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Pop/Dropbox/Temp/FF64 paper/THIRD submission/PNTD-D-22-00391_edited/"/>
    </mc:Choice>
  </mc:AlternateContent>
  <xr:revisionPtr revIDLastSave="0" documentId="13_ncr:1_{7914EE75-AE28-ED46-9339-8992D20B885D}" xr6:coauthVersionLast="47" xr6:coauthVersionMax="47" xr10:uidLastSave="{00000000-0000-0000-0000-000000000000}"/>
  <bookViews>
    <workbookView xWindow="2520" yWindow="460" windowWidth="27640" windowHeight="16940" xr2:uid="{459C1547-C106-064D-B73E-1CAD727AF3D9}"/>
  </bookViews>
  <sheets>
    <sheet name="Sheet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3" i="1" l="1"/>
  <c r="G33" i="1"/>
  <c r="H32" i="1"/>
  <c r="G32" i="1"/>
  <c r="H31" i="1"/>
  <c r="G31" i="1"/>
  <c r="H30" i="1"/>
  <c r="G30" i="1"/>
  <c r="H29" i="1"/>
  <c r="G29" i="1"/>
  <c r="H28" i="1"/>
  <c r="G28" i="1"/>
  <c r="H27" i="1"/>
  <c r="G27" i="1"/>
  <c r="H26" i="1"/>
  <c r="G26" i="1"/>
  <c r="H25" i="1"/>
  <c r="G25" i="1"/>
  <c r="H24" i="1"/>
  <c r="G24" i="1"/>
  <c r="H23" i="1"/>
  <c r="G23" i="1"/>
  <c r="H22" i="1"/>
  <c r="G22" i="1"/>
  <c r="H21" i="1"/>
  <c r="G21" i="1"/>
  <c r="H20" i="1"/>
  <c r="G20" i="1"/>
  <c r="H19" i="1"/>
  <c r="G19" i="1"/>
  <c r="H18" i="1"/>
  <c r="G18" i="1"/>
  <c r="H17" i="1"/>
  <c r="G17" i="1"/>
  <c r="H16" i="1"/>
  <c r="G16" i="1"/>
  <c r="H15" i="1"/>
  <c r="G15" i="1"/>
  <c r="H14" i="1"/>
  <c r="G14" i="1"/>
  <c r="H13" i="1"/>
  <c r="G13" i="1"/>
  <c r="H12" i="1"/>
  <c r="G12" i="1"/>
  <c r="H11" i="1"/>
  <c r="G11" i="1"/>
  <c r="H10" i="1"/>
  <c r="G10" i="1"/>
  <c r="H9" i="1"/>
  <c r="G9" i="1"/>
  <c r="H8" i="1"/>
  <c r="G8" i="1"/>
  <c r="H7" i="1"/>
  <c r="G7" i="1"/>
  <c r="H6" i="1"/>
  <c r="G6" i="1"/>
  <c r="H5" i="1"/>
  <c r="G5" i="1"/>
  <c r="H4" i="1"/>
  <c r="G4" i="1"/>
</calcChain>
</file>

<file path=xl/sharedStrings.xml><?xml version="1.0" encoding="utf-8"?>
<sst xmlns="http://schemas.openxmlformats.org/spreadsheetml/2006/main" count="134" uniqueCount="82">
  <si>
    <t>Lineage</t>
  </si>
  <si>
    <t>Sample ID</t>
  </si>
  <si>
    <t>Souce</t>
  </si>
  <si>
    <t>Country</t>
  </si>
  <si>
    <t>Year</t>
  </si>
  <si>
    <t>Accession no.</t>
  </si>
  <si>
    <t>Reference</t>
  </si>
  <si>
    <t>bb1</t>
  </si>
  <si>
    <t>10209_8#18</t>
  </si>
  <si>
    <t>human</t>
  </si>
  <si>
    <t>Thailand</t>
  </si>
  <si>
    <t>bb2</t>
  </si>
  <si>
    <t>27035_8#27</t>
  </si>
  <si>
    <t>bb3</t>
  </si>
  <si>
    <t>10250_7#45</t>
  </si>
  <si>
    <t>env</t>
  </si>
  <si>
    <t>bb4</t>
  </si>
  <si>
    <t>10156_4#56</t>
  </si>
  <si>
    <t>bb5</t>
  </si>
  <si>
    <t>7910_7#2</t>
  </si>
  <si>
    <t>Malaysia</t>
  </si>
  <si>
    <t>bb6</t>
  </si>
  <si>
    <t>10235_7#8</t>
  </si>
  <si>
    <t>bb7</t>
  </si>
  <si>
    <t>10209_8#36</t>
  </si>
  <si>
    <t>bb8</t>
  </si>
  <si>
    <t>8009_4#4</t>
  </si>
  <si>
    <t>Laos</t>
  </si>
  <si>
    <t>bb9</t>
  </si>
  <si>
    <t>10235_7#1</t>
  </si>
  <si>
    <t>bb10</t>
  </si>
  <si>
    <t>10208_8#50</t>
  </si>
  <si>
    <t>bb11</t>
  </si>
  <si>
    <t>10156_4#16</t>
  </si>
  <si>
    <t>bb12</t>
  </si>
  <si>
    <t>8191_2#22</t>
  </si>
  <si>
    <t>Vietnam</t>
  </si>
  <si>
    <t>bb13</t>
  </si>
  <si>
    <t>27045_7#87</t>
  </si>
  <si>
    <t>bb14</t>
  </si>
  <si>
    <t>NAU35A-3</t>
  </si>
  <si>
    <t>Australia</t>
  </si>
  <si>
    <t>bb15</t>
  </si>
  <si>
    <t>MSHR1952</t>
  </si>
  <si>
    <t>bb16</t>
  </si>
  <si>
    <t>10395_4#51</t>
  </si>
  <si>
    <t>bb17</t>
  </si>
  <si>
    <t>10209_8#21</t>
  </si>
  <si>
    <t>bb18</t>
  </si>
  <si>
    <t>27045_8#5</t>
  </si>
  <si>
    <t>bb19</t>
  </si>
  <si>
    <t>MSHR8054</t>
  </si>
  <si>
    <t>bb20</t>
  </si>
  <si>
    <t>8009_4#15</t>
  </si>
  <si>
    <t>bb21</t>
  </si>
  <si>
    <t>MSHR1655</t>
  </si>
  <si>
    <t>bb22</t>
  </si>
  <si>
    <t>MSHR0663</t>
  </si>
  <si>
    <t>10208_8#9</t>
  </si>
  <si>
    <t>MSHR9039</t>
  </si>
  <si>
    <t>9554_8#19</t>
  </si>
  <si>
    <t>Martinique</t>
  </si>
  <si>
    <t>10209_8#48</t>
  </si>
  <si>
    <t>27097_8#55</t>
  </si>
  <si>
    <t>10208_8#24</t>
  </si>
  <si>
    <t>Bp0701</t>
  </si>
  <si>
    <t>10209_8#50</t>
  </si>
  <si>
    <t>Representative</t>
  </si>
  <si>
    <r>
      <t>S2 Table - 30</t>
    </r>
    <r>
      <rPr>
        <b/>
        <i/>
        <sz val="16"/>
        <color theme="1"/>
        <rFont val="Calibri"/>
        <family val="2"/>
        <scheme val="minor"/>
      </rPr>
      <t xml:space="preserve"> B. pseudomallei</t>
    </r>
    <r>
      <rPr>
        <b/>
        <sz val="16"/>
        <color theme="1"/>
        <rFont val="Calibri"/>
        <family val="2"/>
        <scheme val="minor"/>
      </rPr>
      <t xml:space="preserve"> representatives</t>
    </r>
  </si>
  <si>
    <t>1.  Chewapreecha C, Mather AE, Harris SR, Hunt M, Holden MTG, Chaichana C, et al. Genetic variation associated with infection and the environment in the accidental pathogen Burkholderia pseudomallei. Commun Biol. 2019;2: 1–11. doi:10.1038/s42003-019-0678-x</t>
  </si>
  <si>
    <t>2.  Chewapreecha C, Pensar J, Chattagul S, Pesonen M, Sangphukieo A, Boonklang P, et al. Co-evolutionary Signals Identify Burkholderia pseudomallei Survival Strategies in a Hostile Environment. Molecular Biology and Evolution. 2022;39: msab306. doi:10.1093/molbev/msab306</t>
  </si>
  <si>
    <t>3.  Chewapreecha C, Holden MTG, Vehkala M, Välimäki N, Yang Z, Harris SR, et al. Global and regional dissemination and evolution of Burkholderia pseudomallei. Nat Microbiol. 2017;2: 1–8. doi:10.1038/nmicrobiol.2016.263</t>
  </si>
  <si>
    <t>4.  Nandi T, Holden MTG, Didelot X, Mehershahi K, Boddey JA, Beacham I, et al. Burkholderia pseudomallei sequencing identifies genomic clades with distinct recombination, accessory, and epigenetic profiles. Genome Res. 2015;25: 129–141. doi:10.1101/gr.177543.114</t>
  </si>
  <si>
    <t>5.  Johnson SL, Bishop-Lilly KA, Ladner JT, Daligault HE, Davenport KW, Jaissle J, et al. Complete genome sequences for 59 burkholderia isolates, both pathogenic and near neighbor. Genome Announc. 2015;3: e00159-15. doi:10.1128/genomeA.00159-15</t>
  </si>
  <si>
    <t>6.  Price EP, Sarovich DS, Smith EJ, MacHunter B, Harrington G, Theobald V, et al. Unprecedented Melioidosis Cases in Northern Australia Caused by an Asian Burkholderia pseudomallei Strain Identified by Using Large-Scale Comparative Genomics. Appl Environ Microbiol. 2016;82: 954–963. doi:10.1128/AEM.03013-15</t>
  </si>
  <si>
    <t>7.  Daligault HE, Davenport KW, Minogue TD, Bishop-Lilly KA, Broomall SM, Bruce DC, et al. Whole-genome assemblies of 56 burkholderia species. Genome Announc. 2014;2: e01106-14. doi:10.1128/genomeA.01106-14</t>
  </si>
  <si>
    <t>8.  Sarovich DS, Webb JR, Pitman MC, Viberg LT, Mayo M, Baird RW, et al. Raising the Stakes: Loss of Efflux Pump Regulation Decreases Meropenem Susceptibility in Burkholderia pseudomallei. Clinical Infectious Diseases. 2018;67: 243–250. doi:10.1093/cid/ciy069</t>
  </si>
  <si>
    <t>9.  Sahl JW, Vazquez AJ, Hall CM, Busch JD, Tuanyok A, Mayo M, et al. The Effects of Signal Erosion and Core Genome Reduction on the Identification of Diagnostic Markers. mBio. 2016;7: e00846-16. doi:10.1128/mBio.00846-16</t>
  </si>
  <si>
    <t>Citation</t>
  </si>
  <si>
    <t>10.  Hunt M, Mather AE, Sánchez-Busó L, Page AJ, Parkhill J, Keane JA, et al. ARIBA: rapid antimicrobial resistance genotyping directly from sequencing reads. Microb Genom. 2017;3: e000131. doi:10.1099/mgen.0.000131</t>
  </si>
  <si>
    <t>Predicted ST *</t>
  </si>
  <si>
    <t>* MLST prediction was performed using ARIBA by Hunt et al. [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6"/>
      <color theme="1"/>
      <name val="Calibri"/>
      <family val="2"/>
      <scheme val="minor"/>
    </font>
    <font>
      <b/>
      <i/>
      <sz val="16"/>
      <color theme="1"/>
      <name val="Calibri"/>
      <family val="2"/>
      <scheme val="minor"/>
    </font>
    <font>
      <b/>
      <sz val="14"/>
      <color theme="1"/>
      <name val="Calibri"/>
      <family val="2"/>
      <scheme val="minor"/>
    </font>
    <font>
      <sz val="14"/>
      <color rgb="FF000000"/>
      <name val="Calibri"/>
      <family val="2"/>
      <scheme val="minor"/>
    </font>
    <font>
      <sz val="14"/>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3" fillId="0" borderId="0" xfId="0" applyFont="1"/>
    <xf numFmtId="0" fontId="0" fillId="0" borderId="0" xfId="0" applyAlignment="1">
      <alignment horizontal="center"/>
    </xf>
    <xf numFmtId="0" fontId="4" fillId="0" borderId="0" xfId="0" applyFont="1"/>
    <xf numFmtId="0" fontId="5" fillId="0" borderId="0" xfId="0" applyFont="1"/>
    <xf numFmtId="0" fontId="3" fillId="0" borderId="0" xfId="0" applyFont="1" applyAlignment="1">
      <alignment horizontal="left"/>
    </xf>
    <xf numFmtId="0" fontId="0" fillId="0" borderId="0" xfId="0" applyFill="1"/>
    <xf numFmtId="0" fontId="6" fillId="0" borderId="0" xfId="0" applyFont="1" applyAlignment="1">
      <alignment horizontal="center"/>
    </xf>
    <xf numFmtId="0" fontId="5" fillId="0" borderId="0" xfId="0" applyFont="1" applyAlignment="1">
      <alignment horizontal="center"/>
    </xf>
    <xf numFmtId="0" fontId="0" fillId="2" borderId="0" xfId="0" applyFill="1" applyAlignment="1">
      <alignment horizontal="left"/>
    </xf>
    <xf numFmtId="0" fontId="6" fillId="2" borderId="0" xfId="0" applyFont="1" applyFill="1" applyAlignment="1">
      <alignment horizontal="left"/>
    </xf>
    <xf numFmtId="0" fontId="5" fillId="2" borderId="0" xfId="0" applyFont="1" applyFill="1" applyAlignment="1">
      <alignment horizontal="left"/>
    </xf>
    <xf numFmtId="0" fontId="3"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chalitachomkatekaew/Documents/Manuscripts/ARGs_preliminary/Supplementary_table_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BP.3341.genome.metadata"/>
    </sheetNames>
    <sheetDataSet>
      <sheetData sheetId="0" refreshError="1">
        <row r="1">
          <cell r="A1" t="str">
            <v>id</v>
          </cell>
          <cell r="B1" t="str">
            <v>Source</v>
          </cell>
          <cell r="C1" t="str">
            <v>Country</v>
          </cell>
          <cell r="D1" t="str">
            <v>year</v>
          </cell>
          <cell r="E1" t="str">
            <v>predicted ST</v>
          </cell>
          <cell r="F1" t="str">
            <v>Accession no.</v>
          </cell>
          <cell r="G1" t="str">
            <v>reference</v>
          </cell>
        </row>
        <row r="2">
          <cell r="A2" t="str">
            <v>10156_3#1</v>
          </cell>
          <cell r="B2" t="str">
            <v>human</v>
          </cell>
          <cell r="C2" t="str">
            <v>Thailand</v>
          </cell>
          <cell r="D2">
            <v>2010</v>
          </cell>
          <cell r="E2">
            <v>70</v>
          </cell>
          <cell r="F2" t="str">
            <v>ERR339069</v>
          </cell>
          <cell r="G2" t="str">
            <v>Chewapreecha et at. Commun Biol. 2019 Nov 22;2:428</v>
          </cell>
        </row>
        <row r="3">
          <cell r="A3" t="str">
            <v>10156_3#10</v>
          </cell>
          <cell r="B3" t="str">
            <v>human</v>
          </cell>
          <cell r="C3" t="str">
            <v>Thailand</v>
          </cell>
          <cell r="D3">
            <v>2010</v>
          </cell>
          <cell r="E3">
            <v>315</v>
          </cell>
          <cell r="F3" t="str">
            <v>ERR339078</v>
          </cell>
          <cell r="G3" t="str">
            <v>Chewapreecha et at. Commun Biol. 2019 Nov 22;2:428</v>
          </cell>
        </row>
        <row r="4">
          <cell r="A4" t="str">
            <v>10156_3#11</v>
          </cell>
          <cell r="B4" t="str">
            <v>human</v>
          </cell>
          <cell r="C4" t="str">
            <v>Thailand</v>
          </cell>
          <cell r="D4">
            <v>2010</v>
          </cell>
          <cell r="E4">
            <v>176</v>
          </cell>
          <cell r="F4" t="str">
            <v>ERR339079</v>
          </cell>
          <cell r="G4" t="str">
            <v>Chewapreecha et at. Commun Biol. 2019 Nov 22;2:428</v>
          </cell>
        </row>
        <row r="5">
          <cell r="A5" t="str">
            <v>10156_3#12</v>
          </cell>
          <cell r="B5" t="str">
            <v>human</v>
          </cell>
          <cell r="C5" t="str">
            <v>Thailand</v>
          </cell>
          <cell r="D5">
            <v>2010</v>
          </cell>
          <cell r="E5" t="str">
            <v>Novel</v>
          </cell>
          <cell r="F5" t="str">
            <v>ERR339080</v>
          </cell>
          <cell r="G5" t="str">
            <v>Chewapreecha et at. Commun Biol. 2019 Nov 22;2:428</v>
          </cell>
        </row>
        <row r="6">
          <cell r="A6" t="str">
            <v>10156_3#13</v>
          </cell>
          <cell r="B6" t="str">
            <v>human</v>
          </cell>
          <cell r="C6" t="str">
            <v>Thailand</v>
          </cell>
          <cell r="D6">
            <v>2010</v>
          </cell>
          <cell r="E6">
            <v>208</v>
          </cell>
          <cell r="F6" t="str">
            <v>ERR339081</v>
          </cell>
          <cell r="G6" t="str">
            <v>Chewapreecha et at. Commun Biol. 2019 Nov 22;2:428</v>
          </cell>
        </row>
        <row r="7">
          <cell r="A7" t="str">
            <v>10156_3#14</v>
          </cell>
          <cell r="B7" t="str">
            <v>human</v>
          </cell>
          <cell r="C7" t="str">
            <v>Thailand</v>
          </cell>
          <cell r="D7">
            <v>2010</v>
          </cell>
          <cell r="E7">
            <v>197</v>
          </cell>
          <cell r="F7" t="str">
            <v>ERR339082</v>
          </cell>
          <cell r="G7" t="str">
            <v>Chewapreecha et at. Commun Biol. 2019 Nov 22;2:428</v>
          </cell>
        </row>
        <row r="8">
          <cell r="A8" t="str">
            <v>10156_3#15</v>
          </cell>
          <cell r="B8" t="str">
            <v>human</v>
          </cell>
          <cell r="C8" t="str">
            <v>Thailand</v>
          </cell>
          <cell r="D8">
            <v>2010</v>
          </cell>
          <cell r="E8">
            <v>206</v>
          </cell>
          <cell r="F8" t="str">
            <v>ERR339083</v>
          </cell>
          <cell r="G8" t="str">
            <v>Chewapreecha et at. Commun Biol. 2019 Nov 22;2:428</v>
          </cell>
        </row>
        <row r="9">
          <cell r="A9" t="str">
            <v>10156_3#16</v>
          </cell>
          <cell r="B9" t="str">
            <v>human</v>
          </cell>
          <cell r="C9" t="str">
            <v>Thailand</v>
          </cell>
          <cell r="D9">
            <v>2010</v>
          </cell>
          <cell r="E9">
            <v>228</v>
          </cell>
          <cell r="F9" t="str">
            <v>ERR339084</v>
          </cell>
          <cell r="G9" t="str">
            <v>Chewapreecha et at. Commun Biol. 2019 Nov 22;2:428</v>
          </cell>
        </row>
        <row r="10">
          <cell r="A10" t="str">
            <v>10156_3#17</v>
          </cell>
          <cell r="B10" t="str">
            <v>human</v>
          </cell>
          <cell r="C10" t="str">
            <v>Thailand</v>
          </cell>
          <cell r="D10">
            <v>2010</v>
          </cell>
          <cell r="E10">
            <v>34</v>
          </cell>
          <cell r="F10" t="str">
            <v>ERR339085</v>
          </cell>
          <cell r="G10" t="str">
            <v>Chewapreecha et at. Commun Biol. 2019 Nov 22;2:428</v>
          </cell>
        </row>
        <row r="11">
          <cell r="A11" t="str">
            <v>10156_3#18</v>
          </cell>
          <cell r="B11" t="str">
            <v>human</v>
          </cell>
          <cell r="C11" t="str">
            <v>Thailand</v>
          </cell>
          <cell r="D11">
            <v>2010</v>
          </cell>
          <cell r="E11">
            <v>654</v>
          </cell>
          <cell r="F11" t="str">
            <v>ERR339086</v>
          </cell>
          <cell r="G11" t="str">
            <v>Chewapreecha et at. Commun Biol. 2019 Nov 22;2:428</v>
          </cell>
        </row>
        <row r="12">
          <cell r="A12" t="str">
            <v>10156_3#19</v>
          </cell>
          <cell r="B12" t="str">
            <v>human</v>
          </cell>
          <cell r="C12" t="str">
            <v>Thailand</v>
          </cell>
          <cell r="D12">
            <v>2010</v>
          </cell>
          <cell r="E12">
            <v>70</v>
          </cell>
          <cell r="F12" t="str">
            <v>ERR339087</v>
          </cell>
          <cell r="G12" t="str">
            <v>Chewapreecha et at. Commun Biol. 2019 Nov 22;2:428</v>
          </cell>
        </row>
        <row r="13">
          <cell r="A13" t="str">
            <v>10156_3#2</v>
          </cell>
          <cell r="B13" t="str">
            <v>human</v>
          </cell>
          <cell r="C13" t="str">
            <v>Thailand</v>
          </cell>
          <cell r="D13">
            <v>2010</v>
          </cell>
          <cell r="E13">
            <v>165</v>
          </cell>
          <cell r="F13" t="str">
            <v>ERR339070</v>
          </cell>
          <cell r="G13" t="str">
            <v>Chewapreecha et at. Commun Biol. 2019 Nov 22;2:428</v>
          </cell>
        </row>
        <row r="14">
          <cell r="A14" t="str">
            <v>10156_3#20</v>
          </cell>
          <cell r="B14" t="str">
            <v>human</v>
          </cell>
          <cell r="C14" t="str">
            <v>Thailand</v>
          </cell>
          <cell r="D14">
            <v>2010</v>
          </cell>
          <cell r="E14">
            <v>60</v>
          </cell>
          <cell r="F14" t="str">
            <v>ERR339088</v>
          </cell>
          <cell r="G14" t="str">
            <v>Chewapreecha et at. Commun Biol. 2019 Nov 22;2:428</v>
          </cell>
        </row>
        <row r="15">
          <cell r="A15" t="str">
            <v>10156_3#21</v>
          </cell>
          <cell r="B15" t="str">
            <v>human</v>
          </cell>
          <cell r="C15" t="str">
            <v>Thailand</v>
          </cell>
          <cell r="D15">
            <v>2010</v>
          </cell>
          <cell r="E15">
            <v>47</v>
          </cell>
          <cell r="F15" t="str">
            <v>ERR339089</v>
          </cell>
          <cell r="G15" t="str">
            <v>Chewapreecha et at. Commun Biol. 2019 Nov 22;2:428</v>
          </cell>
        </row>
        <row r="16">
          <cell r="A16" t="str">
            <v>10156_3#22</v>
          </cell>
          <cell r="B16" t="str">
            <v>human</v>
          </cell>
          <cell r="C16" t="str">
            <v>Thailand</v>
          </cell>
          <cell r="D16">
            <v>2010</v>
          </cell>
          <cell r="E16">
            <v>219</v>
          </cell>
          <cell r="F16" t="str">
            <v>ERR339090</v>
          </cell>
          <cell r="G16" t="str">
            <v>Chewapreecha et at. Commun Biol. 2019 Nov 22;2:428</v>
          </cell>
        </row>
        <row r="17">
          <cell r="A17" t="str">
            <v>10156_3#23</v>
          </cell>
          <cell r="B17" t="str">
            <v>human</v>
          </cell>
          <cell r="C17" t="str">
            <v>Thailand</v>
          </cell>
          <cell r="D17">
            <v>2010</v>
          </cell>
          <cell r="E17">
            <v>208</v>
          </cell>
          <cell r="F17" t="str">
            <v>ERR339091</v>
          </cell>
          <cell r="G17" t="str">
            <v>Chewapreecha et at. Commun Biol. 2019 Nov 22;2:428</v>
          </cell>
        </row>
        <row r="18">
          <cell r="A18" t="str">
            <v>10156_3#24</v>
          </cell>
          <cell r="B18" t="str">
            <v>human</v>
          </cell>
          <cell r="C18" t="str">
            <v>Thailand</v>
          </cell>
          <cell r="D18">
            <v>2010</v>
          </cell>
          <cell r="E18">
            <v>205</v>
          </cell>
          <cell r="F18" t="str">
            <v>ERR339092</v>
          </cell>
          <cell r="G18" t="str">
            <v>Chewapreecha et at. Commun Biol. 2019 Nov 22;2:428</v>
          </cell>
        </row>
        <row r="19">
          <cell r="A19" t="str">
            <v>10156_3#25</v>
          </cell>
          <cell r="B19" t="str">
            <v>human</v>
          </cell>
          <cell r="C19" t="str">
            <v>Thailand</v>
          </cell>
          <cell r="D19">
            <v>2010</v>
          </cell>
          <cell r="E19">
            <v>212</v>
          </cell>
          <cell r="F19" t="str">
            <v>ERR339093</v>
          </cell>
          <cell r="G19" t="str">
            <v>Chewapreecha et at. Commun Biol. 2019 Nov 22;2:428</v>
          </cell>
        </row>
        <row r="20">
          <cell r="A20" t="str">
            <v>10156_3#26</v>
          </cell>
          <cell r="B20" t="str">
            <v>human</v>
          </cell>
          <cell r="C20" t="str">
            <v>Thailand</v>
          </cell>
          <cell r="D20">
            <v>2010</v>
          </cell>
          <cell r="E20">
            <v>9</v>
          </cell>
          <cell r="F20" t="str">
            <v>ERR339094</v>
          </cell>
          <cell r="G20" t="str">
            <v>Chewapreecha et at. Commun Biol. 2019 Nov 22;2:428</v>
          </cell>
        </row>
        <row r="21">
          <cell r="A21" t="str">
            <v>10156_3#27</v>
          </cell>
          <cell r="B21" t="str">
            <v>human</v>
          </cell>
          <cell r="C21" t="str">
            <v>Thailand</v>
          </cell>
          <cell r="D21">
            <v>2010</v>
          </cell>
          <cell r="E21">
            <v>411</v>
          </cell>
          <cell r="F21" t="str">
            <v>ERR339095</v>
          </cell>
          <cell r="G21" t="str">
            <v>Chewapreecha et at. Commun Biol. 2019 Nov 22;2:428</v>
          </cell>
        </row>
        <row r="22">
          <cell r="A22" t="str">
            <v>10156_3#28</v>
          </cell>
          <cell r="B22" t="str">
            <v>human</v>
          </cell>
          <cell r="C22" t="str">
            <v>Thailand</v>
          </cell>
          <cell r="D22">
            <v>2010</v>
          </cell>
          <cell r="E22">
            <v>34</v>
          </cell>
          <cell r="F22" t="str">
            <v>ERR339096</v>
          </cell>
          <cell r="G22" t="str">
            <v>Chewapreecha et at. Commun Biol. 2019 Nov 22;2:428</v>
          </cell>
        </row>
        <row r="23">
          <cell r="A23" t="str">
            <v>10156_3#29</v>
          </cell>
          <cell r="B23" t="str">
            <v>human</v>
          </cell>
          <cell r="C23" t="str">
            <v>Thailand</v>
          </cell>
          <cell r="D23">
            <v>2010</v>
          </cell>
          <cell r="E23">
            <v>207</v>
          </cell>
          <cell r="F23" t="str">
            <v>ERR339097</v>
          </cell>
          <cell r="G23" t="str">
            <v>Chewapreecha et at. Commun Biol. 2019 Nov 22;2:428</v>
          </cell>
        </row>
        <row r="24">
          <cell r="A24" t="str">
            <v>10156_3#3</v>
          </cell>
          <cell r="B24" t="str">
            <v>human</v>
          </cell>
          <cell r="C24" t="str">
            <v>Thailand</v>
          </cell>
          <cell r="D24">
            <v>2010</v>
          </cell>
          <cell r="E24">
            <v>211</v>
          </cell>
          <cell r="F24" t="str">
            <v>ERR339071</v>
          </cell>
          <cell r="G24" t="str">
            <v>Chewapreecha et at. Commun Biol. 2019 Nov 22;2:428</v>
          </cell>
        </row>
        <row r="25">
          <cell r="A25" t="str">
            <v>10156_3#30</v>
          </cell>
          <cell r="B25" t="str">
            <v>human</v>
          </cell>
          <cell r="C25" t="str">
            <v>Thailand</v>
          </cell>
          <cell r="D25">
            <v>2010</v>
          </cell>
          <cell r="E25">
            <v>54</v>
          </cell>
          <cell r="F25" t="str">
            <v>ERR339098</v>
          </cell>
          <cell r="G25" t="str">
            <v>Chewapreecha et at. Commun Biol. 2019 Nov 22;2:428</v>
          </cell>
        </row>
        <row r="26">
          <cell r="A26" t="str">
            <v>10156_3#31</v>
          </cell>
          <cell r="B26" t="str">
            <v>human</v>
          </cell>
          <cell r="C26" t="str">
            <v>Thailand</v>
          </cell>
          <cell r="D26">
            <v>2010</v>
          </cell>
          <cell r="E26">
            <v>849</v>
          </cell>
          <cell r="F26" t="str">
            <v>ERR339099</v>
          </cell>
          <cell r="G26" t="str">
            <v>Chewapreecha et at. Commun Biol. 2019 Nov 22;2:428</v>
          </cell>
        </row>
        <row r="27">
          <cell r="A27" t="str">
            <v>10156_3#32</v>
          </cell>
          <cell r="B27" t="str">
            <v>human</v>
          </cell>
          <cell r="C27" t="str">
            <v>Thailand</v>
          </cell>
          <cell r="D27">
            <v>2010</v>
          </cell>
          <cell r="E27">
            <v>1811</v>
          </cell>
          <cell r="F27" t="str">
            <v>ERR339100</v>
          </cell>
          <cell r="G27" t="str">
            <v>Chewapreecha et at. Commun Biol. 2019 Nov 22;2:428</v>
          </cell>
        </row>
        <row r="28">
          <cell r="A28" t="str">
            <v>10156_3#33</v>
          </cell>
          <cell r="B28" t="str">
            <v>human</v>
          </cell>
          <cell r="C28" t="str">
            <v>Thailand</v>
          </cell>
          <cell r="D28">
            <v>2010</v>
          </cell>
          <cell r="E28">
            <v>833</v>
          </cell>
          <cell r="F28" t="str">
            <v>ERR339101</v>
          </cell>
          <cell r="G28" t="str">
            <v>Chewapreecha et at. Commun Biol. 2019 Nov 22;2:428</v>
          </cell>
        </row>
        <row r="29">
          <cell r="A29" t="str">
            <v>10156_3#34</v>
          </cell>
          <cell r="B29" t="str">
            <v>human</v>
          </cell>
          <cell r="C29" t="str">
            <v>Thailand</v>
          </cell>
          <cell r="D29">
            <v>2010</v>
          </cell>
          <cell r="E29" t="str">
            <v>Novel</v>
          </cell>
          <cell r="F29" t="str">
            <v>ERR339102</v>
          </cell>
          <cell r="G29" t="str">
            <v>Chewapreecha et at. Commun Biol. 2019 Nov 22;2:428</v>
          </cell>
        </row>
        <row r="30">
          <cell r="A30" t="str">
            <v>10156_3#35</v>
          </cell>
          <cell r="B30" t="str">
            <v>human</v>
          </cell>
          <cell r="C30" t="str">
            <v>Thailand</v>
          </cell>
          <cell r="D30">
            <v>2010</v>
          </cell>
          <cell r="E30">
            <v>208</v>
          </cell>
          <cell r="F30" t="str">
            <v>ERR339103</v>
          </cell>
          <cell r="G30" t="str">
            <v>Chewapreecha et at. Commun Biol. 2019 Nov 22;2:428</v>
          </cell>
        </row>
        <row r="31">
          <cell r="A31" t="str">
            <v>10156_3#36</v>
          </cell>
          <cell r="B31" t="str">
            <v>human</v>
          </cell>
          <cell r="C31" t="str">
            <v>Thailand</v>
          </cell>
          <cell r="D31">
            <v>2010</v>
          </cell>
          <cell r="E31">
            <v>208</v>
          </cell>
          <cell r="F31" t="str">
            <v>ERR339104</v>
          </cell>
          <cell r="G31" t="str">
            <v>Chewapreecha et at. Commun Biol. 2019 Nov 22;2:428</v>
          </cell>
        </row>
        <row r="32">
          <cell r="A32" t="str">
            <v>10156_3#37</v>
          </cell>
          <cell r="B32" t="str">
            <v>human</v>
          </cell>
          <cell r="C32" t="str">
            <v>Thailand</v>
          </cell>
          <cell r="D32">
            <v>2010</v>
          </cell>
          <cell r="E32" t="str">
            <v>Novel</v>
          </cell>
          <cell r="F32" t="str">
            <v>ERR339105</v>
          </cell>
          <cell r="G32" t="str">
            <v>Chewapreecha et at. Commun Biol. 2019 Nov 22;2:428</v>
          </cell>
        </row>
        <row r="33">
          <cell r="A33" t="str">
            <v>10156_3#38</v>
          </cell>
          <cell r="B33" t="str">
            <v>human</v>
          </cell>
          <cell r="C33" t="str">
            <v>Thailand</v>
          </cell>
          <cell r="D33">
            <v>2010</v>
          </cell>
          <cell r="E33">
            <v>685</v>
          </cell>
          <cell r="F33" t="str">
            <v>ERR339106</v>
          </cell>
          <cell r="G33" t="str">
            <v>Chewapreecha et at. Commun Biol. 2019 Nov 22;2:428</v>
          </cell>
        </row>
        <row r="34">
          <cell r="A34" t="str">
            <v>10156_3#39</v>
          </cell>
          <cell r="B34" t="str">
            <v>human</v>
          </cell>
          <cell r="C34" t="str">
            <v>Thailand</v>
          </cell>
          <cell r="D34">
            <v>2010</v>
          </cell>
          <cell r="E34">
            <v>512</v>
          </cell>
          <cell r="F34" t="str">
            <v>ERR339107</v>
          </cell>
          <cell r="G34" t="str">
            <v>Chewapreecha et at. Commun Biol. 2019 Nov 22;2:428</v>
          </cell>
        </row>
        <row r="35">
          <cell r="A35" t="str">
            <v>10156_3#40</v>
          </cell>
          <cell r="B35" t="str">
            <v>human</v>
          </cell>
          <cell r="C35" t="str">
            <v>Thailand</v>
          </cell>
          <cell r="D35">
            <v>2010</v>
          </cell>
          <cell r="E35">
            <v>34</v>
          </cell>
          <cell r="F35" t="str">
            <v>ERR339108</v>
          </cell>
          <cell r="G35" t="str">
            <v>Chewapreecha et at. Commun Biol. 2019 Nov 22;2:428</v>
          </cell>
        </row>
        <row r="36">
          <cell r="A36" t="str">
            <v>10156_3#41</v>
          </cell>
          <cell r="B36" t="str">
            <v>human</v>
          </cell>
          <cell r="C36" t="str">
            <v>Thailand</v>
          </cell>
          <cell r="D36">
            <v>2010</v>
          </cell>
          <cell r="E36">
            <v>70</v>
          </cell>
          <cell r="F36" t="str">
            <v>ERR339109</v>
          </cell>
          <cell r="G36" t="str">
            <v>Chewapreecha et at. Commun Biol. 2019 Nov 22;2:428</v>
          </cell>
        </row>
        <row r="37">
          <cell r="A37" t="str">
            <v>10156_3#42</v>
          </cell>
          <cell r="B37" t="str">
            <v>human</v>
          </cell>
          <cell r="C37" t="str">
            <v>Thailand</v>
          </cell>
          <cell r="D37">
            <v>2010</v>
          </cell>
          <cell r="E37">
            <v>176</v>
          </cell>
          <cell r="F37" t="str">
            <v>ERR339110</v>
          </cell>
          <cell r="G37" t="str">
            <v>Chewapreecha et at. Commun Biol. 2019 Nov 22;2:428</v>
          </cell>
        </row>
        <row r="38">
          <cell r="A38" t="str">
            <v>10156_3#43</v>
          </cell>
          <cell r="B38" t="str">
            <v>human</v>
          </cell>
          <cell r="C38" t="str">
            <v>Thailand</v>
          </cell>
          <cell r="D38">
            <v>2010</v>
          </cell>
          <cell r="E38">
            <v>9</v>
          </cell>
          <cell r="F38" t="str">
            <v>ERR339111</v>
          </cell>
          <cell r="G38" t="str">
            <v>Chewapreecha et at. Commun Biol. 2019 Nov 22;2:428</v>
          </cell>
        </row>
        <row r="39">
          <cell r="A39" t="str">
            <v>10156_3#44</v>
          </cell>
          <cell r="B39" t="str">
            <v>human</v>
          </cell>
          <cell r="C39" t="str">
            <v>Thailand</v>
          </cell>
          <cell r="D39">
            <v>2010</v>
          </cell>
          <cell r="E39">
            <v>58</v>
          </cell>
          <cell r="F39" t="str">
            <v>ERR339112</v>
          </cell>
          <cell r="G39" t="str">
            <v>Chewapreecha et at. Commun Biol. 2019 Nov 22;2:428</v>
          </cell>
        </row>
        <row r="40">
          <cell r="A40" t="str">
            <v>10156_3#45</v>
          </cell>
          <cell r="B40" t="str">
            <v>human</v>
          </cell>
          <cell r="C40" t="str">
            <v>Thailand</v>
          </cell>
          <cell r="D40">
            <v>2010</v>
          </cell>
          <cell r="E40">
            <v>197</v>
          </cell>
          <cell r="F40" t="str">
            <v>ERR339113</v>
          </cell>
          <cell r="G40" t="str">
            <v>Chewapreecha et at. Commun Biol. 2019 Nov 22;2:428</v>
          </cell>
        </row>
        <row r="41">
          <cell r="A41" t="str">
            <v>10156_3#46</v>
          </cell>
          <cell r="B41" t="str">
            <v>human</v>
          </cell>
          <cell r="C41" t="str">
            <v>Thailand</v>
          </cell>
          <cell r="D41">
            <v>2010</v>
          </cell>
          <cell r="E41" t="str">
            <v>Novel</v>
          </cell>
          <cell r="F41" t="str">
            <v>ERR339114</v>
          </cell>
          <cell r="G41" t="str">
            <v>Chewapreecha et at. Commun Biol. 2019 Nov 22;2:428</v>
          </cell>
        </row>
        <row r="42">
          <cell r="A42" t="str">
            <v>10156_3#47</v>
          </cell>
          <cell r="B42" t="str">
            <v>human</v>
          </cell>
          <cell r="C42" t="str">
            <v>Thailand</v>
          </cell>
          <cell r="D42">
            <v>2010</v>
          </cell>
          <cell r="E42">
            <v>16</v>
          </cell>
          <cell r="F42" t="str">
            <v>ERR339115</v>
          </cell>
          <cell r="G42" t="str">
            <v>Chewapreecha et at. Commun Biol. 2019 Nov 22;2:428</v>
          </cell>
        </row>
        <row r="43">
          <cell r="A43" t="str">
            <v>10156_3#48</v>
          </cell>
          <cell r="B43" t="str">
            <v>human</v>
          </cell>
          <cell r="C43" t="str">
            <v>Thailand</v>
          </cell>
          <cell r="D43">
            <v>2010</v>
          </cell>
          <cell r="E43">
            <v>313</v>
          </cell>
          <cell r="F43" t="str">
            <v>ERR339116</v>
          </cell>
          <cell r="G43" t="str">
            <v>Chewapreecha et at. Commun Biol. 2019 Nov 22;2:428</v>
          </cell>
        </row>
        <row r="44">
          <cell r="A44" t="str">
            <v>10156_3#49</v>
          </cell>
          <cell r="B44" t="str">
            <v>human</v>
          </cell>
          <cell r="C44" t="str">
            <v>Thailand</v>
          </cell>
          <cell r="D44">
            <v>2010</v>
          </cell>
          <cell r="E44">
            <v>1532</v>
          </cell>
          <cell r="F44" t="str">
            <v>ERR339117</v>
          </cell>
          <cell r="G44" t="str">
            <v>Chewapreecha et at. Commun Biol. 2019 Nov 22;2:428</v>
          </cell>
        </row>
        <row r="45">
          <cell r="A45" t="str">
            <v>10156_3#5</v>
          </cell>
          <cell r="B45" t="str">
            <v>human</v>
          </cell>
          <cell r="C45" t="str">
            <v>Thailand</v>
          </cell>
          <cell r="D45">
            <v>2010</v>
          </cell>
          <cell r="E45">
            <v>99</v>
          </cell>
          <cell r="F45" t="str">
            <v>ERR339073</v>
          </cell>
          <cell r="G45" t="str">
            <v>Chewapreecha et at. Commun Biol. 2019 Nov 22;2:428</v>
          </cell>
        </row>
        <row r="46">
          <cell r="A46" t="str">
            <v>10156_3#50</v>
          </cell>
          <cell r="B46" t="str">
            <v>human</v>
          </cell>
          <cell r="C46" t="str">
            <v>Thailand</v>
          </cell>
          <cell r="D46">
            <v>2010</v>
          </cell>
          <cell r="E46">
            <v>34</v>
          </cell>
          <cell r="F46" t="str">
            <v>ERR339118</v>
          </cell>
          <cell r="G46" t="str">
            <v>Chewapreecha et at. Commun Biol. 2019 Nov 22;2:428</v>
          </cell>
        </row>
        <row r="47">
          <cell r="A47" t="str">
            <v>10156_3#51</v>
          </cell>
          <cell r="B47" t="str">
            <v>human</v>
          </cell>
          <cell r="C47" t="str">
            <v>Thailand</v>
          </cell>
          <cell r="D47">
            <v>2010</v>
          </cell>
          <cell r="E47">
            <v>309</v>
          </cell>
          <cell r="F47" t="str">
            <v>ERR339119</v>
          </cell>
          <cell r="G47" t="str">
            <v>Chewapreecha et at. Commun Biol. 2019 Nov 22;2:428</v>
          </cell>
        </row>
        <row r="48">
          <cell r="A48" t="str">
            <v>10156_3#52</v>
          </cell>
          <cell r="B48" t="str">
            <v>human</v>
          </cell>
          <cell r="C48" t="str">
            <v>Thailand</v>
          </cell>
          <cell r="D48">
            <v>2010</v>
          </cell>
          <cell r="E48">
            <v>531</v>
          </cell>
          <cell r="F48" t="str">
            <v>ERR339120</v>
          </cell>
          <cell r="G48" t="str">
            <v>Chewapreecha et at. Commun Biol. 2019 Nov 22;2:428</v>
          </cell>
        </row>
        <row r="49">
          <cell r="A49" t="str">
            <v>10156_3#53</v>
          </cell>
          <cell r="B49" t="str">
            <v>human</v>
          </cell>
          <cell r="C49" t="str">
            <v>Thailand</v>
          </cell>
          <cell r="D49">
            <v>2010</v>
          </cell>
          <cell r="E49">
            <v>47</v>
          </cell>
          <cell r="F49" t="str">
            <v>ERR339121</v>
          </cell>
          <cell r="G49" t="str">
            <v>Chewapreecha et at. Commun Biol. 2019 Nov 22;2:428</v>
          </cell>
        </row>
        <row r="50">
          <cell r="A50" t="str">
            <v>10156_3#54</v>
          </cell>
          <cell r="B50" t="str">
            <v>human</v>
          </cell>
          <cell r="C50" t="str">
            <v>Thailand</v>
          </cell>
          <cell r="D50">
            <v>2010</v>
          </cell>
          <cell r="E50">
            <v>56</v>
          </cell>
          <cell r="F50" t="str">
            <v>ERR339122</v>
          </cell>
          <cell r="G50" t="str">
            <v>Chewapreecha et at. Commun Biol. 2019 Nov 22;2:428</v>
          </cell>
        </row>
        <row r="51">
          <cell r="A51" t="str">
            <v>10156_3#55</v>
          </cell>
          <cell r="B51" t="str">
            <v>human</v>
          </cell>
          <cell r="C51" t="str">
            <v>Thailand</v>
          </cell>
          <cell r="D51">
            <v>2010</v>
          </cell>
          <cell r="E51">
            <v>1110</v>
          </cell>
          <cell r="F51" t="str">
            <v>ERR339123</v>
          </cell>
          <cell r="G51" t="str">
            <v>Chewapreecha et at. Commun Biol. 2019 Nov 22;2:428</v>
          </cell>
        </row>
        <row r="52">
          <cell r="A52" t="str">
            <v>10156_3#56</v>
          </cell>
          <cell r="B52" t="str">
            <v>human</v>
          </cell>
          <cell r="C52" t="str">
            <v>Thailand</v>
          </cell>
          <cell r="D52">
            <v>2010</v>
          </cell>
          <cell r="E52">
            <v>90</v>
          </cell>
          <cell r="F52" t="str">
            <v>ERR339124</v>
          </cell>
          <cell r="G52" t="str">
            <v>Chewapreecha et at. Commun Biol. 2019 Nov 22;2:428</v>
          </cell>
        </row>
        <row r="53">
          <cell r="A53" t="str">
            <v>10156_3#57</v>
          </cell>
          <cell r="B53" t="str">
            <v>human</v>
          </cell>
          <cell r="C53" t="str">
            <v>Thailand</v>
          </cell>
          <cell r="D53">
            <v>2010</v>
          </cell>
          <cell r="E53">
            <v>208</v>
          </cell>
          <cell r="F53" t="str">
            <v>ERR339125</v>
          </cell>
          <cell r="G53" t="str">
            <v>Chewapreecha et at. Commun Biol. 2019 Nov 22;2:428</v>
          </cell>
        </row>
        <row r="54">
          <cell r="A54" t="str">
            <v>10156_3#58</v>
          </cell>
          <cell r="B54" t="str">
            <v>human</v>
          </cell>
          <cell r="C54" t="str">
            <v>Thailand</v>
          </cell>
          <cell r="D54">
            <v>2010</v>
          </cell>
          <cell r="E54" t="str">
            <v>208*</v>
          </cell>
          <cell r="F54" t="str">
            <v>ERR339126</v>
          </cell>
          <cell r="G54" t="str">
            <v>Chewapreecha et at. Commun Biol. 2019 Nov 22;2:428</v>
          </cell>
        </row>
        <row r="55">
          <cell r="A55" t="str">
            <v>10156_3#59</v>
          </cell>
          <cell r="B55" t="str">
            <v>human</v>
          </cell>
          <cell r="C55" t="str">
            <v>Thailand</v>
          </cell>
          <cell r="D55">
            <v>2010</v>
          </cell>
          <cell r="E55">
            <v>1871</v>
          </cell>
          <cell r="F55" t="str">
            <v>ERR339127</v>
          </cell>
          <cell r="G55" t="str">
            <v>Chewapreecha et at. Commun Biol. 2019 Nov 22;2:428</v>
          </cell>
        </row>
        <row r="56">
          <cell r="A56" t="str">
            <v>10156_3#6</v>
          </cell>
          <cell r="B56" t="str">
            <v>human</v>
          </cell>
          <cell r="C56" t="str">
            <v>Thailand</v>
          </cell>
          <cell r="D56">
            <v>2010</v>
          </cell>
          <cell r="E56" t="str">
            <v>Novel</v>
          </cell>
          <cell r="F56" t="str">
            <v>ERR339074</v>
          </cell>
          <cell r="G56" t="str">
            <v>Chewapreecha et at. Commun Biol. 2019 Nov 22;2:428</v>
          </cell>
        </row>
        <row r="57">
          <cell r="A57" t="str">
            <v>10156_3#60</v>
          </cell>
          <cell r="B57" t="str">
            <v>human</v>
          </cell>
          <cell r="C57" t="str">
            <v>Thailand</v>
          </cell>
          <cell r="D57">
            <v>2010</v>
          </cell>
          <cell r="E57" t="str">
            <v>Novel</v>
          </cell>
          <cell r="F57" t="str">
            <v>ERR339128</v>
          </cell>
          <cell r="G57" t="str">
            <v>Chewapreecha et at. Commun Biol. 2019 Nov 22;2:428</v>
          </cell>
        </row>
        <row r="58">
          <cell r="A58" t="str">
            <v>10156_3#7</v>
          </cell>
          <cell r="B58" t="str">
            <v>human</v>
          </cell>
          <cell r="C58" t="str">
            <v>Thailand</v>
          </cell>
          <cell r="D58">
            <v>2010</v>
          </cell>
          <cell r="E58">
            <v>56</v>
          </cell>
          <cell r="F58" t="str">
            <v>ERR339075</v>
          </cell>
          <cell r="G58" t="str">
            <v>Chewapreecha et at. Commun Biol. 2019 Nov 22;2:428</v>
          </cell>
        </row>
        <row r="59">
          <cell r="A59" t="str">
            <v>10156_3#9</v>
          </cell>
          <cell r="B59" t="str">
            <v>human</v>
          </cell>
          <cell r="C59" t="str">
            <v>Thailand</v>
          </cell>
          <cell r="D59">
            <v>2010</v>
          </cell>
          <cell r="E59" t="str">
            <v>Novel</v>
          </cell>
          <cell r="F59" t="str">
            <v>ERR339077</v>
          </cell>
          <cell r="G59" t="str">
            <v>Chewapreecha et at. Commun Biol. 2019 Nov 22;2:428</v>
          </cell>
        </row>
        <row r="60">
          <cell r="A60" t="str">
            <v>10156_4#1</v>
          </cell>
          <cell r="B60" t="str">
            <v>human</v>
          </cell>
          <cell r="C60" t="str">
            <v>Thailand</v>
          </cell>
          <cell r="D60">
            <v>2011</v>
          </cell>
          <cell r="E60">
            <v>48</v>
          </cell>
          <cell r="F60" t="str">
            <v>ERR339129</v>
          </cell>
          <cell r="G60" t="str">
            <v>Chewapreecha et at. Commun Biol. 2019 Nov 22;2:428</v>
          </cell>
        </row>
        <row r="61">
          <cell r="A61" t="str">
            <v>10156_4#10</v>
          </cell>
          <cell r="B61" t="str">
            <v>human</v>
          </cell>
          <cell r="C61" t="str">
            <v>Thailand</v>
          </cell>
          <cell r="D61">
            <v>2011</v>
          </cell>
          <cell r="E61">
            <v>84</v>
          </cell>
          <cell r="F61" t="str">
            <v>ERR339138</v>
          </cell>
          <cell r="G61" t="str">
            <v>Chewapreecha et at. Commun Biol. 2019 Nov 22;2:428</v>
          </cell>
        </row>
        <row r="62">
          <cell r="A62" t="str">
            <v>10156_4#11</v>
          </cell>
          <cell r="B62" t="str">
            <v>human</v>
          </cell>
          <cell r="C62" t="str">
            <v>Thailand</v>
          </cell>
          <cell r="D62">
            <v>2011</v>
          </cell>
          <cell r="E62">
            <v>165</v>
          </cell>
          <cell r="F62" t="str">
            <v>ERR339139</v>
          </cell>
          <cell r="G62" t="str">
            <v>Chewapreecha et at. Commun Biol. 2019 Nov 22;2:428</v>
          </cell>
        </row>
        <row r="63">
          <cell r="A63" t="str">
            <v>10156_4#12</v>
          </cell>
          <cell r="B63" t="str">
            <v>human</v>
          </cell>
          <cell r="C63" t="str">
            <v>Thailand</v>
          </cell>
          <cell r="D63">
            <v>2011</v>
          </cell>
          <cell r="E63">
            <v>60</v>
          </cell>
          <cell r="F63" t="str">
            <v>ERR339140</v>
          </cell>
          <cell r="G63" t="str">
            <v>Chewapreecha et at. Commun Biol. 2019 Nov 22;2:428</v>
          </cell>
        </row>
        <row r="64">
          <cell r="A64" t="str">
            <v>10156_4#13</v>
          </cell>
          <cell r="B64" t="str">
            <v>human</v>
          </cell>
          <cell r="C64" t="str">
            <v>Thailand</v>
          </cell>
          <cell r="D64">
            <v>2011</v>
          </cell>
          <cell r="E64">
            <v>174</v>
          </cell>
          <cell r="F64" t="str">
            <v>ERR339141</v>
          </cell>
          <cell r="G64" t="str">
            <v>Chewapreecha et at. Commun Biol. 2019 Nov 22;2:428</v>
          </cell>
        </row>
        <row r="65">
          <cell r="A65" t="str">
            <v>10156_4#14</v>
          </cell>
          <cell r="B65" t="str">
            <v>human</v>
          </cell>
          <cell r="C65" t="str">
            <v>Thailand</v>
          </cell>
          <cell r="D65">
            <v>2011</v>
          </cell>
          <cell r="E65">
            <v>872</v>
          </cell>
          <cell r="F65" t="str">
            <v>ERR339142</v>
          </cell>
          <cell r="G65" t="str">
            <v>Chewapreecha et at. Commun Biol. 2019 Nov 22;2:428</v>
          </cell>
        </row>
        <row r="66">
          <cell r="A66" t="str">
            <v>10156_4#15</v>
          </cell>
          <cell r="B66" t="str">
            <v>human</v>
          </cell>
          <cell r="C66" t="str">
            <v>Thailand</v>
          </cell>
          <cell r="D66">
            <v>2011</v>
          </cell>
          <cell r="E66">
            <v>495</v>
          </cell>
          <cell r="F66" t="str">
            <v>ERR339143</v>
          </cell>
          <cell r="G66" t="str">
            <v>Chewapreecha et at. Commun Biol. 2019 Nov 22;2:428</v>
          </cell>
        </row>
        <row r="67">
          <cell r="A67" t="str">
            <v>10156_4#16</v>
          </cell>
          <cell r="B67" t="str">
            <v>human</v>
          </cell>
          <cell r="C67" t="str">
            <v>Thailand</v>
          </cell>
          <cell r="D67">
            <v>2011</v>
          </cell>
          <cell r="E67">
            <v>178</v>
          </cell>
          <cell r="F67" t="str">
            <v>ERR339144</v>
          </cell>
          <cell r="G67" t="str">
            <v>Chewapreecha et at. Commun Biol. 2019 Nov 22;2:428</v>
          </cell>
        </row>
        <row r="68">
          <cell r="A68" t="str">
            <v>10156_4#17</v>
          </cell>
          <cell r="B68" t="str">
            <v>human</v>
          </cell>
          <cell r="C68" t="str">
            <v>Thailand</v>
          </cell>
          <cell r="D68">
            <v>2011</v>
          </cell>
          <cell r="E68">
            <v>208</v>
          </cell>
          <cell r="F68" t="str">
            <v>ERR339145</v>
          </cell>
          <cell r="G68" t="str">
            <v>Chewapreecha et at. Commun Biol. 2019 Nov 22;2:428</v>
          </cell>
        </row>
        <row r="69">
          <cell r="A69" t="str">
            <v>10156_4#18</v>
          </cell>
          <cell r="B69" t="str">
            <v>human</v>
          </cell>
          <cell r="C69" t="str">
            <v>Thailand</v>
          </cell>
          <cell r="D69">
            <v>2011</v>
          </cell>
          <cell r="E69">
            <v>225</v>
          </cell>
          <cell r="F69" t="str">
            <v>ERR339146</v>
          </cell>
          <cell r="G69" t="str">
            <v>Chewapreecha et at. Commun Biol. 2019 Nov 22;2:428</v>
          </cell>
        </row>
        <row r="70">
          <cell r="A70" t="str">
            <v>10156_4#19</v>
          </cell>
          <cell r="B70" t="str">
            <v>human</v>
          </cell>
          <cell r="C70" t="str">
            <v>Thailand</v>
          </cell>
          <cell r="D70">
            <v>2011</v>
          </cell>
          <cell r="E70" t="str">
            <v>Novel</v>
          </cell>
          <cell r="F70" t="str">
            <v>ERR339147</v>
          </cell>
          <cell r="G70" t="str">
            <v>Chewapreecha et at. Commun Biol. 2019 Nov 22;2:428</v>
          </cell>
        </row>
        <row r="71">
          <cell r="A71" t="str">
            <v>10156_4#2</v>
          </cell>
          <cell r="B71" t="str">
            <v>human</v>
          </cell>
          <cell r="C71" t="str">
            <v>Thailand</v>
          </cell>
          <cell r="D71">
            <v>2011</v>
          </cell>
          <cell r="E71">
            <v>50</v>
          </cell>
          <cell r="F71" t="str">
            <v>ERR339130</v>
          </cell>
          <cell r="G71" t="str">
            <v>Chewapreecha et at. Commun Biol. 2019 Nov 22;2:428</v>
          </cell>
        </row>
        <row r="72">
          <cell r="A72" t="str">
            <v>10156_4#20</v>
          </cell>
          <cell r="B72" t="str">
            <v>human</v>
          </cell>
          <cell r="C72" t="str">
            <v>Thailand</v>
          </cell>
          <cell r="D72">
            <v>2011</v>
          </cell>
          <cell r="E72">
            <v>932</v>
          </cell>
          <cell r="F72" t="str">
            <v>ERR339148</v>
          </cell>
          <cell r="G72" t="str">
            <v>Chewapreecha et at. Commun Biol. 2019 Nov 22;2:428</v>
          </cell>
        </row>
        <row r="73">
          <cell r="A73" t="str">
            <v>10156_4#21</v>
          </cell>
          <cell r="B73" t="str">
            <v>human</v>
          </cell>
          <cell r="C73" t="str">
            <v>Thailand</v>
          </cell>
          <cell r="D73">
            <v>2011</v>
          </cell>
          <cell r="E73">
            <v>174</v>
          </cell>
          <cell r="F73" t="str">
            <v>ERR339149</v>
          </cell>
          <cell r="G73" t="str">
            <v>Chewapreecha et at. Commun Biol. 2019 Nov 22;2:428</v>
          </cell>
        </row>
        <row r="74">
          <cell r="A74" t="str">
            <v>10156_4#22</v>
          </cell>
          <cell r="B74" t="str">
            <v>human</v>
          </cell>
          <cell r="C74" t="str">
            <v>Thailand</v>
          </cell>
          <cell r="D74">
            <v>2011</v>
          </cell>
          <cell r="E74">
            <v>70</v>
          </cell>
          <cell r="F74" t="str">
            <v>ERR339150</v>
          </cell>
          <cell r="G74" t="str">
            <v>Chewapreecha et at. Commun Biol. 2019 Nov 22;2:428</v>
          </cell>
        </row>
        <row r="75">
          <cell r="A75" t="str">
            <v>10156_4#23</v>
          </cell>
          <cell r="B75" t="str">
            <v>human</v>
          </cell>
          <cell r="C75" t="str">
            <v>Thailand</v>
          </cell>
          <cell r="D75">
            <v>2011</v>
          </cell>
          <cell r="E75">
            <v>54</v>
          </cell>
          <cell r="F75" t="str">
            <v>ERR339151</v>
          </cell>
          <cell r="G75" t="str">
            <v>Chewapreecha et at. Commun Biol. 2019 Nov 22;2:428</v>
          </cell>
        </row>
        <row r="76">
          <cell r="A76" t="str">
            <v>10156_4#24</v>
          </cell>
          <cell r="B76" t="str">
            <v>human</v>
          </cell>
          <cell r="C76" t="str">
            <v>Thailand</v>
          </cell>
          <cell r="D76">
            <v>2011</v>
          </cell>
          <cell r="E76">
            <v>208</v>
          </cell>
          <cell r="F76" t="str">
            <v>ERR339152</v>
          </cell>
          <cell r="G76" t="str">
            <v>Chewapreecha et at. Commun Biol. 2019 Nov 22;2:428</v>
          </cell>
        </row>
        <row r="77">
          <cell r="A77" t="str">
            <v>10156_4#25</v>
          </cell>
          <cell r="B77" t="str">
            <v>human</v>
          </cell>
          <cell r="C77" t="str">
            <v>Thailand</v>
          </cell>
          <cell r="D77">
            <v>2011</v>
          </cell>
          <cell r="E77">
            <v>54</v>
          </cell>
          <cell r="F77" t="str">
            <v>ERR339153</v>
          </cell>
          <cell r="G77" t="str">
            <v>Chewapreecha et at. Commun Biol. 2019 Nov 22;2:428</v>
          </cell>
        </row>
        <row r="78">
          <cell r="A78" t="str">
            <v>10156_4#26</v>
          </cell>
          <cell r="B78" t="str">
            <v>human</v>
          </cell>
          <cell r="C78" t="str">
            <v>Thailand</v>
          </cell>
          <cell r="D78">
            <v>2011</v>
          </cell>
          <cell r="E78">
            <v>656</v>
          </cell>
          <cell r="F78" t="str">
            <v>ERR339154</v>
          </cell>
          <cell r="G78" t="str">
            <v>Chewapreecha et at. Commun Biol. 2019 Nov 22;2:428</v>
          </cell>
        </row>
        <row r="79">
          <cell r="A79" t="str">
            <v>10156_4#27</v>
          </cell>
          <cell r="B79" t="str">
            <v>human</v>
          </cell>
          <cell r="C79" t="str">
            <v>Thailand</v>
          </cell>
          <cell r="D79">
            <v>2011</v>
          </cell>
          <cell r="E79">
            <v>183</v>
          </cell>
          <cell r="F79" t="str">
            <v>ERR339155</v>
          </cell>
          <cell r="G79" t="str">
            <v>Chewapreecha et at. Commun Biol. 2019 Nov 22;2:428</v>
          </cell>
        </row>
        <row r="80">
          <cell r="A80" t="str">
            <v>10156_4#28</v>
          </cell>
          <cell r="B80" t="str">
            <v>human</v>
          </cell>
          <cell r="C80" t="str">
            <v>Thailand</v>
          </cell>
          <cell r="D80">
            <v>2011</v>
          </cell>
          <cell r="E80">
            <v>17</v>
          </cell>
          <cell r="F80" t="str">
            <v>ERR339156</v>
          </cell>
          <cell r="G80" t="str">
            <v>Chewapreecha et at. Commun Biol. 2019 Nov 22;2:428</v>
          </cell>
        </row>
        <row r="81">
          <cell r="A81" t="str">
            <v>10156_4#29</v>
          </cell>
          <cell r="B81" t="str">
            <v>human</v>
          </cell>
          <cell r="C81" t="str">
            <v>Thailand</v>
          </cell>
          <cell r="D81">
            <v>2011</v>
          </cell>
          <cell r="E81">
            <v>93</v>
          </cell>
          <cell r="F81" t="str">
            <v>ERR339157</v>
          </cell>
          <cell r="G81" t="str">
            <v>Chewapreecha et at. Commun Biol. 2019 Nov 22;2:428</v>
          </cell>
        </row>
        <row r="82">
          <cell r="A82" t="str">
            <v>10156_4#3</v>
          </cell>
          <cell r="B82" t="str">
            <v>human</v>
          </cell>
          <cell r="C82" t="str">
            <v>Thailand</v>
          </cell>
          <cell r="D82">
            <v>2011</v>
          </cell>
          <cell r="E82">
            <v>313</v>
          </cell>
          <cell r="F82" t="str">
            <v>ERR339131</v>
          </cell>
          <cell r="G82" t="str">
            <v>Chewapreecha et at. Commun Biol. 2019 Nov 22;2:428</v>
          </cell>
        </row>
        <row r="83">
          <cell r="A83" t="str">
            <v>10156_4#30</v>
          </cell>
          <cell r="B83" t="str">
            <v>human</v>
          </cell>
          <cell r="C83" t="str">
            <v>Thailand</v>
          </cell>
          <cell r="D83">
            <v>2011</v>
          </cell>
          <cell r="E83">
            <v>315</v>
          </cell>
          <cell r="F83" t="str">
            <v>ERR339158</v>
          </cell>
          <cell r="G83" t="str">
            <v>Chewapreecha et at. Commun Biol. 2019 Nov 22;2:428</v>
          </cell>
        </row>
        <row r="84">
          <cell r="A84" t="str">
            <v>10156_4#31</v>
          </cell>
          <cell r="B84" t="str">
            <v>human</v>
          </cell>
          <cell r="C84" t="str">
            <v>Thailand</v>
          </cell>
          <cell r="D84">
            <v>2011</v>
          </cell>
          <cell r="E84">
            <v>531</v>
          </cell>
          <cell r="F84" t="str">
            <v>ERR339159</v>
          </cell>
          <cell r="G84" t="str">
            <v>Chewapreecha et at. Commun Biol. 2019 Nov 22;2:428</v>
          </cell>
        </row>
        <row r="85">
          <cell r="A85" t="str">
            <v>10156_4#32</v>
          </cell>
          <cell r="B85" t="str">
            <v>human</v>
          </cell>
          <cell r="C85" t="str">
            <v>Thailand</v>
          </cell>
          <cell r="D85">
            <v>2011</v>
          </cell>
          <cell r="E85">
            <v>70</v>
          </cell>
          <cell r="F85" t="str">
            <v>ERR339160</v>
          </cell>
          <cell r="G85" t="str">
            <v>Chewapreecha et at. Commun Biol. 2019 Nov 22;2:428</v>
          </cell>
        </row>
        <row r="86">
          <cell r="A86" t="str">
            <v>10156_4#33</v>
          </cell>
          <cell r="B86" t="str">
            <v>human</v>
          </cell>
          <cell r="C86" t="str">
            <v>Thailand</v>
          </cell>
          <cell r="D86">
            <v>2011</v>
          </cell>
          <cell r="E86" t="str">
            <v>208*</v>
          </cell>
          <cell r="F86" t="str">
            <v>ERR339161</v>
          </cell>
          <cell r="G86" t="str">
            <v>Chewapreecha et at. Commun Biol. 2019 Nov 22;2:428</v>
          </cell>
        </row>
        <row r="87">
          <cell r="A87" t="str">
            <v>10156_4#34</v>
          </cell>
          <cell r="B87" t="str">
            <v>human</v>
          </cell>
          <cell r="C87" t="str">
            <v>Thailand</v>
          </cell>
          <cell r="D87">
            <v>2011</v>
          </cell>
          <cell r="E87">
            <v>545</v>
          </cell>
          <cell r="F87" t="str">
            <v>ERR339162</v>
          </cell>
          <cell r="G87" t="str">
            <v>Chewapreecha et at. Commun Biol. 2019 Nov 22;2:428</v>
          </cell>
        </row>
        <row r="88">
          <cell r="A88" t="str">
            <v>10156_4#35</v>
          </cell>
          <cell r="B88" t="str">
            <v>human</v>
          </cell>
          <cell r="C88" t="str">
            <v>Thailand</v>
          </cell>
          <cell r="D88">
            <v>2011</v>
          </cell>
          <cell r="E88">
            <v>34</v>
          </cell>
          <cell r="F88" t="str">
            <v>ERR339163</v>
          </cell>
          <cell r="G88" t="str">
            <v>Chewapreecha et at. Commun Biol. 2019 Nov 22;2:428</v>
          </cell>
        </row>
        <row r="89">
          <cell r="A89" t="str">
            <v>10156_4#36</v>
          </cell>
          <cell r="B89" t="str">
            <v>human</v>
          </cell>
          <cell r="C89" t="str">
            <v>Thailand</v>
          </cell>
          <cell r="D89">
            <v>2011</v>
          </cell>
          <cell r="E89">
            <v>9</v>
          </cell>
          <cell r="F89" t="str">
            <v>ERR339164</v>
          </cell>
          <cell r="G89" t="str">
            <v>Chewapreecha et at. Commun Biol. 2019 Nov 22;2:428</v>
          </cell>
        </row>
        <row r="90">
          <cell r="A90" t="str">
            <v>10156_4#37</v>
          </cell>
          <cell r="B90" t="str">
            <v>human</v>
          </cell>
          <cell r="C90" t="str">
            <v>Thailand</v>
          </cell>
          <cell r="D90">
            <v>2011</v>
          </cell>
          <cell r="E90" t="str">
            <v>Novel</v>
          </cell>
          <cell r="F90" t="str">
            <v>ERR339165</v>
          </cell>
          <cell r="G90" t="str">
            <v>Chewapreecha et at. Commun Biol. 2019 Nov 22;2:428</v>
          </cell>
        </row>
        <row r="91">
          <cell r="A91" t="str">
            <v>10156_4#38</v>
          </cell>
          <cell r="B91" t="str">
            <v>human</v>
          </cell>
          <cell r="C91" t="str">
            <v>Thailand</v>
          </cell>
          <cell r="D91">
            <v>2011</v>
          </cell>
          <cell r="E91">
            <v>298</v>
          </cell>
          <cell r="F91" t="str">
            <v>ERR339166</v>
          </cell>
          <cell r="G91" t="str">
            <v>Chewapreecha et at. Commun Biol. 2019 Nov 22;2:428</v>
          </cell>
        </row>
        <row r="92">
          <cell r="A92" t="str">
            <v>10156_4#39</v>
          </cell>
          <cell r="B92" t="str">
            <v>human</v>
          </cell>
          <cell r="C92" t="str">
            <v>Thailand</v>
          </cell>
          <cell r="D92">
            <v>2011</v>
          </cell>
          <cell r="E92">
            <v>288</v>
          </cell>
          <cell r="F92" t="str">
            <v>ERR339167</v>
          </cell>
          <cell r="G92" t="str">
            <v>Chewapreecha et at. Commun Biol. 2019 Nov 22;2:428</v>
          </cell>
        </row>
        <row r="93">
          <cell r="A93" t="str">
            <v>10156_4#40</v>
          </cell>
          <cell r="B93" t="str">
            <v>human</v>
          </cell>
          <cell r="C93" t="str">
            <v>Thailand</v>
          </cell>
          <cell r="D93">
            <v>2011</v>
          </cell>
          <cell r="E93">
            <v>58</v>
          </cell>
          <cell r="F93" t="str">
            <v>ERR339168</v>
          </cell>
          <cell r="G93" t="str">
            <v>Chewapreecha et at. Commun Biol. 2019 Nov 22;2:428</v>
          </cell>
        </row>
        <row r="94">
          <cell r="A94" t="str">
            <v>10156_4#41</v>
          </cell>
          <cell r="B94" t="str">
            <v>human</v>
          </cell>
          <cell r="C94" t="str">
            <v>Thailand</v>
          </cell>
          <cell r="D94">
            <v>2011</v>
          </cell>
          <cell r="E94">
            <v>306</v>
          </cell>
          <cell r="F94" t="str">
            <v>ERR339169</v>
          </cell>
          <cell r="G94" t="str">
            <v>Chewapreecha et at. Commun Biol. 2019 Nov 22;2:428</v>
          </cell>
        </row>
        <row r="95">
          <cell r="A95" t="str">
            <v>10156_4#42</v>
          </cell>
          <cell r="B95" t="str">
            <v>human</v>
          </cell>
          <cell r="C95" t="str">
            <v>Thailand</v>
          </cell>
          <cell r="D95">
            <v>2011</v>
          </cell>
          <cell r="E95" t="str">
            <v>Novel</v>
          </cell>
          <cell r="F95" t="str">
            <v>ERR339170</v>
          </cell>
          <cell r="G95" t="str">
            <v>Chewapreecha et at. Commun Biol. 2019 Nov 22;2:428</v>
          </cell>
        </row>
        <row r="96">
          <cell r="A96" t="str">
            <v>10156_4#43</v>
          </cell>
          <cell r="B96" t="str">
            <v>human</v>
          </cell>
          <cell r="C96" t="str">
            <v>Thailand</v>
          </cell>
          <cell r="D96">
            <v>2011</v>
          </cell>
          <cell r="E96">
            <v>23</v>
          </cell>
          <cell r="F96" t="str">
            <v>ERR339171</v>
          </cell>
          <cell r="G96" t="str">
            <v>Chewapreecha et at. Commun Biol. 2019 Nov 22;2:428</v>
          </cell>
        </row>
        <row r="97">
          <cell r="A97" t="str">
            <v>10156_4#44</v>
          </cell>
          <cell r="B97" t="str">
            <v>human</v>
          </cell>
          <cell r="C97" t="str">
            <v>Thailand</v>
          </cell>
          <cell r="D97">
            <v>2011</v>
          </cell>
          <cell r="E97">
            <v>225</v>
          </cell>
          <cell r="F97" t="str">
            <v>ERR339172</v>
          </cell>
          <cell r="G97" t="str">
            <v>Chewapreecha et at. Commun Biol. 2019 Nov 22;2:428</v>
          </cell>
        </row>
        <row r="98">
          <cell r="A98" t="str">
            <v>10156_4#45</v>
          </cell>
          <cell r="B98" t="str">
            <v>human</v>
          </cell>
          <cell r="C98" t="str">
            <v>Thailand</v>
          </cell>
          <cell r="D98">
            <v>2011</v>
          </cell>
          <cell r="E98">
            <v>526</v>
          </cell>
          <cell r="F98" t="str">
            <v>ERR339173</v>
          </cell>
          <cell r="G98" t="str">
            <v>Chewapreecha et at. Commun Biol. 2019 Nov 22;2:428</v>
          </cell>
        </row>
        <row r="99">
          <cell r="A99" t="str">
            <v>10156_4#46</v>
          </cell>
          <cell r="B99" t="str">
            <v>human</v>
          </cell>
          <cell r="C99" t="str">
            <v>Thailand</v>
          </cell>
          <cell r="D99">
            <v>2011</v>
          </cell>
          <cell r="E99">
            <v>227</v>
          </cell>
          <cell r="F99" t="str">
            <v>ERR339174</v>
          </cell>
          <cell r="G99" t="str">
            <v>Chewapreecha et at. Commun Biol. 2019 Nov 22;2:428</v>
          </cell>
        </row>
        <row r="100">
          <cell r="A100" t="str">
            <v>10156_4#47</v>
          </cell>
          <cell r="B100" t="str">
            <v>human</v>
          </cell>
          <cell r="C100" t="str">
            <v>Thailand</v>
          </cell>
          <cell r="D100">
            <v>2011</v>
          </cell>
          <cell r="E100">
            <v>185</v>
          </cell>
          <cell r="F100" t="str">
            <v>ERR339175</v>
          </cell>
          <cell r="G100" t="str">
            <v>Chewapreecha et at. Commun Biol. 2019 Nov 22;2:428</v>
          </cell>
        </row>
        <row r="101">
          <cell r="A101" t="str">
            <v>10156_4#48</v>
          </cell>
          <cell r="B101" t="str">
            <v>human</v>
          </cell>
          <cell r="C101" t="str">
            <v>Thailand</v>
          </cell>
          <cell r="D101">
            <v>2011</v>
          </cell>
          <cell r="E101" t="str">
            <v>Novel</v>
          </cell>
          <cell r="F101" t="str">
            <v>ERR339176</v>
          </cell>
          <cell r="G101" t="str">
            <v>Chewapreecha et at. Commun Biol. 2019 Nov 22;2:428</v>
          </cell>
        </row>
        <row r="102">
          <cell r="A102" t="str">
            <v>10156_4#49</v>
          </cell>
          <cell r="B102" t="str">
            <v>human</v>
          </cell>
          <cell r="C102" t="str">
            <v>Thailand</v>
          </cell>
          <cell r="D102">
            <v>2011</v>
          </cell>
          <cell r="E102" t="str">
            <v>Novel</v>
          </cell>
          <cell r="F102" t="str">
            <v>ERR339177</v>
          </cell>
          <cell r="G102" t="str">
            <v>Chewapreecha et at. Commun Biol. 2019 Nov 22;2:428</v>
          </cell>
        </row>
        <row r="103">
          <cell r="A103" t="str">
            <v>10156_4#5</v>
          </cell>
          <cell r="B103" t="str">
            <v>human</v>
          </cell>
          <cell r="C103" t="str">
            <v>Thailand</v>
          </cell>
          <cell r="D103">
            <v>2011</v>
          </cell>
          <cell r="E103">
            <v>99</v>
          </cell>
          <cell r="F103" t="str">
            <v>ERR339133</v>
          </cell>
          <cell r="G103" t="str">
            <v>Chewapreecha et at. Commun Biol. 2019 Nov 22;2:428</v>
          </cell>
        </row>
        <row r="104">
          <cell r="A104" t="str">
            <v>10156_4#50</v>
          </cell>
          <cell r="B104" t="str">
            <v>human</v>
          </cell>
          <cell r="C104" t="str">
            <v>Thailand</v>
          </cell>
          <cell r="D104">
            <v>2011</v>
          </cell>
          <cell r="E104">
            <v>33</v>
          </cell>
          <cell r="F104" t="str">
            <v>ERR339178</v>
          </cell>
          <cell r="G104" t="str">
            <v>Chewapreecha et at. Commun Biol. 2019 Nov 22;2:428</v>
          </cell>
        </row>
        <row r="105">
          <cell r="A105" t="str">
            <v>10156_4#51</v>
          </cell>
          <cell r="B105" t="str">
            <v>human</v>
          </cell>
          <cell r="C105" t="str">
            <v>Thailand</v>
          </cell>
          <cell r="D105">
            <v>2011</v>
          </cell>
          <cell r="E105">
            <v>176</v>
          </cell>
          <cell r="F105" t="str">
            <v>ERR339179</v>
          </cell>
          <cell r="G105" t="str">
            <v>Chewapreecha et at. Commun Biol. 2019 Nov 22;2:428</v>
          </cell>
        </row>
        <row r="106">
          <cell r="A106" t="str">
            <v>10156_4#52</v>
          </cell>
          <cell r="B106" t="str">
            <v>human</v>
          </cell>
          <cell r="C106" t="str">
            <v>Thailand</v>
          </cell>
          <cell r="D106">
            <v>2011</v>
          </cell>
          <cell r="E106">
            <v>309</v>
          </cell>
          <cell r="F106" t="str">
            <v>ERR339180</v>
          </cell>
          <cell r="G106" t="str">
            <v>Chewapreecha et at. Commun Biol. 2019 Nov 22;2:428</v>
          </cell>
        </row>
        <row r="107">
          <cell r="A107" t="str">
            <v>10156_4#53</v>
          </cell>
          <cell r="B107" t="str">
            <v>human</v>
          </cell>
          <cell r="C107" t="str">
            <v>Thailand</v>
          </cell>
          <cell r="D107">
            <v>2011</v>
          </cell>
          <cell r="E107">
            <v>685</v>
          </cell>
          <cell r="F107" t="str">
            <v>ERR339181</v>
          </cell>
          <cell r="G107" t="str">
            <v>Chewapreecha et at. Commun Biol. 2019 Nov 22;2:428</v>
          </cell>
        </row>
        <row r="108">
          <cell r="A108" t="str">
            <v>10156_4#54</v>
          </cell>
          <cell r="B108" t="str">
            <v>human</v>
          </cell>
          <cell r="C108" t="str">
            <v>Thailand</v>
          </cell>
          <cell r="D108">
            <v>2011</v>
          </cell>
          <cell r="E108">
            <v>1793</v>
          </cell>
          <cell r="F108" t="str">
            <v>ERR339182</v>
          </cell>
          <cell r="G108" t="str">
            <v>Chewapreecha et at. Commun Biol. 2019 Nov 22;2:428</v>
          </cell>
        </row>
        <row r="109">
          <cell r="A109" t="str">
            <v>10156_4#55</v>
          </cell>
          <cell r="B109" t="str">
            <v>human</v>
          </cell>
          <cell r="C109" t="str">
            <v>Thailand</v>
          </cell>
          <cell r="D109">
            <v>2011</v>
          </cell>
          <cell r="E109" t="str">
            <v>Novel</v>
          </cell>
          <cell r="F109" t="str">
            <v>ERR339183</v>
          </cell>
          <cell r="G109" t="str">
            <v>Chewapreecha et at. Commun Biol. 2019 Nov 22;2:428</v>
          </cell>
        </row>
        <row r="110">
          <cell r="A110" t="str">
            <v>10156_4#56</v>
          </cell>
          <cell r="B110" t="str">
            <v>human</v>
          </cell>
          <cell r="C110" t="str">
            <v>Thailand</v>
          </cell>
          <cell r="D110">
            <v>2011</v>
          </cell>
          <cell r="E110">
            <v>33</v>
          </cell>
          <cell r="F110" t="str">
            <v>ERR339184</v>
          </cell>
          <cell r="G110" t="str">
            <v>Chewapreecha et at. Commun Biol. 2019 Nov 22;2:428</v>
          </cell>
        </row>
        <row r="111">
          <cell r="A111" t="str">
            <v>10156_4#57</v>
          </cell>
          <cell r="B111" t="str">
            <v>human</v>
          </cell>
          <cell r="C111" t="str">
            <v>Thailand</v>
          </cell>
          <cell r="D111">
            <v>2011</v>
          </cell>
          <cell r="E111">
            <v>58</v>
          </cell>
          <cell r="F111" t="str">
            <v>ERR339185</v>
          </cell>
          <cell r="G111" t="str">
            <v>Chewapreecha et at. Commun Biol. 2019 Nov 22;2:428</v>
          </cell>
        </row>
        <row r="112">
          <cell r="A112" t="str">
            <v>10156_4#58</v>
          </cell>
          <cell r="B112" t="str">
            <v>human</v>
          </cell>
          <cell r="C112" t="str">
            <v>Thailand</v>
          </cell>
          <cell r="D112">
            <v>2011</v>
          </cell>
          <cell r="E112">
            <v>34</v>
          </cell>
          <cell r="F112" t="str">
            <v>ERR339186</v>
          </cell>
          <cell r="G112" t="str">
            <v>Chewapreecha et al., Mol Biol Evol, 2022</v>
          </cell>
        </row>
        <row r="113">
          <cell r="A113" t="str">
            <v>10156_4#59</v>
          </cell>
          <cell r="B113" t="str">
            <v>human</v>
          </cell>
          <cell r="C113" t="str">
            <v>Thailand</v>
          </cell>
          <cell r="D113">
            <v>2011</v>
          </cell>
          <cell r="E113">
            <v>288</v>
          </cell>
          <cell r="F113" t="str">
            <v>ERR339187</v>
          </cell>
          <cell r="G113" t="str">
            <v>Chewapreecha et at. Commun Biol. 2019 Nov 22;2:428</v>
          </cell>
        </row>
        <row r="114">
          <cell r="A114" t="str">
            <v>10156_4#6</v>
          </cell>
          <cell r="B114" t="str">
            <v>human</v>
          </cell>
          <cell r="C114" t="str">
            <v>Thailand</v>
          </cell>
          <cell r="D114">
            <v>2011</v>
          </cell>
          <cell r="E114">
            <v>1793</v>
          </cell>
          <cell r="F114" t="str">
            <v>ERR339134</v>
          </cell>
          <cell r="G114" t="str">
            <v>Chewapreecha et at. Commun Biol. 2019 Nov 22;2:428</v>
          </cell>
        </row>
        <row r="115">
          <cell r="A115" t="str">
            <v>10156_4#60</v>
          </cell>
          <cell r="B115" t="str">
            <v>human</v>
          </cell>
          <cell r="C115" t="str">
            <v>Thailand</v>
          </cell>
          <cell r="D115">
            <v>2011</v>
          </cell>
          <cell r="E115">
            <v>34</v>
          </cell>
          <cell r="F115" t="str">
            <v>ERR339188</v>
          </cell>
          <cell r="G115" t="str">
            <v>Chewapreecha et at. Commun Biol. 2019 Nov 22;2:428</v>
          </cell>
        </row>
        <row r="116">
          <cell r="A116" t="str">
            <v>10156_4#7</v>
          </cell>
          <cell r="B116" t="str">
            <v>human</v>
          </cell>
          <cell r="C116" t="str">
            <v>Thailand</v>
          </cell>
          <cell r="D116">
            <v>2011</v>
          </cell>
          <cell r="E116">
            <v>207</v>
          </cell>
          <cell r="F116" t="str">
            <v>ERR339135</v>
          </cell>
          <cell r="G116" t="str">
            <v>Chewapreecha et at. Commun Biol. 2019 Nov 22;2:428</v>
          </cell>
        </row>
        <row r="117">
          <cell r="A117" t="str">
            <v>10156_4#8</v>
          </cell>
          <cell r="B117" t="str">
            <v>human</v>
          </cell>
          <cell r="C117" t="str">
            <v>Thailand</v>
          </cell>
          <cell r="D117">
            <v>2011</v>
          </cell>
          <cell r="E117">
            <v>47</v>
          </cell>
          <cell r="F117" t="str">
            <v>ERR339136</v>
          </cell>
          <cell r="G117" t="str">
            <v>Chewapreecha et at. Commun Biol. 2019 Nov 22;2:428</v>
          </cell>
        </row>
        <row r="118">
          <cell r="A118" t="str">
            <v>10156_4#9</v>
          </cell>
          <cell r="B118" t="str">
            <v>human</v>
          </cell>
          <cell r="C118" t="str">
            <v>Thailand</v>
          </cell>
          <cell r="D118">
            <v>2011</v>
          </cell>
          <cell r="E118">
            <v>48</v>
          </cell>
          <cell r="F118" t="str">
            <v>ERR339137</v>
          </cell>
          <cell r="G118" t="str">
            <v>Chewapreecha et at. Commun Biol. 2019 Nov 22;2:428</v>
          </cell>
        </row>
        <row r="119">
          <cell r="A119" t="str">
            <v>10156_5#1</v>
          </cell>
          <cell r="B119" t="str">
            <v>human</v>
          </cell>
          <cell r="C119" t="str">
            <v>Thailand</v>
          </cell>
          <cell r="D119">
            <v>2011</v>
          </cell>
          <cell r="E119">
            <v>178</v>
          </cell>
          <cell r="F119" t="str">
            <v>ERR339189</v>
          </cell>
          <cell r="G119" t="str">
            <v>Chewapreecha et at. Commun Biol. 2019 Nov 22;2:428</v>
          </cell>
        </row>
        <row r="120">
          <cell r="A120" t="str">
            <v>10156_5#10</v>
          </cell>
          <cell r="B120" t="str">
            <v>human</v>
          </cell>
          <cell r="C120" t="str">
            <v>Thailand</v>
          </cell>
          <cell r="D120">
            <v>2011</v>
          </cell>
          <cell r="E120">
            <v>9</v>
          </cell>
          <cell r="F120" t="str">
            <v>ERR339198</v>
          </cell>
          <cell r="G120" t="str">
            <v>Chewapreecha et at. Commun Biol. 2019 Nov 22;2:428</v>
          </cell>
        </row>
        <row r="121">
          <cell r="A121" t="str">
            <v>10156_5#11</v>
          </cell>
          <cell r="B121" t="str">
            <v>human</v>
          </cell>
          <cell r="C121" t="str">
            <v>Thailand</v>
          </cell>
          <cell r="D121">
            <v>2011</v>
          </cell>
          <cell r="E121">
            <v>221</v>
          </cell>
          <cell r="F121" t="str">
            <v>ERR339199</v>
          </cell>
          <cell r="G121" t="str">
            <v>Chewapreecha et at. Commun Biol. 2019 Nov 22;2:428</v>
          </cell>
        </row>
        <row r="122">
          <cell r="A122" t="str">
            <v>10156_5#12</v>
          </cell>
          <cell r="B122" t="str">
            <v>human</v>
          </cell>
          <cell r="C122" t="str">
            <v>Thailand</v>
          </cell>
          <cell r="D122">
            <v>2011</v>
          </cell>
          <cell r="E122">
            <v>1535</v>
          </cell>
          <cell r="F122" t="str">
            <v>ERR339200</v>
          </cell>
          <cell r="G122" t="str">
            <v>Chewapreecha et at. Commun Biol. 2019 Nov 22;2:428</v>
          </cell>
        </row>
        <row r="123">
          <cell r="A123" t="str">
            <v>10156_5#13</v>
          </cell>
          <cell r="B123" t="str">
            <v>human</v>
          </cell>
          <cell r="C123" t="str">
            <v>Thailand</v>
          </cell>
          <cell r="D123">
            <v>2011</v>
          </cell>
          <cell r="E123">
            <v>58</v>
          </cell>
          <cell r="F123" t="str">
            <v>ERR339201</v>
          </cell>
          <cell r="G123" t="str">
            <v>Chewapreecha et at. Commun Biol. 2019 Nov 22;2:428</v>
          </cell>
        </row>
        <row r="124">
          <cell r="A124" t="str">
            <v>10156_5#14</v>
          </cell>
          <cell r="B124" t="str">
            <v>human</v>
          </cell>
          <cell r="C124" t="str">
            <v>Thailand</v>
          </cell>
          <cell r="D124">
            <v>2011</v>
          </cell>
          <cell r="E124">
            <v>288</v>
          </cell>
          <cell r="F124" t="str">
            <v>ERR339202</v>
          </cell>
          <cell r="G124" t="str">
            <v>Chewapreecha et at. Commun Biol. 2019 Nov 22;2:428</v>
          </cell>
        </row>
        <row r="125">
          <cell r="A125" t="str">
            <v>10156_5#15</v>
          </cell>
          <cell r="B125" t="str">
            <v>human</v>
          </cell>
          <cell r="C125" t="str">
            <v>Thailand</v>
          </cell>
          <cell r="D125">
            <v>2011</v>
          </cell>
          <cell r="E125">
            <v>207</v>
          </cell>
          <cell r="F125" t="str">
            <v>ERR339203</v>
          </cell>
          <cell r="G125" t="str">
            <v>Chewapreecha et at. Commun Biol. 2019 Nov 22;2:428</v>
          </cell>
        </row>
        <row r="126">
          <cell r="A126" t="str">
            <v>10156_5#16</v>
          </cell>
          <cell r="B126" t="str">
            <v>human</v>
          </cell>
          <cell r="C126" t="str">
            <v>Thailand</v>
          </cell>
          <cell r="D126">
            <v>2011</v>
          </cell>
          <cell r="E126">
            <v>47</v>
          </cell>
          <cell r="F126" t="str">
            <v>ERR339204</v>
          </cell>
          <cell r="G126" t="str">
            <v>Chewapreecha et at. Commun Biol. 2019 Nov 22;2:428</v>
          </cell>
        </row>
        <row r="127">
          <cell r="A127" t="str">
            <v>10156_5#17</v>
          </cell>
          <cell r="B127" t="str">
            <v>human</v>
          </cell>
          <cell r="C127" t="str">
            <v>Thailand</v>
          </cell>
          <cell r="D127">
            <v>2011</v>
          </cell>
          <cell r="E127">
            <v>34</v>
          </cell>
          <cell r="F127" t="str">
            <v>ERR339205</v>
          </cell>
          <cell r="G127" t="str">
            <v>Chewapreecha et at. Commun Biol. 2019 Nov 22;2:428</v>
          </cell>
        </row>
        <row r="128">
          <cell r="A128" t="str">
            <v>10156_5#18</v>
          </cell>
          <cell r="B128" t="str">
            <v>human</v>
          </cell>
          <cell r="C128" t="str">
            <v>Thailand</v>
          </cell>
          <cell r="D128">
            <v>2011</v>
          </cell>
          <cell r="E128">
            <v>306</v>
          </cell>
          <cell r="F128" t="str">
            <v>ERR339206</v>
          </cell>
          <cell r="G128" t="str">
            <v>Chewapreecha et at. Commun Biol. 2019 Nov 22;2:428</v>
          </cell>
        </row>
        <row r="129">
          <cell r="A129" t="str">
            <v>10156_5#19</v>
          </cell>
          <cell r="B129" t="str">
            <v>human</v>
          </cell>
          <cell r="C129" t="str">
            <v>Thailand</v>
          </cell>
          <cell r="D129">
            <v>2011</v>
          </cell>
          <cell r="E129">
            <v>656</v>
          </cell>
          <cell r="F129" t="str">
            <v>ERR339207</v>
          </cell>
          <cell r="G129" t="str">
            <v>Chewapreecha et at. Commun Biol. 2019 Nov 22;2:428</v>
          </cell>
        </row>
        <row r="130">
          <cell r="A130" t="str">
            <v>10156_5#2</v>
          </cell>
          <cell r="B130" t="str">
            <v>human</v>
          </cell>
          <cell r="C130" t="str">
            <v>Thailand</v>
          </cell>
          <cell r="D130">
            <v>2011</v>
          </cell>
          <cell r="E130">
            <v>527</v>
          </cell>
          <cell r="F130" t="str">
            <v>ERR339190</v>
          </cell>
          <cell r="G130" t="str">
            <v>Chewapreecha et at. Commun Biol. 2019 Nov 22;2:428</v>
          </cell>
        </row>
        <row r="131">
          <cell r="A131" t="str">
            <v>10156_5#20</v>
          </cell>
          <cell r="B131" t="str">
            <v>human</v>
          </cell>
          <cell r="C131" t="str">
            <v>Thailand</v>
          </cell>
          <cell r="D131">
            <v>2011</v>
          </cell>
          <cell r="E131">
            <v>58</v>
          </cell>
          <cell r="F131" t="str">
            <v>ERR339208</v>
          </cell>
          <cell r="G131" t="str">
            <v>Chewapreecha et at. Commun Biol. 2019 Nov 22;2:428</v>
          </cell>
        </row>
        <row r="132">
          <cell r="A132" t="str">
            <v>10156_5#21</v>
          </cell>
          <cell r="B132" t="str">
            <v>human</v>
          </cell>
          <cell r="C132" t="str">
            <v>Thailand</v>
          </cell>
          <cell r="D132">
            <v>2011</v>
          </cell>
          <cell r="E132">
            <v>208</v>
          </cell>
          <cell r="F132" t="str">
            <v>ERR339209</v>
          </cell>
          <cell r="G132" t="str">
            <v>Chewapreecha et at. Commun Biol. 2019 Nov 22;2:428</v>
          </cell>
        </row>
        <row r="133">
          <cell r="A133" t="str">
            <v>10156_5#22</v>
          </cell>
          <cell r="B133" t="str">
            <v>human</v>
          </cell>
          <cell r="C133" t="str">
            <v>Thailand</v>
          </cell>
          <cell r="D133">
            <v>2011</v>
          </cell>
          <cell r="E133">
            <v>9</v>
          </cell>
          <cell r="F133" t="str">
            <v>ERR339210</v>
          </cell>
          <cell r="G133" t="str">
            <v>Chewapreecha et at. Commun Biol. 2019 Nov 22;2:428</v>
          </cell>
        </row>
        <row r="134">
          <cell r="A134" t="str">
            <v>10156_5#23</v>
          </cell>
          <cell r="B134" t="str">
            <v>human</v>
          </cell>
          <cell r="C134" t="str">
            <v>Thailand</v>
          </cell>
          <cell r="D134">
            <v>2011</v>
          </cell>
          <cell r="E134">
            <v>307</v>
          </cell>
          <cell r="F134" t="str">
            <v>ERR339211</v>
          </cell>
          <cell r="G134" t="str">
            <v>Chewapreecha et at. Commun Biol. 2019 Nov 22;2:428</v>
          </cell>
        </row>
        <row r="135">
          <cell r="A135" t="str">
            <v>10156_5#24</v>
          </cell>
          <cell r="B135" t="str">
            <v>human</v>
          </cell>
          <cell r="C135" t="str">
            <v>Thailand</v>
          </cell>
          <cell r="D135">
            <v>2011</v>
          </cell>
          <cell r="E135">
            <v>70</v>
          </cell>
          <cell r="F135" t="str">
            <v>ERR339212</v>
          </cell>
          <cell r="G135" t="str">
            <v>Chewapreecha et at. Commun Biol. 2019 Nov 22;2:428</v>
          </cell>
        </row>
        <row r="136">
          <cell r="A136" t="str">
            <v>10156_5#25</v>
          </cell>
          <cell r="B136" t="str">
            <v>human</v>
          </cell>
          <cell r="C136" t="str">
            <v>Thailand</v>
          </cell>
          <cell r="D136">
            <v>2011</v>
          </cell>
          <cell r="E136" t="str">
            <v>Novel</v>
          </cell>
          <cell r="F136" t="str">
            <v>ERR339213</v>
          </cell>
          <cell r="G136" t="str">
            <v>Chewapreecha et at. Commun Biol. 2019 Nov 22;2:428</v>
          </cell>
        </row>
        <row r="137">
          <cell r="A137" t="str">
            <v>10156_5#26</v>
          </cell>
          <cell r="B137" t="str">
            <v>human</v>
          </cell>
          <cell r="C137" t="str">
            <v>Thailand</v>
          </cell>
          <cell r="D137">
            <v>2011</v>
          </cell>
          <cell r="E137">
            <v>180</v>
          </cell>
          <cell r="F137" t="str">
            <v>ERR339214</v>
          </cell>
          <cell r="G137" t="str">
            <v>Chewapreecha et at. Commun Biol. 2019 Nov 22;2:428</v>
          </cell>
        </row>
        <row r="138">
          <cell r="A138" t="str">
            <v>10156_5#27</v>
          </cell>
          <cell r="B138" t="str">
            <v>human</v>
          </cell>
          <cell r="C138" t="str">
            <v>Thailand</v>
          </cell>
          <cell r="D138">
            <v>2011</v>
          </cell>
          <cell r="E138">
            <v>48</v>
          </cell>
          <cell r="F138" t="str">
            <v>ERR339215</v>
          </cell>
          <cell r="G138" t="str">
            <v>Chewapreecha et at. Commun Biol. 2019 Nov 22;2:428</v>
          </cell>
        </row>
        <row r="139">
          <cell r="A139" t="str">
            <v>10156_5#28</v>
          </cell>
          <cell r="B139" t="str">
            <v>human</v>
          </cell>
          <cell r="C139" t="str">
            <v>Thailand</v>
          </cell>
          <cell r="D139">
            <v>2011</v>
          </cell>
          <cell r="E139">
            <v>60</v>
          </cell>
          <cell r="F139" t="str">
            <v>ERR339216</v>
          </cell>
          <cell r="G139" t="str">
            <v>Chewapreecha et at. Commun Biol. 2019 Nov 22;2:428</v>
          </cell>
        </row>
        <row r="140">
          <cell r="A140" t="str">
            <v>10156_5#29</v>
          </cell>
          <cell r="B140" t="str">
            <v>human</v>
          </cell>
          <cell r="C140" t="str">
            <v>Thailand</v>
          </cell>
          <cell r="D140">
            <v>2011</v>
          </cell>
          <cell r="E140">
            <v>70</v>
          </cell>
          <cell r="F140" t="str">
            <v>ERR339217</v>
          </cell>
          <cell r="G140" t="str">
            <v>Chewapreecha et at. Commun Biol. 2019 Nov 22;2:428</v>
          </cell>
        </row>
        <row r="141">
          <cell r="A141" t="str">
            <v>10156_5#3</v>
          </cell>
          <cell r="B141" t="str">
            <v>human</v>
          </cell>
          <cell r="C141" t="str">
            <v>Thailand</v>
          </cell>
          <cell r="D141">
            <v>2011</v>
          </cell>
          <cell r="E141">
            <v>188</v>
          </cell>
          <cell r="F141" t="str">
            <v>ERR339191</v>
          </cell>
          <cell r="G141" t="str">
            <v>Chewapreecha et at. Commun Biol. 2019 Nov 22;2:428</v>
          </cell>
        </row>
        <row r="142">
          <cell r="A142" t="str">
            <v>10156_5#30</v>
          </cell>
          <cell r="B142" t="str">
            <v>human</v>
          </cell>
          <cell r="C142" t="str">
            <v>Thailand</v>
          </cell>
          <cell r="D142">
            <v>2011</v>
          </cell>
          <cell r="E142">
            <v>1819</v>
          </cell>
          <cell r="F142" t="str">
            <v>ERR339218</v>
          </cell>
          <cell r="G142" t="str">
            <v>Chewapreecha et at. Commun Biol. 2019 Nov 22;2:428</v>
          </cell>
        </row>
        <row r="143">
          <cell r="A143" t="str">
            <v>10156_5#31</v>
          </cell>
          <cell r="B143" t="str">
            <v>env</v>
          </cell>
          <cell r="C143" t="str">
            <v>Thailand</v>
          </cell>
          <cell r="D143">
            <v>2010</v>
          </cell>
          <cell r="E143">
            <v>354</v>
          </cell>
          <cell r="F143" t="str">
            <v>ERR339219</v>
          </cell>
          <cell r="G143" t="str">
            <v>Chewapreecha et at. Commun Biol. 2019 Nov 22;2:428</v>
          </cell>
        </row>
        <row r="144">
          <cell r="A144" t="str">
            <v>10156_5#32</v>
          </cell>
          <cell r="B144" t="str">
            <v>env</v>
          </cell>
          <cell r="C144" t="str">
            <v>Thailand</v>
          </cell>
          <cell r="D144">
            <v>2010</v>
          </cell>
          <cell r="E144">
            <v>48</v>
          </cell>
          <cell r="F144" t="str">
            <v>ERR339220</v>
          </cell>
          <cell r="G144" t="str">
            <v>Chewapreecha et at. Commun Biol. 2019 Nov 22;2:428</v>
          </cell>
        </row>
        <row r="145">
          <cell r="A145" t="str">
            <v>10156_5#33</v>
          </cell>
          <cell r="B145" t="str">
            <v>env</v>
          </cell>
          <cell r="C145" t="str">
            <v>Thailand</v>
          </cell>
          <cell r="D145">
            <v>2010</v>
          </cell>
          <cell r="E145">
            <v>354</v>
          </cell>
          <cell r="F145" t="str">
            <v>ERR339221</v>
          </cell>
          <cell r="G145" t="str">
            <v>Chewapreecha et at. Commun Biol. 2019 Nov 22;2:428</v>
          </cell>
        </row>
        <row r="146">
          <cell r="A146" t="str">
            <v>10156_5#34</v>
          </cell>
          <cell r="B146" t="str">
            <v>env</v>
          </cell>
          <cell r="C146" t="str">
            <v>Thailand</v>
          </cell>
          <cell r="D146">
            <v>2010</v>
          </cell>
          <cell r="E146">
            <v>48</v>
          </cell>
          <cell r="F146" t="str">
            <v>ERR339222</v>
          </cell>
          <cell r="G146" t="str">
            <v>Chewapreecha et at. Commun Biol. 2019 Nov 22;2:428</v>
          </cell>
        </row>
        <row r="147">
          <cell r="A147" t="str">
            <v>10156_5#35</v>
          </cell>
          <cell r="B147" t="str">
            <v>env</v>
          </cell>
          <cell r="C147" t="str">
            <v>Thailand</v>
          </cell>
          <cell r="D147">
            <v>2010</v>
          </cell>
          <cell r="E147">
            <v>48</v>
          </cell>
          <cell r="F147" t="str">
            <v>ERR339223</v>
          </cell>
          <cell r="G147" t="str">
            <v>Chewapreecha et at. Commun Biol. 2019 Nov 22;2:428</v>
          </cell>
        </row>
        <row r="148">
          <cell r="A148" t="str">
            <v>10156_5#36</v>
          </cell>
          <cell r="B148" t="str">
            <v>env</v>
          </cell>
          <cell r="C148" t="str">
            <v>Thailand</v>
          </cell>
          <cell r="D148">
            <v>2010</v>
          </cell>
          <cell r="E148">
            <v>48</v>
          </cell>
          <cell r="F148" t="str">
            <v>ERR339224</v>
          </cell>
          <cell r="G148" t="str">
            <v>Chewapreecha et at. Commun Biol. 2019 Nov 22;2:428</v>
          </cell>
        </row>
        <row r="149">
          <cell r="A149" t="str">
            <v>10156_5#37</v>
          </cell>
          <cell r="B149" t="str">
            <v>env</v>
          </cell>
          <cell r="C149" t="str">
            <v>Thailand</v>
          </cell>
          <cell r="D149">
            <v>2010</v>
          </cell>
          <cell r="E149">
            <v>48</v>
          </cell>
          <cell r="F149" t="str">
            <v>ERR339225</v>
          </cell>
          <cell r="G149" t="str">
            <v>Chewapreecha et at. Commun Biol. 2019 Nov 22;2:428</v>
          </cell>
        </row>
        <row r="150">
          <cell r="A150" t="str">
            <v>10156_5#38</v>
          </cell>
          <cell r="B150" t="str">
            <v>env</v>
          </cell>
          <cell r="C150" t="str">
            <v>Thailand</v>
          </cell>
          <cell r="D150">
            <v>2010</v>
          </cell>
          <cell r="E150">
            <v>48</v>
          </cell>
          <cell r="F150" t="str">
            <v>ERR339226</v>
          </cell>
          <cell r="G150" t="str">
            <v>Chewapreecha et at. Commun Biol. 2019 Nov 22;2:428</v>
          </cell>
        </row>
        <row r="151">
          <cell r="A151" t="str">
            <v>10156_5#39</v>
          </cell>
          <cell r="B151" t="str">
            <v>env</v>
          </cell>
          <cell r="C151" t="str">
            <v>Thailand</v>
          </cell>
          <cell r="D151">
            <v>2010</v>
          </cell>
          <cell r="E151">
            <v>48</v>
          </cell>
          <cell r="F151" t="str">
            <v>ERR339227</v>
          </cell>
          <cell r="G151" t="str">
            <v>Chewapreecha et at. Commun Biol. 2019 Nov 22;2:428</v>
          </cell>
        </row>
        <row r="152">
          <cell r="A152" t="str">
            <v>10156_5#40</v>
          </cell>
          <cell r="B152" t="str">
            <v>env</v>
          </cell>
          <cell r="C152" t="str">
            <v>Thailand</v>
          </cell>
          <cell r="D152">
            <v>2010</v>
          </cell>
          <cell r="E152">
            <v>48</v>
          </cell>
          <cell r="F152" t="str">
            <v>ERR339228</v>
          </cell>
          <cell r="G152" t="str">
            <v>Chewapreecha et at. Commun Biol. 2019 Nov 22;2:428</v>
          </cell>
        </row>
        <row r="153">
          <cell r="A153" t="str">
            <v>10156_5#41</v>
          </cell>
          <cell r="B153" t="str">
            <v>env</v>
          </cell>
          <cell r="C153" t="str">
            <v>Thailand</v>
          </cell>
          <cell r="D153">
            <v>2010</v>
          </cell>
          <cell r="E153">
            <v>176</v>
          </cell>
          <cell r="F153" t="str">
            <v>ERR339229</v>
          </cell>
          <cell r="G153" t="str">
            <v>Chewapreecha et at. Commun Biol. 2019 Nov 22;2:428</v>
          </cell>
        </row>
        <row r="154">
          <cell r="A154" t="str">
            <v>10156_5#42</v>
          </cell>
          <cell r="B154" t="str">
            <v>env</v>
          </cell>
          <cell r="C154" t="str">
            <v>Thailand</v>
          </cell>
          <cell r="D154">
            <v>2010</v>
          </cell>
          <cell r="E154">
            <v>58</v>
          </cell>
          <cell r="F154" t="str">
            <v>ERR339230</v>
          </cell>
          <cell r="G154" t="str">
            <v>Chewapreecha et at. Commun Biol. 2019 Nov 22;2:428</v>
          </cell>
        </row>
        <row r="155">
          <cell r="A155" t="str">
            <v>10156_5#43</v>
          </cell>
          <cell r="B155" t="str">
            <v>env</v>
          </cell>
          <cell r="C155" t="str">
            <v>Thailand</v>
          </cell>
          <cell r="D155">
            <v>2010</v>
          </cell>
          <cell r="E155">
            <v>58</v>
          </cell>
          <cell r="F155" t="str">
            <v>ERR339231</v>
          </cell>
          <cell r="G155" t="str">
            <v>Chewapreecha et at. Commun Biol. 2019 Nov 22;2:428</v>
          </cell>
        </row>
        <row r="156">
          <cell r="A156" t="str">
            <v>10156_5#44</v>
          </cell>
          <cell r="B156" t="str">
            <v>env</v>
          </cell>
          <cell r="C156" t="str">
            <v>Thailand</v>
          </cell>
          <cell r="D156">
            <v>2010</v>
          </cell>
          <cell r="E156">
            <v>58</v>
          </cell>
          <cell r="F156" t="str">
            <v>ERR339232</v>
          </cell>
          <cell r="G156" t="str">
            <v>Chewapreecha et at. Commun Biol. 2019 Nov 22;2:428</v>
          </cell>
        </row>
        <row r="157">
          <cell r="A157" t="str">
            <v>10156_5#45</v>
          </cell>
          <cell r="B157" t="str">
            <v>env</v>
          </cell>
          <cell r="C157" t="str">
            <v>Thailand</v>
          </cell>
          <cell r="D157">
            <v>2010</v>
          </cell>
          <cell r="E157">
            <v>58</v>
          </cell>
          <cell r="F157" t="str">
            <v>ERR339233</v>
          </cell>
          <cell r="G157" t="str">
            <v>Chewapreecha et at. Commun Biol. 2019 Nov 22;2:428</v>
          </cell>
        </row>
        <row r="158">
          <cell r="A158" t="str">
            <v>10156_5#46</v>
          </cell>
          <cell r="B158" t="str">
            <v>env</v>
          </cell>
          <cell r="C158" t="str">
            <v>Thailand</v>
          </cell>
          <cell r="D158">
            <v>2010</v>
          </cell>
          <cell r="E158">
            <v>168</v>
          </cell>
          <cell r="F158" t="str">
            <v>ERR339234</v>
          </cell>
          <cell r="G158" t="str">
            <v>Chewapreecha et at. Commun Biol. 2019 Nov 22;2:428</v>
          </cell>
        </row>
        <row r="159">
          <cell r="A159" t="str">
            <v>10156_5#47</v>
          </cell>
          <cell r="B159" t="str">
            <v>env</v>
          </cell>
          <cell r="C159" t="str">
            <v>Thailand</v>
          </cell>
          <cell r="D159">
            <v>2010</v>
          </cell>
          <cell r="E159">
            <v>176</v>
          </cell>
          <cell r="F159" t="str">
            <v>ERR339235</v>
          </cell>
          <cell r="G159" t="str">
            <v>Chewapreecha et at. Commun Biol. 2019 Nov 22;2:428</v>
          </cell>
        </row>
        <row r="160">
          <cell r="A160" t="str">
            <v>10156_5#48</v>
          </cell>
          <cell r="B160" t="str">
            <v>env</v>
          </cell>
          <cell r="C160" t="str">
            <v>Thailand</v>
          </cell>
          <cell r="D160">
            <v>2010</v>
          </cell>
          <cell r="E160" t="str">
            <v>Novel</v>
          </cell>
          <cell r="F160" t="str">
            <v>ERR339236</v>
          </cell>
          <cell r="G160" t="str">
            <v>Chewapreecha et at. Commun Biol. 2019 Nov 22;2:428</v>
          </cell>
        </row>
        <row r="161">
          <cell r="A161" t="str">
            <v>10156_5#49</v>
          </cell>
          <cell r="B161" t="str">
            <v>env</v>
          </cell>
          <cell r="C161" t="str">
            <v>Thailand</v>
          </cell>
          <cell r="D161">
            <v>2010</v>
          </cell>
          <cell r="E161">
            <v>176</v>
          </cell>
          <cell r="F161" t="str">
            <v>ERR339237</v>
          </cell>
          <cell r="G161" t="str">
            <v>Chewapreecha et at. Commun Biol. 2019 Nov 22;2:428</v>
          </cell>
        </row>
        <row r="162">
          <cell r="A162" t="str">
            <v>10156_5#5</v>
          </cell>
          <cell r="B162" t="str">
            <v>human</v>
          </cell>
          <cell r="C162" t="str">
            <v>Thailand</v>
          </cell>
          <cell r="D162">
            <v>2011</v>
          </cell>
          <cell r="E162">
            <v>70</v>
          </cell>
          <cell r="F162" t="str">
            <v>ERR339193</v>
          </cell>
          <cell r="G162" t="str">
            <v>Chewapreecha et at. Commun Biol. 2019 Nov 22;2:428</v>
          </cell>
        </row>
        <row r="163">
          <cell r="A163" t="str">
            <v>10156_5#50</v>
          </cell>
          <cell r="B163" t="str">
            <v>env</v>
          </cell>
          <cell r="C163" t="str">
            <v>Thailand</v>
          </cell>
          <cell r="D163">
            <v>2010</v>
          </cell>
          <cell r="E163">
            <v>58</v>
          </cell>
          <cell r="F163" t="str">
            <v>ERR339238</v>
          </cell>
          <cell r="G163" t="str">
            <v>Chewapreecha et at. Commun Biol. 2019 Nov 22;2:428</v>
          </cell>
        </row>
        <row r="164">
          <cell r="A164" t="str">
            <v>10156_5#51</v>
          </cell>
          <cell r="B164" t="str">
            <v>env</v>
          </cell>
          <cell r="C164" t="str">
            <v>Thailand</v>
          </cell>
          <cell r="D164">
            <v>2010</v>
          </cell>
          <cell r="E164">
            <v>54</v>
          </cell>
          <cell r="F164" t="str">
            <v>ERR339239</v>
          </cell>
          <cell r="G164" t="str">
            <v>Chewapreecha et at. Commun Biol. 2019 Nov 22;2:428</v>
          </cell>
        </row>
        <row r="165">
          <cell r="A165" t="str">
            <v>10156_5#52</v>
          </cell>
          <cell r="B165" t="str">
            <v>env</v>
          </cell>
          <cell r="C165" t="str">
            <v>Thailand</v>
          </cell>
          <cell r="D165">
            <v>2010</v>
          </cell>
          <cell r="E165">
            <v>48</v>
          </cell>
          <cell r="F165" t="str">
            <v>ERR339240</v>
          </cell>
          <cell r="G165" t="str">
            <v>Chewapreecha et at. Commun Biol. 2019 Nov 22;2:428</v>
          </cell>
        </row>
        <row r="166">
          <cell r="A166" t="str">
            <v>10156_5#53</v>
          </cell>
          <cell r="B166" t="str">
            <v>env</v>
          </cell>
          <cell r="C166" t="str">
            <v>Thailand</v>
          </cell>
          <cell r="D166">
            <v>2010</v>
          </cell>
          <cell r="E166">
            <v>48</v>
          </cell>
          <cell r="F166" t="str">
            <v>ERR339241</v>
          </cell>
          <cell r="G166" t="str">
            <v>Chewapreecha et at. Commun Biol. 2019 Nov 22;2:428</v>
          </cell>
        </row>
        <row r="167">
          <cell r="A167" t="str">
            <v>10156_5#54</v>
          </cell>
          <cell r="B167" t="str">
            <v>env</v>
          </cell>
          <cell r="C167" t="str">
            <v>Thailand</v>
          </cell>
          <cell r="D167">
            <v>2010</v>
          </cell>
          <cell r="E167">
            <v>219</v>
          </cell>
          <cell r="F167" t="str">
            <v>ERR339242</v>
          </cell>
          <cell r="G167" t="str">
            <v>Chewapreecha et at. Commun Biol. 2019 Nov 22;2:428</v>
          </cell>
        </row>
        <row r="168">
          <cell r="A168" t="str">
            <v>10156_5#55</v>
          </cell>
          <cell r="B168" t="str">
            <v>env</v>
          </cell>
          <cell r="C168" t="str">
            <v>Thailand</v>
          </cell>
          <cell r="D168">
            <v>2010</v>
          </cell>
          <cell r="E168">
            <v>1535</v>
          </cell>
          <cell r="F168" t="str">
            <v>ERR339243</v>
          </cell>
          <cell r="G168" t="str">
            <v>Chewapreecha et at. Commun Biol. 2019 Nov 22;2:428</v>
          </cell>
        </row>
        <row r="169">
          <cell r="A169" t="str">
            <v>10156_5#56</v>
          </cell>
          <cell r="B169" t="str">
            <v>env</v>
          </cell>
          <cell r="C169" t="str">
            <v>Thailand</v>
          </cell>
          <cell r="D169">
            <v>2010</v>
          </cell>
          <cell r="E169">
            <v>60</v>
          </cell>
          <cell r="F169" t="str">
            <v>ERR339244</v>
          </cell>
          <cell r="G169" t="str">
            <v>Chewapreecha et at. Commun Biol. 2019 Nov 22;2:428</v>
          </cell>
        </row>
        <row r="170">
          <cell r="A170" t="str">
            <v>10156_5#57</v>
          </cell>
          <cell r="B170" t="str">
            <v>env</v>
          </cell>
          <cell r="C170" t="str">
            <v>Thailand</v>
          </cell>
          <cell r="D170">
            <v>2010</v>
          </cell>
          <cell r="E170">
            <v>48</v>
          </cell>
          <cell r="F170" t="str">
            <v>ERR339245</v>
          </cell>
          <cell r="G170" t="str">
            <v>Chewapreecha et at. Commun Biol. 2019 Nov 22;2:428</v>
          </cell>
        </row>
        <row r="171">
          <cell r="A171" t="str">
            <v>10156_5#58</v>
          </cell>
          <cell r="B171" t="str">
            <v>env</v>
          </cell>
          <cell r="C171" t="str">
            <v>Thailand</v>
          </cell>
          <cell r="D171">
            <v>2010</v>
          </cell>
          <cell r="E171">
            <v>219</v>
          </cell>
          <cell r="F171" t="str">
            <v>ERR339246</v>
          </cell>
          <cell r="G171" t="str">
            <v>Chewapreecha et at. Commun Biol. 2019 Nov 22;2:428</v>
          </cell>
        </row>
        <row r="172">
          <cell r="A172" t="str">
            <v>10156_5#59</v>
          </cell>
          <cell r="B172" t="str">
            <v>env</v>
          </cell>
          <cell r="C172" t="str">
            <v>Thailand</v>
          </cell>
          <cell r="D172">
            <v>2010</v>
          </cell>
          <cell r="E172">
            <v>70</v>
          </cell>
          <cell r="F172" t="str">
            <v>ERR339247</v>
          </cell>
          <cell r="G172" t="str">
            <v>Chewapreecha et at. Commun Biol. 2019 Nov 22;2:428</v>
          </cell>
        </row>
        <row r="173">
          <cell r="A173" t="str">
            <v>10156_5#6</v>
          </cell>
          <cell r="B173" t="str">
            <v>human</v>
          </cell>
          <cell r="C173" t="str">
            <v>Thailand</v>
          </cell>
          <cell r="D173">
            <v>2011</v>
          </cell>
          <cell r="E173">
            <v>162</v>
          </cell>
          <cell r="F173" t="str">
            <v>ERR339194</v>
          </cell>
          <cell r="G173" t="str">
            <v>Chewapreecha et at. Commun Biol. 2019 Nov 22;2:428</v>
          </cell>
        </row>
        <row r="174">
          <cell r="A174" t="str">
            <v>10156_5#60</v>
          </cell>
          <cell r="B174" t="str">
            <v>env</v>
          </cell>
          <cell r="C174" t="str">
            <v>Thailand</v>
          </cell>
          <cell r="D174">
            <v>2010</v>
          </cell>
          <cell r="E174">
            <v>219</v>
          </cell>
          <cell r="F174" t="str">
            <v>ERR339248</v>
          </cell>
          <cell r="G174" t="str">
            <v>Chewapreecha et at. Commun Biol. 2019 Nov 22;2:428</v>
          </cell>
        </row>
        <row r="175">
          <cell r="A175" t="str">
            <v>10156_5#7</v>
          </cell>
          <cell r="B175" t="str">
            <v>human</v>
          </cell>
          <cell r="C175" t="str">
            <v>Thailand</v>
          </cell>
          <cell r="D175">
            <v>2011</v>
          </cell>
          <cell r="E175">
            <v>208</v>
          </cell>
          <cell r="F175" t="str">
            <v>ERR339195</v>
          </cell>
          <cell r="G175" t="str">
            <v>Chewapreecha et at. Commun Biol. 2019 Nov 22;2:428</v>
          </cell>
        </row>
        <row r="176">
          <cell r="A176" t="str">
            <v>10156_5#8</v>
          </cell>
          <cell r="B176" t="str">
            <v>human</v>
          </cell>
          <cell r="C176" t="str">
            <v>Thailand</v>
          </cell>
          <cell r="D176">
            <v>2011</v>
          </cell>
          <cell r="E176">
            <v>56</v>
          </cell>
          <cell r="F176" t="str">
            <v>ERR339196</v>
          </cell>
          <cell r="G176" t="str">
            <v>Chewapreecha et at. Commun Biol. 2019 Nov 22;2:428</v>
          </cell>
        </row>
        <row r="177">
          <cell r="A177" t="str">
            <v>10156_5#9</v>
          </cell>
          <cell r="B177" t="str">
            <v>human</v>
          </cell>
          <cell r="C177" t="str">
            <v>Thailand</v>
          </cell>
          <cell r="D177">
            <v>2011</v>
          </cell>
          <cell r="E177">
            <v>526</v>
          </cell>
          <cell r="F177" t="str">
            <v>ERR339197</v>
          </cell>
          <cell r="G177" t="str">
            <v>Chewapreecha et at. Commun Biol. 2019 Nov 22;2:428</v>
          </cell>
        </row>
        <row r="178">
          <cell r="A178" t="str">
            <v>10156_6#1</v>
          </cell>
          <cell r="B178" t="str">
            <v>env</v>
          </cell>
          <cell r="C178" t="str">
            <v>Thailand</v>
          </cell>
          <cell r="D178">
            <v>2010</v>
          </cell>
          <cell r="E178">
            <v>70</v>
          </cell>
          <cell r="F178" t="str">
            <v>ERR339249</v>
          </cell>
          <cell r="G178" t="str">
            <v>Chewapreecha et at. Commun Biol. 2019 Nov 22;2:428</v>
          </cell>
        </row>
        <row r="179">
          <cell r="A179" t="str">
            <v>10156_6#10</v>
          </cell>
          <cell r="B179" t="str">
            <v>env</v>
          </cell>
          <cell r="C179" t="str">
            <v>Thailand</v>
          </cell>
          <cell r="D179">
            <v>2010</v>
          </cell>
          <cell r="E179" t="str">
            <v>Novel</v>
          </cell>
          <cell r="F179" t="str">
            <v>ERR339258</v>
          </cell>
          <cell r="G179" t="str">
            <v>Chewapreecha et at. Commun Biol. 2019 Nov 22;2:428</v>
          </cell>
        </row>
        <row r="180">
          <cell r="A180" t="str">
            <v>10156_6#11</v>
          </cell>
          <cell r="B180" t="str">
            <v>env</v>
          </cell>
          <cell r="C180" t="str">
            <v>Thailand</v>
          </cell>
          <cell r="D180">
            <v>2010</v>
          </cell>
          <cell r="E180" t="str">
            <v>Novel</v>
          </cell>
          <cell r="F180" t="str">
            <v>ERR339259</v>
          </cell>
          <cell r="G180" t="str">
            <v>Chewapreecha et at. Commun Biol. 2019 Nov 22;2:428</v>
          </cell>
        </row>
        <row r="181">
          <cell r="A181" t="str">
            <v>10156_6#12</v>
          </cell>
          <cell r="B181" t="str">
            <v>env</v>
          </cell>
          <cell r="C181" t="str">
            <v>Thailand</v>
          </cell>
          <cell r="D181">
            <v>2010</v>
          </cell>
          <cell r="E181">
            <v>174</v>
          </cell>
          <cell r="F181" t="str">
            <v>ERR339260</v>
          </cell>
          <cell r="G181" t="str">
            <v>Chewapreecha et at. Commun Biol. 2019 Nov 22;2:428</v>
          </cell>
        </row>
        <row r="182">
          <cell r="A182" t="str">
            <v>10156_6#13</v>
          </cell>
          <cell r="B182" t="str">
            <v>env</v>
          </cell>
          <cell r="C182" t="str">
            <v>Thailand</v>
          </cell>
          <cell r="D182">
            <v>2010</v>
          </cell>
          <cell r="E182">
            <v>174</v>
          </cell>
          <cell r="F182" t="str">
            <v>ERR339261</v>
          </cell>
          <cell r="G182" t="str">
            <v>Chewapreecha et at. Commun Biol. 2019 Nov 22;2:428</v>
          </cell>
        </row>
        <row r="183">
          <cell r="A183" t="str">
            <v>10156_6#14</v>
          </cell>
          <cell r="B183" t="str">
            <v>env</v>
          </cell>
          <cell r="C183" t="str">
            <v>Thailand</v>
          </cell>
          <cell r="D183">
            <v>2010</v>
          </cell>
          <cell r="E183">
            <v>174</v>
          </cell>
          <cell r="F183" t="str">
            <v>ERR339262</v>
          </cell>
          <cell r="G183" t="str">
            <v>Chewapreecha et at. Commun Biol. 2019 Nov 22;2:428</v>
          </cell>
        </row>
        <row r="184">
          <cell r="A184" t="str">
            <v>10156_6#15</v>
          </cell>
          <cell r="B184" t="str">
            <v>env</v>
          </cell>
          <cell r="C184" t="str">
            <v>Thailand</v>
          </cell>
          <cell r="D184">
            <v>2010</v>
          </cell>
          <cell r="E184">
            <v>174</v>
          </cell>
          <cell r="F184" t="str">
            <v>ERR339263</v>
          </cell>
          <cell r="G184" t="str">
            <v>Chewapreecha et at. Commun Biol. 2019 Nov 22;2:428</v>
          </cell>
        </row>
        <row r="185">
          <cell r="A185" t="str">
            <v>10156_6#16</v>
          </cell>
          <cell r="B185" t="str">
            <v>env</v>
          </cell>
          <cell r="C185" t="str">
            <v>Thailand</v>
          </cell>
          <cell r="D185">
            <v>2010</v>
          </cell>
          <cell r="E185">
            <v>174</v>
          </cell>
          <cell r="F185" t="str">
            <v>ERR339264</v>
          </cell>
          <cell r="G185" t="str">
            <v>Chewapreecha et at. Commun Biol. 2019 Nov 22;2:428</v>
          </cell>
        </row>
        <row r="186">
          <cell r="A186" t="str">
            <v>10156_6#17</v>
          </cell>
          <cell r="B186" t="str">
            <v>env</v>
          </cell>
          <cell r="C186" t="str">
            <v>Thailand</v>
          </cell>
          <cell r="D186">
            <v>2010</v>
          </cell>
          <cell r="E186">
            <v>174</v>
          </cell>
          <cell r="F186" t="str">
            <v>ERR339265</v>
          </cell>
          <cell r="G186" t="str">
            <v>Chewapreecha et at. Commun Biol. 2019 Nov 22;2:428</v>
          </cell>
        </row>
        <row r="187">
          <cell r="A187" t="str">
            <v>10156_6#18</v>
          </cell>
          <cell r="B187" t="str">
            <v>env</v>
          </cell>
          <cell r="C187" t="str">
            <v>Thailand</v>
          </cell>
          <cell r="D187">
            <v>2010</v>
          </cell>
          <cell r="E187">
            <v>174</v>
          </cell>
          <cell r="F187" t="str">
            <v>ERR339266</v>
          </cell>
          <cell r="G187" t="str">
            <v>Chewapreecha et at. Commun Biol. 2019 Nov 22;2:428</v>
          </cell>
        </row>
        <row r="188">
          <cell r="A188" t="str">
            <v>10156_6#19</v>
          </cell>
          <cell r="B188" t="str">
            <v>env</v>
          </cell>
          <cell r="C188" t="str">
            <v>Thailand</v>
          </cell>
          <cell r="D188">
            <v>2010</v>
          </cell>
          <cell r="E188">
            <v>174</v>
          </cell>
          <cell r="F188" t="str">
            <v>ERR339267</v>
          </cell>
          <cell r="G188" t="str">
            <v>Chewapreecha et at. Commun Biol. 2019 Nov 22;2:428</v>
          </cell>
        </row>
        <row r="189">
          <cell r="A189" t="str">
            <v>10156_6#2</v>
          </cell>
          <cell r="B189" t="str">
            <v>env</v>
          </cell>
          <cell r="C189" t="str">
            <v>Thailand</v>
          </cell>
          <cell r="D189">
            <v>2010</v>
          </cell>
          <cell r="E189" t="str">
            <v>Novel</v>
          </cell>
          <cell r="F189" t="str">
            <v>ERR339250</v>
          </cell>
          <cell r="G189" t="str">
            <v>Chewapreecha et at. Commun Biol. 2019 Nov 22;2:428</v>
          </cell>
        </row>
        <row r="190">
          <cell r="A190" t="str">
            <v>10156_6#20</v>
          </cell>
          <cell r="B190" t="str">
            <v>env</v>
          </cell>
          <cell r="C190" t="str">
            <v>Thailand</v>
          </cell>
          <cell r="D190">
            <v>2010</v>
          </cell>
          <cell r="E190">
            <v>174</v>
          </cell>
          <cell r="F190" t="str">
            <v>ERR339268</v>
          </cell>
          <cell r="G190" t="str">
            <v>Chewapreecha et at. Commun Biol. 2019 Nov 22;2:428</v>
          </cell>
        </row>
        <row r="191">
          <cell r="A191" t="str">
            <v>10156_6#21</v>
          </cell>
          <cell r="B191" t="str">
            <v>env</v>
          </cell>
          <cell r="C191" t="str">
            <v>Thailand</v>
          </cell>
          <cell r="D191">
            <v>2010</v>
          </cell>
          <cell r="E191">
            <v>174</v>
          </cell>
          <cell r="F191" t="str">
            <v>ERR339269</v>
          </cell>
          <cell r="G191" t="str">
            <v>Chewapreecha et at. Commun Biol. 2019 Nov 22;2:428</v>
          </cell>
        </row>
        <row r="192">
          <cell r="A192" t="str">
            <v>10156_6#22</v>
          </cell>
          <cell r="B192" t="str">
            <v>env</v>
          </cell>
          <cell r="C192" t="str">
            <v>Thailand</v>
          </cell>
          <cell r="D192">
            <v>2010</v>
          </cell>
          <cell r="E192">
            <v>220</v>
          </cell>
          <cell r="F192" t="str">
            <v>ERR339270</v>
          </cell>
          <cell r="G192" t="str">
            <v>Chewapreecha et at. Commun Biol. 2019 Nov 22;2:428</v>
          </cell>
        </row>
        <row r="193">
          <cell r="A193" t="str">
            <v>10156_6#23</v>
          </cell>
          <cell r="B193" t="str">
            <v>env</v>
          </cell>
          <cell r="C193" t="str">
            <v>Thailand</v>
          </cell>
          <cell r="D193">
            <v>2010</v>
          </cell>
          <cell r="E193">
            <v>220</v>
          </cell>
          <cell r="F193" t="str">
            <v>ERR339271</v>
          </cell>
          <cell r="G193" t="str">
            <v>Chewapreecha et at. Commun Biol. 2019 Nov 22;2:428</v>
          </cell>
        </row>
        <row r="194">
          <cell r="A194" t="str">
            <v>10156_6#24</v>
          </cell>
          <cell r="B194" t="str">
            <v>env</v>
          </cell>
          <cell r="C194" t="str">
            <v>Thailand</v>
          </cell>
          <cell r="D194">
            <v>2010</v>
          </cell>
          <cell r="E194">
            <v>220</v>
          </cell>
          <cell r="F194" t="str">
            <v>ERR339272</v>
          </cell>
          <cell r="G194" t="str">
            <v>Chewapreecha et at. Commun Biol. 2019 Nov 22;2:428</v>
          </cell>
        </row>
        <row r="195">
          <cell r="A195" t="str">
            <v>10156_6#25</v>
          </cell>
          <cell r="B195" t="str">
            <v>env</v>
          </cell>
          <cell r="C195" t="str">
            <v>Thailand</v>
          </cell>
          <cell r="D195">
            <v>2010</v>
          </cell>
          <cell r="E195">
            <v>220</v>
          </cell>
          <cell r="F195" t="str">
            <v>ERR339273</v>
          </cell>
          <cell r="G195" t="str">
            <v>Chewapreecha et at. Commun Biol. 2019 Nov 22;2:428</v>
          </cell>
        </row>
        <row r="196">
          <cell r="A196" t="str">
            <v>10156_6#26</v>
          </cell>
          <cell r="B196" t="str">
            <v>env</v>
          </cell>
          <cell r="C196" t="str">
            <v>Thailand</v>
          </cell>
          <cell r="D196">
            <v>2010</v>
          </cell>
          <cell r="E196">
            <v>220</v>
          </cell>
          <cell r="F196" t="str">
            <v>ERR339274</v>
          </cell>
          <cell r="G196" t="str">
            <v>Chewapreecha et at. Commun Biol. 2019 Nov 22;2:428</v>
          </cell>
        </row>
        <row r="197">
          <cell r="A197" t="str">
            <v>10156_6#27</v>
          </cell>
          <cell r="B197" t="str">
            <v>env</v>
          </cell>
          <cell r="C197" t="str">
            <v>Thailand</v>
          </cell>
          <cell r="D197">
            <v>2010</v>
          </cell>
          <cell r="E197">
            <v>220</v>
          </cell>
          <cell r="F197" t="str">
            <v>ERR339275</v>
          </cell>
          <cell r="G197" t="str">
            <v>Chewapreecha et at. Commun Biol. 2019 Nov 22;2:428</v>
          </cell>
        </row>
        <row r="198">
          <cell r="A198" t="str">
            <v>10156_6#28</v>
          </cell>
          <cell r="B198" t="str">
            <v>env</v>
          </cell>
          <cell r="C198" t="str">
            <v>Thailand</v>
          </cell>
          <cell r="D198">
            <v>2010</v>
          </cell>
          <cell r="E198">
            <v>220</v>
          </cell>
          <cell r="F198" t="str">
            <v>ERR339276</v>
          </cell>
          <cell r="G198" t="str">
            <v>Chewapreecha et at. Commun Biol. 2019 Nov 22;2:428</v>
          </cell>
        </row>
        <row r="199">
          <cell r="A199" t="str">
            <v>10156_6#29</v>
          </cell>
          <cell r="B199" t="str">
            <v>env</v>
          </cell>
          <cell r="C199" t="str">
            <v>Thailand</v>
          </cell>
          <cell r="D199">
            <v>2010</v>
          </cell>
          <cell r="E199">
            <v>220</v>
          </cell>
          <cell r="F199" t="str">
            <v>ERR339277</v>
          </cell>
          <cell r="G199" t="str">
            <v>Chewapreecha et at. Commun Biol. 2019 Nov 22;2:428</v>
          </cell>
        </row>
        <row r="200">
          <cell r="A200" t="str">
            <v>10156_6#3</v>
          </cell>
          <cell r="B200" t="str">
            <v>env</v>
          </cell>
          <cell r="C200" t="str">
            <v>Thailand</v>
          </cell>
          <cell r="D200">
            <v>2010</v>
          </cell>
          <cell r="E200" t="str">
            <v>Novel</v>
          </cell>
          <cell r="F200" t="str">
            <v>ERR339251</v>
          </cell>
          <cell r="G200" t="str">
            <v>Chewapreecha et at. Commun Biol. 2019 Nov 22;2:428</v>
          </cell>
        </row>
        <row r="201">
          <cell r="A201" t="str">
            <v>10156_6#30</v>
          </cell>
          <cell r="B201" t="str">
            <v>env</v>
          </cell>
          <cell r="C201" t="str">
            <v>Thailand</v>
          </cell>
          <cell r="D201">
            <v>2010</v>
          </cell>
          <cell r="E201">
            <v>220</v>
          </cell>
          <cell r="F201" t="str">
            <v>ERR339278</v>
          </cell>
          <cell r="G201" t="str">
            <v>Chewapreecha et at. Commun Biol. 2019 Nov 22;2:428</v>
          </cell>
        </row>
        <row r="202">
          <cell r="A202" t="str">
            <v>10156_6#31</v>
          </cell>
          <cell r="B202" t="str">
            <v>env</v>
          </cell>
          <cell r="C202" t="str">
            <v>Thailand</v>
          </cell>
          <cell r="D202">
            <v>2010</v>
          </cell>
          <cell r="E202">
            <v>220</v>
          </cell>
          <cell r="F202" t="str">
            <v>ERR339279</v>
          </cell>
          <cell r="G202" t="str">
            <v>Chewapreecha et at. Commun Biol. 2019 Nov 22;2:428</v>
          </cell>
        </row>
        <row r="203">
          <cell r="A203" t="str">
            <v>10156_6#32</v>
          </cell>
          <cell r="B203" t="str">
            <v>env</v>
          </cell>
          <cell r="C203" t="str">
            <v>Thailand</v>
          </cell>
          <cell r="D203">
            <v>2010</v>
          </cell>
          <cell r="E203" t="str">
            <v>Novel</v>
          </cell>
          <cell r="F203" t="str">
            <v>ERR339280</v>
          </cell>
          <cell r="G203" t="str">
            <v>Chewapreecha et at. Commun Biol. 2019 Nov 22;2:428</v>
          </cell>
        </row>
        <row r="204">
          <cell r="A204" t="str">
            <v>10156_6#33</v>
          </cell>
          <cell r="B204" t="str">
            <v>env</v>
          </cell>
          <cell r="C204" t="str">
            <v>Thailand</v>
          </cell>
          <cell r="D204">
            <v>2010</v>
          </cell>
          <cell r="E204" t="str">
            <v>Novel</v>
          </cell>
          <cell r="F204" t="str">
            <v>ERR339281</v>
          </cell>
          <cell r="G204" t="str">
            <v>Chewapreecha et at. Commun Biol. 2019 Nov 22;2:428</v>
          </cell>
        </row>
        <row r="205">
          <cell r="A205" t="str">
            <v>10156_6#34</v>
          </cell>
          <cell r="B205" t="str">
            <v>env</v>
          </cell>
          <cell r="C205" t="str">
            <v>Thailand</v>
          </cell>
          <cell r="D205">
            <v>2010</v>
          </cell>
          <cell r="E205" t="str">
            <v>Novel</v>
          </cell>
          <cell r="F205" t="str">
            <v>ERR339282</v>
          </cell>
          <cell r="G205" t="str">
            <v>Chewapreecha et at. Commun Biol. 2019 Nov 22;2:428</v>
          </cell>
        </row>
        <row r="206">
          <cell r="A206" t="str">
            <v>10156_6#35</v>
          </cell>
          <cell r="B206" t="str">
            <v>env</v>
          </cell>
          <cell r="C206" t="str">
            <v>Thailand</v>
          </cell>
          <cell r="D206">
            <v>2010</v>
          </cell>
          <cell r="E206">
            <v>70</v>
          </cell>
          <cell r="F206" t="str">
            <v>ERR339283</v>
          </cell>
          <cell r="G206" t="str">
            <v>Chewapreecha et at. Commun Biol. 2019 Nov 22;2:428</v>
          </cell>
        </row>
        <row r="207">
          <cell r="A207" t="str">
            <v>10156_6#36</v>
          </cell>
          <cell r="B207" t="str">
            <v>env</v>
          </cell>
          <cell r="C207" t="str">
            <v>Thailand</v>
          </cell>
          <cell r="D207">
            <v>2010</v>
          </cell>
          <cell r="E207" t="str">
            <v>Novel</v>
          </cell>
          <cell r="F207" t="str">
            <v>ERR339284</v>
          </cell>
          <cell r="G207" t="str">
            <v>Chewapreecha et at. Commun Biol. 2019 Nov 22;2:428</v>
          </cell>
        </row>
        <row r="208">
          <cell r="A208" t="str">
            <v>10156_6#37</v>
          </cell>
          <cell r="B208" t="str">
            <v>env</v>
          </cell>
          <cell r="C208" t="str">
            <v>Thailand</v>
          </cell>
          <cell r="D208">
            <v>2010</v>
          </cell>
          <cell r="E208" t="str">
            <v>Novel</v>
          </cell>
          <cell r="F208" t="str">
            <v>ERR339285</v>
          </cell>
          <cell r="G208" t="str">
            <v>Chewapreecha et at. Commun Biol. 2019 Nov 22;2:428</v>
          </cell>
        </row>
        <row r="209">
          <cell r="A209" t="str">
            <v>10156_6#38</v>
          </cell>
          <cell r="B209" t="str">
            <v>env</v>
          </cell>
          <cell r="C209" t="str">
            <v>Thailand</v>
          </cell>
          <cell r="D209">
            <v>2010</v>
          </cell>
          <cell r="E209" t="str">
            <v>Novel</v>
          </cell>
          <cell r="F209" t="str">
            <v>ERR339286</v>
          </cell>
          <cell r="G209" t="str">
            <v>Chewapreecha et at. Commun Biol. 2019 Nov 22;2:428</v>
          </cell>
        </row>
        <row r="210">
          <cell r="A210" t="str">
            <v>10156_6#39</v>
          </cell>
          <cell r="B210" t="str">
            <v>env</v>
          </cell>
          <cell r="C210" t="str">
            <v>Thailand</v>
          </cell>
          <cell r="D210">
            <v>2010</v>
          </cell>
          <cell r="E210" t="str">
            <v>Novel</v>
          </cell>
          <cell r="F210" t="str">
            <v>ERR339287</v>
          </cell>
          <cell r="G210" t="str">
            <v>Chewapreecha et at. Commun Biol. 2019 Nov 22;2:428</v>
          </cell>
        </row>
        <row r="211">
          <cell r="A211" t="str">
            <v>10156_6#40</v>
          </cell>
          <cell r="B211" t="str">
            <v>env</v>
          </cell>
          <cell r="C211" t="str">
            <v>Thailand</v>
          </cell>
          <cell r="D211">
            <v>2010</v>
          </cell>
          <cell r="E211">
            <v>70</v>
          </cell>
          <cell r="F211" t="str">
            <v>ERR339288</v>
          </cell>
          <cell r="G211" t="str">
            <v>Chewapreecha et at. Commun Biol. 2019 Nov 22;2:428</v>
          </cell>
        </row>
        <row r="212">
          <cell r="A212" t="str">
            <v>10156_6#41</v>
          </cell>
          <cell r="B212" t="str">
            <v>env</v>
          </cell>
          <cell r="C212" t="str">
            <v>Thailand</v>
          </cell>
          <cell r="D212">
            <v>2010</v>
          </cell>
          <cell r="E212" t="str">
            <v>Novel</v>
          </cell>
          <cell r="F212" t="str">
            <v>ERR339289</v>
          </cell>
          <cell r="G212" t="str">
            <v>Chewapreecha et at. Commun Biol. 2019 Nov 22;2:428</v>
          </cell>
        </row>
        <row r="213">
          <cell r="A213" t="str">
            <v>10156_6#42</v>
          </cell>
          <cell r="B213" t="str">
            <v>env</v>
          </cell>
          <cell r="C213" t="str">
            <v>Thailand</v>
          </cell>
          <cell r="D213">
            <v>2010</v>
          </cell>
          <cell r="E213">
            <v>48</v>
          </cell>
          <cell r="F213" t="str">
            <v>ERR339290</v>
          </cell>
          <cell r="G213" t="str">
            <v>Chewapreecha et at. Commun Biol. 2019 Nov 22;2:428</v>
          </cell>
        </row>
        <row r="214">
          <cell r="A214" t="str">
            <v>10156_6#43</v>
          </cell>
          <cell r="B214" t="str">
            <v>env</v>
          </cell>
          <cell r="C214" t="str">
            <v>Thailand</v>
          </cell>
          <cell r="D214">
            <v>2010</v>
          </cell>
          <cell r="E214">
            <v>70</v>
          </cell>
          <cell r="F214" t="str">
            <v>ERR339291</v>
          </cell>
          <cell r="G214" t="str">
            <v>Chewapreecha et at. Commun Biol. 2019 Nov 22;2:428</v>
          </cell>
        </row>
        <row r="215">
          <cell r="A215" t="str">
            <v>10156_6#44</v>
          </cell>
          <cell r="B215" t="str">
            <v>env</v>
          </cell>
          <cell r="C215" t="str">
            <v>Thailand</v>
          </cell>
          <cell r="D215">
            <v>2010</v>
          </cell>
          <cell r="E215">
            <v>70</v>
          </cell>
          <cell r="F215" t="str">
            <v>ERR339292</v>
          </cell>
          <cell r="G215" t="str">
            <v>Chewapreecha et at. Commun Biol. 2019 Nov 22;2:428</v>
          </cell>
        </row>
        <row r="216">
          <cell r="A216" t="str">
            <v>10156_6#45</v>
          </cell>
          <cell r="B216" t="str">
            <v>env</v>
          </cell>
          <cell r="C216" t="str">
            <v>Thailand</v>
          </cell>
          <cell r="D216">
            <v>2010</v>
          </cell>
          <cell r="E216">
            <v>70</v>
          </cell>
          <cell r="F216" t="str">
            <v>ERR339293</v>
          </cell>
          <cell r="G216" t="str">
            <v>Chewapreecha et at. Commun Biol. 2019 Nov 22;2:428</v>
          </cell>
        </row>
        <row r="217">
          <cell r="A217" t="str">
            <v>10156_6#46</v>
          </cell>
          <cell r="B217" t="str">
            <v>env</v>
          </cell>
          <cell r="C217" t="str">
            <v>Thailand</v>
          </cell>
          <cell r="D217">
            <v>2010</v>
          </cell>
          <cell r="E217">
            <v>34</v>
          </cell>
          <cell r="F217" t="str">
            <v>ERR339294</v>
          </cell>
          <cell r="G217" t="str">
            <v>Chewapreecha et at. Commun Biol. 2019 Nov 22;2:428</v>
          </cell>
        </row>
        <row r="218">
          <cell r="A218" t="str">
            <v>10156_6#47</v>
          </cell>
          <cell r="B218" t="str">
            <v>env</v>
          </cell>
          <cell r="C218" t="str">
            <v>Thailand</v>
          </cell>
          <cell r="D218">
            <v>2010</v>
          </cell>
          <cell r="E218">
            <v>70</v>
          </cell>
          <cell r="F218" t="str">
            <v>ERR339295</v>
          </cell>
          <cell r="G218" t="str">
            <v>Chewapreecha et at. Commun Biol. 2019 Nov 22;2:428</v>
          </cell>
        </row>
        <row r="219">
          <cell r="A219" t="str">
            <v>10156_6#48</v>
          </cell>
          <cell r="B219" t="str">
            <v>env</v>
          </cell>
          <cell r="C219" t="str">
            <v>Thailand</v>
          </cell>
          <cell r="D219">
            <v>2010</v>
          </cell>
          <cell r="E219">
            <v>70</v>
          </cell>
          <cell r="F219" t="str">
            <v>ERR339296</v>
          </cell>
          <cell r="G219" t="str">
            <v>Chewapreecha et at. Commun Biol. 2019 Nov 22;2:428</v>
          </cell>
        </row>
        <row r="220">
          <cell r="A220" t="str">
            <v>10156_6#49</v>
          </cell>
          <cell r="B220" t="str">
            <v>env</v>
          </cell>
          <cell r="C220" t="str">
            <v>Thailand</v>
          </cell>
          <cell r="D220">
            <v>2010</v>
          </cell>
          <cell r="E220">
            <v>70</v>
          </cell>
          <cell r="F220" t="str">
            <v>ERR339297</v>
          </cell>
          <cell r="G220" t="str">
            <v>Chewapreecha et at. Commun Biol. 2019 Nov 22;2:428</v>
          </cell>
        </row>
        <row r="221">
          <cell r="A221" t="str">
            <v>10156_6#5</v>
          </cell>
          <cell r="B221" t="str">
            <v>env</v>
          </cell>
          <cell r="C221" t="str">
            <v>Thailand</v>
          </cell>
          <cell r="D221">
            <v>2010</v>
          </cell>
          <cell r="E221" t="str">
            <v>Novel</v>
          </cell>
          <cell r="F221" t="str">
            <v>ERR339253</v>
          </cell>
          <cell r="G221" t="str">
            <v>Chewapreecha et at. Commun Biol. 2019 Nov 22;2:428</v>
          </cell>
        </row>
        <row r="222">
          <cell r="A222" t="str">
            <v>10156_6#50</v>
          </cell>
          <cell r="B222" t="str">
            <v>env</v>
          </cell>
          <cell r="C222" t="str">
            <v>Thailand</v>
          </cell>
          <cell r="D222">
            <v>2010</v>
          </cell>
          <cell r="E222">
            <v>70</v>
          </cell>
          <cell r="F222" t="str">
            <v>ERR339298</v>
          </cell>
          <cell r="G222" t="str">
            <v>Chewapreecha et at. Commun Biol. 2019 Nov 22;2:428</v>
          </cell>
        </row>
        <row r="223">
          <cell r="A223" t="str">
            <v>10156_6#51</v>
          </cell>
          <cell r="B223" t="str">
            <v>env</v>
          </cell>
          <cell r="C223" t="str">
            <v>Thailand</v>
          </cell>
          <cell r="D223">
            <v>2010</v>
          </cell>
          <cell r="E223">
            <v>70</v>
          </cell>
          <cell r="F223" t="str">
            <v>ERR339299</v>
          </cell>
          <cell r="G223" t="str">
            <v>Chewapreecha et at. Commun Biol. 2019 Nov 22;2:428</v>
          </cell>
        </row>
        <row r="224">
          <cell r="A224" t="str">
            <v>10156_6#52</v>
          </cell>
          <cell r="B224" t="str">
            <v>env</v>
          </cell>
          <cell r="C224" t="str">
            <v>Thailand</v>
          </cell>
          <cell r="D224">
            <v>2011</v>
          </cell>
          <cell r="E224">
            <v>68</v>
          </cell>
          <cell r="F224" t="str">
            <v>ERR339300</v>
          </cell>
          <cell r="G224" t="str">
            <v>Chewapreecha et at. Commun Biol. 2019 Nov 22;2:428</v>
          </cell>
        </row>
        <row r="225">
          <cell r="A225" t="str">
            <v>10156_6#53</v>
          </cell>
          <cell r="B225" t="str">
            <v>env</v>
          </cell>
          <cell r="C225" t="str">
            <v>Thailand</v>
          </cell>
          <cell r="D225">
            <v>2011</v>
          </cell>
          <cell r="E225" t="str">
            <v>Novel</v>
          </cell>
          <cell r="F225" t="str">
            <v>ERR339301</v>
          </cell>
          <cell r="G225" t="str">
            <v>Chewapreecha et at. Commun Biol. 2019 Nov 22;2:428</v>
          </cell>
        </row>
        <row r="226">
          <cell r="A226" t="str">
            <v>10156_6#54</v>
          </cell>
          <cell r="B226" t="str">
            <v>env</v>
          </cell>
          <cell r="C226" t="str">
            <v>Thailand</v>
          </cell>
          <cell r="D226">
            <v>2011</v>
          </cell>
          <cell r="E226">
            <v>68</v>
          </cell>
          <cell r="F226" t="str">
            <v>ERR339302</v>
          </cell>
          <cell r="G226" t="str">
            <v>Chewapreecha et at. Commun Biol. 2019 Nov 22;2:428</v>
          </cell>
        </row>
        <row r="227">
          <cell r="A227" t="str">
            <v>10156_6#55</v>
          </cell>
          <cell r="B227" t="str">
            <v>env</v>
          </cell>
          <cell r="C227" t="str">
            <v>Thailand</v>
          </cell>
          <cell r="D227">
            <v>2011</v>
          </cell>
          <cell r="E227">
            <v>68</v>
          </cell>
          <cell r="F227" t="str">
            <v>ERR339303</v>
          </cell>
          <cell r="G227" t="str">
            <v>Chewapreecha et at. Commun Biol. 2019 Nov 22;2:428</v>
          </cell>
        </row>
        <row r="228">
          <cell r="A228" t="str">
            <v>10156_6#56</v>
          </cell>
          <cell r="B228" t="str">
            <v>env</v>
          </cell>
          <cell r="C228" t="str">
            <v>Thailand</v>
          </cell>
          <cell r="D228">
            <v>2011</v>
          </cell>
          <cell r="E228">
            <v>68</v>
          </cell>
          <cell r="F228" t="str">
            <v>ERR339304</v>
          </cell>
          <cell r="G228" t="str">
            <v>Chewapreecha et at. Commun Biol. 2019 Nov 22;2:428</v>
          </cell>
        </row>
        <row r="229">
          <cell r="A229" t="str">
            <v>10156_6#57</v>
          </cell>
          <cell r="B229" t="str">
            <v>env</v>
          </cell>
          <cell r="C229" t="str">
            <v>Thailand</v>
          </cell>
          <cell r="D229">
            <v>2011</v>
          </cell>
          <cell r="E229">
            <v>68</v>
          </cell>
          <cell r="F229" t="str">
            <v>ERR339305</v>
          </cell>
          <cell r="G229" t="str">
            <v>Chewapreecha et at. Commun Biol. 2019 Nov 22;2:428</v>
          </cell>
        </row>
        <row r="230">
          <cell r="A230" t="str">
            <v>10156_6#58</v>
          </cell>
          <cell r="B230" t="str">
            <v>env</v>
          </cell>
          <cell r="C230" t="str">
            <v>Thailand</v>
          </cell>
          <cell r="D230">
            <v>2011</v>
          </cell>
          <cell r="E230">
            <v>68</v>
          </cell>
          <cell r="F230" t="str">
            <v>ERR339306</v>
          </cell>
          <cell r="G230" t="str">
            <v>Chewapreecha et at. Commun Biol. 2019 Nov 22;2:428</v>
          </cell>
        </row>
        <row r="231">
          <cell r="A231" t="str">
            <v>10156_6#59</v>
          </cell>
          <cell r="B231" t="str">
            <v>env</v>
          </cell>
          <cell r="C231" t="str">
            <v>Thailand</v>
          </cell>
          <cell r="D231">
            <v>2011</v>
          </cell>
          <cell r="E231">
            <v>68</v>
          </cell>
          <cell r="F231" t="str">
            <v>ERR339307</v>
          </cell>
          <cell r="G231" t="str">
            <v>Chewapreecha et at. Commun Biol. 2019 Nov 22;2:428</v>
          </cell>
        </row>
        <row r="232">
          <cell r="A232" t="str">
            <v>10156_6#6</v>
          </cell>
          <cell r="B232" t="str">
            <v>env</v>
          </cell>
          <cell r="C232" t="str">
            <v>Thailand</v>
          </cell>
          <cell r="D232">
            <v>2010</v>
          </cell>
          <cell r="E232" t="str">
            <v>Novel</v>
          </cell>
          <cell r="F232" t="str">
            <v>ERR339254</v>
          </cell>
          <cell r="G232" t="str">
            <v>Chewapreecha et at. Commun Biol. 2019 Nov 22;2:428</v>
          </cell>
        </row>
        <row r="233">
          <cell r="A233" t="str">
            <v>10156_6#60</v>
          </cell>
          <cell r="B233" t="str">
            <v>env</v>
          </cell>
          <cell r="C233" t="str">
            <v>Thailand</v>
          </cell>
          <cell r="D233">
            <v>2011</v>
          </cell>
          <cell r="E233">
            <v>68</v>
          </cell>
          <cell r="F233" t="str">
            <v>ERR339308</v>
          </cell>
          <cell r="G233" t="str">
            <v>Chewapreecha et at. Commun Biol. 2019 Nov 22;2:428</v>
          </cell>
        </row>
        <row r="234">
          <cell r="A234" t="str">
            <v>10156_6#7</v>
          </cell>
          <cell r="B234" t="str">
            <v>env</v>
          </cell>
          <cell r="C234" t="str">
            <v>Thailand</v>
          </cell>
          <cell r="D234">
            <v>2010</v>
          </cell>
          <cell r="E234" t="str">
            <v>Novel</v>
          </cell>
          <cell r="F234" t="str">
            <v>ERR339255</v>
          </cell>
          <cell r="G234" t="str">
            <v>Chewapreecha et at. Commun Biol. 2019 Nov 22;2:428</v>
          </cell>
        </row>
        <row r="235">
          <cell r="A235" t="str">
            <v>10156_6#8</v>
          </cell>
          <cell r="B235" t="str">
            <v>env</v>
          </cell>
          <cell r="C235" t="str">
            <v>Thailand</v>
          </cell>
          <cell r="D235">
            <v>2010</v>
          </cell>
          <cell r="E235" t="str">
            <v>Novel</v>
          </cell>
          <cell r="F235" t="str">
            <v>ERR339256</v>
          </cell>
          <cell r="G235" t="str">
            <v>Chewapreecha et at. Commun Biol. 2019 Nov 22;2:428</v>
          </cell>
        </row>
        <row r="236">
          <cell r="A236" t="str">
            <v>10156_6#9</v>
          </cell>
          <cell r="B236" t="str">
            <v>env</v>
          </cell>
          <cell r="C236" t="str">
            <v>Thailand</v>
          </cell>
          <cell r="D236">
            <v>2010</v>
          </cell>
          <cell r="E236" t="str">
            <v>Novel</v>
          </cell>
          <cell r="F236" t="str">
            <v>ERR339257</v>
          </cell>
          <cell r="G236" t="str">
            <v>Chewapreecha et at. Commun Biol. 2019 Nov 22;2:428</v>
          </cell>
        </row>
        <row r="237">
          <cell r="A237" t="str">
            <v>10156_7#1</v>
          </cell>
          <cell r="B237" t="str">
            <v>env</v>
          </cell>
          <cell r="C237" t="str">
            <v>Thailand</v>
          </cell>
          <cell r="D237">
            <v>2011</v>
          </cell>
          <cell r="E237">
            <v>70</v>
          </cell>
          <cell r="F237" t="str">
            <v>ERR339309</v>
          </cell>
          <cell r="G237" t="str">
            <v>Chewapreecha et at. Commun Biol. 2019 Nov 22;2:428</v>
          </cell>
        </row>
        <row r="238">
          <cell r="A238" t="str">
            <v>10156_7#10</v>
          </cell>
          <cell r="B238" t="str">
            <v>env</v>
          </cell>
          <cell r="C238" t="str">
            <v>Thailand</v>
          </cell>
          <cell r="D238">
            <v>2011</v>
          </cell>
          <cell r="E238">
            <v>154</v>
          </cell>
          <cell r="F238" t="str">
            <v>ERR339318</v>
          </cell>
          <cell r="G238" t="str">
            <v>Chewapreecha et at. Commun Biol. 2019 Nov 22;2:428</v>
          </cell>
        </row>
        <row r="239">
          <cell r="A239" t="str">
            <v>10156_7#11</v>
          </cell>
          <cell r="B239" t="str">
            <v>env</v>
          </cell>
          <cell r="C239" t="str">
            <v>Thailand</v>
          </cell>
          <cell r="D239">
            <v>2011</v>
          </cell>
          <cell r="E239">
            <v>211</v>
          </cell>
          <cell r="F239" t="str">
            <v>ERR339319</v>
          </cell>
          <cell r="G239" t="str">
            <v>Chewapreecha et at. Commun Biol. 2019 Nov 22;2:428</v>
          </cell>
        </row>
        <row r="240">
          <cell r="A240" t="str">
            <v>10156_7#12</v>
          </cell>
          <cell r="B240" t="str">
            <v>env</v>
          </cell>
          <cell r="C240" t="str">
            <v>Thailand</v>
          </cell>
          <cell r="D240">
            <v>2011</v>
          </cell>
          <cell r="E240" t="str">
            <v>93*</v>
          </cell>
          <cell r="F240" t="str">
            <v>ERR339320</v>
          </cell>
          <cell r="G240" t="str">
            <v>Chewapreecha et al., Mol Biol Evol, 2022</v>
          </cell>
        </row>
        <row r="241">
          <cell r="A241" t="str">
            <v>10156_7#13</v>
          </cell>
          <cell r="B241" t="str">
            <v>env</v>
          </cell>
          <cell r="C241" t="str">
            <v>Thailand</v>
          </cell>
          <cell r="D241">
            <v>2011</v>
          </cell>
          <cell r="E241">
            <v>218</v>
          </cell>
          <cell r="F241" t="str">
            <v>ERR339321</v>
          </cell>
          <cell r="G241" t="str">
            <v>Chewapreecha et at. Commun Biol. 2019 Nov 22;2:428</v>
          </cell>
        </row>
        <row r="242">
          <cell r="A242" t="str">
            <v>10156_7#14</v>
          </cell>
          <cell r="B242" t="str">
            <v>env</v>
          </cell>
          <cell r="C242" t="str">
            <v>Thailand</v>
          </cell>
          <cell r="D242">
            <v>2011</v>
          </cell>
          <cell r="E242">
            <v>218</v>
          </cell>
          <cell r="F242" t="str">
            <v>ERR339322</v>
          </cell>
          <cell r="G242" t="str">
            <v>Chewapreecha et at. Commun Biol. 2019 Nov 22;2:428</v>
          </cell>
        </row>
        <row r="243">
          <cell r="A243" t="str">
            <v>10156_7#15</v>
          </cell>
          <cell r="B243" t="str">
            <v>env</v>
          </cell>
          <cell r="C243" t="str">
            <v>Thailand</v>
          </cell>
          <cell r="D243">
            <v>2011</v>
          </cell>
          <cell r="E243">
            <v>93</v>
          </cell>
          <cell r="F243" t="str">
            <v>ERR339323</v>
          </cell>
          <cell r="G243" t="str">
            <v>Chewapreecha et at. Commun Biol. 2019 Nov 22;2:428</v>
          </cell>
        </row>
        <row r="244">
          <cell r="A244" t="str">
            <v>10156_7#16</v>
          </cell>
          <cell r="B244" t="str">
            <v>env</v>
          </cell>
          <cell r="C244" t="str">
            <v>NA</v>
          </cell>
          <cell r="D244">
            <v>2011</v>
          </cell>
          <cell r="E244" t="str">
            <v>Novel*</v>
          </cell>
          <cell r="F244" t="str">
            <v>ERR339324</v>
          </cell>
          <cell r="G244" t="str">
            <v>Chewapreecha et al., Mol Biol Evol, 2022</v>
          </cell>
        </row>
        <row r="245">
          <cell r="A245" t="str">
            <v>10156_7#17</v>
          </cell>
          <cell r="B245" t="str">
            <v>env</v>
          </cell>
          <cell r="C245" t="str">
            <v>Thailand</v>
          </cell>
          <cell r="D245">
            <v>2011</v>
          </cell>
          <cell r="E245">
            <v>218</v>
          </cell>
          <cell r="F245" t="str">
            <v>ERR339325</v>
          </cell>
          <cell r="G245" t="str">
            <v>Chewapreecha et at. Commun Biol. 2019 Nov 22;2:428</v>
          </cell>
        </row>
        <row r="246">
          <cell r="A246" t="str">
            <v>10156_7#18</v>
          </cell>
          <cell r="B246" t="str">
            <v>env</v>
          </cell>
          <cell r="C246" t="str">
            <v>Thailand</v>
          </cell>
          <cell r="D246">
            <v>2011</v>
          </cell>
          <cell r="E246">
            <v>218</v>
          </cell>
          <cell r="F246" t="str">
            <v>ERR339326</v>
          </cell>
          <cell r="G246" t="str">
            <v>Chewapreecha et at. Commun Biol. 2019 Nov 22;2:428</v>
          </cell>
        </row>
        <row r="247">
          <cell r="A247" t="str">
            <v>10156_7#19</v>
          </cell>
          <cell r="B247" t="str">
            <v>env</v>
          </cell>
          <cell r="C247" t="str">
            <v>Thailand</v>
          </cell>
          <cell r="D247">
            <v>2011</v>
          </cell>
          <cell r="E247">
            <v>93</v>
          </cell>
          <cell r="F247" t="str">
            <v>ERR339327</v>
          </cell>
          <cell r="G247" t="str">
            <v>Chewapreecha et at. Commun Biol. 2019 Nov 22;2:428</v>
          </cell>
        </row>
        <row r="248">
          <cell r="A248" t="str">
            <v>10156_7#2</v>
          </cell>
          <cell r="B248" t="str">
            <v>env</v>
          </cell>
          <cell r="C248" t="str">
            <v>Thailand</v>
          </cell>
          <cell r="D248">
            <v>2011</v>
          </cell>
          <cell r="E248">
            <v>154</v>
          </cell>
          <cell r="F248" t="str">
            <v>ERR339310</v>
          </cell>
          <cell r="G248" t="str">
            <v>Chewapreecha et at. Commun Biol. 2019 Nov 22;2:428</v>
          </cell>
        </row>
        <row r="249">
          <cell r="A249" t="str">
            <v>10156_7#20</v>
          </cell>
          <cell r="B249" t="str">
            <v>env</v>
          </cell>
          <cell r="C249" t="str">
            <v>Thailand</v>
          </cell>
          <cell r="D249">
            <v>2011</v>
          </cell>
          <cell r="E249">
            <v>218</v>
          </cell>
          <cell r="F249" t="str">
            <v>ERR339328</v>
          </cell>
          <cell r="G249" t="str">
            <v>Chewapreecha et at. Commun Biol. 2019 Nov 22;2:428</v>
          </cell>
        </row>
        <row r="250">
          <cell r="A250" t="str">
            <v>10156_7#21</v>
          </cell>
          <cell r="B250" t="str">
            <v>env</v>
          </cell>
          <cell r="C250" t="str">
            <v>Thailand</v>
          </cell>
          <cell r="D250">
            <v>2011</v>
          </cell>
          <cell r="E250">
            <v>218</v>
          </cell>
          <cell r="F250" t="str">
            <v>ERR339329</v>
          </cell>
          <cell r="G250" t="str">
            <v>Chewapreecha et at. Commun Biol. 2019 Nov 22;2:428</v>
          </cell>
        </row>
        <row r="251">
          <cell r="A251" t="str">
            <v>10156_7#22</v>
          </cell>
          <cell r="B251" t="str">
            <v>env</v>
          </cell>
          <cell r="C251" t="str">
            <v>Thailand</v>
          </cell>
          <cell r="D251">
            <v>2011</v>
          </cell>
          <cell r="E251">
            <v>197</v>
          </cell>
          <cell r="F251" t="str">
            <v>ERR339330</v>
          </cell>
          <cell r="G251" t="str">
            <v>Chewapreecha et at. Commun Biol. 2019 Nov 22;2:428</v>
          </cell>
        </row>
        <row r="252">
          <cell r="A252" t="str">
            <v>10156_7#23</v>
          </cell>
          <cell r="B252" t="str">
            <v>env</v>
          </cell>
          <cell r="C252" t="str">
            <v>Thailand</v>
          </cell>
          <cell r="D252">
            <v>2011</v>
          </cell>
          <cell r="E252">
            <v>60</v>
          </cell>
          <cell r="F252" t="str">
            <v>ERR339331</v>
          </cell>
          <cell r="G252" t="str">
            <v>Chewapreecha et at. Commun Biol. 2019 Nov 22;2:428</v>
          </cell>
        </row>
        <row r="253">
          <cell r="A253" t="str">
            <v>10156_7#24</v>
          </cell>
          <cell r="B253" t="str">
            <v>env</v>
          </cell>
          <cell r="C253" t="str">
            <v>Thailand</v>
          </cell>
          <cell r="D253">
            <v>2011</v>
          </cell>
          <cell r="E253">
            <v>60</v>
          </cell>
          <cell r="F253" t="str">
            <v>ERR339332</v>
          </cell>
          <cell r="G253" t="str">
            <v>Chewapreecha et at. Commun Biol. 2019 Nov 22;2:428</v>
          </cell>
        </row>
        <row r="254">
          <cell r="A254" t="str">
            <v>10156_7#25</v>
          </cell>
          <cell r="B254" t="str">
            <v>env</v>
          </cell>
          <cell r="C254" t="str">
            <v>Thailand</v>
          </cell>
          <cell r="D254">
            <v>2011</v>
          </cell>
          <cell r="E254" t="str">
            <v>Novel</v>
          </cell>
          <cell r="F254" t="str">
            <v>ERR339333</v>
          </cell>
          <cell r="G254" t="str">
            <v>Chewapreecha et at. Commun Biol. 2019 Nov 22;2:428</v>
          </cell>
        </row>
        <row r="255">
          <cell r="A255" t="str">
            <v>10156_7#26</v>
          </cell>
          <cell r="B255" t="str">
            <v>env</v>
          </cell>
          <cell r="C255" t="str">
            <v>Thailand</v>
          </cell>
          <cell r="D255">
            <v>2011</v>
          </cell>
          <cell r="E255">
            <v>70</v>
          </cell>
          <cell r="F255" t="str">
            <v>ERR339334</v>
          </cell>
          <cell r="G255" t="str">
            <v>Chewapreecha et at. Commun Biol. 2019 Nov 22;2:428</v>
          </cell>
        </row>
        <row r="256">
          <cell r="A256" t="str">
            <v>10156_7#27</v>
          </cell>
          <cell r="B256" t="str">
            <v>env</v>
          </cell>
          <cell r="C256" t="str">
            <v>Thailand</v>
          </cell>
          <cell r="D256">
            <v>2011</v>
          </cell>
          <cell r="E256">
            <v>48</v>
          </cell>
          <cell r="F256" t="str">
            <v>ERR339335</v>
          </cell>
          <cell r="G256" t="str">
            <v>Chewapreecha et at. Commun Biol. 2019 Nov 22;2:428</v>
          </cell>
        </row>
        <row r="257">
          <cell r="A257" t="str">
            <v>10156_7#28</v>
          </cell>
          <cell r="B257" t="str">
            <v>env</v>
          </cell>
          <cell r="C257" t="str">
            <v>Thailand</v>
          </cell>
          <cell r="D257">
            <v>2011</v>
          </cell>
          <cell r="E257">
            <v>206</v>
          </cell>
          <cell r="F257" t="str">
            <v>ERR339336</v>
          </cell>
          <cell r="G257" t="str">
            <v>Chewapreecha et at. Commun Biol. 2019 Nov 22;2:428</v>
          </cell>
        </row>
        <row r="258">
          <cell r="A258" t="str">
            <v>10156_7#29</v>
          </cell>
          <cell r="B258" t="str">
            <v>env</v>
          </cell>
          <cell r="C258" t="str">
            <v>Thailand</v>
          </cell>
          <cell r="D258">
            <v>2011</v>
          </cell>
          <cell r="E258">
            <v>206</v>
          </cell>
          <cell r="F258" t="str">
            <v>ERR339337</v>
          </cell>
          <cell r="G258" t="str">
            <v>Chewapreecha et at. Commun Biol. 2019 Nov 22;2:428</v>
          </cell>
        </row>
        <row r="259">
          <cell r="A259" t="str">
            <v>10156_7#3</v>
          </cell>
          <cell r="B259" t="str">
            <v>env</v>
          </cell>
          <cell r="C259" t="str">
            <v>Thailand</v>
          </cell>
          <cell r="D259">
            <v>2011</v>
          </cell>
          <cell r="E259">
            <v>154</v>
          </cell>
          <cell r="F259" t="str">
            <v>ERR339311</v>
          </cell>
          <cell r="G259" t="str">
            <v>Chewapreecha et at. Commun Biol. 2019 Nov 22;2:428</v>
          </cell>
        </row>
        <row r="260">
          <cell r="A260" t="str">
            <v>10156_7#30</v>
          </cell>
          <cell r="B260" t="str">
            <v>env</v>
          </cell>
          <cell r="C260" t="str">
            <v>Thailand</v>
          </cell>
          <cell r="D260">
            <v>2011</v>
          </cell>
          <cell r="E260">
            <v>197</v>
          </cell>
          <cell r="F260" t="str">
            <v>ERR339338</v>
          </cell>
          <cell r="G260" t="str">
            <v>Chewapreecha et at. Commun Biol. 2019 Nov 22;2:428</v>
          </cell>
        </row>
        <row r="261">
          <cell r="A261" t="str">
            <v>10156_7#31</v>
          </cell>
          <cell r="B261" t="str">
            <v>env</v>
          </cell>
          <cell r="C261" t="str">
            <v>Thailand</v>
          </cell>
          <cell r="D261">
            <v>2011</v>
          </cell>
          <cell r="E261">
            <v>60</v>
          </cell>
          <cell r="F261" t="str">
            <v>ERR339339</v>
          </cell>
          <cell r="G261" t="str">
            <v>Chewapreecha et at. Commun Biol. 2019 Nov 22;2:428</v>
          </cell>
        </row>
        <row r="262">
          <cell r="A262" t="str">
            <v>10156_7#32</v>
          </cell>
          <cell r="B262" t="str">
            <v>env</v>
          </cell>
          <cell r="C262" t="str">
            <v>Thailand</v>
          </cell>
          <cell r="D262">
            <v>2012</v>
          </cell>
          <cell r="E262">
            <v>48</v>
          </cell>
          <cell r="F262" t="str">
            <v>ERR339340</v>
          </cell>
          <cell r="G262" t="str">
            <v>Chewapreecha et at. Commun Biol. 2019 Nov 22;2:428</v>
          </cell>
        </row>
        <row r="263">
          <cell r="A263" t="str">
            <v>10156_7#33</v>
          </cell>
          <cell r="B263" t="str">
            <v>env</v>
          </cell>
          <cell r="C263" t="str">
            <v>Thailand</v>
          </cell>
          <cell r="D263">
            <v>2012</v>
          </cell>
          <cell r="E263">
            <v>48</v>
          </cell>
          <cell r="F263" t="str">
            <v>ERR339341</v>
          </cell>
          <cell r="G263" t="str">
            <v>Chewapreecha et at. Commun Biol. 2019 Nov 22;2:428</v>
          </cell>
        </row>
        <row r="264">
          <cell r="A264" t="str">
            <v>10156_7#34</v>
          </cell>
          <cell r="B264" t="str">
            <v>env</v>
          </cell>
          <cell r="C264" t="str">
            <v>Thailand</v>
          </cell>
          <cell r="D264">
            <v>2012</v>
          </cell>
          <cell r="E264">
            <v>48</v>
          </cell>
          <cell r="F264" t="str">
            <v>ERR339342</v>
          </cell>
          <cell r="G264" t="str">
            <v>Chewapreecha et at. Commun Biol. 2019 Nov 22;2:428</v>
          </cell>
        </row>
        <row r="265">
          <cell r="A265" t="str">
            <v>10156_7#35</v>
          </cell>
          <cell r="B265" t="str">
            <v>env</v>
          </cell>
          <cell r="C265" t="str">
            <v>Thailand</v>
          </cell>
          <cell r="D265">
            <v>2012</v>
          </cell>
          <cell r="E265">
            <v>48</v>
          </cell>
          <cell r="F265" t="str">
            <v>ERR339343</v>
          </cell>
          <cell r="G265" t="str">
            <v>Chewapreecha et al., Mol Biol Evol, 2022</v>
          </cell>
        </row>
        <row r="266">
          <cell r="A266" t="str">
            <v>10156_7#36</v>
          </cell>
          <cell r="B266" t="str">
            <v>env</v>
          </cell>
          <cell r="C266" t="str">
            <v>Thailand</v>
          </cell>
          <cell r="D266">
            <v>2012</v>
          </cell>
          <cell r="E266">
            <v>48</v>
          </cell>
          <cell r="F266" t="str">
            <v>ERR339344</v>
          </cell>
          <cell r="G266" t="str">
            <v>Chewapreecha et at. Commun Biol. 2019 Nov 22;2:428</v>
          </cell>
        </row>
        <row r="267">
          <cell r="A267" t="str">
            <v>10156_7#37</v>
          </cell>
          <cell r="B267" t="str">
            <v>env</v>
          </cell>
          <cell r="C267" t="str">
            <v>Thailand</v>
          </cell>
          <cell r="D267">
            <v>2012</v>
          </cell>
          <cell r="E267">
            <v>48</v>
          </cell>
          <cell r="F267" t="str">
            <v>ERR339345</v>
          </cell>
          <cell r="G267" t="str">
            <v>Chewapreecha et at. Commun Biol. 2019 Nov 22;2:428</v>
          </cell>
        </row>
        <row r="268">
          <cell r="A268" t="str">
            <v>10156_7#38</v>
          </cell>
          <cell r="B268" t="str">
            <v>env</v>
          </cell>
          <cell r="C268" t="str">
            <v>Thailand</v>
          </cell>
          <cell r="D268">
            <v>2012</v>
          </cell>
          <cell r="E268">
            <v>48</v>
          </cell>
          <cell r="F268" t="str">
            <v>ERR339346</v>
          </cell>
          <cell r="G268" t="str">
            <v>Chewapreecha et at. Commun Biol. 2019 Nov 22;2:428</v>
          </cell>
        </row>
        <row r="269">
          <cell r="A269" t="str">
            <v>10156_7#39</v>
          </cell>
          <cell r="B269" t="str">
            <v>env</v>
          </cell>
          <cell r="C269" t="str">
            <v>Thailand</v>
          </cell>
          <cell r="D269">
            <v>2012</v>
          </cell>
          <cell r="E269">
            <v>48</v>
          </cell>
          <cell r="F269" t="str">
            <v>ERR339347</v>
          </cell>
          <cell r="G269" t="str">
            <v>Chewapreecha et at. Commun Biol. 2019 Nov 22;2:428</v>
          </cell>
        </row>
        <row r="270">
          <cell r="A270" t="str">
            <v>10156_7#40</v>
          </cell>
          <cell r="B270" t="str">
            <v>env</v>
          </cell>
          <cell r="C270" t="str">
            <v>Thailand</v>
          </cell>
          <cell r="D270">
            <v>2012</v>
          </cell>
          <cell r="E270">
            <v>48</v>
          </cell>
          <cell r="F270" t="str">
            <v>ERR339348</v>
          </cell>
          <cell r="G270" t="str">
            <v>Chewapreecha et at. Commun Biol. 2019 Nov 22;2:428</v>
          </cell>
        </row>
        <row r="271">
          <cell r="A271" t="str">
            <v>10156_7#41</v>
          </cell>
          <cell r="B271" t="str">
            <v>env</v>
          </cell>
          <cell r="C271" t="str">
            <v>Thailand</v>
          </cell>
          <cell r="D271">
            <v>2012</v>
          </cell>
          <cell r="E271">
            <v>48</v>
          </cell>
          <cell r="F271" t="str">
            <v>ERR339349</v>
          </cell>
          <cell r="G271" t="str">
            <v>Chewapreecha et at. Commun Biol. 2019 Nov 22;2:428</v>
          </cell>
        </row>
        <row r="272">
          <cell r="A272" t="str">
            <v>10156_7#42</v>
          </cell>
          <cell r="B272" t="str">
            <v>env</v>
          </cell>
          <cell r="C272" t="str">
            <v>Thailand</v>
          </cell>
          <cell r="D272">
            <v>2012</v>
          </cell>
          <cell r="E272">
            <v>48</v>
          </cell>
          <cell r="F272" t="str">
            <v>ERR339350</v>
          </cell>
          <cell r="G272" t="str">
            <v>Chewapreecha et at. Commun Biol. 2019 Nov 22;2:428</v>
          </cell>
        </row>
        <row r="273">
          <cell r="A273" t="str">
            <v>10156_7#43</v>
          </cell>
          <cell r="B273" t="str">
            <v>env</v>
          </cell>
          <cell r="C273" t="str">
            <v>Thailand</v>
          </cell>
          <cell r="D273">
            <v>2012</v>
          </cell>
          <cell r="E273">
            <v>48</v>
          </cell>
          <cell r="F273" t="str">
            <v>ERR339351</v>
          </cell>
          <cell r="G273" t="str">
            <v>Chewapreecha et at. Commun Biol. 2019 Nov 22;2:428</v>
          </cell>
        </row>
        <row r="274">
          <cell r="A274" t="str">
            <v>10156_7#44</v>
          </cell>
          <cell r="B274" t="str">
            <v>env</v>
          </cell>
          <cell r="C274" t="str">
            <v>Thailand</v>
          </cell>
          <cell r="D274">
            <v>2012</v>
          </cell>
          <cell r="E274">
            <v>48</v>
          </cell>
          <cell r="F274" t="str">
            <v>ERR339352</v>
          </cell>
          <cell r="G274" t="str">
            <v>Chewapreecha et at. Commun Biol. 2019 Nov 22;2:428</v>
          </cell>
        </row>
        <row r="275">
          <cell r="A275" t="str">
            <v>10156_7#46</v>
          </cell>
          <cell r="B275" t="str">
            <v>env</v>
          </cell>
          <cell r="C275" t="str">
            <v>Thailand</v>
          </cell>
          <cell r="D275">
            <v>2012</v>
          </cell>
          <cell r="E275">
            <v>48</v>
          </cell>
          <cell r="F275" t="str">
            <v>ERR339354</v>
          </cell>
          <cell r="G275" t="str">
            <v>Chewapreecha et at. Commun Biol. 2019 Nov 22;2:428</v>
          </cell>
        </row>
        <row r="276">
          <cell r="A276" t="str">
            <v>10156_7#47</v>
          </cell>
          <cell r="B276" t="str">
            <v>env</v>
          </cell>
          <cell r="C276" t="str">
            <v>Thailand</v>
          </cell>
          <cell r="D276">
            <v>2012</v>
          </cell>
          <cell r="E276">
            <v>47</v>
          </cell>
          <cell r="F276" t="str">
            <v>ERR339355</v>
          </cell>
          <cell r="G276" t="str">
            <v>Chewapreecha et at. Commun Biol. 2019 Nov 22;2:428</v>
          </cell>
        </row>
        <row r="277">
          <cell r="A277" t="str">
            <v>10156_7#48</v>
          </cell>
          <cell r="B277" t="str">
            <v>env</v>
          </cell>
          <cell r="C277" t="str">
            <v>Thailand</v>
          </cell>
          <cell r="D277">
            <v>2012</v>
          </cell>
          <cell r="E277">
            <v>48</v>
          </cell>
          <cell r="F277" t="str">
            <v>ERR339356</v>
          </cell>
          <cell r="G277" t="str">
            <v>Chewapreecha et at. Commun Biol. 2019 Nov 22;2:428</v>
          </cell>
        </row>
        <row r="278">
          <cell r="A278" t="str">
            <v>10156_7#49</v>
          </cell>
          <cell r="B278" t="str">
            <v>env</v>
          </cell>
          <cell r="C278" t="str">
            <v>Thailand</v>
          </cell>
          <cell r="D278">
            <v>2012</v>
          </cell>
          <cell r="E278">
            <v>48</v>
          </cell>
          <cell r="F278" t="str">
            <v>ERR339357</v>
          </cell>
          <cell r="G278" t="str">
            <v>Chewapreecha et at. Commun Biol. 2019 Nov 22;2:428</v>
          </cell>
        </row>
        <row r="279">
          <cell r="A279" t="str">
            <v>10156_7#5</v>
          </cell>
          <cell r="B279" t="str">
            <v>env</v>
          </cell>
          <cell r="C279" t="str">
            <v>Thailand</v>
          </cell>
          <cell r="D279">
            <v>2011</v>
          </cell>
          <cell r="E279">
            <v>154</v>
          </cell>
          <cell r="F279" t="str">
            <v>ERR339313</v>
          </cell>
          <cell r="G279" t="str">
            <v>Chewapreecha et at. Commun Biol. 2019 Nov 22;2:428</v>
          </cell>
        </row>
        <row r="280">
          <cell r="A280" t="str">
            <v>10156_7#50</v>
          </cell>
          <cell r="B280" t="str">
            <v>env</v>
          </cell>
          <cell r="C280" t="str">
            <v>Thailand</v>
          </cell>
          <cell r="D280">
            <v>2012</v>
          </cell>
          <cell r="E280" t="str">
            <v>48*</v>
          </cell>
          <cell r="F280" t="str">
            <v>ERR339358</v>
          </cell>
          <cell r="G280" t="str">
            <v>Chewapreecha et al., Mol Biol Evol, 2022</v>
          </cell>
        </row>
        <row r="281">
          <cell r="A281" t="str">
            <v>10156_7#51</v>
          </cell>
          <cell r="B281" t="str">
            <v>env</v>
          </cell>
          <cell r="C281" t="str">
            <v>Thailand</v>
          </cell>
          <cell r="D281">
            <v>2012</v>
          </cell>
          <cell r="E281">
            <v>47</v>
          </cell>
          <cell r="F281" t="str">
            <v>ERR339359</v>
          </cell>
          <cell r="G281" t="str">
            <v>Chewapreecha et at. Commun Biol. 2019 Nov 22;2:428</v>
          </cell>
        </row>
        <row r="282">
          <cell r="A282" t="str">
            <v>10156_7#52</v>
          </cell>
          <cell r="B282" t="str">
            <v>env</v>
          </cell>
          <cell r="C282" t="str">
            <v>Thailand</v>
          </cell>
          <cell r="D282">
            <v>2010</v>
          </cell>
          <cell r="E282">
            <v>705</v>
          </cell>
          <cell r="F282" t="str">
            <v>ERR339360</v>
          </cell>
          <cell r="G282" t="str">
            <v>Chewapreecha et at. Commun Biol. 2019 Nov 22;2:428</v>
          </cell>
        </row>
        <row r="283">
          <cell r="A283" t="str">
            <v>10156_7#53</v>
          </cell>
          <cell r="B283" t="str">
            <v>env</v>
          </cell>
          <cell r="C283" t="str">
            <v>Thailand</v>
          </cell>
          <cell r="D283">
            <v>2010</v>
          </cell>
          <cell r="E283">
            <v>705</v>
          </cell>
          <cell r="F283" t="str">
            <v>ERR339361</v>
          </cell>
          <cell r="G283" t="str">
            <v>Chewapreecha et at. Commun Biol. 2019 Nov 22;2:428</v>
          </cell>
        </row>
        <row r="284">
          <cell r="A284" t="str">
            <v>10156_7#54</v>
          </cell>
          <cell r="B284" t="str">
            <v>env</v>
          </cell>
          <cell r="C284" t="str">
            <v>Thailand</v>
          </cell>
          <cell r="D284">
            <v>2010</v>
          </cell>
          <cell r="E284" t="str">
            <v>208*</v>
          </cell>
          <cell r="F284" t="str">
            <v>ERR339362</v>
          </cell>
          <cell r="G284" t="str">
            <v>Chewapreecha et at. Commun Biol. 2019 Nov 22;2:428</v>
          </cell>
        </row>
        <row r="285">
          <cell r="A285" t="str">
            <v>10156_7#55</v>
          </cell>
          <cell r="B285" t="str">
            <v>env</v>
          </cell>
          <cell r="C285" t="str">
            <v>Thailand</v>
          </cell>
          <cell r="D285">
            <v>2010</v>
          </cell>
          <cell r="E285" t="str">
            <v>208*</v>
          </cell>
          <cell r="F285" t="str">
            <v>ERR339363</v>
          </cell>
          <cell r="G285" t="str">
            <v>Chewapreecha et at. Commun Biol. 2019 Nov 22;2:428</v>
          </cell>
        </row>
        <row r="286">
          <cell r="A286" t="str">
            <v>10156_7#56</v>
          </cell>
          <cell r="B286" t="str">
            <v>env</v>
          </cell>
          <cell r="C286" t="str">
            <v>Thailand</v>
          </cell>
          <cell r="D286">
            <v>2010</v>
          </cell>
          <cell r="E286">
            <v>705</v>
          </cell>
          <cell r="F286" t="str">
            <v>ERR339364</v>
          </cell>
          <cell r="G286" t="str">
            <v>Chewapreecha et at. Commun Biol. 2019 Nov 22;2:428</v>
          </cell>
        </row>
        <row r="287">
          <cell r="A287" t="str">
            <v>10156_7#57</v>
          </cell>
          <cell r="B287" t="str">
            <v>env</v>
          </cell>
          <cell r="C287" t="str">
            <v>Thailand</v>
          </cell>
          <cell r="D287">
            <v>2010</v>
          </cell>
          <cell r="E287">
            <v>174</v>
          </cell>
          <cell r="F287" t="str">
            <v>ERR339365</v>
          </cell>
          <cell r="G287" t="str">
            <v>Chewapreecha et at. Commun Biol. 2019 Nov 22;2:428</v>
          </cell>
        </row>
        <row r="288">
          <cell r="A288" t="str">
            <v>10156_7#58</v>
          </cell>
          <cell r="B288" t="str">
            <v>env</v>
          </cell>
          <cell r="C288" t="str">
            <v>Thailand</v>
          </cell>
          <cell r="D288">
            <v>2011</v>
          </cell>
          <cell r="E288">
            <v>705</v>
          </cell>
          <cell r="F288" t="str">
            <v>ERR339366</v>
          </cell>
          <cell r="G288" t="str">
            <v>Chewapreecha et at. Commun Biol. 2019 Nov 22;2:428</v>
          </cell>
        </row>
        <row r="289">
          <cell r="A289" t="str">
            <v>10156_7#59</v>
          </cell>
          <cell r="B289" t="str">
            <v>env</v>
          </cell>
          <cell r="C289" t="str">
            <v>Thailand</v>
          </cell>
          <cell r="D289">
            <v>2011</v>
          </cell>
          <cell r="E289">
            <v>174</v>
          </cell>
          <cell r="F289" t="str">
            <v>ERR339367</v>
          </cell>
          <cell r="G289" t="str">
            <v>Chewapreecha et at. Commun Biol. 2019 Nov 22;2:428</v>
          </cell>
        </row>
        <row r="290">
          <cell r="A290" t="str">
            <v>10156_7#6</v>
          </cell>
          <cell r="B290" t="str">
            <v>env</v>
          </cell>
          <cell r="C290" t="str">
            <v>Thailand</v>
          </cell>
          <cell r="D290">
            <v>2011</v>
          </cell>
          <cell r="E290">
            <v>154</v>
          </cell>
          <cell r="F290" t="str">
            <v>ERR339314</v>
          </cell>
          <cell r="G290" t="str">
            <v>Chewapreecha et at. Commun Biol. 2019 Nov 22;2:428</v>
          </cell>
        </row>
        <row r="291">
          <cell r="A291" t="str">
            <v>10156_7#60</v>
          </cell>
          <cell r="B291" t="str">
            <v>env</v>
          </cell>
          <cell r="C291" t="str">
            <v>Thailand</v>
          </cell>
          <cell r="D291">
            <v>2011</v>
          </cell>
          <cell r="E291">
            <v>174</v>
          </cell>
          <cell r="F291" t="str">
            <v>ERR339368</v>
          </cell>
          <cell r="G291" t="str">
            <v>Chewapreecha et at. Commun Biol. 2019 Nov 22;2:428</v>
          </cell>
        </row>
        <row r="292">
          <cell r="A292" t="str">
            <v>10156_7#7</v>
          </cell>
          <cell r="B292" t="str">
            <v>env</v>
          </cell>
          <cell r="C292" t="str">
            <v>Thailand</v>
          </cell>
          <cell r="D292">
            <v>2011</v>
          </cell>
          <cell r="E292">
            <v>211</v>
          </cell>
          <cell r="F292" t="str">
            <v>ERR339315</v>
          </cell>
          <cell r="G292" t="str">
            <v>Chewapreecha et at. Commun Biol. 2019 Nov 22;2:428</v>
          </cell>
        </row>
        <row r="293">
          <cell r="A293" t="str">
            <v>10156_7#8</v>
          </cell>
          <cell r="B293" t="str">
            <v>env</v>
          </cell>
          <cell r="C293" t="str">
            <v>Thailand</v>
          </cell>
          <cell r="D293">
            <v>2011</v>
          </cell>
          <cell r="E293">
            <v>154</v>
          </cell>
          <cell r="F293" t="str">
            <v>ERR339316</v>
          </cell>
          <cell r="G293" t="str">
            <v>Chewapreecha et at. Commun Biol. 2019 Nov 22;2:428</v>
          </cell>
        </row>
        <row r="294">
          <cell r="A294" t="str">
            <v>10156_7#9</v>
          </cell>
          <cell r="B294" t="str">
            <v>env</v>
          </cell>
          <cell r="C294" t="str">
            <v>Thailand</v>
          </cell>
          <cell r="D294">
            <v>2011</v>
          </cell>
          <cell r="E294">
            <v>154</v>
          </cell>
          <cell r="F294" t="str">
            <v>ERR339317</v>
          </cell>
          <cell r="G294" t="str">
            <v>Chewapreecha et at. Commun Biol. 2019 Nov 22;2:428</v>
          </cell>
        </row>
        <row r="295">
          <cell r="A295" t="str">
            <v>10156_8#1</v>
          </cell>
          <cell r="B295" t="str">
            <v>env</v>
          </cell>
          <cell r="C295" t="str">
            <v>Thailand</v>
          </cell>
          <cell r="D295">
            <v>2011</v>
          </cell>
          <cell r="E295">
            <v>174</v>
          </cell>
          <cell r="F295" t="str">
            <v>ERR339369</v>
          </cell>
          <cell r="G295" t="str">
            <v>Chewapreecha et at. Commun Biol. 2019 Nov 22;2:428</v>
          </cell>
        </row>
        <row r="296">
          <cell r="A296" t="str">
            <v>10156_8#10</v>
          </cell>
          <cell r="B296" t="str">
            <v>env</v>
          </cell>
          <cell r="C296" t="str">
            <v>Thailand</v>
          </cell>
          <cell r="D296">
            <v>2011</v>
          </cell>
          <cell r="E296">
            <v>1801</v>
          </cell>
          <cell r="F296" t="str">
            <v>ERR339378</v>
          </cell>
          <cell r="G296" t="str">
            <v>Chewapreecha et at. Commun Biol. 2019 Nov 22;2:428</v>
          </cell>
        </row>
        <row r="297">
          <cell r="A297" t="str">
            <v>10156_8#11</v>
          </cell>
          <cell r="B297" t="str">
            <v>env</v>
          </cell>
          <cell r="C297" t="str">
            <v>Thailand</v>
          </cell>
          <cell r="D297">
            <v>2011</v>
          </cell>
          <cell r="E297">
            <v>1801</v>
          </cell>
          <cell r="F297" t="str">
            <v>ERR339379</v>
          </cell>
          <cell r="G297" t="str">
            <v>Chewapreecha et at. Commun Biol. 2019 Nov 22;2:428</v>
          </cell>
        </row>
        <row r="298">
          <cell r="A298" t="str">
            <v>10156_8#12</v>
          </cell>
          <cell r="B298" t="str">
            <v>env</v>
          </cell>
          <cell r="C298" t="str">
            <v>Thailand</v>
          </cell>
          <cell r="D298">
            <v>2011</v>
          </cell>
          <cell r="E298">
            <v>1801</v>
          </cell>
          <cell r="F298" t="str">
            <v>ERR339380</v>
          </cell>
          <cell r="G298" t="str">
            <v>Chewapreecha et at. Commun Biol. 2019 Nov 22;2:428</v>
          </cell>
        </row>
        <row r="299">
          <cell r="A299" t="str">
            <v>10156_8#13</v>
          </cell>
          <cell r="B299" t="str">
            <v>env</v>
          </cell>
          <cell r="C299" t="str">
            <v>Thailand</v>
          </cell>
          <cell r="D299">
            <v>2011</v>
          </cell>
          <cell r="E299">
            <v>1801</v>
          </cell>
          <cell r="F299" t="str">
            <v>ERR339381</v>
          </cell>
          <cell r="G299" t="str">
            <v>Chewapreecha et at. Commun Biol. 2019 Nov 22;2:428</v>
          </cell>
        </row>
        <row r="300">
          <cell r="A300" t="str">
            <v>10156_8#14</v>
          </cell>
          <cell r="B300" t="str">
            <v>env</v>
          </cell>
          <cell r="C300" t="str">
            <v>Thailand</v>
          </cell>
          <cell r="D300">
            <v>2011</v>
          </cell>
          <cell r="E300">
            <v>1801</v>
          </cell>
          <cell r="F300" t="str">
            <v>ERR339382</v>
          </cell>
          <cell r="G300" t="str">
            <v>Chewapreecha et at. Commun Biol. 2019 Nov 22;2:428</v>
          </cell>
        </row>
        <row r="301">
          <cell r="A301" t="str">
            <v>10156_8#15</v>
          </cell>
          <cell r="B301" t="str">
            <v>env</v>
          </cell>
          <cell r="C301" t="str">
            <v>Thailand</v>
          </cell>
          <cell r="D301">
            <v>2011</v>
          </cell>
          <cell r="E301">
            <v>1801</v>
          </cell>
          <cell r="F301" t="str">
            <v>ERR339383</v>
          </cell>
          <cell r="G301" t="str">
            <v>Chewapreecha et at. Commun Biol. 2019 Nov 22;2:428</v>
          </cell>
        </row>
        <row r="302">
          <cell r="A302" t="str">
            <v>10156_8#16</v>
          </cell>
          <cell r="B302" t="str">
            <v>env</v>
          </cell>
          <cell r="C302" t="str">
            <v>Thailand</v>
          </cell>
          <cell r="D302">
            <v>2011</v>
          </cell>
          <cell r="E302">
            <v>1801</v>
          </cell>
          <cell r="F302" t="str">
            <v>ERR339384</v>
          </cell>
          <cell r="G302" t="str">
            <v>Chewapreecha et at. Commun Biol. 2019 Nov 22;2:428</v>
          </cell>
        </row>
        <row r="303">
          <cell r="A303" t="str">
            <v>10156_8#17</v>
          </cell>
          <cell r="B303" t="str">
            <v>env</v>
          </cell>
          <cell r="C303" t="str">
            <v>Thailand</v>
          </cell>
          <cell r="D303">
            <v>2011</v>
          </cell>
          <cell r="E303">
            <v>1801</v>
          </cell>
          <cell r="F303" t="str">
            <v>ERR339385</v>
          </cell>
          <cell r="G303" t="str">
            <v>Chewapreecha et at. Commun Biol. 2019 Nov 22;2:428</v>
          </cell>
        </row>
        <row r="304">
          <cell r="A304" t="str">
            <v>10156_8#18</v>
          </cell>
          <cell r="B304" t="str">
            <v>env</v>
          </cell>
          <cell r="C304" t="str">
            <v>Thailand</v>
          </cell>
          <cell r="D304">
            <v>2011</v>
          </cell>
          <cell r="E304">
            <v>1820</v>
          </cell>
          <cell r="F304" t="str">
            <v>ERR339386</v>
          </cell>
          <cell r="G304" t="str">
            <v>Chewapreecha et at. Commun Biol. 2019 Nov 22;2:428</v>
          </cell>
        </row>
        <row r="305">
          <cell r="A305" t="str">
            <v>10156_8#19</v>
          </cell>
          <cell r="B305" t="str">
            <v>env</v>
          </cell>
          <cell r="C305" t="str">
            <v>Thailand</v>
          </cell>
          <cell r="D305">
            <v>2011</v>
          </cell>
          <cell r="E305">
            <v>1820</v>
          </cell>
          <cell r="F305" t="str">
            <v>ERR339387</v>
          </cell>
          <cell r="G305" t="str">
            <v>Chewapreecha et at. Commun Biol. 2019 Nov 22;2:428</v>
          </cell>
        </row>
        <row r="306">
          <cell r="A306" t="str">
            <v>10156_8#2</v>
          </cell>
          <cell r="B306" t="str">
            <v>env</v>
          </cell>
          <cell r="C306" t="str">
            <v>Thailand</v>
          </cell>
          <cell r="D306">
            <v>2011</v>
          </cell>
          <cell r="E306">
            <v>174</v>
          </cell>
          <cell r="F306" t="str">
            <v>ERR339370</v>
          </cell>
          <cell r="G306" t="str">
            <v>Chewapreecha et at. Commun Biol. 2019 Nov 22;2:428</v>
          </cell>
        </row>
        <row r="307">
          <cell r="A307" t="str">
            <v>10156_8#20</v>
          </cell>
          <cell r="B307" t="str">
            <v>env</v>
          </cell>
          <cell r="C307" t="str">
            <v>Thailand</v>
          </cell>
          <cell r="D307">
            <v>2011</v>
          </cell>
          <cell r="E307">
            <v>1820</v>
          </cell>
          <cell r="F307" t="str">
            <v>ERR339388</v>
          </cell>
          <cell r="G307" t="str">
            <v>Chewapreecha et at. Commun Biol. 2019 Nov 22;2:428</v>
          </cell>
        </row>
        <row r="308">
          <cell r="A308" t="str">
            <v>10156_8#21</v>
          </cell>
          <cell r="B308" t="str">
            <v>env</v>
          </cell>
          <cell r="C308" t="str">
            <v>Thailand</v>
          </cell>
          <cell r="D308">
            <v>2011</v>
          </cell>
          <cell r="E308">
            <v>1820</v>
          </cell>
          <cell r="F308" t="str">
            <v>ERR339389</v>
          </cell>
          <cell r="G308" t="str">
            <v>Chewapreecha et at. Commun Biol. 2019 Nov 22;2:428</v>
          </cell>
        </row>
        <row r="309">
          <cell r="A309" t="str">
            <v>10156_8#22</v>
          </cell>
          <cell r="B309" t="str">
            <v>env</v>
          </cell>
          <cell r="C309" t="str">
            <v>Thailand</v>
          </cell>
          <cell r="D309">
            <v>2011</v>
          </cell>
          <cell r="E309">
            <v>1820</v>
          </cell>
          <cell r="F309" t="str">
            <v>ERR339390</v>
          </cell>
          <cell r="G309" t="str">
            <v>Chewapreecha et at. Commun Biol. 2019 Nov 22;2:428</v>
          </cell>
        </row>
        <row r="310">
          <cell r="A310" t="str">
            <v>10156_8#23</v>
          </cell>
          <cell r="B310" t="str">
            <v>env</v>
          </cell>
          <cell r="C310" t="str">
            <v>Thailand</v>
          </cell>
          <cell r="D310">
            <v>2011</v>
          </cell>
          <cell r="E310">
            <v>1820</v>
          </cell>
          <cell r="F310" t="str">
            <v>ERR339391</v>
          </cell>
          <cell r="G310" t="str">
            <v>Chewapreecha et at. Commun Biol. 2019 Nov 22;2:428</v>
          </cell>
        </row>
        <row r="311">
          <cell r="A311" t="str">
            <v>10156_8#24</v>
          </cell>
          <cell r="B311" t="str">
            <v>env</v>
          </cell>
          <cell r="C311" t="str">
            <v>Thailand</v>
          </cell>
          <cell r="D311">
            <v>2011</v>
          </cell>
          <cell r="E311">
            <v>1820</v>
          </cell>
          <cell r="F311" t="str">
            <v>ERR339392</v>
          </cell>
          <cell r="G311" t="str">
            <v>Chewapreecha et at. Commun Biol. 2019 Nov 22;2:428</v>
          </cell>
        </row>
        <row r="312">
          <cell r="A312" t="str">
            <v>10156_8#25</v>
          </cell>
          <cell r="B312" t="str">
            <v>env</v>
          </cell>
          <cell r="C312" t="str">
            <v>Thailand</v>
          </cell>
          <cell r="D312">
            <v>2011</v>
          </cell>
          <cell r="E312">
            <v>1820</v>
          </cell>
          <cell r="F312" t="str">
            <v>ERR339393</v>
          </cell>
          <cell r="G312" t="str">
            <v>Chewapreecha et at. Commun Biol. 2019 Nov 22;2:428</v>
          </cell>
        </row>
        <row r="313">
          <cell r="A313" t="str">
            <v>10156_8#26</v>
          </cell>
          <cell r="B313" t="str">
            <v>env</v>
          </cell>
          <cell r="C313" t="str">
            <v>Thailand</v>
          </cell>
          <cell r="D313">
            <v>2011</v>
          </cell>
          <cell r="E313">
            <v>1820</v>
          </cell>
          <cell r="F313" t="str">
            <v>ERR339394</v>
          </cell>
          <cell r="G313" t="str">
            <v>Chewapreecha et at. Commun Biol. 2019 Nov 22;2:428</v>
          </cell>
        </row>
        <row r="314">
          <cell r="A314" t="str">
            <v>10156_8#27</v>
          </cell>
          <cell r="B314" t="str">
            <v>env</v>
          </cell>
          <cell r="C314" t="str">
            <v>Thailand</v>
          </cell>
          <cell r="D314">
            <v>2011</v>
          </cell>
          <cell r="E314">
            <v>1820</v>
          </cell>
          <cell r="F314" t="str">
            <v>ERR339395</v>
          </cell>
          <cell r="G314" t="str">
            <v>Chewapreecha et at. Commun Biol. 2019 Nov 22;2:428</v>
          </cell>
        </row>
        <row r="315">
          <cell r="A315" t="str">
            <v>10156_8#28</v>
          </cell>
          <cell r="B315" t="str">
            <v>env</v>
          </cell>
          <cell r="C315" t="str">
            <v>Thailand</v>
          </cell>
          <cell r="D315">
            <v>2011</v>
          </cell>
          <cell r="E315">
            <v>58</v>
          </cell>
          <cell r="F315" t="str">
            <v>ERR339396</v>
          </cell>
          <cell r="G315" t="str">
            <v>Chewapreecha et at. Commun Biol. 2019 Nov 22;2:428</v>
          </cell>
        </row>
        <row r="316">
          <cell r="A316" t="str">
            <v>10156_8#29</v>
          </cell>
          <cell r="B316" t="str">
            <v>env</v>
          </cell>
          <cell r="C316" t="str">
            <v>Thailand</v>
          </cell>
          <cell r="D316">
            <v>2011</v>
          </cell>
          <cell r="E316">
            <v>176</v>
          </cell>
          <cell r="F316" t="str">
            <v>ERR339397</v>
          </cell>
          <cell r="G316" t="str">
            <v>Chewapreecha et at. Commun Biol. 2019 Nov 22;2:428</v>
          </cell>
        </row>
        <row r="317">
          <cell r="A317" t="str">
            <v>10156_8#3</v>
          </cell>
          <cell r="B317" t="str">
            <v>env</v>
          </cell>
          <cell r="C317" t="str">
            <v>Thailand</v>
          </cell>
          <cell r="D317">
            <v>2011</v>
          </cell>
          <cell r="E317">
            <v>174</v>
          </cell>
          <cell r="F317" t="str">
            <v>ERR339371</v>
          </cell>
          <cell r="G317" t="str">
            <v>Chewapreecha et at. Commun Biol. 2019 Nov 22;2:428</v>
          </cell>
        </row>
        <row r="318">
          <cell r="A318" t="str">
            <v>10156_8#30</v>
          </cell>
          <cell r="B318" t="str">
            <v>env</v>
          </cell>
          <cell r="C318" t="str">
            <v>Thailand</v>
          </cell>
          <cell r="D318">
            <v>2011</v>
          </cell>
          <cell r="E318">
            <v>176</v>
          </cell>
          <cell r="F318" t="str">
            <v>ERR339398</v>
          </cell>
          <cell r="G318" t="str">
            <v>Chewapreecha et at. Commun Biol. 2019 Nov 22;2:428</v>
          </cell>
        </row>
        <row r="319">
          <cell r="A319" t="str">
            <v>10156_8#31</v>
          </cell>
          <cell r="B319" t="str">
            <v>env</v>
          </cell>
          <cell r="C319" t="str">
            <v>Thailand</v>
          </cell>
          <cell r="D319">
            <v>2011</v>
          </cell>
          <cell r="E319">
            <v>176</v>
          </cell>
          <cell r="F319" t="str">
            <v>ERR339399</v>
          </cell>
          <cell r="G319" t="str">
            <v>Chewapreecha et at. Commun Biol. 2019 Nov 22;2:428</v>
          </cell>
        </row>
        <row r="320">
          <cell r="A320" t="str">
            <v>10156_8#32</v>
          </cell>
          <cell r="B320" t="str">
            <v>env</v>
          </cell>
          <cell r="C320" t="str">
            <v>Thailand</v>
          </cell>
          <cell r="D320">
            <v>2011</v>
          </cell>
          <cell r="E320">
            <v>176</v>
          </cell>
          <cell r="F320" t="str">
            <v>ERR339400</v>
          </cell>
          <cell r="G320" t="str">
            <v>Chewapreecha et at. Commun Biol. 2019 Nov 22;2:428</v>
          </cell>
        </row>
        <row r="321">
          <cell r="A321" t="str">
            <v>10156_8#33</v>
          </cell>
          <cell r="B321" t="str">
            <v>env</v>
          </cell>
          <cell r="C321" t="str">
            <v>Thailand</v>
          </cell>
          <cell r="D321">
            <v>2011</v>
          </cell>
          <cell r="E321">
            <v>176</v>
          </cell>
          <cell r="F321" t="str">
            <v>ERR339401</v>
          </cell>
          <cell r="G321" t="str">
            <v>Chewapreecha et at. Commun Biol. 2019 Nov 22;2:428</v>
          </cell>
        </row>
        <row r="322">
          <cell r="A322" t="str">
            <v>10156_8#34</v>
          </cell>
          <cell r="B322" t="str">
            <v>env</v>
          </cell>
          <cell r="C322" t="str">
            <v>Thailand</v>
          </cell>
          <cell r="D322">
            <v>2011</v>
          </cell>
          <cell r="E322">
            <v>176</v>
          </cell>
          <cell r="F322" t="str">
            <v>ERR339402</v>
          </cell>
          <cell r="G322" t="str">
            <v>Chewapreecha et at. Commun Biol. 2019 Nov 22;2:428</v>
          </cell>
        </row>
        <row r="323">
          <cell r="A323" t="str">
            <v>10156_8#35</v>
          </cell>
          <cell r="B323" t="str">
            <v>env</v>
          </cell>
          <cell r="C323" t="str">
            <v>Thailand</v>
          </cell>
          <cell r="D323">
            <v>2011</v>
          </cell>
          <cell r="E323">
            <v>176</v>
          </cell>
          <cell r="F323" t="str">
            <v>ERR339403</v>
          </cell>
          <cell r="G323" t="str">
            <v>Chewapreecha et at. Commun Biol. 2019 Nov 22;2:428</v>
          </cell>
        </row>
        <row r="324">
          <cell r="A324" t="str">
            <v>10156_8#36</v>
          </cell>
          <cell r="B324" t="str">
            <v>env</v>
          </cell>
          <cell r="C324" t="str">
            <v>Thailand</v>
          </cell>
          <cell r="D324">
            <v>2011</v>
          </cell>
          <cell r="E324">
            <v>176</v>
          </cell>
          <cell r="F324" t="str">
            <v>ERR339404</v>
          </cell>
          <cell r="G324" t="str">
            <v>Chewapreecha et at. Commun Biol. 2019 Nov 22;2:428</v>
          </cell>
        </row>
        <row r="325">
          <cell r="A325" t="str">
            <v>10156_8#37</v>
          </cell>
          <cell r="B325" t="str">
            <v>env</v>
          </cell>
          <cell r="C325" t="str">
            <v>Thailand</v>
          </cell>
          <cell r="D325">
            <v>2011</v>
          </cell>
          <cell r="E325" t="str">
            <v>17*</v>
          </cell>
          <cell r="F325" t="str">
            <v>ERR339405</v>
          </cell>
          <cell r="G325" t="str">
            <v>Chewapreecha et al., Mol Biol Evol, 2022</v>
          </cell>
        </row>
        <row r="326">
          <cell r="A326" t="str">
            <v>10156_8#38</v>
          </cell>
          <cell r="B326" t="str">
            <v>env</v>
          </cell>
          <cell r="C326" t="str">
            <v>Thailand</v>
          </cell>
          <cell r="D326">
            <v>2011</v>
          </cell>
          <cell r="E326">
            <v>176</v>
          </cell>
          <cell r="F326" t="str">
            <v>ERR339406</v>
          </cell>
          <cell r="G326" t="str">
            <v>Chewapreecha et at. Commun Biol. 2019 Nov 22;2:428</v>
          </cell>
        </row>
        <row r="327">
          <cell r="A327" t="str">
            <v>10156_8#39</v>
          </cell>
          <cell r="B327" t="str">
            <v>env</v>
          </cell>
          <cell r="C327" t="str">
            <v>Thailand</v>
          </cell>
          <cell r="D327">
            <v>2011</v>
          </cell>
          <cell r="E327">
            <v>298</v>
          </cell>
          <cell r="F327" t="str">
            <v>ERR339407</v>
          </cell>
          <cell r="G327" t="str">
            <v>Chewapreecha et at. Commun Biol. 2019 Nov 22;2:428</v>
          </cell>
        </row>
        <row r="328">
          <cell r="A328" t="str">
            <v>10156_8#40</v>
          </cell>
          <cell r="B328" t="str">
            <v>env</v>
          </cell>
          <cell r="C328" t="str">
            <v>Thailand</v>
          </cell>
          <cell r="D328">
            <v>2011</v>
          </cell>
          <cell r="E328">
            <v>105</v>
          </cell>
          <cell r="F328" t="str">
            <v>ERR339408</v>
          </cell>
          <cell r="G328" t="str">
            <v>Chewapreecha et at. Commun Biol. 2019 Nov 22;2:428</v>
          </cell>
        </row>
        <row r="329">
          <cell r="A329" t="str">
            <v>10156_8#41</v>
          </cell>
          <cell r="B329" t="str">
            <v>env</v>
          </cell>
          <cell r="C329" t="str">
            <v>Thailand</v>
          </cell>
          <cell r="D329">
            <v>2011</v>
          </cell>
          <cell r="E329">
            <v>207</v>
          </cell>
          <cell r="F329" t="str">
            <v>ERR339409</v>
          </cell>
          <cell r="G329" t="str">
            <v>Chewapreecha et at. Commun Biol. 2019 Nov 22;2:428</v>
          </cell>
        </row>
        <row r="330">
          <cell r="A330" t="str">
            <v>10156_8#42</v>
          </cell>
          <cell r="B330" t="str">
            <v>env</v>
          </cell>
          <cell r="C330" t="str">
            <v>Thailand</v>
          </cell>
          <cell r="D330">
            <v>2011</v>
          </cell>
          <cell r="E330">
            <v>315</v>
          </cell>
          <cell r="F330" t="str">
            <v>ERR339410</v>
          </cell>
          <cell r="G330" t="str">
            <v>Chewapreecha et at. Commun Biol. 2019 Nov 22;2:428</v>
          </cell>
        </row>
        <row r="331">
          <cell r="A331" t="str">
            <v>10156_8#43</v>
          </cell>
          <cell r="B331" t="str">
            <v>env</v>
          </cell>
          <cell r="C331" t="str">
            <v>Thailand</v>
          </cell>
          <cell r="D331">
            <v>2011</v>
          </cell>
          <cell r="E331">
            <v>60</v>
          </cell>
          <cell r="F331" t="str">
            <v>ERR339411</v>
          </cell>
          <cell r="G331" t="str">
            <v>Chewapreecha et at. Commun Biol. 2019 Nov 22;2:428</v>
          </cell>
        </row>
        <row r="332">
          <cell r="A332" t="str">
            <v>10156_8#44</v>
          </cell>
          <cell r="B332" t="str">
            <v>env</v>
          </cell>
          <cell r="C332" t="str">
            <v>Thailand</v>
          </cell>
          <cell r="D332">
            <v>2011</v>
          </cell>
          <cell r="E332">
            <v>207</v>
          </cell>
          <cell r="F332" t="str">
            <v>ERR339412</v>
          </cell>
          <cell r="G332" t="str">
            <v>Chewapreecha et at. Commun Biol. 2019 Nov 22;2:428</v>
          </cell>
        </row>
        <row r="333">
          <cell r="A333" t="str">
            <v>10156_8#45</v>
          </cell>
          <cell r="B333" t="str">
            <v>env</v>
          </cell>
          <cell r="C333" t="str">
            <v>Thailand</v>
          </cell>
          <cell r="D333">
            <v>2011</v>
          </cell>
          <cell r="E333">
            <v>207</v>
          </cell>
          <cell r="F333" t="str">
            <v>ERR339413</v>
          </cell>
          <cell r="G333" t="str">
            <v>Chewapreecha et at. Commun Biol. 2019 Nov 22;2:428</v>
          </cell>
        </row>
        <row r="334">
          <cell r="A334" t="str">
            <v>10156_8#46</v>
          </cell>
          <cell r="B334" t="str">
            <v>env</v>
          </cell>
          <cell r="C334" t="str">
            <v>Thailand</v>
          </cell>
          <cell r="D334">
            <v>2011</v>
          </cell>
          <cell r="E334">
            <v>207</v>
          </cell>
          <cell r="F334" t="str">
            <v>ERR339414</v>
          </cell>
          <cell r="G334" t="str">
            <v>Chewapreecha et at. Commun Biol. 2019 Nov 22;2:428</v>
          </cell>
        </row>
        <row r="335">
          <cell r="A335" t="str">
            <v>10156_8#47</v>
          </cell>
          <cell r="B335" t="str">
            <v>env</v>
          </cell>
          <cell r="C335" t="str">
            <v>Thailand</v>
          </cell>
          <cell r="D335">
            <v>2011</v>
          </cell>
          <cell r="E335">
            <v>298</v>
          </cell>
          <cell r="F335" t="str">
            <v>ERR339415</v>
          </cell>
          <cell r="G335" t="str">
            <v>Chewapreecha et at. Commun Biol. 2019 Nov 22;2:428</v>
          </cell>
        </row>
        <row r="336">
          <cell r="A336" t="str">
            <v>10156_8#48</v>
          </cell>
          <cell r="B336" t="str">
            <v>env</v>
          </cell>
          <cell r="C336" t="str">
            <v>Thailand</v>
          </cell>
          <cell r="D336">
            <v>2011</v>
          </cell>
          <cell r="E336">
            <v>214</v>
          </cell>
          <cell r="F336" t="str">
            <v>ERR339416</v>
          </cell>
          <cell r="G336" t="str">
            <v>Chewapreecha et at. Commun Biol. 2019 Nov 22;2:428</v>
          </cell>
        </row>
        <row r="337">
          <cell r="A337" t="str">
            <v>10156_8#49</v>
          </cell>
          <cell r="B337" t="str">
            <v>env</v>
          </cell>
          <cell r="C337" t="str">
            <v>Thailand</v>
          </cell>
          <cell r="D337">
            <v>2011</v>
          </cell>
          <cell r="E337">
            <v>197</v>
          </cell>
          <cell r="F337" t="str">
            <v>ERR339417</v>
          </cell>
          <cell r="G337" t="str">
            <v>Chewapreecha et at. Commun Biol. 2019 Nov 22;2:428</v>
          </cell>
        </row>
        <row r="338">
          <cell r="A338" t="str">
            <v>10156_8#5</v>
          </cell>
          <cell r="B338" t="str">
            <v>env</v>
          </cell>
          <cell r="C338" t="str">
            <v>Thailand</v>
          </cell>
          <cell r="D338">
            <v>2011</v>
          </cell>
          <cell r="E338">
            <v>174</v>
          </cell>
          <cell r="F338" t="str">
            <v>ERR339373</v>
          </cell>
          <cell r="G338" t="str">
            <v>Chewapreecha et at. Commun Biol. 2019 Nov 22;2:428</v>
          </cell>
        </row>
        <row r="339">
          <cell r="A339" t="str">
            <v>10156_8#50</v>
          </cell>
          <cell r="B339" t="str">
            <v>env</v>
          </cell>
          <cell r="C339" t="str">
            <v>Thailand</v>
          </cell>
          <cell r="D339">
            <v>2011</v>
          </cell>
          <cell r="E339">
            <v>197</v>
          </cell>
          <cell r="F339" t="str">
            <v>ERR339418</v>
          </cell>
          <cell r="G339" t="str">
            <v>Chewapreecha et at. Commun Biol. 2019 Nov 22;2:428</v>
          </cell>
        </row>
        <row r="340">
          <cell r="A340" t="str">
            <v>10156_8#51</v>
          </cell>
          <cell r="B340" t="str">
            <v>env</v>
          </cell>
          <cell r="C340" t="str">
            <v>Thailand</v>
          </cell>
          <cell r="D340">
            <v>2011</v>
          </cell>
          <cell r="E340">
            <v>168</v>
          </cell>
          <cell r="F340" t="str">
            <v>ERR339419</v>
          </cell>
          <cell r="G340" t="str">
            <v>Chewapreecha et at. Commun Biol. 2019 Nov 22;2:428</v>
          </cell>
        </row>
        <row r="341">
          <cell r="A341" t="str">
            <v>10156_8#52</v>
          </cell>
          <cell r="B341" t="str">
            <v>env</v>
          </cell>
          <cell r="C341" t="str">
            <v>Thailand</v>
          </cell>
          <cell r="D341">
            <v>2011</v>
          </cell>
          <cell r="E341">
            <v>183</v>
          </cell>
          <cell r="F341" t="str">
            <v>ERR339420</v>
          </cell>
          <cell r="G341" t="str">
            <v>Chewapreecha et at. Commun Biol. 2019 Nov 22;2:428</v>
          </cell>
        </row>
        <row r="342">
          <cell r="A342" t="str">
            <v>10156_8#53</v>
          </cell>
          <cell r="B342" t="str">
            <v>env</v>
          </cell>
          <cell r="C342" t="str">
            <v>Thailand</v>
          </cell>
          <cell r="D342">
            <v>2011</v>
          </cell>
          <cell r="E342">
            <v>197</v>
          </cell>
          <cell r="F342" t="str">
            <v>ERR339421</v>
          </cell>
          <cell r="G342" t="str">
            <v>Chewapreecha et at. Commun Biol. 2019 Nov 22;2:428</v>
          </cell>
        </row>
        <row r="343">
          <cell r="A343" t="str">
            <v>10156_8#54</v>
          </cell>
          <cell r="B343" t="str">
            <v>env</v>
          </cell>
          <cell r="C343" t="str">
            <v>Thailand</v>
          </cell>
          <cell r="D343">
            <v>2011</v>
          </cell>
          <cell r="E343">
            <v>70</v>
          </cell>
          <cell r="F343" t="str">
            <v>ERR339422</v>
          </cell>
          <cell r="G343" t="str">
            <v>Chewapreecha et at. Commun Biol. 2019 Nov 22;2:428</v>
          </cell>
        </row>
        <row r="344">
          <cell r="A344" t="str">
            <v>10156_8#55</v>
          </cell>
          <cell r="B344" t="str">
            <v>env</v>
          </cell>
          <cell r="C344" t="str">
            <v>Thailand</v>
          </cell>
          <cell r="D344">
            <v>2011</v>
          </cell>
          <cell r="E344">
            <v>197</v>
          </cell>
          <cell r="F344" t="str">
            <v>ERR339423</v>
          </cell>
          <cell r="G344" t="str">
            <v>Chewapreecha et at. Commun Biol. 2019 Nov 22;2:428</v>
          </cell>
        </row>
        <row r="345">
          <cell r="A345" t="str">
            <v>10156_8#56</v>
          </cell>
          <cell r="B345" t="str">
            <v>env</v>
          </cell>
          <cell r="C345" t="str">
            <v>Thailand</v>
          </cell>
          <cell r="D345">
            <v>2011</v>
          </cell>
          <cell r="E345">
            <v>54</v>
          </cell>
          <cell r="F345" t="str">
            <v>ERR339424</v>
          </cell>
          <cell r="G345" t="str">
            <v>Chewapreecha et at. Commun Biol. 2019 Nov 22;2:428</v>
          </cell>
        </row>
        <row r="346">
          <cell r="A346" t="str">
            <v>10156_8#57</v>
          </cell>
          <cell r="B346" t="str">
            <v>env</v>
          </cell>
          <cell r="C346" t="str">
            <v>Thailand</v>
          </cell>
          <cell r="D346">
            <v>2011</v>
          </cell>
          <cell r="E346">
            <v>183</v>
          </cell>
          <cell r="F346" t="str">
            <v>ERR339425</v>
          </cell>
          <cell r="G346" t="str">
            <v>Chewapreecha et at. Commun Biol. 2019 Nov 22;2:428</v>
          </cell>
        </row>
        <row r="347">
          <cell r="A347" t="str">
            <v>10156_8#58</v>
          </cell>
          <cell r="B347" t="str">
            <v>env</v>
          </cell>
          <cell r="C347" t="str">
            <v>Thailand</v>
          </cell>
          <cell r="D347">
            <v>2011</v>
          </cell>
          <cell r="E347">
            <v>163</v>
          </cell>
          <cell r="F347" t="str">
            <v>ERR339426</v>
          </cell>
          <cell r="G347" t="str">
            <v>Chewapreecha et at. Commun Biol. 2019 Nov 22;2:428</v>
          </cell>
        </row>
        <row r="348">
          <cell r="A348" t="str">
            <v>10156_8#59</v>
          </cell>
          <cell r="B348" t="str">
            <v>env</v>
          </cell>
          <cell r="C348" t="str">
            <v>Thailand</v>
          </cell>
          <cell r="D348">
            <v>2011</v>
          </cell>
          <cell r="E348">
            <v>70</v>
          </cell>
          <cell r="F348" t="str">
            <v>ERR339427</v>
          </cell>
          <cell r="G348" t="str">
            <v>Chewapreecha et at. Commun Biol. 2019 Nov 22;2:428</v>
          </cell>
        </row>
        <row r="349">
          <cell r="A349" t="str">
            <v>10156_8#6</v>
          </cell>
          <cell r="B349" t="str">
            <v>env</v>
          </cell>
          <cell r="C349" t="str">
            <v>Thailand</v>
          </cell>
          <cell r="D349">
            <v>2011</v>
          </cell>
          <cell r="E349">
            <v>174</v>
          </cell>
          <cell r="F349" t="str">
            <v>ERR339374</v>
          </cell>
          <cell r="G349" t="str">
            <v>Chewapreecha et at. Commun Biol. 2019 Nov 22;2:428</v>
          </cell>
        </row>
        <row r="350">
          <cell r="A350" t="str">
            <v>10156_8#60</v>
          </cell>
          <cell r="B350" t="str">
            <v>env</v>
          </cell>
          <cell r="C350" t="str">
            <v>Thailand</v>
          </cell>
          <cell r="D350">
            <v>2011</v>
          </cell>
          <cell r="E350" t="str">
            <v>Novel</v>
          </cell>
          <cell r="F350" t="str">
            <v>ERR339428</v>
          </cell>
          <cell r="G350" t="str">
            <v>Chewapreecha et at. Commun Biol. 2019 Nov 22;2:428</v>
          </cell>
        </row>
        <row r="351">
          <cell r="A351" t="str">
            <v>10156_8#7</v>
          </cell>
          <cell r="B351" t="str">
            <v>env</v>
          </cell>
          <cell r="C351" t="str">
            <v>Thailand</v>
          </cell>
          <cell r="D351">
            <v>2011</v>
          </cell>
          <cell r="E351">
            <v>174</v>
          </cell>
          <cell r="F351" t="str">
            <v>ERR339375</v>
          </cell>
          <cell r="G351" t="str">
            <v>Chewapreecha et at. Commun Biol. 2019 Nov 22;2:428</v>
          </cell>
        </row>
        <row r="352">
          <cell r="A352" t="str">
            <v>10156_8#8</v>
          </cell>
          <cell r="B352" t="str">
            <v>env</v>
          </cell>
          <cell r="C352" t="str">
            <v>Thailand</v>
          </cell>
          <cell r="D352">
            <v>2011</v>
          </cell>
          <cell r="E352">
            <v>1801</v>
          </cell>
          <cell r="F352" t="str">
            <v>ERR339376</v>
          </cell>
          <cell r="G352" t="str">
            <v>Chewapreecha et at. Commun Biol. 2019 Nov 22;2:428</v>
          </cell>
        </row>
        <row r="353">
          <cell r="A353" t="str">
            <v>10156_8#9</v>
          </cell>
          <cell r="B353" t="str">
            <v>env</v>
          </cell>
          <cell r="C353" t="str">
            <v>Thailand</v>
          </cell>
          <cell r="D353">
            <v>2011</v>
          </cell>
          <cell r="E353">
            <v>1801</v>
          </cell>
          <cell r="F353" t="str">
            <v>ERR339377</v>
          </cell>
          <cell r="G353" t="str">
            <v>Chewapreecha et at. Commun Biol. 2019 Nov 22;2:428</v>
          </cell>
        </row>
        <row r="354">
          <cell r="A354" t="str">
            <v>10208_7#1</v>
          </cell>
          <cell r="B354" t="str">
            <v>env</v>
          </cell>
          <cell r="C354" t="str">
            <v>Thailand</v>
          </cell>
          <cell r="D354">
            <v>2011</v>
          </cell>
          <cell r="E354" t="str">
            <v>Novel</v>
          </cell>
          <cell r="F354" t="str">
            <v>ERR341117</v>
          </cell>
          <cell r="G354" t="str">
            <v>Chewapreecha et at. Commun Biol. 2019 Nov 22;2:428</v>
          </cell>
        </row>
        <row r="355">
          <cell r="A355" t="str">
            <v>10208_7#10</v>
          </cell>
          <cell r="B355" t="str">
            <v>env</v>
          </cell>
          <cell r="C355" t="str">
            <v>Thailand</v>
          </cell>
          <cell r="D355">
            <v>2011</v>
          </cell>
          <cell r="E355">
            <v>156</v>
          </cell>
          <cell r="F355" t="str">
            <v>ERR341126</v>
          </cell>
          <cell r="G355" t="str">
            <v>Chewapreecha et at. Commun Biol. 2019 Nov 22;2:428</v>
          </cell>
        </row>
        <row r="356">
          <cell r="A356" t="str">
            <v>10208_7#11</v>
          </cell>
          <cell r="B356" t="str">
            <v>env</v>
          </cell>
          <cell r="C356" t="str">
            <v>Thailand</v>
          </cell>
          <cell r="D356">
            <v>2011</v>
          </cell>
          <cell r="E356">
            <v>156</v>
          </cell>
          <cell r="F356" t="str">
            <v>ERR341127</v>
          </cell>
          <cell r="G356" t="str">
            <v>Chewapreecha et at. Commun Biol. 2019 Nov 22;2:428</v>
          </cell>
        </row>
        <row r="357">
          <cell r="A357" t="str">
            <v>10208_7#12</v>
          </cell>
          <cell r="B357" t="str">
            <v>env</v>
          </cell>
          <cell r="C357" t="str">
            <v>Thailand</v>
          </cell>
          <cell r="D357">
            <v>2011</v>
          </cell>
          <cell r="E357">
            <v>156</v>
          </cell>
          <cell r="F357" t="str">
            <v>ERR341128</v>
          </cell>
          <cell r="G357" t="str">
            <v>Chewapreecha et at. Commun Biol. 2019 Nov 22;2:428</v>
          </cell>
        </row>
        <row r="358">
          <cell r="A358" t="str">
            <v>10208_7#13</v>
          </cell>
          <cell r="B358" t="str">
            <v>env</v>
          </cell>
          <cell r="C358" t="str">
            <v>Thailand</v>
          </cell>
          <cell r="D358">
            <v>2011</v>
          </cell>
          <cell r="E358">
            <v>156</v>
          </cell>
          <cell r="F358" t="str">
            <v>ERR341129</v>
          </cell>
          <cell r="G358" t="str">
            <v>Chewapreecha et at. Commun Biol. 2019 Nov 22;2:428</v>
          </cell>
        </row>
        <row r="359">
          <cell r="A359" t="str">
            <v>10208_7#14</v>
          </cell>
          <cell r="B359" t="str">
            <v>env</v>
          </cell>
          <cell r="C359" t="str">
            <v>Thailand</v>
          </cell>
          <cell r="D359">
            <v>2011</v>
          </cell>
          <cell r="E359">
            <v>156</v>
          </cell>
          <cell r="F359" t="str">
            <v>ERR341130</v>
          </cell>
          <cell r="G359" t="str">
            <v>Chewapreecha et at. Commun Biol. 2019 Nov 22;2:428</v>
          </cell>
        </row>
        <row r="360">
          <cell r="A360" t="str">
            <v>10208_7#15</v>
          </cell>
          <cell r="B360" t="str">
            <v>env</v>
          </cell>
          <cell r="C360" t="str">
            <v>Thailand</v>
          </cell>
          <cell r="D360">
            <v>2011</v>
          </cell>
          <cell r="E360">
            <v>156</v>
          </cell>
          <cell r="F360" t="str">
            <v>ERR341131</v>
          </cell>
          <cell r="G360" t="str">
            <v>Chewapreecha et at. Commun Biol. 2019 Nov 22;2:428</v>
          </cell>
        </row>
        <row r="361">
          <cell r="A361" t="str">
            <v>10208_7#16</v>
          </cell>
          <cell r="B361" t="str">
            <v>env</v>
          </cell>
          <cell r="C361" t="str">
            <v>Thailand</v>
          </cell>
          <cell r="D361">
            <v>2011</v>
          </cell>
          <cell r="E361">
            <v>156</v>
          </cell>
          <cell r="F361" t="str">
            <v>ERR341132</v>
          </cell>
          <cell r="G361" t="str">
            <v>Chewapreecha et at. Commun Biol. 2019 Nov 22;2:428</v>
          </cell>
        </row>
        <row r="362">
          <cell r="A362" t="str">
            <v>10208_7#17</v>
          </cell>
          <cell r="B362" t="str">
            <v>env</v>
          </cell>
          <cell r="C362" t="str">
            <v>Thailand</v>
          </cell>
          <cell r="D362">
            <v>2011</v>
          </cell>
          <cell r="E362">
            <v>156</v>
          </cell>
          <cell r="F362" t="str">
            <v>ERR341133</v>
          </cell>
          <cell r="G362" t="str">
            <v>Chewapreecha et at. Commun Biol. 2019 Nov 22;2:428</v>
          </cell>
        </row>
        <row r="363">
          <cell r="A363" t="str">
            <v>10208_7#18</v>
          </cell>
          <cell r="B363" t="str">
            <v>env</v>
          </cell>
          <cell r="C363" t="str">
            <v>Thailand</v>
          </cell>
          <cell r="D363">
            <v>2011</v>
          </cell>
          <cell r="E363">
            <v>156</v>
          </cell>
          <cell r="F363" t="str">
            <v>ERR341134</v>
          </cell>
          <cell r="G363" t="str">
            <v>Chewapreecha et at. Commun Biol. 2019 Nov 22;2:428</v>
          </cell>
        </row>
        <row r="364">
          <cell r="A364" t="str">
            <v>10208_7#19</v>
          </cell>
          <cell r="B364" t="str">
            <v>env</v>
          </cell>
          <cell r="C364" t="str">
            <v>Thailand</v>
          </cell>
          <cell r="D364">
            <v>2010</v>
          </cell>
          <cell r="E364">
            <v>32</v>
          </cell>
          <cell r="F364" t="str">
            <v>ERR341135</v>
          </cell>
          <cell r="G364" t="str">
            <v>Chewapreecha et at. Commun Biol. 2019 Nov 22;2:428</v>
          </cell>
        </row>
        <row r="365">
          <cell r="A365" t="str">
            <v>10208_7#2</v>
          </cell>
          <cell r="B365" t="str">
            <v>env</v>
          </cell>
          <cell r="C365" t="str">
            <v>Thailand</v>
          </cell>
          <cell r="D365">
            <v>2011</v>
          </cell>
          <cell r="E365" t="str">
            <v>Novel</v>
          </cell>
          <cell r="F365" t="str">
            <v>ERR341118</v>
          </cell>
          <cell r="G365" t="str">
            <v>Chewapreecha et at. Commun Biol. 2019 Nov 22;2:428</v>
          </cell>
        </row>
        <row r="366">
          <cell r="A366" t="str">
            <v>10208_7#20</v>
          </cell>
          <cell r="B366" t="str">
            <v>env</v>
          </cell>
          <cell r="C366" t="str">
            <v>Thailand</v>
          </cell>
          <cell r="D366">
            <v>2010</v>
          </cell>
          <cell r="E366">
            <v>32</v>
          </cell>
          <cell r="F366" t="str">
            <v>ERR341136</v>
          </cell>
          <cell r="G366" t="str">
            <v>Chewapreecha et at. Commun Biol. 2019 Nov 22;2:428</v>
          </cell>
        </row>
        <row r="367">
          <cell r="A367" t="str">
            <v>10208_7#21</v>
          </cell>
          <cell r="B367" t="str">
            <v>env</v>
          </cell>
          <cell r="C367" t="str">
            <v>Thailand</v>
          </cell>
          <cell r="D367">
            <v>2010</v>
          </cell>
          <cell r="E367">
            <v>60</v>
          </cell>
          <cell r="F367" t="str">
            <v>ERR341137</v>
          </cell>
          <cell r="G367" t="str">
            <v>Chewapreecha et at. Commun Biol. 2019 Nov 22;2:428</v>
          </cell>
        </row>
        <row r="368">
          <cell r="A368" t="str">
            <v>10208_7#22</v>
          </cell>
          <cell r="B368" t="str">
            <v>env</v>
          </cell>
          <cell r="C368" t="str">
            <v>Thailand</v>
          </cell>
          <cell r="D368">
            <v>2010</v>
          </cell>
          <cell r="E368">
            <v>32</v>
          </cell>
          <cell r="F368" t="str">
            <v>ERR341138</v>
          </cell>
          <cell r="G368" t="str">
            <v>Chewapreecha et at. Commun Biol. 2019 Nov 22;2:428</v>
          </cell>
        </row>
        <row r="369">
          <cell r="A369" t="str">
            <v>10208_7#23</v>
          </cell>
          <cell r="B369" t="str">
            <v>env</v>
          </cell>
          <cell r="C369" t="str">
            <v>Thailand</v>
          </cell>
          <cell r="D369">
            <v>2010</v>
          </cell>
          <cell r="E369">
            <v>32</v>
          </cell>
          <cell r="F369" t="str">
            <v>ERR341139</v>
          </cell>
          <cell r="G369" t="str">
            <v>Chewapreecha et at. Commun Biol. 2019 Nov 22;2:428</v>
          </cell>
        </row>
        <row r="370">
          <cell r="A370" t="str">
            <v>10208_7#24</v>
          </cell>
          <cell r="B370" t="str">
            <v>env</v>
          </cell>
          <cell r="C370" t="str">
            <v>Thailand</v>
          </cell>
          <cell r="D370">
            <v>2010</v>
          </cell>
          <cell r="E370">
            <v>32</v>
          </cell>
          <cell r="F370" t="str">
            <v>ERR341140</v>
          </cell>
          <cell r="G370" t="str">
            <v>Chewapreecha et at. Commun Biol. 2019 Nov 22;2:428</v>
          </cell>
        </row>
        <row r="371">
          <cell r="A371" t="str">
            <v>10208_7#25</v>
          </cell>
          <cell r="B371" t="str">
            <v>env</v>
          </cell>
          <cell r="C371" t="str">
            <v>Thailand</v>
          </cell>
          <cell r="D371">
            <v>2010</v>
          </cell>
          <cell r="E371">
            <v>48</v>
          </cell>
          <cell r="F371" t="str">
            <v>ERR341141</v>
          </cell>
          <cell r="G371" t="str">
            <v>Chewapreecha et at. Commun Biol. 2019 Nov 22;2:428</v>
          </cell>
        </row>
        <row r="372">
          <cell r="A372" t="str">
            <v>10208_7#26</v>
          </cell>
          <cell r="B372" t="str">
            <v>env</v>
          </cell>
          <cell r="C372" t="str">
            <v>Thailand</v>
          </cell>
          <cell r="D372">
            <v>2010</v>
          </cell>
          <cell r="E372">
            <v>48</v>
          </cell>
          <cell r="F372" t="str">
            <v>ERR341142</v>
          </cell>
          <cell r="G372" t="str">
            <v>Chewapreecha et at. Commun Biol. 2019 Nov 22;2:428</v>
          </cell>
        </row>
        <row r="373">
          <cell r="A373" t="str">
            <v>10208_7#27</v>
          </cell>
          <cell r="B373" t="str">
            <v>env</v>
          </cell>
          <cell r="C373" t="str">
            <v>Thailand</v>
          </cell>
          <cell r="D373">
            <v>2010</v>
          </cell>
          <cell r="E373">
            <v>32</v>
          </cell>
          <cell r="F373" t="str">
            <v>ERR341143</v>
          </cell>
          <cell r="G373" t="str">
            <v>Chewapreecha et at. Commun Biol. 2019 Nov 22;2:428</v>
          </cell>
        </row>
        <row r="374">
          <cell r="A374" t="str">
            <v>10208_7#28</v>
          </cell>
          <cell r="B374" t="str">
            <v>env</v>
          </cell>
          <cell r="C374" t="str">
            <v>Thailand</v>
          </cell>
          <cell r="D374">
            <v>2010</v>
          </cell>
          <cell r="E374">
            <v>32</v>
          </cell>
          <cell r="F374" t="str">
            <v>ERR341144</v>
          </cell>
          <cell r="G374" t="str">
            <v>Chewapreecha et at. Commun Biol. 2019 Nov 22;2:428</v>
          </cell>
        </row>
        <row r="375">
          <cell r="A375" t="str">
            <v>10208_7#29</v>
          </cell>
          <cell r="B375" t="str">
            <v>env</v>
          </cell>
          <cell r="C375" t="str">
            <v>Thailand</v>
          </cell>
          <cell r="D375">
            <v>2010</v>
          </cell>
          <cell r="E375">
            <v>52</v>
          </cell>
          <cell r="F375" t="str">
            <v>ERR341145</v>
          </cell>
          <cell r="G375" t="str">
            <v>Chewapreecha et at. Commun Biol. 2019 Nov 22;2:428</v>
          </cell>
        </row>
        <row r="376">
          <cell r="A376" t="str">
            <v>10208_7#3</v>
          </cell>
          <cell r="B376" t="str">
            <v>env</v>
          </cell>
          <cell r="C376" t="str">
            <v>Thailand</v>
          </cell>
          <cell r="D376">
            <v>2011</v>
          </cell>
          <cell r="E376" t="str">
            <v>Novel</v>
          </cell>
          <cell r="F376" t="str">
            <v>ERR341119</v>
          </cell>
          <cell r="G376" t="str">
            <v>Chewapreecha et at. Commun Biol. 2019 Nov 22;2:428</v>
          </cell>
        </row>
        <row r="377">
          <cell r="A377" t="str">
            <v>10208_7#30</v>
          </cell>
          <cell r="B377" t="str">
            <v>env</v>
          </cell>
          <cell r="C377" t="str">
            <v>Thailand</v>
          </cell>
          <cell r="D377">
            <v>2010</v>
          </cell>
          <cell r="E377">
            <v>52</v>
          </cell>
          <cell r="F377" t="str">
            <v>ERR341146</v>
          </cell>
          <cell r="G377" t="str">
            <v>Chewapreecha et at. Commun Biol. 2019 Nov 22;2:428</v>
          </cell>
        </row>
        <row r="378">
          <cell r="A378" t="str">
            <v>10208_7#31</v>
          </cell>
          <cell r="B378" t="str">
            <v>env</v>
          </cell>
          <cell r="C378" t="str">
            <v>Thailand</v>
          </cell>
          <cell r="D378">
            <v>2010</v>
          </cell>
          <cell r="E378">
            <v>52</v>
          </cell>
          <cell r="F378" t="str">
            <v>ERR341147</v>
          </cell>
          <cell r="G378" t="str">
            <v>Chewapreecha et at. Commun Biol. 2019 Nov 22;2:428</v>
          </cell>
        </row>
        <row r="379">
          <cell r="A379" t="str">
            <v>10208_7#32</v>
          </cell>
          <cell r="B379" t="str">
            <v>env</v>
          </cell>
          <cell r="C379" t="str">
            <v>Thailand</v>
          </cell>
          <cell r="D379">
            <v>2010</v>
          </cell>
          <cell r="E379">
            <v>288</v>
          </cell>
          <cell r="F379" t="str">
            <v>ERR341148</v>
          </cell>
          <cell r="G379" t="str">
            <v>Chewapreecha et at. Commun Biol. 2019 Nov 22;2:428</v>
          </cell>
        </row>
        <row r="380">
          <cell r="A380" t="str">
            <v>10208_7#33</v>
          </cell>
          <cell r="B380" t="str">
            <v>env</v>
          </cell>
          <cell r="C380" t="str">
            <v>Thailand</v>
          </cell>
          <cell r="D380">
            <v>2010</v>
          </cell>
          <cell r="E380">
            <v>52</v>
          </cell>
          <cell r="F380" t="str">
            <v>ERR341149</v>
          </cell>
          <cell r="G380" t="str">
            <v>Chewapreecha et at. Commun Biol. 2019 Nov 22;2:428</v>
          </cell>
        </row>
        <row r="381">
          <cell r="A381" t="str">
            <v>10208_7#34</v>
          </cell>
          <cell r="B381" t="str">
            <v>env</v>
          </cell>
          <cell r="C381" t="str">
            <v>Thailand</v>
          </cell>
          <cell r="D381">
            <v>2010</v>
          </cell>
          <cell r="E381">
            <v>52</v>
          </cell>
          <cell r="F381" t="str">
            <v>ERR341150</v>
          </cell>
          <cell r="G381" t="str">
            <v>Chewapreecha et at. Commun Biol. 2019 Nov 22;2:428</v>
          </cell>
        </row>
        <row r="382">
          <cell r="A382" t="str">
            <v>10208_7#35</v>
          </cell>
          <cell r="B382" t="str">
            <v>env</v>
          </cell>
          <cell r="C382" t="str">
            <v>Thailand</v>
          </cell>
          <cell r="D382">
            <v>2010</v>
          </cell>
          <cell r="E382">
            <v>52</v>
          </cell>
          <cell r="F382" t="str">
            <v>ERR341151</v>
          </cell>
          <cell r="G382" t="str">
            <v>Chewapreecha et at. Commun Biol. 2019 Nov 22;2:428</v>
          </cell>
        </row>
        <row r="383">
          <cell r="A383" t="str">
            <v>10208_7#36</v>
          </cell>
          <cell r="B383" t="str">
            <v>env</v>
          </cell>
          <cell r="C383" t="str">
            <v>Thailand</v>
          </cell>
          <cell r="D383">
            <v>2010</v>
          </cell>
          <cell r="E383">
            <v>288</v>
          </cell>
          <cell r="F383" t="str">
            <v>ERR341152</v>
          </cell>
          <cell r="G383" t="str">
            <v>Chewapreecha et at. Commun Biol. 2019 Nov 22;2:428</v>
          </cell>
        </row>
        <row r="384">
          <cell r="A384" t="str">
            <v>10208_7#37</v>
          </cell>
          <cell r="B384" t="str">
            <v>env</v>
          </cell>
          <cell r="C384" t="str">
            <v>Thailand</v>
          </cell>
          <cell r="D384">
            <v>2010</v>
          </cell>
          <cell r="E384">
            <v>288</v>
          </cell>
          <cell r="F384" t="str">
            <v>ERR341153</v>
          </cell>
          <cell r="G384" t="str">
            <v>Chewapreecha et at. Commun Biol. 2019 Nov 22;2:428</v>
          </cell>
        </row>
        <row r="385">
          <cell r="A385" t="str">
            <v>10208_7#38</v>
          </cell>
          <cell r="B385" t="str">
            <v>env</v>
          </cell>
          <cell r="C385" t="str">
            <v>Thailand</v>
          </cell>
          <cell r="D385">
            <v>2010</v>
          </cell>
          <cell r="E385">
            <v>288</v>
          </cell>
          <cell r="F385" t="str">
            <v>ERR341154</v>
          </cell>
          <cell r="G385" t="str">
            <v>Chewapreecha et at. Commun Biol. 2019 Nov 22;2:428</v>
          </cell>
        </row>
        <row r="386">
          <cell r="A386" t="str">
            <v>10208_7#39</v>
          </cell>
          <cell r="B386" t="str">
            <v>env</v>
          </cell>
          <cell r="C386" t="str">
            <v>Thailand</v>
          </cell>
          <cell r="D386">
            <v>2010</v>
          </cell>
          <cell r="E386" t="str">
            <v>Novel</v>
          </cell>
          <cell r="F386" t="str">
            <v>ERR341155</v>
          </cell>
          <cell r="G386" t="str">
            <v>Chewapreecha et at. Commun Biol. 2019 Nov 22;2:428</v>
          </cell>
        </row>
        <row r="387">
          <cell r="A387" t="str">
            <v>10208_7#40</v>
          </cell>
          <cell r="B387" t="str">
            <v>env</v>
          </cell>
          <cell r="C387" t="str">
            <v>Thailand</v>
          </cell>
          <cell r="D387">
            <v>2010</v>
          </cell>
          <cell r="E387" t="str">
            <v>Novel</v>
          </cell>
          <cell r="F387" t="str">
            <v>ERR341156</v>
          </cell>
          <cell r="G387" t="str">
            <v>Chewapreecha et at. Commun Biol. 2019 Nov 22;2:428</v>
          </cell>
        </row>
        <row r="388">
          <cell r="A388" t="str">
            <v>10208_7#41</v>
          </cell>
          <cell r="B388" t="str">
            <v>env</v>
          </cell>
          <cell r="C388" t="str">
            <v>Thailand</v>
          </cell>
          <cell r="D388">
            <v>2010</v>
          </cell>
          <cell r="E388" t="str">
            <v>Novel</v>
          </cell>
          <cell r="F388" t="str">
            <v>ERR341157</v>
          </cell>
          <cell r="G388" t="str">
            <v>Chewapreecha et at. Commun Biol. 2019 Nov 22;2:428</v>
          </cell>
        </row>
        <row r="389">
          <cell r="A389" t="str">
            <v>10208_7#42</v>
          </cell>
          <cell r="B389" t="str">
            <v>env</v>
          </cell>
          <cell r="C389" t="str">
            <v>Thailand</v>
          </cell>
          <cell r="D389">
            <v>2010</v>
          </cell>
          <cell r="E389" t="str">
            <v>Novel</v>
          </cell>
          <cell r="F389" t="str">
            <v>ERR341158</v>
          </cell>
          <cell r="G389" t="str">
            <v>Chewapreecha et at. Commun Biol. 2019 Nov 22;2:428</v>
          </cell>
        </row>
        <row r="390">
          <cell r="A390" t="str">
            <v>10208_7#43</v>
          </cell>
          <cell r="B390" t="str">
            <v>env</v>
          </cell>
          <cell r="C390" t="str">
            <v>Thailand</v>
          </cell>
          <cell r="D390">
            <v>2010</v>
          </cell>
          <cell r="E390" t="str">
            <v>Novel</v>
          </cell>
          <cell r="F390" t="str">
            <v>ERR341159</v>
          </cell>
          <cell r="G390" t="str">
            <v>Chewapreecha et at. Commun Biol. 2019 Nov 22;2:428</v>
          </cell>
        </row>
        <row r="391">
          <cell r="A391" t="str">
            <v>10208_7#44</v>
          </cell>
          <cell r="B391" t="str">
            <v>env</v>
          </cell>
          <cell r="C391" t="str">
            <v>Thailand</v>
          </cell>
          <cell r="D391">
            <v>2010</v>
          </cell>
          <cell r="E391" t="str">
            <v>Novel</v>
          </cell>
          <cell r="F391" t="str">
            <v>ERR341160</v>
          </cell>
          <cell r="G391" t="str">
            <v>Chewapreecha et at. Commun Biol. 2019 Nov 22;2:428</v>
          </cell>
        </row>
        <row r="392">
          <cell r="A392" t="str">
            <v>10208_7#45</v>
          </cell>
          <cell r="B392" t="str">
            <v>env</v>
          </cell>
          <cell r="C392" t="str">
            <v>Thailand</v>
          </cell>
          <cell r="D392">
            <v>2010</v>
          </cell>
          <cell r="E392" t="str">
            <v>Novel</v>
          </cell>
          <cell r="F392" t="str">
            <v>ERR341161</v>
          </cell>
          <cell r="G392" t="str">
            <v>Chewapreecha et at. Commun Biol. 2019 Nov 22;2:428</v>
          </cell>
        </row>
        <row r="393">
          <cell r="A393" t="str">
            <v>10208_7#46</v>
          </cell>
          <cell r="B393" t="str">
            <v>env</v>
          </cell>
          <cell r="C393" t="str">
            <v>Thailand</v>
          </cell>
          <cell r="D393">
            <v>2010</v>
          </cell>
          <cell r="E393" t="str">
            <v>Novel</v>
          </cell>
          <cell r="F393" t="str">
            <v>ERR341162</v>
          </cell>
          <cell r="G393" t="str">
            <v>Chewapreecha et at. Commun Biol. 2019 Nov 22;2:428</v>
          </cell>
        </row>
        <row r="394">
          <cell r="A394" t="str">
            <v>10208_7#47</v>
          </cell>
          <cell r="B394" t="str">
            <v>env</v>
          </cell>
          <cell r="C394" t="str">
            <v>Thailand</v>
          </cell>
          <cell r="D394">
            <v>2010</v>
          </cell>
          <cell r="E394" t="str">
            <v>Novel</v>
          </cell>
          <cell r="F394" t="str">
            <v>ERR341163</v>
          </cell>
          <cell r="G394" t="str">
            <v>Chewapreecha et at. Commun Biol. 2019 Nov 22;2:428</v>
          </cell>
        </row>
        <row r="395">
          <cell r="A395" t="str">
            <v>10208_7#48</v>
          </cell>
          <cell r="B395" t="str">
            <v>env</v>
          </cell>
          <cell r="C395" t="str">
            <v>Thailand</v>
          </cell>
          <cell r="D395">
            <v>2010</v>
          </cell>
          <cell r="E395" t="str">
            <v>Novel</v>
          </cell>
          <cell r="F395" t="str">
            <v>ERR341164</v>
          </cell>
          <cell r="G395" t="str">
            <v>Chewapreecha et at. Commun Biol. 2019 Nov 22;2:428</v>
          </cell>
        </row>
        <row r="396">
          <cell r="A396" t="str">
            <v>10208_7#49</v>
          </cell>
          <cell r="B396" t="str">
            <v>env</v>
          </cell>
          <cell r="C396" t="str">
            <v>Thailand</v>
          </cell>
          <cell r="D396">
            <v>2011</v>
          </cell>
          <cell r="E396" t="str">
            <v>Novel</v>
          </cell>
          <cell r="F396" t="str">
            <v>ERR341165</v>
          </cell>
          <cell r="G396" t="str">
            <v>Chewapreecha et at. Commun Biol. 2019 Nov 22;2:428</v>
          </cell>
        </row>
        <row r="397">
          <cell r="A397" t="str">
            <v>10208_7#5</v>
          </cell>
          <cell r="B397" t="str">
            <v>env</v>
          </cell>
          <cell r="C397" t="str">
            <v>Thailand</v>
          </cell>
          <cell r="D397">
            <v>2011</v>
          </cell>
          <cell r="E397" t="str">
            <v>Novel</v>
          </cell>
          <cell r="F397" t="str">
            <v>ERR341121</v>
          </cell>
          <cell r="G397" t="str">
            <v>Chewapreecha et at. Commun Biol. 2019 Nov 22;2:428</v>
          </cell>
        </row>
        <row r="398">
          <cell r="A398" t="str">
            <v>10208_7#50</v>
          </cell>
          <cell r="B398" t="str">
            <v>env</v>
          </cell>
          <cell r="C398" t="str">
            <v>Thailand</v>
          </cell>
          <cell r="D398">
            <v>2011</v>
          </cell>
          <cell r="E398" t="str">
            <v>Novel</v>
          </cell>
          <cell r="F398" t="str">
            <v>ERR341166</v>
          </cell>
          <cell r="G398" t="str">
            <v>Chewapreecha et at. Commun Biol. 2019 Nov 22;2:428</v>
          </cell>
        </row>
        <row r="399">
          <cell r="A399" t="str">
            <v>10208_7#51</v>
          </cell>
          <cell r="B399" t="str">
            <v>env</v>
          </cell>
          <cell r="C399" t="str">
            <v>Thailand</v>
          </cell>
          <cell r="D399">
            <v>2011</v>
          </cell>
          <cell r="E399" t="str">
            <v>Novel</v>
          </cell>
          <cell r="F399" t="str">
            <v>ERR341167</v>
          </cell>
          <cell r="G399" t="str">
            <v>Chewapreecha et at. Commun Biol. 2019 Nov 22;2:428</v>
          </cell>
        </row>
        <row r="400">
          <cell r="A400" t="str">
            <v>10208_7#52</v>
          </cell>
          <cell r="B400" t="str">
            <v>env</v>
          </cell>
          <cell r="C400" t="str">
            <v>Thailand</v>
          </cell>
          <cell r="D400">
            <v>2011</v>
          </cell>
          <cell r="E400" t="str">
            <v>Novel</v>
          </cell>
          <cell r="F400" t="str">
            <v>ERR341168</v>
          </cell>
          <cell r="G400" t="str">
            <v>Chewapreecha et at. Commun Biol. 2019 Nov 22;2:428</v>
          </cell>
        </row>
        <row r="401">
          <cell r="A401" t="str">
            <v>10208_7#53</v>
          </cell>
          <cell r="B401" t="str">
            <v>env</v>
          </cell>
          <cell r="C401" t="str">
            <v>Thailand</v>
          </cell>
          <cell r="D401">
            <v>2011</v>
          </cell>
          <cell r="E401" t="str">
            <v>Novel</v>
          </cell>
          <cell r="F401" t="str">
            <v>ERR341169</v>
          </cell>
          <cell r="G401" t="str">
            <v>Chewapreecha et at. Commun Biol. 2019 Nov 22;2:428</v>
          </cell>
        </row>
        <row r="402">
          <cell r="A402" t="str">
            <v>10208_7#54</v>
          </cell>
          <cell r="B402" t="str">
            <v>env</v>
          </cell>
          <cell r="C402" t="str">
            <v>Thailand</v>
          </cell>
          <cell r="D402">
            <v>2011</v>
          </cell>
          <cell r="E402" t="str">
            <v>Novel</v>
          </cell>
          <cell r="F402" t="str">
            <v>ERR341170</v>
          </cell>
          <cell r="G402" t="str">
            <v>Chewapreecha et at. Commun Biol. 2019 Nov 22;2:428</v>
          </cell>
        </row>
        <row r="403">
          <cell r="A403" t="str">
            <v>10208_7#55</v>
          </cell>
          <cell r="B403" t="str">
            <v>env</v>
          </cell>
          <cell r="C403" t="str">
            <v>Thailand</v>
          </cell>
          <cell r="D403">
            <v>2011</v>
          </cell>
          <cell r="E403" t="str">
            <v>Novel</v>
          </cell>
          <cell r="F403" t="str">
            <v>ERR341171</v>
          </cell>
          <cell r="G403" t="str">
            <v>Chewapreecha et at. Commun Biol. 2019 Nov 22;2:428</v>
          </cell>
        </row>
        <row r="404">
          <cell r="A404" t="str">
            <v>10208_7#56</v>
          </cell>
          <cell r="B404" t="str">
            <v>env</v>
          </cell>
          <cell r="C404" t="str">
            <v>Thailand</v>
          </cell>
          <cell r="D404">
            <v>2011</v>
          </cell>
          <cell r="E404" t="str">
            <v>Novel</v>
          </cell>
          <cell r="F404" t="str">
            <v>ERR341172</v>
          </cell>
          <cell r="G404" t="str">
            <v>Chewapreecha et at. Commun Biol. 2019 Nov 22;2:428</v>
          </cell>
        </row>
        <row r="405">
          <cell r="A405" t="str">
            <v>10208_7#57</v>
          </cell>
          <cell r="B405" t="str">
            <v>env</v>
          </cell>
          <cell r="C405" t="str">
            <v>Thailand</v>
          </cell>
          <cell r="D405">
            <v>2011</v>
          </cell>
          <cell r="E405" t="str">
            <v>Novel</v>
          </cell>
          <cell r="F405" t="str">
            <v>ERR341173</v>
          </cell>
          <cell r="G405" t="str">
            <v>Chewapreecha et at. Commun Biol. 2019 Nov 22;2:428</v>
          </cell>
        </row>
        <row r="406">
          <cell r="A406" t="str">
            <v>10208_7#58</v>
          </cell>
          <cell r="B406" t="str">
            <v>env</v>
          </cell>
          <cell r="C406" t="str">
            <v>Thailand</v>
          </cell>
          <cell r="D406">
            <v>2011</v>
          </cell>
          <cell r="E406" t="str">
            <v>Novel</v>
          </cell>
          <cell r="F406" t="str">
            <v>ERR341174</v>
          </cell>
          <cell r="G406" t="str">
            <v>Chewapreecha et at. Commun Biol. 2019 Nov 22;2:428</v>
          </cell>
        </row>
        <row r="407">
          <cell r="A407" t="str">
            <v>10208_7#59</v>
          </cell>
          <cell r="B407" t="str">
            <v>env</v>
          </cell>
          <cell r="C407" t="str">
            <v>Thailand</v>
          </cell>
          <cell r="D407">
            <v>2011</v>
          </cell>
          <cell r="E407">
            <v>54</v>
          </cell>
          <cell r="F407" t="str">
            <v>ERR341175</v>
          </cell>
          <cell r="G407" t="str">
            <v>Chewapreecha et at. Commun Biol. 2019 Nov 22;2:428</v>
          </cell>
        </row>
        <row r="408">
          <cell r="A408" t="str">
            <v>10208_7#6</v>
          </cell>
          <cell r="B408" t="str">
            <v>env</v>
          </cell>
          <cell r="C408" t="str">
            <v>Thailand</v>
          </cell>
          <cell r="D408">
            <v>2011</v>
          </cell>
          <cell r="E408">
            <v>1051</v>
          </cell>
          <cell r="F408" t="str">
            <v>ERR341122</v>
          </cell>
          <cell r="G408" t="str">
            <v>Chewapreecha et at. Commun Biol. 2019 Nov 22;2:428</v>
          </cell>
        </row>
        <row r="409">
          <cell r="A409" t="str">
            <v>10208_7#60</v>
          </cell>
          <cell r="B409" t="str">
            <v>env</v>
          </cell>
          <cell r="C409" t="str">
            <v>Thailand</v>
          </cell>
          <cell r="D409">
            <v>2011</v>
          </cell>
          <cell r="E409">
            <v>54</v>
          </cell>
          <cell r="F409" t="str">
            <v>ERR341176</v>
          </cell>
          <cell r="G409" t="str">
            <v>Chewapreecha et at. Commun Biol. 2019 Nov 22;2:428</v>
          </cell>
        </row>
        <row r="410">
          <cell r="A410" t="str">
            <v>10208_7#7</v>
          </cell>
          <cell r="B410" t="str">
            <v>env</v>
          </cell>
          <cell r="C410" t="str">
            <v>Thailand</v>
          </cell>
          <cell r="D410">
            <v>2011</v>
          </cell>
          <cell r="E410" t="str">
            <v>Novel</v>
          </cell>
          <cell r="F410" t="str">
            <v>ERR341123</v>
          </cell>
          <cell r="G410" t="str">
            <v>Chewapreecha et at. Commun Biol. 2019 Nov 22;2:428</v>
          </cell>
        </row>
        <row r="411">
          <cell r="A411" t="str">
            <v>10208_7#8</v>
          </cell>
          <cell r="B411" t="str">
            <v>env</v>
          </cell>
          <cell r="C411" t="str">
            <v>Thailand</v>
          </cell>
          <cell r="D411">
            <v>2011</v>
          </cell>
          <cell r="E411">
            <v>1051</v>
          </cell>
          <cell r="F411" t="str">
            <v>ERR341124</v>
          </cell>
          <cell r="G411" t="str">
            <v>Chewapreecha et al., Mol Biol Evol, 2022</v>
          </cell>
        </row>
        <row r="412">
          <cell r="A412" t="str">
            <v>10208_7#9</v>
          </cell>
          <cell r="B412" t="str">
            <v>env</v>
          </cell>
          <cell r="C412" t="str">
            <v>Thailand</v>
          </cell>
          <cell r="D412">
            <v>2011</v>
          </cell>
          <cell r="E412">
            <v>156</v>
          </cell>
          <cell r="F412" t="str">
            <v>ERR341125</v>
          </cell>
          <cell r="G412" t="str">
            <v>Chewapreecha et at. Commun Biol. 2019 Nov 22;2:428</v>
          </cell>
        </row>
        <row r="413">
          <cell r="A413" t="str">
            <v>10208_8#1</v>
          </cell>
          <cell r="B413" t="str">
            <v>env</v>
          </cell>
          <cell r="C413" t="str">
            <v>Thailand</v>
          </cell>
          <cell r="D413">
            <v>2011</v>
          </cell>
          <cell r="E413">
            <v>54</v>
          </cell>
          <cell r="F413" t="str">
            <v>ERR341177</v>
          </cell>
          <cell r="G413" t="str">
            <v>Chewapreecha et at. Commun Biol. 2019 Nov 22;2:428</v>
          </cell>
        </row>
        <row r="414">
          <cell r="A414" t="str">
            <v>10208_8#10</v>
          </cell>
          <cell r="B414" t="str">
            <v>env</v>
          </cell>
          <cell r="C414" t="str">
            <v>Thailand</v>
          </cell>
          <cell r="D414">
            <v>2011</v>
          </cell>
          <cell r="E414">
            <v>376</v>
          </cell>
          <cell r="F414" t="str">
            <v>ERR341186</v>
          </cell>
          <cell r="G414" t="str">
            <v>Chewapreecha et at. Commun Biol. 2019 Nov 22;2:428</v>
          </cell>
        </row>
        <row r="415">
          <cell r="A415" t="str">
            <v>10208_8#11</v>
          </cell>
          <cell r="B415" t="str">
            <v>env</v>
          </cell>
          <cell r="C415" t="str">
            <v>Thailand</v>
          </cell>
          <cell r="D415">
            <v>2011</v>
          </cell>
          <cell r="E415">
            <v>54</v>
          </cell>
          <cell r="F415" t="str">
            <v>ERR341187</v>
          </cell>
          <cell r="G415" t="str">
            <v>Chewapreecha et at. Commun Biol. 2019 Nov 22;2:428</v>
          </cell>
        </row>
        <row r="416">
          <cell r="A416" t="str">
            <v>10208_8#12</v>
          </cell>
          <cell r="B416" t="str">
            <v>env</v>
          </cell>
          <cell r="C416" t="str">
            <v>Thailand</v>
          </cell>
          <cell r="D416">
            <v>2011</v>
          </cell>
          <cell r="E416">
            <v>54</v>
          </cell>
          <cell r="F416" t="str">
            <v>ERR341188</v>
          </cell>
          <cell r="G416" t="str">
            <v>Chewapreecha et at. Commun Biol. 2019 Nov 22;2:428</v>
          </cell>
        </row>
        <row r="417">
          <cell r="A417" t="str">
            <v>10208_8#13</v>
          </cell>
          <cell r="B417" t="str">
            <v>env</v>
          </cell>
          <cell r="C417" t="str">
            <v>Thailand</v>
          </cell>
          <cell r="D417">
            <v>2011</v>
          </cell>
          <cell r="E417">
            <v>54</v>
          </cell>
          <cell r="F417" t="str">
            <v>ERR341189</v>
          </cell>
          <cell r="G417" t="str">
            <v>Chewapreecha et at. Commun Biol. 2019 Nov 22;2:428</v>
          </cell>
        </row>
        <row r="418">
          <cell r="A418" t="str">
            <v>10208_8#14</v>
          </cell>
          <cell r="B418" t="str">
            <v>env</v>
          </cell>
          <cell r="C418" t="str">
            <v>Thailand</v>
          </cell>
          <cell r="D418">
            <v>2011</v>
          </cell>
          <cell r="E418">
            <v>54</v>
          </cell>
          <cell r="F418" t="str">
            <v>ERR341190</v>
          </cell>
          <cell r="G418" t="str">
            <v>Chewapreecha et at. Commun Biol. 2019 Nov 22;2:428</v>
          </cell>
        </row>
        <row r="419">
          <cell r="A419" t="str">
            <v>10208_8#15</v>
          </cell>
          <cell r="B419" t="str">
            <v>env</v>
          </cell>
          <cell r="C419" t="str">
            <v>Thailand</v>
          </cell>
          <cell r="D419">
            <v>2011</v>
          </cell>
          <cell r="E419">
            <v>54</v>
          </cell>
          <cell r="F419" t="str">
            <v>ERR341191</v>
          </cell>
          <cell r="G419" t="str">
            <v>Chewapreecha et at. Commun Biol. 2019 Nov 22;2:428</v>
          </cell>
        </row>
        <row r="420">
          <cell r="A420" t="str">
            <v>10208_8#16</v>
          </cell>
          <cell r="B420" t="str">
            <v>env</v>
          </cell>
          <cell r="C420" t="str">
            <v>Thailand</v>
          </cell>
          <cell r="D420">
            <v>2011</v>
          </cell>
          <cell r="E420">
            <v>54</v>
          </cell>
          <cell r="F420" t="str">
            <v>ERR341192</v>
          </cell>
          <cell r="G420" t="str">
            <v>Chewapreecha et at. Commun Biol. 2019 Nov 22;2:428</v>
          </cell>
        </row>
        <row r="421">
          <cell r="A421" t="str">
            <v>10208_8#17</v>
          </cell>
          <cell r="B421" t="str">
            <v>env</v>
          </cell>
          <cell r="C421" t="str">
            <v>Thailand</v>
          </cell>
          <cell r="D421">
            <v>2011</v>
          </cell>
          <cell r="E421">
            <v>54</v>
          </cell>
          <cell r="F421" t="str">
            <v>ERR341193</v>
          </cell>
          <cell r="G421" t="str">
            <v>Chewapreecha et at. Commun Biol. 2019 Nov 22;2:428</v>
          </cell>
        </row>
        <row r="422">
          <cell r="A422" t="str">
            <v>10208_8#18</v>
          </cell>
          <cell r="B422" t="str">
            <v>env</v>
          </cell>
          <cell r="C422" t="str">
            <v>Thailand</v>
          </cell>
          <cell r="D422">
            <v>2011</v>
          </cell>
          <cell r="E422">
            <v>54</v>
          </cell>
          <cell r="F422" t="str">
            <v>ERR341194</v>
          </cell>
          <cell r="G422" t="str">
            <v>Chewapreecha et at. Commun Biol. 2019 Nov 22;2:428</v>
          </cell>
        </row>
        <row r="423">
          <cell r="A423" t="str">
            <v>10208_8#19</v>
          </cell>
          <cell r="B423" t="str">
            <v>env</v>
          </cell>
          <cell r="C423" t="str">
            <v>Thailand</v>
          </cell>
          <cell r="D423">
            <v>2011</v>
          </cell>
          <cell r="E423">
            <v>54</v>
          </cell>
          <cell r="F423" t="str">
            <v>ERR341195</v>
          </cell>
          <cell r="G423" t="str">
            <v>Chewapreecha et at. Commun Biol. 2019 Nov 22;2:428</v>
          </cell>
        </row>
        <row r="424">
          <cell r="A424" t="str">
            <v>10208_8#2</v>
          </cell>
          <cell r="B424" t="str">
            <v>env</v>
          </cell>
          <cell r="C424" t="str">
            <v>Thailand</v>
          </cell>
          <cell r="D424">
            <v>2011</v>
          </cell>
          <cell r="E424">
            <v>54</v>
          </cell>
          <cell r="F424" t="str">
            <v>ERR341178</v>
          </cell>
          <cell r="G424" t="str">
            <v>Chewapreecha et at. Commun Biol. 2019 Nov 22;2:428</v>
          </cell>
        </row>
        <row r="425">
          <cell r="A425" t="str">
            <v>10208_8#20</v>
          </cell>
          <cell r="B425" t="str">
            <v>env</v>
          </cell>
          <cell r="C425" t="str">
            <v>Thailand</v>
          </cell>
          <cell r="D425">
            <v>2011</v>
          </cell>
          <cell r="E425">
            <v>54</v>
          </cell>
          <cell r="F425" t="str">
            <v>ERR341196</v>
          </cell>
          <cell r="G425" t="str">
            <v>Chewapreecha et at. Commun Biol. 2019 Nov 22;2:428</v>
          </cell>
        </row>
        <row r="426">
          <cell r="A426" t="str">
            <v>10208_8#21</v>
          </cell>
          <cell r="B426" t="str">
            <v>env</v>
          </cell>
          <cell r="C426" t="str">
            <v>Thailand</v>
          </cell>
          <cell r="D426">
            <v>2011</v>
          </cell>
          <cell r="E426">
            <v>677</v>
          </cell>
          <cell r="F426" t="str">
            <v>ERR341197</v>
          </cell>
          <cell r="G426" t="str">
            <v>Chewapreecha et at. Commun Biol. 2019 Nov 22;2:428</v>
          </cell>
        </row>
        <row r="427">
          <cell r="A427" t="str">
            <v>10208_8#22</v>
          </cell>
          <cell r="B427" t="str">
            <v>env</v>
          </cell>
          <cell r="C427" t="str">
            <v>Thailand</v>
          </cell>
          <cell r="D427">
            <v>2011</v>
          </cell>
          <cell r="E427">
            <v>677</v>
          </cell>
          <cell r="F427" t="str">
            <v>ERR341198</v>
          </cell>
          <cell r="G427" t="str">
            <v>Chewapreecha et at. Commun Biol. 2019 Nov 22;2:428</v>
          </cell>
        </row>
        <row r="428">
          <cell r="A428" t="str">
            <v>10208_8#23</v>
          </cell>
          <cell r="B428" t="str">
            <v>env</v>
          </cell>
          <cell r="C428" t="str">
            <v>Thailand</v>
          </cell>
          <cell r="D428">
            <v>2011</v>
          </cell>
          <cell r="E428">
            <v>677</v>
          </cell>
          <cell r="F428" t="str">
            <v>ERR341199</v>
          </cell>
          <cell r="G428" t="str">
            <v>Chewapreecha et at. Commun Biol. 2019 Nov 22;2:428</v>
          </cell>
        </row>
        <row r="429">
          <cell r="A429" t="str">
            <v>10208_8#24</v>
          </cell>
          <cell r="B429" t="str">
            <v>env</v>
          </cell>
          <cell r="C429" t="str">
            <v>Thailand</v>
          </cell>
          <cell r="D429">
            <v>2011</v>
          </cell>
          <cell r="E429">
            <v>677</v>
          </cell>
          <cell r="F429" t="str">
            <v>ERR341200</v>
          </cell>
          <cell r="G429" t="str">
            <v>Chewapreecha et at. Commun Biol. 2019 Nov 22;2:428</v>
          </cell>
        </row>
        <row r="430">
          <cell r="A430" t="str">
            <v>10208_8#25</v>
          </cell>
          <cell r="B430" t="str">
            <v>env</v>
          </cell>
          <cell r="C430" t="str">
            <v>Thailand</v>
          </cell>
          <cell r="D430">
            <v>2011</v>
          </cell>
          <cell r="E430">
            <v>677</v>
          </cell>
          <cell r="F430" t="str">
            <v>ERR341201</v>
          </cell>
          <cell r="G430" t="str">
            <v>Chewapreecha et at. Commun Biol. 2019 Nov 22;2:428</v>
          </cell>
        </row>
        <row r="431">
          <cell r="A431" t="str">
            <v>10208_8#26</v>
          </cell>
          <cell r="B431" t="str">
            <v>env</v>
          </cell>
          <cell r="C431" t="str">
            <v>Thailand</v>
          </cell>
          <cell r="D431">
            <v>2011</v>
          </cell>
          <cell r="E431">
            <v>677</v>
          </cell>
          <cell r="F431" t="str">
            <v>ERR341202</v>
          </cell>
          <cell r="G431" t="str">
            <v>Chewapreecha et at. Commun Biol. 2019 Nov 22;2:428</v>
          </cell>
        </row>
        <row r="432">
          <cell r="A432" t="str">
            <v>10208_8#27</v>
          </cell>
          <cell r="B432" t="str">
            <v>env</v>
          </cell>
          <cell r="C432" t="str">
            <v>Thailand</v>
          </cell>
          <cell r="D432">
            <v>2011</v>
          </cell>
          <cell r="E432">
            <v>677</v>
          </cell>
          <cell r="F432" t="str">
            <v>ERR341203</v>
          </cell>
          <cell r="G432" t="str">
            <v>Chewapreecha et at. Commun Biol. 2019 Nov 22;2:428</v>
          </cell>
        </row>
        <row r="433">
          <cell r="A433" t="str">
            <v>10208_8#28</v>
          </cell>
          <cell r="B433" t="str">
            <v>env</v>
          </cell>
          <cell r="C433" t="str">
            <v>Thailand</v>
          </cell>
          <cell r="D433">
            <v>2011</v>
          </cell>
          <cell r="E433">
            <v>677</v>
          </cell>
          <cell r="F433" t="str">
            <v>ERR341204</v>
          </cell>
          <cell r="G433" t="str">
            <v>Chewapreecha et at. Commun Biol. 2019 Nov 22;2:428</v>
          </cell>
        </row>
        <row r="434">
          <cell r="A434" t="str">
            <v>10208_8#29</v>
          </cell>
          <cell r="B434" t="str">
            <v>env</v>
          </cell>
          <cell r="C434" t="str">
            <v>Thailand</v>
          </cell>
          <cell r="D434">
            <v>2011</v>
          </cell>
          <cell r="E434">
            <v>677</v>
          </cell>
          <cell r="F434" t="str">
            <v>ERR341205</v>
          </cell>
          <cell r="G434" t="str">
            <v>Chewapreecha et at. Commun Biol. 2019 Nov 22;2:428</v>
          </cell>
        </row>
        <row r="435">
          <cell r="A435" t="str">
            <v>10208_8#3</v>
          </cell>
          <cell r="B435" t="str">
            <v>env</v>
          </cell>
          <cell r="C435" t="str">
            <v>Thailand</v>
          </cell>
          <cell r="D435">
            <v>2011</v>
          </cell>
          <cell r="E435">
            <v>54</v>
          </cell>
          <cell r="F435" t="str">
            <v>ERR341179</v>
          </cell>
          <cell r="G435" t="str">
            <v>Chewapreecha et at. Commun Biol. 2019 Nov 22;2:428</v>
          </cell>
        </row>
        <row r="436">
          <cell r="A436" t="str">
            <v>10208_8#30</v>
          </cell>
          <cell r="B436" t="str">
            <v>env</v>
          </cell>
          <cell r="C436" t="str">
            <v>Thailand</v>
          </cell>
          <cell r="D436">
            <v>2011</v>
          </cell>
          <cell r="E436">
            <v>677</v>
          </cell>
          <cell r="F436" t="str">
            <v>ERR341206</v>
          </cell>
          <cell r="G436" t="str">
            <v>Chewapreecha et at. Commun Biol. 2019 Nov 22;2:428</v>
          </cell>
        </row>
        <row r="437">
          <cell r="A437" t="str">
            <v>10208_8#31</v>
          </cell>
          <cell r="B437" t="str">
            <v>env</v>
          </cell>
          <cell r="C437" t="str">
            <v>Thailand</v>
          </cell>
          <cell r="D437">
            <v>2011</v>
          </cell>
          <cell r="E437">
            <v>313</v>
          </cell>
          <cell r="F437" t="str">
            <v>ERR341207</v>
          </cell>
          <cell r="G437" t="str">
            <v>Chewapreecha et at. Commun Biol. 2019 Nov 22;2:428</v>
          </cell>
        </row>
        <row r="438">
          <cell r="A438" t="str">
            <v>10208_8#32</v>
          </cell>
          <cell r="B438" t="str">
            <v>env</v>
          </cell>
          <cell r="C438" t="str">
            <v>Thailand</v>
          </cell>
          <cell r="D438">
            <v>2011</v>
          </cell>
          <cell r="E438">
            <v>313</v>
          </cell>
          <cell r="F438" t="str">
            <v>ERR341208</v>
          </cell>
          <cell r="G438" t="str">
            <v>Chewapreecha et at. Commun Biol. 2019 Nov 22;2:428</v>
          </cell>
        </row>
        <row r="439">
          <cell r="A439" t="str">
            <v>10208_8#33</v>
          </cell>
          <cell r="B439" t="str">
            <v>env</v>
          </cell>
          <cell r="C439" t="str">
            <v>Thailand</v>
          </cell>
          <cell r="D439">
            <v>2011</v>
          </cell>
          <cell r="E439">
            <v>60</v>
          </cell>
          <cell r="F439" t="str">
            <v>ERR341209</v>
          </cell>
          <cell r="G439" t="str">
            <v>Chewapreecha et at. Commun Biol. 2019 Nov 22;2:428</v>
          </cell>
        </row>
        <row r="440">
          <cell r="A440" t="str">
            <v>10208_8#34</v>
          </cell>
          <cell r="B440" t="str">
            <v>env</v>
          </cell>
          <cell r="C440" t="str">
            <v>Thailand</v>
          </cell>
          <cell r="D440">
            <v>2011</v>
          </cell>
          <cell r="E440">
            <v>60</v>
          </cell>
          <cell r="F440" t="str">
            <v>ERR341210</v>
          </cell>
          <cell r="G440" t="str">
            <v>Chewapreecha et at. Commun Biol. 2019 Nov 22;2:428</v>
          </cell>
        </row>
        <row r="441">
          <cell r="A441" t="str">
            <v>10208_8#35</v>
          </cell>
          <cell r="B441" t="str">
            <v>env</v>
          </cell>
          <cell r="C441" t="str">
            <v>Thailand</v>
          </cell>
          <cell r="D441">
            <v>2011</v>
          </cell>
          <cell r="E441">
            <v>313</v>
          </cell>
          <cell r="F441" t="str">
            <v>ERR341211</v>
          </cell>
          <cell r="G441" t="str">
            <v>Chewapreecha et at. Commun Biol. 2019 Nov 22;2:428</v>
          </cell>
        </row>
        <row r="442">
          <cell r="A442" t="str">
            <v>10208_8#36</v>
          </cell>
          <cell r="B442" t="str">
            <v>env</v>
          </cell>
          <cell r="C442" t="str">
            <v>Thailand</v>
          </cell>
          <cell r="D442">
            <v>2011</v>
          </cell>
          <cell r="E442">
            <v>313</v>
          </cell>
          <cell r="F442" t="str">
            <v>ERR341212</v>
          </cell>
          <cell r="G442" t="str">
            <v>Chewapreecha et at. Commun Biol. 2019 Nov 22;2:428</v>
          </cell>
        </row>
        <row r="443">
          <cell r="A443" t="str">
            <v>10208_8#37</v>
          </cell>
          <cell r="B443" t="str">
            <v>env</v>
          </cell>
          <cell r="C443" t="str">
            <v>Thailand</v>
          </cell>
          <cell r="D443">
            <v>2011</v>
          </cell>
          <cell r="E443">
            <v>50</v>
          </cell>
          <cell r="F443" t="str">
            <v>ERR341213</v>
          </cell>
          <cell r="G443" t="str">
            <v>Chewapreecha et at. Commun Biol. 2019 Nov 22;2:428</v>
          </cell>
        </row>
        <row r="444">
          <cell r="A444" t="str">
            <v>10208_8#38</v>
          </cell>
          <cell r="B444" t="str">
            <v>env</v>
          </cell>
          <cell r="C444" t="str">
            <v>Thailand</v>
          </cell>
          <cell r="D444">
            <v>2011</v>
          </cell>
          <cell r="E444">
            <v>50</v>
          </cell>
          <cell r="F444" t="str">
            <v>ERR341214</v>
          </cell>
          <cell r="G444" t="str">
            <v>Chewapreecha et at. Commun Biol. 2019 Nov 22;2:428</v>
          </cell>
        </row>
        <row r="445">
          <cell r="A445" t="str">
            <v>10208_8#39</v>
          </cell>
          <cell r="B445" t="str">
            <v>env</v>
          </cell>
          <cell r="C445" t="str">
            <v>Thailand</v>
          </cell>
          <cell r="D445">
            <v>2011</v>
          </cell>
          <cell r="E445">
            <v>50</v>
          </cell>
          <cell r="F445" t="str">
            <v>ERR341215</v>
          </cell>
          <cell r="G445" t="str">
            <v>Chewapreecha et at. Commun Biol. 2019 Nov 22;2:428</v>
          </cell>
        </row>
        <row r="446">
          <cell r="A446" t="str">
            <v>10208_8#40</v>
          </cell>
          <cell r="B446" t="str">
            <v>env</v>
          </cell>
          <cell r="C446" t="str">
            <v>Thailand</v>
          </cell>
          <cell r="D446">
            <v>2011</v>
          </cell>
          <cell r="E446">
            <v>50</v>
          </cell>
          <cell r="F446" t="str">
            <v>ERR341216</v>
          </cell>
          <cell r="G446" t="str">
            <v>Chewapreecha et at. Commun Biol. 2019 Nov 22;2:428</v>
          </cell>
        </row>
        <row r="447">
          <cell r="A447" t="str">
            <v>10208_8#41</v>
          </cell>
          <cell r="B447" t="str">
            <v>env</v>
          </cell>
          <cell r="C447" t="str">
            <v>Thailand</v>
          </cell>
          <cell r="D447">
            <v>2011</v>
          </cell>
          <cell r="E447" t="str">
            <v>Novel*</v>
          </cell>
          <cell r="F447" t="str">
            <v>ERR341217</v>
          </cell>
          <cell r="G447" t="str">
            <v>Chewapreecha et al., Mol Biol Evol, 2022</v>
          </cell>
        </row>
        <row r="448">
          <cell r="A448" t="str">
            <v>10208_8#42</v>
          </cell>
          <cell r="B448" t="str">
            <v>env</v>
          </cell>
          <cell r="C448" t="str">
            <v>Thailand</v>
          </cell>
          <cell r="D448">
            <v>2011</v>
          </cell>
          <cell r="E448">
            <v>163</v>
          </cell>
          <cell r="F448" t="str">
            <v>ERR341218</v>
          </cell>
          <cell r="G448" t="str">
            <v>Chewapreecha et at. Commun Biol. 2019 Nov 22;2:428</v>
          </cell>
        </row>
        <row r="449">
          <cell r="A449" t="str">
            <v>10208_8#43</v>
          </cell>
          <cell r="B449" t="str">
            <v>env</v>
          </cell>
          <cell r="C449" t="str">
            <v>Thailand</v>
          </cell>
          <cell r="D449">
            <v>2011</v>
          </cell>
          <cell r="E449">
            <v>154</v>
          </cell>
          <cell r="F449" t="str">
            <v>ERR341219</v>
          </cell>
          <cell r="G449" t="str">
            <v>Chewapreecha et at. Commun Biol. 2019 Nov 22;2:428</v>
          </cell>
        </row>
        <row r="450">
          <cell r="A450" t="str">
            <v>10208_8#44</v>
          </cell>
          <cell r="B450" t="str">
            <v>env</v>
          </cell>
          <cell r="C450" t="str">
            <v>Thailand</v>
          </cell>
          <cell r="D450">
            <v>2011</v>
          </cell>
          <cell r="E450">
            <v>33</v>
          </cell>
          <cell r="F450" t="str">
            <v>ERR341220</v>
          </cell>
          <cell r="G450" t="str">
            <v>Chewapreecha et at. Commun Biol. 2019 Nov 22;2:428</v>
          </cell>
        </row>
        <row r="451">
          <cell r="A451" t="str">
            <v>10208_8#45</v>
          </cell>
          <cell r="B451" t="str">
            <v>env</v>
          </cell>
          <cell r="C451" t="str">
            <v>Thailand</v>
          </cell>
          <cell r="D451">
            <v>2011</v>
          </cell>
          <cell r="E451">
            <v>33</v>
          </cell>
          <cell r="F451" t="str">
            <v>ERR341221</v>
          </cell>
          <cell r="G451" t="str">
            <v>Chewapreecha et at. Commun Biol. 2019 Nov 22;2:428</v>
          </cell>
        </row>
        <row r="452">
          <cell r="A452" t="str">
            <v>10208_8#46</v>
          </cell>
          <cell r="B452" t="str">
            <v>env</v>
          </cell>
          <cell r="C452" t="str">
            <v>Thailand</v>
          </cell>
          <cell r="D452">
            <v>2011</v>
          </cell>
          <cell r="E452">
            <v>93</v>
          </cell>
          <cell r="F452" t="str">
            <v>ERR341222</v>
          </cell>
          <cell r="G452" t="str">
            <v>Chewapreecha et at. Commun Biol. 2019 Nov 22;2:428</v>
          </cell>
        </row>
        <row r="453">
          <cell r="A453" t="str">
            <v>10208_8#47</v>
          </cell>
          <cell r="B453" t="str">
            <v>env</v>
          </cell>
          <cell r="C453" t="str">
            <v>Thailand</v>
          </cell>
          <cell r="D453">
            <v>2011</v>
          </cell>
          <cell r="E453" t="str">
            <v>33*</v>
          </cell>
          <cell r="F453" t="str">
            <v>ERR341223</v>
          </cell>
          <cell r="G453" t="str">
            <v>Chewapreecha et al., Mol Biol Evol, 2022</v>
          </cell>
        </row>
        <row r="454">
          <cell r="A454" t="str">
            <v>10208_8#48</v>
          </cell>
          <cell r="B454" t="str">
            <v>env</v>
          </cell>
          <cell r="C454" t="str">
            <v>Thailand</v>
          </cell>
          <cell r="D454">
            <v>2011</v>
          </cell>
          <cell r="E454">
            <v>33</v>
          </cell>
          <cell r="F454" t="str">
            <v>ERR341224</v>
          </cell>
          <cell r="G454" t="str">
            <v>Chewapreecha et at. Commun Biol. 2019 Nov 22;2:428</v>
          </cell>
        </row>
        <row r="455">
          <cell r="A455" t="str">
            <v>10208_8#49</v>
          </cell>
          <cell r="B455" t="str">
            <v>env</v>
          </cell>
          <cell r="C455" t="str">
            <v>Thailand</v>
          </cell>
          <cell r="D455">
            <v>2011</v>
          </cell>
          <cell r="E455">
            <v>33</v>
          </cell>
          <cell r="F455" t="str">
            <v>ERR341225</v>
          </cell>
          <cell r="G455" t="str">
            <v>Chewapreecha et at. Commun Biol. 2019 Nov 22;2:428</v>
          </cell>
        </row>
        <row r="456">
          <cell r="A456" t="str">
            <v>10208_8#5</v>
          </cell>
          <cell r="B456" t="str">
            <v>env</v>
          </cell>
          <cell r="C456" t="str">
            <v>Thailand</v>
          </cell>
          <cell r="D456">
            <v>2011</v>
          </cell>
          <cell r="E456">
            <v>54</v>
          </cell>
          <cell r="F456" t="str">
            <v>ERR341181</v>
          </cell>
          <cell r="G456" t="str">
            <v>Chewapreecha et at. Commun Biol. 2019 Nov 22;2:428</v>
          </cell>
        </row>
        <row r="457">
          <cell r="A457" t="str">
            <v>10208_8#50</v>
          </cell>
          <cell r="B457" t="str">
            <v>env</v>
          </cell>
          <cell r="C457" t="str">
            <v>Thailand</v>
          </cell>
          <cell r="D457">
            <v>2011</v>
          </cell>
          <cell r="E457">
            <v>208</v>
          </cell>
          <cell r="F457" t="str">
            <v>ERR341226</v>
          </cell>
          <cell r="G457" t="str">
            <v>Chewapreecha et at. Commun Biol. 2019 Nov 22;2:428</v>
          </cell>
        </row>
        <row r="458">
          <cell r="A458" t="str">
            <v>10208_8#51</v>
          </cell>
          <cell r="B458" t="str">
            <v>env</v>
          </cell>
          <cell r="C458" t="str">
            <v>Thailand</v>
          </cell>
          <cell r="D458">
            <v>2011</v>
          </cell>
          <cell r="E458">
            <v>70</v>
          </cell>
          <cell r="F458" t="str">
            <v>ERR341227</v>
          </cell>
          <cell r="G458" t="str">
            <v>Chewapreecha et at. Commun Biol. 2019 Nov 22;2:428</v>
          </cell>
        </row>
        <row r="459">
          <cell r="A459" t="str">
            <v>10208_8#52</v>
          </cell>
          <cell r="B459" t="str">
            <v>env</v>
          </cell>
          <cell r="C459" t="str">
            <v>Thailand</v>
          </cell>
          <cell r="D459">
            <v>2011</v>
          </cell>
          <cell r="E459">
            <v>161</v>
          </cell>
          <cell r="F459" t="str">
            <v>ERR341228</v>
          </cell>
          <cell r="G459" t="str">
            <v>Chewapreecha et at. Commun Biol. 2019 Nov 22;2:428</v>
          </cell>
        </row>
        <row r="460">
          <cell r="A460" t="str">
            <v>10208_8#53</v>
          </cell>
          <cell r="B460" t="str">
            <v>env</v>
          </cell>
          <cell r="C460" t="str">
            <v>Thailand</v>
          </cell>
          <cell r="D460">
            <v>2011</v>
          </cell>
          <cell r="E460">
            <v>161</v>
          </cell>
          <cell r="F460" t="str">
            <v>ERR341229</v>
          </cell>
          <cell r="G460" t="str">
            <v>Chewapreecha et at. Commun Biol. 2019 Nov 22;2:428</v>
          </cell>
        </row>
        <row r="461">
          <cell r="A461" t="str">
            <v>10208_8#54</v>
          </cell>
          <cell r="B461" t="str">
            <v>env</v>
          </cell>
          <cell r="C461" t="str">
            <v>Thailand</v>
          </cell>
          <cell r="D461">
            <v>2011</v>
          </cell>
          <cell r="E461">
            <v>161</v>
          </cell>
          <cell r="F461" t="str">
            <v>ERR341230</v>
          </cell>
          <cell r="G461" t="str">
            <v>Chewapreecha et at. Commun Biol. 2019 Nov 22;2:428</v>
          </cell>
        </row>
        <row r="462">
          <cell r="A462" t="str">
            <v>10208_8#55</v>
          </cell>
          <cell r="B462" t="str">
            <v>env</v>
          </cell>
          <cell r="C462" t="str">
            <v>Thailand</v>
          </cell>
          <cell r="D462">
            <v>2011</v>
          </cell>
          <cell r="E462">
            <v>161</v>
          </cell>
          <cell r="F462" t="str">
            <v>ERR341231</v>
          </cell>
          <cell r="G462" t="str">
            <v>Chewapreecha et at. Commun Biol. 2019 Nov 22;2:428</v>
          </cell>
        </row>
        <row r="463">
          <cell r="A463" t="str">
            <v>10208_8#56</v>
          </cell>
          <cell r="B463" t="str">
            <v>env</v>
          </cell>
          <cell r="C463" t="str">
            <v>Thailand</v>
          </cell>
          <cell r="D463">
            <v>2011</v>
          </cell>
          <cell r="E463">
            <v>155</v>
          </cell>
          <cell r="F463" t="str">
            <v>ERR341232</v>
          </cell>
          <cell r="G463" t="str">
            <v>Chewapreecha et at. Commun Biol. 2019 Nov 22;2:428</v>
          </cell>
        </row>
        <row r="464">
          <cell r="A464" t="str">
            <v>10208_8#57</v>
          </cell>
          <cell r="B464" t="str">
            <v>env</v>
          </cell>
          <cell r="C464" t="str">
            <v>Thailand</v>
          </cell>
          <cell r="D464">
            <v>2011</v>
          </cell>
          <cell r="E464">
            <v>161</v>
          </cell>
          <cell r="F464" t="str">
            <v>ERR341233</v>
          </cell>
          <cell r="G464" t="str">
            <v>Chewapreecha et at. Commun Biol. 2019 Nov 22;2:428</v>
          </cell>
        </row>
        <row r="465">
          <cell r="A465" t="str">
            <v>10208_8#58</v>
          </cell>
          <cell r="B465" t="str">
            <v>env</v>
          </cell>
          <cell r="C465" t="str">
            <v>Thailand</v>
          </cell>
          <cell r="D465">
            <v>2011</v>
          </cell>
          <cell r="E465">
            <v>161</v>
          </cell>
          <cell r="F465" t="str">
            <v>ERR341234</v>
          </cell>
          <cell r="G465" t="str">
            <v>Chewapreecha et at. Commun Biol. 2019 Nov 22;2:428</v>
          </cell>
        </row>
        <row r="466">
          <cell r="A466" t="str">
            <v>10208_8#59</v>
          </cell>
          <cell r="B466" t="str">
            <v>env</v>
          </cell>
          <cell r="C466" t="str">
            <v>Thailand</v>
          </cell>
          <cell r="D466">
            <v>2011</v>
          </cell>
          <cell r="E466">
            <v>161</v>
          </cell>
          <cell r="F466" t="str">
            <v>ERR341235</v>
          </cell>
          <cell r="G466" t="str">
            <v>Chewapreecha et at. Commun Biol. 2019 Nov 22;2:428</v>
          </cell>
        </row>
        <row r="467">
          <cell r="A467" t="str">
            <v>10208_8#6</v>
          </cell>
          <cell r="B467" t="str">
            <v>env</v>
          </cell>
          <cell r="C467" t="str">
            <v>Thailand</v>
          </cell>
          <cell r="D467">
            <v>2011</v>
          </cell>
          <cell r="E467">
            <v>54</v>
          </cell>
          <cell r="F467" t="str">
            <v>ERR341182</v>
          </cell>
          <cell r="G467" t="str">
            <v>Chewapreecha et at. Commun Biol. 2019 Nov 22;2:428</v>
          </cell>
        </row>
        <row r="468">
          <cell r="A468" t="str">
            <v>10208_8#60</v>
          </cell>
          <cell r="B468" t="str">
            <v>env</v>
          </cell>
          <cell r="C468" t="str">
            <v>Thailand</v>
          </cell>
          <cell r="D468">
            <v>2011</v>
          </cell>
          <cell r="E468">
            <v>174</v>
          </cell>
          <cell r="F468" t="str">
            <v>ERR341236</v>
          </cell>
          <cell r="G468" t="str">
            <v>Chewapreecha et at. Commun Biol. 2019 Nov 22;2:428</v>
          </cell>
        </row>
        <row r="469">
          <cell r="A469" t="str">
            <v>10208_8#61</v>
          </cell>
          <cell r="B469" t="str">
            <v>human</v>
          </cell>
          <cell r="C469" t="str">
            <v>Thailand</v>
          </cell>
          <cell r="D469">
            <v>2011</v>
          </cell>
          <cell r="E469">
            <v>1533</v>
          </cell>
          <cell r="F469" t="str">
            <v>ERR341237</v>
          </cell>
          <cell r="G469" t="str">
            <v>Chewapreecha et at. Commun Biol. 2019 Nov 22;2:428</v>
          </cell>
        </row>
        <row r="470">
          <cell r="A470" t="str">
            <v>10208_8#7</v>
          </cell>
          <cell r="B470" t="str">
            <v>env</v>
          </cell>
          <cell r="C470" t="str">
            <v>Thailand</v>
          </cell>
          <cell r="D470">
            <v>2011</v>
          </cell>
          <cell r="E470">
            <v>54</v>
          </cell>
          <cell r="F470" t="str">
            <v>ERR341183</v>
          </cell>
          <cell r="G470" t="str">
            <v>Chewapreecha et at. Commun Biol. 2019 Nov 22;2:428</v>
          </cell>
        </row>
        <row r="471">
          <cell r="A471" t="str">
            <v>10208_8#8</v>
          </cell>
          <cell r="B471" t="str">
            <v>env</v>
          </cell>
          <cell r="C471" t="str">
            <v>Thailand</v>
          </cell>
          <cell r="D471">
            <v>2011</v>
          </cell>
          <cell r="E471">
            <v>54</v>
          </cell>
          <cell r="F471" t="str">
            <v>ERR341184</v>
          </cell>
          <cell r="G471" t="str">
            <v>Chewapreecha et at. Commun Biol. 2019 Nov 22;2:428</v>
          </cell>
        </row>
        <row r="472">
          <cell r="A472" t="str">
            <v>10208_8#9</v>
          </cell>
          <cell r="B472" t="str">
            <v>env</v>
          </cell>
          <cell r="C472" t="str">
            <v>Thailand</v>
          </cell>
          <cell r="D472">
            <v>2011</v>
          </cell>
          <cell r="E472">
            <v>163</v>
          </cell>
          <cell r="F472" t="str">
            <v>ERR341185</v>
          </cell>
          <cell r="G472" t="str">
            <v>Chewapreecha et at. Commun Biol. 2019 Nov 22;2:428</v>
          </cell>
        </row>
        <row r="473">
          <cell r="A473" t="str">
            <v>10209_8#1</v>
          </cell>
          <cell r="B473" t="str">
            <v>human</v>
          </cell>
          <cell r="C473" t="str">
            <v>Thailand</v>
          </cell>
          <cell r="D473">
            <v>2010</v>
          </cell>
          <cell r="E473">
            <v>47</v>
          </cell>
          <cell r="F473" t="str">
            <v>ERR341238</v>
          </cell>
          <cell r="G473" t="str">
            <v>Chewapreecha et at. Commun Biol. 2019 Nov 22;2:428</v>
          </cell>
        </row>
        <row r="474">
          <cell r="A474" t="str">
            <v>10209_8#10</v>
          </cell>
          <cell r="B474" t="str">
            <v>human</v>
          </cell>
          <cell r="C474" t="str">
            <v>Thailand</v>
          </cell>
          <cell r="D474">
            <v>2010</v>
          </cell>
          <cell r="E474">
            <v>197</v>
          </cell>
          <cell r="F474" t="str">
            <v>ERR341247</v>
          </cell>
          <cell r="G474" t="str">
            <v>Chewapreecha et at. Commun Biol. 2019 Nov 22;2:428</v>
          </cell>
        </row>
        <row r="475">
          <cell r="A475" t="str">
            <v>10209_8#11</v>
          </cell>
          <cell r="B475" t="str">
            <v>human</v>
          </cell>
          <cell r="C475" t="str">
            <v>Thailand</v>
          </cell>
          <cell r="D475">
            <v>2010</v>
          </cell>
          <cell r="E475">
            <v>288</v>
          </cell>
          <cell r="F475" t="str">
            <v>ERR341248</v>
          </cell>
          <cell r="G475" t="str">
            <v>Chewapreecha et at. Commun Biol. 2019 Nov 22;2:428</v>
          </cell>
        </row>
        <row r="476">
          <cell r="A476" t="str">
            <v>10209_8#12</v>
          </cell>
          <cell r="B476" t="str">
            <v>human</v>
          </cell>
          <cell r="C476" t="str">
            <v>Thailand</v>
          </cell>
          <cell r="D476">
            <v>2010</v>
          </cell>
          <cell r="E476" t="str">
            <v>Novel</v>
          </cell>
          <cell r="F476" t="str">
            <v>ERR341249</v>
          </cell>
          <cell r="G476" t="str">
            <v>Chewapreecha et at. Commun Biol. 2019 Nov 22;2:428</v>
          </cell>
        </row>
        <row r="477">
          <cell r="A477" t="str">
            <v>10209_8#13</v>
          </cell>
          <cell r="B477" t="str">
            <v>human</v>
          </cell>
          <cell r="C477" t="str">
            <v>Thailand</v>
          </cell>
          <cell r="D477">
            <v>2010</v>
          </cell>
          <cell r="E477">
            <v>219</v>
          </cell>
          <cell r="F477" t="str">
            <v>ERR341250</v>
          </cell>
          <cell r="G477" t="str">
            <v>Chewapreecha et at. Commun Biol. 2019 Nov 22;2:428</v>
          </cell>
        </row>
        <row r="478">
          <cell r="A478" t="str">
            <v>10209_8#14</v>
          </cell>
          <cell r="B478" t="str">
            <v>human</v>
          </cell>
          <cell r="C478" t="str">
            <v>Thailand</v>
          </cell>
          <cell r="D478">
            <v>2010</v>
          </cell>
          <cell r="E478">
            <v>93</v>
          </cell>
          <cell r="F478" t="str">
            <v>ERR341251</v>
          </cell>
          <cell r="G478" t="str">
            <v>Chewapreecha et at. Commun Biol. 2019 Nov 22;2:428</v>
          </cell>
        </row>
        <row r="479">
          <cell r="A479" t="str">
            <v>10209_8#15</v>
          </cell>
          <cell r="B479" t="str">
            <v>human</v>
          </cell>
          <cell r="C479" t="str">
            <v>Thailand</v>
          </cell>
          <cell r="D479">
            <v>2010</v>
          </cell>
          <cell r="E479">
            <v>54</v>
          </cell>
          <cell r="F479" t="str">
            <v>ERR341252</v>
          </cell>
          <cell r="G479" t="str">
            <v>Chewapreecha et at. Commun Biol. 2019 Nov 22;2:428</v>
          </cell>
        </row>
        <row r="480">
          <cell r="A480" t="str">
            <v>10209_8#16</v>
          </cell>
          <cell r="B480" t="str">
            <v>human</v>
          </cell>
          <cell r="C480" t="str">
            <v>Thailand</v>
          </cell>
          <cell r="D480">
            <v>2010</v>
          </cell>
          <cell r="E480">
            <v>54</v>
          </cell>
          <cell r="F480" t="str">
            <v>ERR341253</v>
          </cell>
          <cell r="G480" t="str">
            <v>Chewapreecha et at. Commun Biol. 2019 Nov 22;2:428</v>
          </cell>
        </row>
        <row r="481">
          <cell r="A481" t="str">
            <v>10209_8#17</v>
          </cell>
          <cell r="B481" t="str">
            <v>human</v>
          </cell>
          <cell r="C481" t="str">
            <v>Thailand</v>
          </cell>
          <cell r="D481">
            <v>2010</v>
          </cell>
          <cell r="E481">
            <v>70</v>
          </cell>
          <cell r="F481" t="str">
            <v>ERR341254</v>
          </cell>
          <cell r="G481" t="str">
            <v>Chewapreecha et at. Commun Biol. 2019 Nov 22;2:428</v>
          </cell>
        </row>
        <row r="482">
          <cell r="A482" t="str">
            <v>10209_8#18</v>
          </cell>
          <cell r="B482" t="str">
            <v>human</v>
          </cell>
          <cell r="C482" t="str">
            <v>Thailand</v>
          </cell>
          <cell r="D482">
            <v>2010</v>
          </cell>
          <cell r="E482">
            <v>84</v>
          </cell>
          <cell r="F482" t="str">
            <v>ERR341255</v>
          </cell>
          <cell r="G482" t="str">
            <v>Chewapreecha et at. Commun Biol. 2019 Nov 22;2:428</v>
          </cell>
        </row>
        <row r="483">
          <cell r="A483" t="str">
            <v>10209_8#19</v>
          </cell>
          <cell r="B483" t="str">
            <v>human</v>
          </cell>
          <cell r="C483" t="str">
            <v>Thailand</v>
          </cell>
          <cell r="D483">
            <v>2010</v>
          </cell>
          <cell r="E483" t="str">
            <v>Novel</v>
          </cell>
          <cell r="F483" t="str">
            <v>ERR341256</v>
          </cell>
          <cell r="G483" t="str">
            <v>Chewapreecha et at. Commun Biol. 2019 Nov 22;2:428</v>
          </cell>
        </row>
        <row r="484">
          <cell r="A484" t="str">
            <v>10209_8#2</v>
          </cell>
          <cell r="B484" t="str">
            <v>human</v>
          </cell>
          <cell r="C484" t="str">
            <v>Thailand</v>
          </cell>
          <cell r="D484">
            <v>2010</v>
          </cell>
          <cell r="E484">
            <v>513</v>
          </cell>
          <cell r="F484" t="str">
            <v>ERR341239</v>
          </cell>
          <cell r="G484" t="str">
            <v>Chewapreecha et at. Commun Biol. 2019 Nov 22;2:428</v>
          </cell>
        </row>
        <row r="485">
          <cell r="A485" t="str">
            <v>10209_8#20</v>
          </cell>
          <cell r="B485" t="str">
            <v>human</v>
          </cell>
          <cell r="C485" t="str">
            <v>Thailand</v>
          </cell>
          <cell r="D485">
            <v>2010</v>
          </cell>
          <cell r="E485">
            <v>70</v>
          </cell>
          <cell r="F485" t="str">
            <v>ERR341257</v>
          </cell>
          <cell r="G485" t="str">
            <v>Chewapreecha et at. Commun Biol. 2019 Nov 22;2:428</v>
          </cell>
        </row>
        <row r="486">
          <cell r="A486" t="str">
            <v>10209_8#21</v>
          </cell>
          <cell r="B486" t="str">
            <v>human</v>
          </cell>
          <cell r="C486" t="str">
            <v>Thailand</v>
          </cell>
          <cell r="D486">
            <v>2010</v>
          </cell>
          <cell r="E486" t="str">
            <v>Novel</v>
          </cell>
          <cell r="F486" t="str">
            <v>ERR341258</v>
          </cell>
          <cell r="G486" t="str">
            <v>Chewapreecha et at. Commun Biol. 2019 Nov 22;2:428</v>
          </cell>
        </row>
        <row r="487">
          <cell r="A487" t="str">
            <v>10209_8#22</v>
          </cell>
          <cell r="B487" t="str">
            <v>human</v>
          </cell>
          <cell r="C487" t="str">
            <v>Thailand</v>
          </cell>
          <cell r="D487">
            <v>2010</v>
          </cell>
          <cell r="E487">
            <v>527</v>
          </cell>
          <cell r="F487" t="str">
            <v>ERR341259</v>
          </cell>
          <cell r="G487" t="str">
            <v>Chewapreecha et at. Commun Biol. 2019 Nov 22;2:428</v>
          </cell>
        </row>
        <row r="488">
          <cell r="A488" t="str">
            <v>10209_8#23</v>
          </cell>
          <cell r="B488" t="str">
            <v>human</v>
          </cell>
          <cell r="C488" t="str">
            <v>Thailand</v>
          </cell>
          <cell r="D488">
            <v>2010</v>
          </cell>
          <cell r="E488" t="str">
            <v>Novel</v>
          </cell>
          <cell r="F488" t="str">
            <v>ERR341260</v>
          </cell>
          <cell r="G488" t="str">
            <v>Chewapreecha et at. Commun Biol. 2019 Nov 22;2:428</v>
          </cell>
        </row>
        <row r="489">
          <cell r="A489" t="str">
            <v>10209_8#24</v>
          </cell>
          <cell r="B489" t="str">
            <v>human</v>
          </cell>
          <cell r="C489" t="str">
            <v>Thailand</v>
          </cell>
          <cell r="D489">
            <v>2010</v>
          </cell>
          <cell r="E489">
            <v>9</v>
          </cell>
          <cell r="F489" t="str">
            <v>ERR341261</v>
          </cell>
          <cell r="G489" t="str">
            <v>Chewapreecha et at. Commun Biol. 2019 Nov 22;2:428</v>
          </cell>
        </row>
        <row r="490">
          <cell r="A490" t="str">
            <v>10209_8#25</v>
          </cell>
          <cell r="B490" t="str">
            <v>human</v>
          </cell>
          <cell r="C490" t="str">
            <v>Thailand</v>
          </cell>
          <cell r="D490">
            <v>2010</v>
          </cell>
          <cell r="E490">
            <v>178</v>
          </cell>
          <cell r="F490" t="str">
            <v>ERR341262</v>
          </cell>
          <cell r="G490" t="str">
            <v>Chewapreecha et at. Commun Biol. 2019 Nov 22;2:428</v>
          </cell>
        </row>
        <row r="491">
          <cell r="A491" t="str">
            <v>10209_8#26</v>
          </cell>
          <cell r="B491" t="str">
            <v>human</v>
          </cell>
          <cell r="C491" t="str">
            <v>Thailand</v>
          </cell>
          <cell r="D491">
            <v>2010</v>
          </cell>
          <cell r="E491" t="str">
            <v>Novel</v>
          </cell>
          <cell r="F491" t="str">
            <v>ERR341263</v>
          </cell>
          <cell r="G491" t="str">
            <v>Chewapreecha et at. Commun Biol. 2019 Nov 22;2:428</v>
          </cell>
        </row>
        <row r="492">
          <cell r="A492" t="str">
            <v>10209_8#28</v>
          </cell>
          <cell r="B492" t="str">
            <v>human</v>
          </cell>
          <cell r="C492" t="str">
            <v>Thailand</v>
          </cell>
          <cell r="D492">
            <v>2010</v>
          </cell>
          <cell r="E492">
            <v>206</v>
          </cell>
          <cell r="F492" t="str">
            <v>ERR341264</v>
          </cell>
          <cell r="G492" t="str">
            <v>Chewapreecha et at. Commun Biol. 2019 Nov 22;2:428</v>
          </cell>
        </row>
        <row r="493">
          <cell r="A493" t="str">
            <v>10209_8#29</v>
          </cell>
          <cell r="B493" t="str">
            <v>human</v>
          </cell>
          <cell r="C493" t="str">
            <v>Thailand</v>
          </cell>
          <cell r="D493">
            <v>2010</v>
          </cell>
          <cell r="E493">
            <v>56</v>
          </cell>
          <cell r="F493" t="str">
            <v>ERR341265</v>
          </cell>
          <cell r="G493" t="str">
            <v>Chewapreecha et at. Commun Biol. 2019 Nov 22;2:428</v>
          </cell>
        </row>
        <row r="494">
          <cell r="A494" t="str">
            <v>10209_8#3</v>
          </cell>
          <cell r="B494" t="str">
            <v>human</v>
          </cell>
          <cell r="C494" t="str">
            <v>Thailand</v>
          </cell>
          <cell r="D494">
            <v>2010</v>
          </cell>
          <cell r="E494">
            <v>167</v>
          </cell>
          <cell r="F494" t="str">
            <v>ERR341240</v>
          </cell>
          <cell r="G494" t="str">
            <v>Chewapreecha et at. Commun Biol. 2019 Nov 22;2:428</v>
          </cell>
        </row>
        <row r="495">
          <cell r="A495" t="str">
            <v>10209_8#31</v>
          </cell>
          <cell r="B495" t="str">
            <v>human</v>
          </cell>
          <cell r="C495" t="str">
            <v>Thailand</v>
          </cell>
          <cell r="D495">
            <v>2010</v>
          </cell>
          <cell r="E495">
            <v>206</v>
          </cell>
          <cell r="F495" t="str">
            <v>ERR341266</v>
          </cell>
          <cell r="G495" t="str">
            <v>Chewapreecha et at. Commun Biol. 2019 Nov 22;2:428</v>
          </cell>
        </row>
        <row r="496">
          <cell r="A496" t="str">
            <v>10209_8#32</v>
          </cell>
          <cell r="B496" t="str">
            <v>human</v>
          </cell>
          <cell r="C496" t="str">
            <v>Thailand</v>
          </cell>
          <cell r="D496">
            <v>2010</v>
          </cell>
          <cell r="E496">
            <v>309</v>
          </cell>
          <cell r="F496" t="str">
            <v>ERR341267</v>
          </cell>
          <cell r="G496" t="str">
            <v>Chewapreecha et at. Commun Biol. 2019 Nov 22;2:428</v>
          </cell>
        </row>
        <row r="497">
          <cell r="A497" t="str">
            <v>10209_8#33</v>
          </cell>
          <cell r="B497" t="str">
            <v>human</v>
          </cell>
          <cell r="C497" t="str">
            <v>Thailand</v>
          </cell>
          <cell r="D497">
            <v>2010</v>
          </cell>
          <cell r="E497">
            <v>167</v>
          </cell>
          <cell r="F497" t="str">
            <v>ERR341268</v>
          </cell>
          <cell r="G497" t="str">
            <v>Chewapreecha et at. Commun Biol. 2019 Nov 22;2:428</v>
          </cell>
        </row>
        <row r="498">
          <cell r="A498" t="str">
            <v>10209_8#34</v>
          </cell>
          <cell r="B498" t="str">
            <v>human</v>
          </cell>
          <cell r="C498" t="str">
            <v>Thailand</v>
          </cell>
          <cell r="D498">
            <v>2010</v>
          </cell>
          <cell r="E498">
            <v>531</v>
          </cell>
          <cell r="F498" t="str">
            <v>ERR341269</v>
          </cell>
          <cell r="G498" t="str">
            <v>Chewapreecha et at. Commun Biol. 2019 Nov 22;2:428</v>
          </cell>
        </row>
        <row r="499">
          <cell r="A499" t="str">
            <v>10209_8#36</v>
          </cell>
          <cell r="B499" t="str">
            <v>human</v>
          </cell>
          <cell r="C499" t="str">
            <v>Thailand</v>
          </cell>
          <cell r="D499">
            <v>2010</v>
          </cell>
          <cell r="E499">
            <v>288</v>
          </cell>
          <cell r="F499" t="str">
            <v>ERR341270</v>
          </cell>
          <cell r="G499" t="str">
            <v>Chewapreecha et at. Commun Biol. 2019 Nov 22;2:428</v>
          </cell>
        </row>
        <row r="500">
          <cell r="A500" t="str">
            <v>10209_8#37</v>
          </cell>
          <cell r="B500" t="str">
            <v>human</v>
          </cell>
          <cell r="C500" t="str">
            <v>Thailand</v>
          </cell>
          <cell r="D500">
            <v>2010</v>
          </cell>
          <cell r="E500">
            <v>167</v>
          </cell>
          <cell r="F500" t="str">
            <v>ERR341271</v>
          </cell>
          <cell r="G500" t="str">
            <v>Chewapreecha et at. Commun Biol. 2019 Nov 22;2:428</v>
          </cell>
        </row>
        <row r="501">
          <cell r="A501" t="str">
            <v>10209_8#39</v>
          </cell>
          <cell r="B501" t="str">
            <v>human</v>
          </cell>
          <cell r="C501" t="str">
            <v>Thailand</v>
          </cell>
          <cell r="D501">
            <v>2010</v>
          </cell>
          <cell r="E501">
            <v>70</v>
          </cell>
          <cell r="F501" t="str">
            <v>ERR341272</v>
          </cell>
          <cell r="G501" t="str">
            <v>Chewapreecha et at. Commun Biol. 2019 Nov 22;2:428</v>
          </cell>
        </row>
        <row r="502">
          <cell r="A502" t="str">
            <v>10209_8#40</v>
          </cell>
          <cell r="B502" t="str">
            <v>human</v>
          </cell>
          <cell r="C502" t="str">
            <v>Thailand</v>
          </cell>
          <cell r="D502">
            <v>2010</v>
          </cell>
          <cell r="E502">
            <v>207</v>
          </cell>
          <cell r="F502" t="str">
            <v>ERR341273</v>
          </cell>
          <cell r="G502" t="str">
            <v>Chewapreecha et at. Commun Biol. 2019 Nov 22;2:428</v>
          </cell>
        </row>
        <row r="503">
          <cell r="A503" t="str">
            <v>10209_8#41</v>
          </cell>
          <cell r="B503" t="str">
            <v>human</v>
          </cell>
          <cell r="C503" t="str">
            <v>Thailand</v>
          </cell>
          <cell r="D503">
            <v>2010</v>
          </cell>
          <cell r="E503">
            <v>207</v>
          </cell>
          <cell r="F503" t="str">
            <v>ERR341274</v>
          </cell>
          <cell r="G503" t="str">
            <v>Chewapreecha et at. Commun Biol. 2019 Nov 22;2:428</v>
          </cell>
        </row>
        <row r="504">
          <cell r="A504" t="str">
            <v>10209_8#42</v>
          </cell>
          <cell r="B504" t="str">
            <v>human</v>
          </cell>
          <cell r="C504" t="str">
            <v>Thailand</v>
          </cell>
          <cell r="D504">
            <v>2010</v>
          </cell>
          <cell r="E504">
            <v>33</v>
          </cell>
          <cell r="F504" t="str">
            <v>ERR341275</v>
          </cell>
          <cell r="G504" t="str">
            <v>Chewapreecha et at. Commun Biol. 2019 Nov 22;2:428</v>
          </cell>
        </row>
        <row r="505">
          <cell r="A505" t="str">
            <v>10209_8#44</v>
          </cell>
          <cell r="B505" t="str">
            <v>human</v>
          </cell>
          <cell r="C505" t="str">
            <v>Thailand</v>
          </cell>
          <cell r="D505">
            <v>2010</v>
          </cell>
          <cell r="E505">
            <v>47</v>
          </cell>
          <cell r="F505" t="str">
            <v>ERR341276</v>
          </cell>
          <cell r="G505" t="str">
            <v>Chewapreecha et at. Commun Biol. 2019 Nov 22;2:428</v>
          </cell>
        </row>
        <row r="506">
          <cell r="A506" t="str">
            <v>10209_8#45</v>
          </cell>
          <cell r="B506" t="str">
            <v>human</v>
          </cell>
          <cell r="C506" t="str">
            <v>Thailand</v>
          </cell>
          <cell r="D506">
            <v>2010</v>
          </cell>
          <cell r="E506">
            <v>531</v>
          </cell>
          <cell r="F506" t="str">
            <v>ERR341277</v>
          </cell>
          <cell r="G506" t="str">
            <v>Chewapreecha et at. Commun Biol. 2019 Nov 22;2:428</v>
          </cell>
        </row>
        <row r="507">
          <cell r="A507" t="str">
            <v>10209_8#47</v>
          </cell>
          <cell r="B507" t="str">
            <v>human</v>
          </cell>
          <cell r="C507" t="str">
            <v>Thailand</v>
          </cell>
          <cell r="D507">
            <v>2010</v>
          </cell>
          <cell r="E507">
            <v>23</v>
          </cell>
          <cell r="F507" t="str">
            <v>ERR341278</v>
          </cell>
          <cell r="G507" t="str">
            <v>Chewapreecha et at. Commun Biol. 2019 Nov 22;2:428</v>
          </cell>
        </row>
        <row r="508">
          <cell r="A508" t="str">
            <v>10209_8#48</v>
          </cell>
          <cell r="B508" t="str">
            <v>human</v>
          </cell>
          <cell r="C508" t="str">
            <v>Thailand</v>
          </cell>
          <cell r="D508">
            <v>2010</v>
          </cell>
          <cell r="E508">
            <v>872</v>
          </cell>
          <cell r="F508" t="str">
            <v>ERR341279</v>
          </cell>
          <cell r="G508" t="str">
            <v>Chewapreecha et at. Commun Biol. 2019 Nov 22;2:428</v>
          </cell>
        </row>
        <row r="509">
          <cell r="A509" t="str">
            <v>10209_8#49</v>
          </cell>
          <cell r="B509" t="str">
            <v>human</v>
          </cell>
          <cell r="C509" t="str">
            <v>Thailand</v>
          </cell>
          <cell r="D509">
            <v>2010</v>
          </cell>
          <cell r="E509" t="str">
            <v>Novel</v>
          </cell>
          <cell r="F509" t="str">
            <v>ERR341280</v>
          </cell>
          <cell r="G509" t="str">
            <v>Chewapreecha et at. Commun Biol. 2019 Nov 22;2:428</v>
          </cell>
        </row>
        <row r="510">
          <cell r="A510" t="str">
            <v>10209_8#5</v>
          </cell>
          <cell r="B510" t="str">
            <v>human</v>
          </cell>
          <cell r="C510" t="str">
            <v>Thailand</v>
          </cell>
          <cell r="D510">
            <v>2010</v>
          </cell>
          <cell r="E510">
            <v>33</v>
          </cell>
          <cell r="F510" t="str">
            <v>ERR341242</v>
          </cell>
          <cell r="G510" t="str">
            <v>Chewapreecha et at. Commun Biol. 2019 Nov 22;2:428</v>
          </cell>
        </row>
        <row r="511">
          <cell r="A511" t="str">
            <v>10209_8#50</v>
          </cell>
          <cell r="B511" t="str">
            <v>human</v>
          </cell>
          <cell r="C511" t="str">
            <v>Thailand</v>
          </cell>
          <cell r="D511">
            <v>2010</v>
          </cell>
          <cell r="E511">
            <v>205</v>
          </cell>
          <cell r="F511" t="str">
            <v>ERR341281</v>
          </cell>
          <cell r="G511" t="str">
            <v>Chewapreecha et at. Commun Biol. 2019 Nov 22;2:428</v>
          </cell>
        </row>
        <row r="512">
          <cell r="A512" t="str">
            <v>10209_8#52</v>
          </cell>
          <cell r="B512" t="str">
            <v>human</v>
          </cell>
          <cell r="C512" t="str">
            <v>Thailand</v>
          </cell>
          <cell r="D512">
            <v>2010</v>
          </cell>
          <cell r="E512" t="str">
            <v>Novel</v>
          </cell>
          <cell r="F512" t="str">
            <v>ERR341282</v>
          </cell>
          <cell r="G512" t="str">
            <v>Chewapreecha et at. Commun Biol. 2019 Nov 22;2:428</v>
          </cell>
        </row>
        <row r="513">
          <cell r="A513" t="str">
            <v>10209_8#53</v>
          </cell>
          <cell r="B513" t="str">
            <v>human</v>
          </cell>
          <cell r="C513" t="str">
            <v>Thailand</v>
          </cell>
          <cell r="D513">
            <v>2010</v>
          </cell>
          <cell r="E513">
            <v>441</v>
          </cell>
          <cell r="F513" t="str">
            <v>ERR341283</v>
          </cell>
          <cell r="G513" t="str">
            <v>Chewapreecha et at. Commun Biol. 2019 Nov 22;2:428</v>
          </cell>
        </row>
        <row r="514">
          <cell r="A514" t="str">
            <v>10209_8#55</v>
          </cell>
          <cell r="B514" t="str">
            <v>human</v>
          </cell>
          <cell r="C514" t="str">
            <v>Thailand</v>
          </cell>
          <cell r="D514">
            <v>2010</v>
          </cell>
          <cell r="E514">
            <v>521</v>
          </cell>
          <cell r="F514" t="str">
            <v>ERR341284</v>
          </cell>
          <cell r="G514" t="str">
            <v>Chewapreecha et at. Commun Biol. 2019 Nov 22;2:428</v>
          </cell>
        </row>
        <row r="515">
          <cell r="A515" t="str">
            <v>10209_8#56</v>
          </cell>
          <cell r="B515" t="str">
            <v>human</v>
          </cell>
          <cell r="C515" t="str">
            <v>Thailand</v>
          </cell>
          <cell r="D515">
            <v>2010</v>
          </cell>
          <cell r="E515">
            <v>174</v>
          </cell>
          <cell r="F515" t="str">
            <v>ERR341285</v>
          </cell>
          <cell r="G515" t="str">
            <v>Chewapreecha et at. Commun Biol. 2019 Nov 22;2:428</v>
          </cell>
        </row>
        <row r="516">
          <cell r="A516" t="str">
            <v>10209_8#57</v>
          </cell>
          <cell r="B516" t="str">
            <v>human</v>
          </cell>
          <cell r="C516" t="str">
            <v>Thailand</v>
          </cell>
          <cell r="D516">
            <v>2010</v>
          </cell>
          <cell r="E516">
            <v>174</v>
          </cell>
          <cell r="F516" t="str">
            <v>ERR341286</v>
          </cell>
          <cell r="G516" t="str">
            <v>Chewapreecha et at. Commun Biol. 2019 Nov 22;2:428</v>
          </cell>
        </row>
        <row r="517">
          <cell r="A517" t="str">
            <v>10209_8#58</v>
          </cell>
          <cell r="B517" t="str">
            <v>human</v>
          </cell>
          <cell r="C517" t="str">
            <v>Thailand</v>
          </cell>
          <cell r="D517">
            <v>2010</v>
          </cell>
          <cell r="E517">
            <v>70</v>
          </cell>
          <cell r="F517" t="str">
            <v>ERR341287</v>
          </cell>
          <cell r="G517" t="str">
            <v>Chewapreecha et at. Commun Biol. 2019 Nov 22;2:428</v>
          </cell>
        </row>
        <row r="518">
          <cell r="A518" t="str">
            <v>10209_8#6</v>
          </cell>
          <cell r="B518" t="str">
            <v>human</v>
          </cell>
          <cell r="C518" t="str">
            <v>Thailand</v>
          </cell>
          <cell r="D518">
            <v>2010</v>
          </cell>
          <cell r="E518">
            <v>70</v>
          </cell>
          <cell r="F518" t="str">
            <v>ERR341243</v>
          </cell>
          <cell r="G518" t="str">
            <v>Chewapreecha et at. Commun Biol. 2019 Nov 22;2:428</v>
          </cell>
        </row>
        <row r="519">
          <cell r="A519" t="str">
            <v>10209_8#60</v>
          </cell>
          <cell r="B519" t="str">
            <v>human</v>
          </cell>
          <cell r="C519" t="str">
            <v>Thailand</v>
          </cell>
          <cell r="D519">
            <v>2010</v>
          </cell>
          <cell r="E519">
            <v>167</v>
          </cell>
          <cell r="F519" t="str">
            <v>ERR341288</v>
          </cell>
          <cell r="G519" t="str">
            <v>Chewapreecha et at. Commun Biol. 2019 Nov 22;2:428</v>
          </cell>
        </row>
        <row r="520">
          <cell r="A520" t="str">
            <v>10209_8#7</v>
          </cell>
          <cell r="B520" t="str">
            <v>human</v>
          </cell>
          <cell r="C520" t="str">
            <v>Thailand</v>
          </cell>
          <cell r="D520">
            <v>2010</v>
          </cell>
          <cell r="E520">
            <v>935</v>
          </cell>
          <cell r="F520" t="str">
            <v>ERR341244</v>
          </cell>
          <cell r="G520" t="str">
            <v>Chewapreecha et at. Commun Biol. 2019 Nov 22;2:428</v>
          </cell>
        </row>
        <row r="521">
          <cell r="A521" t="str">
            <v>10209_8#8</v>
          </cell>
          <cell r="B521" t="str">
            <v>human</v>
          </cell>
          <cell r="C521" t="str">
            <v>Thailand</v>
          </cell>
          <cell r="D521">
            <v>2010</v>
          </cell>
          <cell r="E521">
            <v>1109</v>
          </cell>
          <cell r="F521" t="str">
            <v>ERR341245</v>
          </cell>
          <cell r="G521" t="str">
            <v>Chewapreecha et at. Commun Biol. 2019 Nov 22;2:428</v>
          </cell>
        </row>
        <row r="522">
          <cell r="A522" t="str">
            <v>10209_8#9</v>
          </cell>
          <cell r="B522" t="str">
            <v>human</v>
          </cell>
          <cell r="C522" t="str">
            <v>Thailand</v>
          </cell>
          <cell r="D522">
            <v>2010</v>
          </cell>
          <cell r="E522">
            <v>153</v>
          </cell>
          <cell r="F522" t="str">
            <v>ERR341246</v>
          </cell>
          <cell r="G522" t="str">
            <v>Chewapreecha et at. Commun Biol. 2019 Nov 22;2:428</v>
          </cell>
        </row>
        <row r="523">
          <cell r="A523" t="str">
            <v>10235_7#1</v>
          </cell>
          <cell r="B523" t="str">
            <v>human</v>
          </cell>
          <cell r="C523" t="str">
            <v>Thailand</v>
          </cell>
          <cell r="D523">
            <v>2010</v>
          </cell>
          <cell r="E523">
            <v>212</v>
          </cell>
          <cell r="F523" t="str">
            <v>ERR343679</v>
          </cell>
          <cell r="G523" t="str">
            <v>Chewapreecha et at. Commun Biol. 2019 Nov 22;2:428</v>
          </cell>
        </row>
        <row r="524">
          <cell r="A524" t="str">
            <v>10235_7#10</v>
          </cell>
          <cell r="B524" t="str">
            <v>human</v>
          </cell>
          <cell r="C524" t="str">
            <v>Thailand</v>
          </cell>
          <cell r="D524">
            <v>2010</v>
          </cell>
          <cell r="E524">
            <v>10</v>
          </cell>
          <cell r="F524" t="str">
            <v>ERR343688</v>
          </cell>
          <cell r="G524" t="str">
            <v>Chewapreecha et at. Commun Biol. 2019 Nov 22;2:428</v>
          </cell>
        </row>
        <row r="525">
          <cell r="A525" t="str">
            <v>10235_7#11</v>
          </cell>
          <cell r="B525" t="str">
            <v>human</v>
          </cell>
          <cell r="C525" t="str">
            <v>Thailand</v>
          </cell>
          <cell r="D525">
            <v>2010</v>
          </cell>
          <cell r="E525">
            <v>656</v>
          </cell>
          <cell r="F525" t="str">
            <v>ERR343689</v>
          </cell>
          <cell r="G525" t="str">
            <v>Chewapreecha et at. Commun Biol. 2019 Nov 22;2:428</v>
          </cell>
        </row>
        <row r="526">
          <cell r="A526" t="str">
            <v>10235_7#12</v>
          </cell>
          <cell r="B526" t="str">
            <v>human</v>
          </cell>
          <cell r="C526" t="str">
            <v>Thailand</v>
          </cell>
          <cell r="D526">
            <v>2010</v>
          </cell>
          <cell r="E526">
            <v>411</v>
          </cell>
          <cell r="F526" t="str">
            <v>ERR343690</v>
          </cell>
          <cell r="G526" t="str">
            <v>Chewapreecha et at. Commun Biol. 2019 Nov 22;2:428</v>
          </cell>
        </row>
        <row r="527">
          <cell r="A527" t="str">
            <v>10235_7#13</v>
          </cell>
          <cell r="B527" t="str">
            <v>human</v>
          </cell>
          <cell r="C527" t="str">
            <v>Thailand</v>
          </cell>
          <cell r="D527">
            <v>2010</v>
          </cell>
          <cell r="E527">
            <v>54</v>
          </cell>
          <cell r="F527" t="str">
            <v>ERR343691</v>
          </cell>
          <cell r="G527" t="str">
            <v>Chewapreecha et at. Commun Biol. 2019 Nov 22;2:428</v>
          </cell>
        </row>
        <row r="528">
          <cell r="A528" t="str">
            <v>10235_7#14</v>
          </cell>
          <cell r="B528" t="str">
            <v>human</v>
          </cell>
          <cell r="C528" t="str">
            <v>Thailand</v>
          </cell>
          <cell r="D528">
            <v>2010</v>
          </cell>
          <cell r="E528">
            <v>288</v>
          </cell>
          <cell r="F528" t="str">
            <v>ERR343692</v>
          </cell>
          <cell r="G528" t="str">
            <v>Chewapreecha et at. Commun Biol. 2019 Nov 22;2:428</v>
          </cell>
        </row>
        <row r="529">
          <cell r="A529" t="str">
            <v>10235_7#15</v>
          </cell>
          <cell r="B529" t="str">
            <v>human</v>
          </cell>
          <cell r="C529" t="str">
            <v>Thailand</v>
          </cell>
          <cell r="D529">
            <v>2010</v>
          </cell>
          <cell r="E529">
            <v>70</v>
          </cell>
          <cell r="F529" t="str">
            <v>ERR343693</v>
          </cell>
          <cell r="G529" t="str">
            <v>Chewapreecha et at. Commun Biol. 2019 Nov 22;2:428</v>
          </cell>
        </row>
        <row r="530">
          <cell r="A530" t="str">
            <v>10235_7#16</v>
          </cell>
          <cell r="B530" t="str">
            <v>human</v>
          </cell>
          <cell r="C530" t="str">
            <v>Thailand</v>
          </cell>
          <cell r="D530">
            <v>2010</v>
          </cell>
          <cell r="E530">
            <v>207</v>
          </cell>
          <cell r="F530" t="str">
            <v>ERR343694</v>
          </cell>
          <cell r="G530" t="str">
            <v>Chewapreecha et at. Commun Biol. 2019 Nov 22;2:428</v>
          </cell>
        </row>
        <row r="531">
          <cell r="A531" t="str">
            <v>10235_7#17</v>
          </cell>
          <cell r="B531" t="str">
            <v>human</v>
          </cell>
          <cell r="C531" t="str">
            <v>Thailand</v>
          </cell>
          <cell r="D531">
            <v>2010</v>
          </cell>
          <cell r="E531">
            <v>1532</v>
          </cell>
          <cell r="F531" t="str">
            <v>ERR343695</v>
          </cell>
          <cell r="G531" t="str">
            <v>Chewapreecha et at. Commun Biol. 2019 Nov 22;2:428</v>
          </cell>
        </row>
        <row r="532">
          <cell r="A532" t="str">
            <v>10235_7#18</v>
          </cell>
          <cell r="B532" t="str">
            <v>human</v>
          </cell>
          <cell r="C532" t="str">
            <v>Thailand</v>
          </cell>
          <cell r="D532">
            <v>2010</v>
          </cell>
          <cell r="E532">
            <v>288</v>
          </cell>
          <cell r="F532" t="str">
            <v>ERR343696</v>
          </cell>
          <cell r="G532" t="str">
            <v>Chewapreecha et at. Commun Biol. 2019 Nov 22;2:428</v>
          </cell>
        </row>
        <row r="533">
          <cell r="A533" t="str">
            <v>10235_7#19</v>
          </cell>
          <cell r="B533" t="str">
            <v>human</v>
          </cell>
          <cell r="C533" t="str">
            <v>Thailand</v>
          </cell>
          <cell r="D533">
            <v>2010</v>
          </cell>
          <cell r="E533">
            <v>33</v>
          </cell>
          <cell r="F533" t="str">
            <v>ERR343697</v>
          </cell>
          <cell r="G533" t="str">
            <v>Chewapreecha et at. Commun Biol. 2019 Nov 22;2:428</v>
          </cell>
        </row>
        <row r="534">
          <cell r="A534" t="str">
            <v>10235_7#2</v>
          </cell>
          <cell r="B534" t="str">
            <v>human</v>
          </cell>
          <cell r="C534" t="str">
            <v>Thailand</v>
          </cell>
          <cell r="D534">
            <v>2010</v>
          </cell>
          <cell r="E534">
            <v>299</v>
          </cell>
          <cell r="F534" t="str">
            <v>ERR343680</v>
          </cell>
          <cell r="G534" t="str">
            <v>Chewapreecha et at. Commun Biol. 2019 Nov 22;2:428</v>
          </cell>
        </row>
        <row r="535">
          <cell r="A535" t="str">
            <v>10235_7#20</v>
          </cell>
          <cell r="B535" t="str">
            <v>human</v>
          </cell>
          <cell r="C535" t="str">
            <v>Thailand</v>
          </cell>
          <cell r="D535">
            <v>2010</v>
          </cell>
          <cell r="E535">
            <v>54</v>
          </cell>
          <cell r="F535" t="str">
            <v>ERR343698</v>
          </cell>
          <cell r="G535" t="str">
            <v>Chewapreecha et at. Commun Biol. 2019 Nov 22;2:428</v>
          </cell>
        </row>
        <row r="536">
          <cell r="A536" t="str">
            <v>10235_7#21</v>
          </cell>
          <cell r="B536" t="str">
            <v>human</v>
          </cell>
          <cell r="C536" t="str">
            <v>Thailand</v>
          </cell>
          <cell r="D536">
            <v>2010</v>
          </cell>
          <cell r="E536">
            <v>498</v>
          </cell>
          <cell r="F536" t="str">
            <v>ERR343699</v>
          </cell>
          <cell r="G536" t="str">
            <v>Chewapreecha et at. Commun Biol. 2019 Nov 22;2:428</v>
          </cell>
        </row>
        <row r="537">
          <cell r="A537" t="str">
            <v>10235_7#22</v>
          </cell>
          <cell r="B537" t="str">
            <v>human</v>
          </cell>
          <cell r="C537" t="str">
            <v>Thailand</v>
          </cell>
          <cell r="D537">
            <v>2010</v>
          </cell>
          <cell r="E537">
            <v>306</v>
          </cell>
          <cell r="F537" t="str">
            <v>ERR343700</v>
          </cell>
          <cell r="G537" t="str">
            <v>Chewapreecha et at. Commun Biol. 2019 Nov 22;2:428</v>
          </cell>
        </row>
        <row r="538">
          <cell r="A538" t="str">
            <v>10235_7#23</v>
          </cell>
          <cell r="B538" t="str">
            <v>human</v>
          </cell>
          <cell r="C538" t="str">
            <v>Thailand</v>
          </cell>
          <cell r="D538">
            <v>2010</v>
          </cell>
          <cell r="E538">
            <v>70</v>
          </cell>
          <cell r="F538" t="str">
            <v>ERR343701</v>
          </cell>
          <cell r="G538" t="str">
            <v>Chewapreecha et at. Commun Biol. 2019 Nov 22;2:428</v>
          </cell>
        </row>
        <row r="539">
          <cell r="A539" t="str">
            <v>10235_7#24</v>
          </cell>
          <cell r="B539" t="str">
            <v>human</v>
          </cell>
          <cell r="C539" t="str">
            <v>Thailand</v>
          </cell>
          <cell r="D539">
            <v>2010</v>
          </cell>
          <cell r="E539">
            <v>207</v>
          </cell>
          <cell r="F539" t="str">
            <v>ERR343702</v>
          </cell>
          <cell r="G539" t="str">
            <v>Chewapreecha et at. Commun Biol. 2019 Nov 22;2:428</v>
          </cell>
        </row>
        <row r="540">
          <cell r="A540" t="str">
            <v>10235_7#25</v>
          </cell>
          <cell r="B540" t="str">
            <v>human</v>
          </cell>
          <cell r="C540" t="str">
            <v>Thailand</v>
          </cell>
          <cell r="D540">
            <v>2010</v>
          </cell>
          <cell r="E540">
            <v>411</v>
          </cell>
          <cell r="F540" t="str">
            <v>ERR343703</v>
          </cell>
          <cell r="G540" t="str">
            <v>Chewapreecha et at. Commun Biol. 2019 Nov 22;2:428</v>
          </cell>
        </row>
        <row r="541">
          <cell r="A541" t="str">
            <v>10235_7#26</v>
          </cell>
          <cell r="B541" t="str">
            <v>human</v>
          </cell>
          <cell r="C541" t="str">
            <v>Thailand</v>
          </cell>
          <cell r="D541">
            <v>2010</v>
          </cell>
          <cell r="E541">
            <v>23</v>
          </cell>
          <cell r="F541" t="str">
            <v>ERR343704</v>
          </cell>
          <cell r="G541" t="str">
            <v>Chewapreecha et at. Commun Biol. 2019 Nov 22;2:428</v>
          </cell>
        </row>
        <row r="542">
          <cell r="A542" t="str">
            <v>10235_7#27</v>
          </cell>
          <cell r="B542" t="str">
            <v>human</v>
          </cell>
          <cell r="C542" t="str">
            <v>Thailand</v>
          </cell>
          <cell r="D542">
            <v>2010</v>
          </cell>
          <cell r="E542">
            <v>9</v>
          </cell>
          <cell r="F542" t="str">
            <v>ERR343705</v>
          </cell>
          <cell r="G542" t="str">
            <v>Chewapreecha et at. Commun Biol. 2019 Nov 22;2:428</v>
          </cell>
        </row>
        <row r="543">
          <cell r="A543" t="str">
            <v>10235_7#28</v>
          </cell>
          <cell r="B543" t="str">
            <v>human</v>
          </cell>
          <cell r="C543" t="str">
            <v>Thailand</v>
          </cell>
          <cell r="D543">
            <v>2010</v>
          </cell>
          <cell r="E543">
            <v>58</v>
          </cell>
          <cell r="F543" t="str">
            <v>ERR343706</v>
          </cell>
          <cell r="G543" t="str">
            <v>Chewapreecha et at. Commun Biol. 2019 Nov 22;2:428</v>
          </cell>
        </row>
        <row r="544">
          <cell r="A544" t="str">
            <v>10235_7#29</v>
          </cell>
          <cell r="B544" t="str">
            <v>human</v>
          </cell>
          <cell r="C544" t="str">
            <v>Thailand</v>
          </cell>
          <cell r="D544">
            <v>2010</v>
          </cell>
          <cell r="E544" t="str">
            <v>208*</v>
          </cell>
          <cell r="F544" t="str">
            <v>ERR343707</v>
          </cell>
          <cell r="G544" t="str">
            <v>Chewapreecha et at. Commun Biol. 2019 Nov 22;2:428</v>
          </cell>
        </row>
        <row r="545">
          <cell r="A545" t="str">
            <v>10235_7#3</v>
          </cell>
          <cell r="B545" t="str">
            <v>human</v>
          </cell>
          <cell r="C545" t="str">
            <v>Thailand</v>
          </cell>
          <cell r="D545">
            <v>2010</v>
          </cell>
          <cell r="E545">
            <v>227</v>
          </cell>
          <cell r="F545" t="str">
            <v>ERR343681</v>
          </cell>
          <cell r="G545" t="str">
            <v>Chewapreecha et at. Commun Biol. 2019 Nov 22;2:428</v>
          </cell>
        </row>
        <row r="546">
          <cell r="A546" t="str">
            <v>10235_7#30</v>
          </cell>
          <cell r="B546" t="str">
            <v>human</v>
          </cell>
          <cell r="C546" t="str">
            <v>Thailand</v>
          </cell>
          <cell r="D546">
            <v>2010</v>
          </cell>
          <cell r="E546">
            <v>70</v>
          </cell>
          <cell r="F546" t="str">
            <v>ERR343708</v>
          </cell>
          <cell r="G546" t="str">
            <v>Chewapreecha et at. Commun Biol. 2019 Nov 22;2:428</v>
          </cell>
        </row>
        <row r="547">
          <cell r="A547" t="str">
            <v>10235_7#31</v>
          </cell>
          <cell r="B547" t="str">
            <v>human</v>
          </cell>
          <cell r="C547" t="str">
            <v>Thailand</v>
          </cell>
          <cell r="D547">
            <v>2010</v>
          </cell>
          <cell r="E547">
            <v>155</v>
          </cell>
          <cell r="F547" t="str">
            <v>ERR343709</v>
          </cell>
          <cell r="G547" t="str">
            <v>Chewapreecha et at. Commun Biol. 2019 Nov 22;2:428</v>
          </cell>
        </row>
        <row r="548">
          <cell r="A548" t="str">
            <v>10235_7#32</v>
          </cell>
          <cell r="B548" t="str">
            <v>human</v>
          </cell>
          <cell r="C548" t="str">
            <v>Thailand</v>
          </cell>
          <cell r="D548">
            <v>2010</v>
          </cell>
          <cell r="E548">
            <v>9</v>
          </cell>
          <cell r="F548" t="str">
            <v>ERR343710</v>
          </cell>
          <cell r="G548" t="str">
            <v>Chewapreecha et at. Commun Biol. 2019 Nov 22;2:428</v>
          </cell>
        </row>
        <row r="549">
          <cell r="A549" t="str">
            <v>10235_7#33</v>
          </cell>
          <cell r="B549" t="str">
            <v>human</v>
          </cell>
          <cell r="C549" t="str">
            <v>Thailand</v>
          </cell>
          <cell r="D549">
            <v>2010</v>
          </cell>
          <cell r="E549">
            <v>70</v>
          </cell>
          <cell r="F549" t="str">
            <v>ERR343711</v>
          </cell>
          <cell r="G549" t="str">
            <v>Chewapreecha et at. Commun Biol. 2019 Nov 22;2:428</v>
          </cell>
        </row>
        <row r="550">
          <cell r="A550" t="str">
            <v>10235_7#34</v>
          </cell>
          <cell r="B550" t="str">
            <v>human</v>
          </cell>
          <cell r="C550" t="str">
            <v>Thailand</v>
          </cell>
          <cell r="D550">
            <v>2011</v>
          </cell>
          <cell r="E550">
            <v>212</v>
          </cell>
          <cell r="F550" t="str">
            <v>ERR343712</v>
          </cell>
          <cell r="G550" t="str">
            <v>Chewapreecha et at. Commun Biol. 2019 Nov 22;2:428</v>
          </cell>
        </row>
        <row r="551">
          <cell r="A551" t="str">
            <v>10235_7#35</v>
          </cell>
          <cell r="B551" t="str">
            <v>human</v>
          </cell>
          <cell r="C551" t="str">
            <v>Thailand</v>
          </cell>
          <cell r="D551">
            <v>2010</v>
          </cell>
          <cell r="E551">
            <v>34</v>
          </cell>
          <cell r="F551" t="str">
            <v>ERR343713</v>
          </cell>
          <cell r="G551" t="str">
            <v>Chewapreecha et at. Commun Biol. 2019 Nov 22;2:428</v>
          </cell>
        </row>
        <row r="552">
          <cell r="A552" t="str">
            <v>10235_7#36</v>
          </cell>
          <cell r="B552" t="str">
            <v>human</v>
          </cell>
          <cell r="C552" t="str">
            <v>Thailand</v>
          </cell>
          <cell r="D552">
            <v>2010</v>
          </cell>
          <cell r="E552">
            <v>1004</v>
          </cell>
          <cell r="F552" t="str">
            <v>ERR343714</v>
          </cell>
          <cell r="G552" t="str">
            <v>Chewapreecha et at. Commun Biol. 2019 Nov 22;2:428</v>
          </cell>
        </row>
        <row r="553">
          <cell r="A553" t="str">
            <v>10235_7#37</v>
          </cell>
          <cell r="B553" t="str">
            <v>human</v>
          </cell>
          <cell r="C553" t="str">
            <v>Thailand</v>
          </cell>
          <cell r="D553">
            <v>2010</v>
          </cell>
          <cell r="E553">
            <v>9</v>
          </cell>
          <cell r="F553" t="str">
            <v>ERR343715</v>
          </cell>
          <cell r="G553" t="str">
            <v>Chewapreecha et at. Commun Biol. 2019 Nov 22;2:428</v>
          </cell>
        </row>
        <row r="554">
          <cell r="A554" t="str">
            <v>10235_7#39</v>
          </cell>
          <cell r="B554" t="str">
            <v>human</v>
          </cell>
          <cell r="C554" t="str">
            <v>Thailand</v>
          </cell>
          <cell r="D554">
            <v>2010</v>
          </cell>
          <cell r="E554">
            <v>307</v>
          </cell>
          <cell r="F554" t="str">
            <v>ERR343717</v>
          </cell>
          <cell r="G554" t="str">
            <v>Chewapreecha et at. Commun Biol. 2019 Nov 22;2:428</v>
          </cell>
        </row>
        <row r="555">
          <cell r="A555" t="str">
            <v>10235_7#40</v>
          </cell>
          <cell r="B555" t="str">
            <v>human</v>
          </cell>
          <cell r="C555" t="str">
            <v>Thailand</v>
          </cell>
          <cell r="D555">
            <v>2010</v>
          </cell>
          <cell r="E555">
            <v>197</v>
          </cell>
          <cell r="F555" t="str">
            <v>ERR343718</v>
          </cell>
          <cell r="G555" t="str">
            <v>Chewapreecha et at. Commun Biol. 2019 Nov 22;2:428</v>
          </cell>
        </row>
        <row r="556">
          <cell r="A556" t="str">
            <v>10235_7#41</v>
          </cell>
          <cell r="B556" t="str">
            <v>human</v>
          </cell>
          <cell r="C556" t="str">
            <v>Thailand</v>
          </cell>
          <cell r="D556">
            <v>2010</v>
          </cell>
          <cell r="E556">
            <v>174</v>
          </cell>
          <cell r="F556" t="str">
            <v>ERR343719</v>
          </cell>
          <cell r="G556" t="str">
            <v>Chewapreecha et at. Commun Biol. 2019 Nov 22;2:428</v>
          </cell>
        </row>
        <row r="557">
          <cell r="A557" t="str">
            <v>10235_7#42</v>
          </cell>
          <cell r="B557" t="str">
            <v>human</v>
          </cell>
          <cell r="C557" t="str">
            <v>Thailand</v>
          </cell>
          <cell r="D557">
            <v>2010</v>
          </cell>
          <cell r="E557">
            <v>207</v>
          </cell>
          <cell r="F557" t="str">
            <v>ERR343720</v>
          </cell>
          <cell r="G557" t="str">
            <v>Chewapreecha et at. Commun Biol. 2019 Nov 22;2:428</v>
          </cell>
        </row>
        <row r="558">
          <cell r="A558" t="str">
            <v>10235_7#43</v>
          </cell>
          <cell r="B558" t="str">
            <v>human</v>
          </cell>
          <cell r="C558" t="str">
            <v>Thailand</v>
          </cell>
          <cell r="D558">
            <v>2011</v>
          </cell>
          <cell r="E558">
            <v>54</v>
          </cell>
          <cell r="F558" t="str">
            <v>ERR343721</v>
          </cell>
          <cell r="G558" t="str">
            <v>Chewapreecha et at. Commun Biol. 2019 Nov 22;2:428</v>
          </cell>
        </row>
        <row r="559">
          <cell r="A559" t="str">
            <v>10235_7#44</v>
          </cell>
          <cell r="B559" t="str">
            <v>human</v>
          </cell>
          <cell r="C559" t="str">
            <v>Thailand</v>
          </cell>
          <cell r="D559">
            <v>2011</v>
          </cell>
          <cell r="E559">
            <v>498</v>
          </cell>
          <cell r="F559" t="str">
            <v>ERR343722</v>
          </cell>
          <cell r="G559" t="str">
            <v>Chewapreecha et at. Commun Biol. 2019 Nov 22;2:428</v>
          </cell>
        </row>
        <row r="560">
          <cell r="A560" t="str">
            <v>10235_7#45</v>
          </cell>
          <cell r="B560" t="str">
            <v>human</v>
          </cell>
          <cell r="C560" t="str">
            <v>Thailand</v>
          </cell>
          <cell r="D560">
            <v>2011</v>
          </cell>
          <cell r="E560">
            <v>34</v>
          </cell>
          <cell r="F560" t="str">
            <v>ERR343723</v>
          </cell>
          <cell r="G560" t="str">
            <v>Chewapreecha et at. Commun Biol. 2019 Nov 22;2:428</v>
          </cell>
        </row>
        <row r="561">
          <cell r="A561" t="str">
            <v>10235_7#46</v>
          </cell>
          <cell r="B561" t="str">
            <v>human</v>
          </cell>
          <cell r="C561" t="str">
            <v>Thailand</v>
          </cell>
          <cell r="D561">
            <v>2011</v>
          </cell>
          <cell r="E561">
            <v>48</v>
          </cell>
          <cell r="F561" t="str">
            <v>ERR343724</v>
          </cell>
          <cell r="G561" t="str">
            <v>Chewapreecha et at. Commun Biol. 2019 Nov 22;2:428</v>
          </cell>
        </row>
        <row r="562">
          <cell r="A562" t="str">
            <v>10235_7#47</v>
          </cell>
          <cell r="B562" t="str">
            <v>human</v>
          </cell>
          <cell r="C562" t="str">
            <v>Thailand</v>
          </cell>
          <cell r="D562">
            <v>2011</v>
          </cell>
          <cell r="E562">
            <v>167</v>
          </cell>
          <cell r="F562" t="str">
            <v>ERR343725</v>
          </cell>
          <cell r="G562" t="str">
            <v>Chewapreecha et at. Commun Biol. 2019 Nov 22;2:428</v>
          </cell>
        </row>
        <row r="563">
          <cell r="A563" t="str">
            <v>10235_7#48</v>
          </cell>
          <cell r="B563" t="str">
            <v>human</v>
          </cell>
          <cell r="C563" t="str">
            <v>Thailand</v>
          </cell>
          <cell r="D563">
            <v>2011</v>
          </cell>
          <cell r="E563" t="str">
            <v>1783*</v>
          </cell>
          <cell r="F563" t="str">
            <v>ERR343726</v>
          </cell>
          <cell r="G563" t="str">
            <v>Chewapreecha et at. Commun Biol. 2019 Nov 22;2:428</v>
          </cell>
        </row>
        <row r="564">
          <cell r="A564" t="str">
            <v>10235_7#49</v>
          </cell>
          <cell r="B564" t="str">
            <v>human</v>
          </cell>
          <cell r="C564" t="str">
            <v>Thailand</v>
          </cell>
          <cell r="D564">
            <v>2011</v>
          </cell>
          <cell r="E564">
            <v>70</v>
          </cell>
          <cell r="F564" t="str">
            <v>ERR343727</v>
          </cell>
          <cell r="G564" t="str">
            <v>Chewapreecha et at. Commun Biol. 2019 Nov 22;2:428</v>
          </cell>
        </row>
        <row r="565">
          <cell r="A565" t="str">
            <v>10235_7#5</v>
          </cell>
          <cell r="B565" t="str">
            <v>human</v>
          </cell>
          <cell r="C565" t="str">
            <v>Thailand</v>
          </cell>
          <cell r="D565">
            <v>2010</v>
          </cell>
          <cell r="E565">
            <v>56</v>
          </cell>
          <cell r="F565" t="str">
            <v>ERR343683</v>
          </cell>
          <cell r="G565" t="str">
            <v>Chewapreecha et at. Commun Biol. 2019 Nov 22;2:428</v>
          </cell>
        </row>
        <row r="566">
          <cell r="A566" t="str">
            <v>10235_7#50</v>
          </cell>
          <cell r="B566" t="str">
            <v>human</v>
          </cell>
          <cell r="C566" t="str">
            <v>Thailand</v>
          </cell>
          <cell r="D566">
            <v>2011</v>
          </cell>
          <cell r="E566">
            <v>17</v>
          </cell>
          <cell r="F566" t="str">
            <v>ERR343728</v>
          </cell>
          <cell r="G566" t="str">
            <v>Chewapreecha et at. Commun Biol. 2019 Nov 22;2:428</v>
          </cell>
        </row>
        <row r="567">
          <cell r="A567" t="str">
            <v>10235_7#51</v>
          </cell>
          <cell r="B567" t="str">
            <v>human</v>
          </cell>
          <cell r="C567" t="str">
            <v>Thailand</v>
          </cell>
          <cell r="D567">
            <v>2011</v>
          </cell>
          <cell r="E567">
            <v>505</v>
          </cell>
          <cell r="F567" t="str">
            <v>ERR343729</v>
          </cell>
          <cell r="G567" t="str">
            <v>Chewapreecha et at. Commun Biol. 2019 Nov 22;2:428</v>
          </cell>
        </row>
        <row r="568">
          <cell r="A568" t="str">
            <v>10235_7#52</v>
          </cell>
          <cell r="B568" t="str">
            <v>human</v>
          </cell>
          <cell r="C568" t="str">
            <v>Thailand</v>
          </cell>
          <cell r="D568">
            <v>2011</v>
          </cell>
          <cell r="E568">
            <v>526</v>
          </cell>
          <cell r="F568" t="str">
            <v>ERR343730</v>
          </cell>
          <cell r="G568" t="str">
            <v>Chewapreecha et at. Commun Biol. 2019 Nov 22;2:428</v>
          </cell>
        </row>
        <row r="569">
          <cell r="A569" t="str">
            <v>10235_7#53</v>
          </cell>
          <cell r="B569" t="str">
            <v>human</v>
          </cell>
          <cell r="C569" t="str">
            <v>Thailand</v>
          </cell>
          <cell r="D569">
            <v>2011</v>
          </cell>
          <cell r="E569">
            <v>60</v>
          </cell>
          <cell r="F569" t="str">
            <v>ERR343731</v>
          </cell>
          <cell r="G569" t="str">
            <v>Chewapreecha et at. Commun Biol. 2019 Nov 22;2:428</v>
          </cell>
        </row>
        <row r="570">
          <cell r="A570" t="str">
            <v>10235_7#54</v>
          </cell>
          <cell r="B570" t="str">
            <v>human</v>
          </cell>
          <cell r="C570" t="str">
            <v>Thailand</v>
          </cell>
          <cell r="D570">
            <v>2011</v>
          </cell>
          <cell r="E570">
            <v>58</v>
          </cell>
          <cell r="F570" t="str">
            <v>ERR343732</v>
          </cell>
          <cell r="G570" t="str">
            <v>Chewapreecha et at. Commun Biol. 2019 Nov 22;2:428</v>
          </cell>
        </row>
        <row r="571">
          <cell r="A571" t="str">
            <v>10235_7#57</v>
          </cell>
          <cell r="B571" t="str">
            <v>human</v>
          </cell>
          <cell r="C571" t="str">
            <v>Thailand</v>
          </cell>
          <cell r="D571">
            <v>2011</v>
          </cell>
          <cell r="E571">
            <v>167</v>
          </cell>
          <cell r="F571" t="str">
            <v>ERR343733</v>
          </cell>
          <cell r="G571" t="str">
            <v>Chewapreecha et at. Commun Biol. 2019 Nov 22;2:428</v>
          </cell>
        </row>
        <row r="572">
          <cell r="A572" t="str">
            <v>10235_7#58</v>
          </cell>
          <cell r="B572" t="str">
            <v>human</v>
          </cell>
          <cell r="C572" t="str">
            <v>Thailand</v>
          </cell>
          <cell r="D572">
            <v>2011</v>
          </cell>
          <cell r="E572">
            <v>167</v>
          </cell>
          <cell r="F572" t="str">
            <v>ERR343734</v>
          </cell>
          <cell r="G572" t="str">
            <v>Chewapreecha et at. Commun Biol. 2019 Nov 22;2:428</v>
          </cell>
        </row>
        <row r="573">
          <cell r="A573" t="str">
            <v>10235_7#59</v>
          </cell>
          <cell r="B573" t="str">
            <v>human</v>
          </cell>
          <cell r="C573" t="str">
            <v>Thailand</v>
          </cell>
          <cell r="D573">
            <v>2011</v>
          </cell>
          <cell r="E573">
            <v>34</v>
          </cell>
          <cell r="F573" t="str">
            <v>ERR343735</v>
          </cell>
          <cell r="G573" t="str">
            <v>Chewapreecha et at. Commun Biol. 2019 Nov 22;2:428</v>
          </cell>
        </row>
        <row r="574">
          <cell r="A574" t="str">
            <v>10235_7#6</v>
          </cell>
          <cell r="B574" t="str">
            <v>human</v>
          </cell>
          <cell r="C574" t="str">
            <v>Thailand</v>
          </cell>
          <cell r="D574">
            <v>2010</v>
          </cell>
          <cell r="E574">
            <v>221</v>
          </cell>
          <cell r="F574" t="str">
            <v>ERR343684</v>
          </cell>
          <cell r="G574" t="str">
            <v>Chewapreecha et at. Commun Biol. 2019 Nov 22;2:428</v>
          </cell>
        </row>
        <row r="575">
          <cell r="A575" t="str">
            <v>10235_7#60</v>
          </cell>
          <cell r="B575" t="str">
            <v>human</v>
          </cell>
          <cell r="C575" t="str">
            <v>Thailand</v>
          </cell>
          <cell r="D575">
            <v>2011</v>
          </cell>
          <cell r="E575">
            <v>47</v>
          </cell>
          <cell r="F575" t="str">
            <v>ERR343736</v>
          </cell>
          <cell r="G575" t="str">
            <v>Chewapreecha et at. Commun Biol. 2019 Nov 22;2:428</v>
          </cell>
        </row>
        <row r="576">
          <cell r="A576" t="str">
            <v>10235_7#7</v>
          </cell>
          <cell r="B576" t="str">
            <v>human</v>
          </cell>
          <cell r="C576" t="str">
            <v>Thailand</v>
          </cell>
          <cell r="D576">
            <v>2010</v>
          </cell>
          <cell r="E576">
            <v>47</v>
          </cell>
          <cell r="F576" t="str">
            <v>ERR343685</v>
          </cell>
          <cell r="G576" t="str">
            <v>Chewapreecha et at. Commun Biol. 2019 Nov 22;2:428</v>
          </cell>
        </row>
        <row r="577">
          <cell r="A577" t="str">
            <v>10235_7#8</v>
          </cell>
          <cell r="B577" t="str">
            <v>human</v>
          </cell>
          <cell r="C577" t="str">
            <v>Thailand</v>
          </cell>
          <cell r="D577">
            <v>2010</v>
          </cell>
          <cell r="E577">
            <v>386</v>
          </cell>
          <cell r="F577" t="str">
            <v>ERR343686</v>
          </cell>
          <cell r="G577" t="str">
            <v>Chewapreecha et at. Commun Biol. 2019 Nov 22;2:428</v>
          </cell>
        </row>
        <row r="578">
          <cell r="A578" t="str">
            <v>10235_7#9</v>
          </cell>
          <cell r="B578" t="str">
            <v>human</v>
          </cell>
          <cell r="C578" t="str">
            <v>Thailand</v>
          </cell>
          <cell r="D578">
            <v>2010</v>
          </cell>
          <cell r="E578">
            <v>1859</v>
          </cell>
          <cell r="F578" t="str">
            <v>ERR343687</v>
          </cell>
          <cell r="G578" t="str">
            <v>Chewapreecha et at. Commun Biol. 2019 Nov 22;2:428</v>
          </cell>
        </row>
        <row r="579">
          <cell r="A579" t="str">
            <v>10250_5#1</v>
          </cell>
          <cell r="B579" t="str">
            <v>human</v>
          </cell>
          <cell r="C579" t="str">
            <v>Thailand</v>
          </cell>
          <cell r="D579">
            <v>2011</v>
          </cell>
          <cell r="E579">
            <v>225</v>
          </cell>
          <cell r="F579" t="str">
            <v>ERR343737</v>
          </cell>
          <cell r="G579" t="str">
            <v>Chewapreecha et at. Commun Biol. 2019 Nov 22;2:428</v>
          </cell>
        </row>
        <row r="580">
          <cell r="A580" t="str">
            <v>10250_5#10</v>
          </cell>
          <cell r="B580" t="str">
            <v>human</v>
          </cell>
          <cell r="C580" t="str">
            <v>Thailand</v>
          </cell>
          <cell r="D580">
            <v>2011</v>
          </cell>
          <cell r="E580">
            <v>288</v>
          </cell>
          <cell r="F580" t="str">
            <v>ERR343746</v>
          </cell>
          <cell r="G580" t="str">
            <v>Chewapreecha et at. Commun Biol. 2019 Nov 22;2:428</v>
          </cell>
        </row>
        <row r="581">
          <cell r="A581" t="str">
            <v>10250_5#11</v>
          </cell>
          <cell r="B581" t="str">
            <v>human</v>
          </cell>
          <cell r="C581" t="str">
            <v>Thailand</v>
          </cell>
          <cell r="D581">
            <v>2011</v>
          </cell>
          <cell r="E581" t="str">
            <v>389*</v>
          </cell>
          <cell r="F581" t="str">
            <v>ERR343747</v>
          </cell>
          <cell r="G581" t="str">
            <v>Chewapreecha et at. Commun Biol. 2019 Nov 22;2:428</v>
          </cell>
        </row>
        <row r="582">
          <cell r="A582" t="str">
            <v>10250_5#12</v>
          </cell>
          <cell r="B582" t="str">
            <v>human</v>
          </cell>
          <cell r="C582" t="str">
            <v>Thailand</v>
          </cell>
          <cell r="D582">
            <v>2011</v>
          </cell>
          <cell r="E582">
            <v>56</v>
          </cell>
          <cell r="F582" t="str">
            <v>ERR343748</v>
          </cell>
          <cell r="G582" t="str">
            <v>Chewapreecha et at. Commun Biol. 2019 Nov 22;2:428</v>
          </cell>
        </row>
        <row r="583">
          <cell r="A583" t="str">
            <v>10250_5#13</v>
          </cell>
          <cell r="B583" t="str">
            <v>human</v>
          </cell>
          <cell r="C583" t="str">
            <v>Thailand</v>
          </cell>
          <cell r="D583">
            <v>2011</v>
          </cell>
          <cell r="E583">
            <v>657</v>
          </cell>
          <cell r="F583" t="str">
            <v>ERR343749</v>
          </cell>
          <cell r="G583" t="str">
            <v>Chewapreecha et at. Commun Biol. 2019 Nov 22;2:428</v>
          </cell>
        </row>
        <row r="584">
          <cell r="A584" t="str">
            <v>10250_5#15</v>
          </cell>
          <cell r="B584" t="str">
            <v>human</v>
          </cell>
          <cell r="C584" t="str">
            <v>Thailand</v>
          </cell>
          <cell r="D584">
            <v>2011</v>
          </cell>
          <cell r="E584">
            <v>174</v>
          </cell>
          <cell r="F584" t="str">
            <v>ERR343750</v>
          </cell>
          <cell r="G584" t="str">
            <v>Chewapreecha et at. Commun Biol. 2019 Nov 22;2:428</v>
          </cell>
        </row>
        <row r="585">
          <cell r="A585" t="str">
            <v>10250_5#16</v>
          </cell>
          <cell r="B585" t="str">
            <v>human</v>
          </cell>
          <cell r="C585" t="str">
            <v>Thailand</v>
          </cell>
          <cell r="D585">
            <v>2011</v>
          </cell>
          <cell r="E585">
            <v>167</v>
          </cell>
          <cell r="F585" t="str">
            <v>ERR343751</v>
          </cell>
          <cell r="G585" t="str">
            <v>Chewapreecha et at. Commun Biol. 2019 Nov 22;2:428</v>
          </cell>
        </row>
        <row r="586">
          <cell r="A586" t="str">
            <v>10250_5#17</v>
          </cell>
          <cell r="B586" t="str">
            <v>human</v>
          </cell>
          <cell r="C586" t="str">
            <v>Thailand</v>
          </cell>
          <cell r="D586">
            <v>2011</v>
          </cell>
          <cell r="E586">
            <v>1529</v>
          </cell>
          <cell r="F586" t="str">
            <v>ERR343752</v>
          </cell>
          <cell r="G586" t="str">
            <v>Chewapreecha et at. Commun Biol. 2019 Nov 22;2:428</v>
          </cell>
        </row>
        <row r="587">
          <cell r="A587" t="str">
            <v>10250_5#18</v>
          </cell>
          <cell r="B587" t="str">
            <v>human</v>
          </cell>
          <cell r="C587" t="str">
            <v>Thailand</v>
          </cell>
          <cell r="D587">
            <v>2011</v>
          </cell>
          <cell r="E587">
            <v>70</v>
          </cell>
          <cell r="F587" t="str">
            <v>ERR343753</v>
          </cell>
          <cell r="G587" t="str">
            <v>Chewapreecha et at. Commun Biol. 2019 Nov 22;2:428</v>
          </cell>
        </row>
        <row r="588">
          <cell r="A588" t="str">
            <v>10250_5#19</v>
          </cell>
          <cell r="B588" t="str">
            <v>human</v>
          </cell>
          <cell r="C588" t="str">
            <v>Thailand</v>
          </cell>
          <cell r="D588">
            <v>2011</v>
          </cell>
          <cell r="E588">
            <v>309</v>
          </cell>
          <cell r="F588" t="str">
            <v>ERR343754</v>
          </cell>
          <cell r="G588" t="str">
            <v>Chewapreecha et at. Commun Biol. 2019 Nov 22;2:428</v>
          </cell>
        </row>
        <row r="589">
          <cell r="A589" t="str">
            <v>10250_5#2</v>
          </cell>
          <cell r="B589" t="str">
            <v>human</v>
          </cell>
          <cell r="C589" t="str">
            <v>Thailand</v>
          </cell>
          <cell r="D589">
            <v>2011</v>
          </cell>
          <cell r="E589">
            <v>520</v>
          </cell>
          <cell r="F589" t="str">
            <v>ERR343738</v>
          </cell>
          <cell r="G589" t="str">
            <v>Chewapreecha et at. Commun Biol. 2019 Nov 22;2:428</v>
          </cell>
        </row>
        <row r="590">
          <cell r="A590" t="str">
            <v>10250_5#20</v>
          </cell>
          <cell r="B590" t="str">
            <v>human</v>
          </cell>
          <cell r="C590" t="str">
            <v>Thailand</v>
          </cell>
          <cell r="D590">
            <v>2011</v>
          </cell>
          <cell r="E590">
            <v>54</v>
          </cell>
          <cell r="F590" t="str">
            <v>ERR343755</v>
          </cell>
          <cell r="G590" t="str">
            <v>Chewapreecha et at. Commun Biol. 2019 Nov 22;2:428</v>
          </cell>
        </row>
        <row r="591">
          <cell r="A591" t="str">
            <v>10250_5#21</v>
          </cell>
          <cell r="B591" t="str">
            <v>human</v>
          </cell>
          <cell r="C591" t="str">
            <v>Thailand</v>
          </cell>
          <cell r="D591">
            <v>2011</v>
          </cell>
          <cell r="E591" t="str">
            <v>Novel</v>
          </cell>
          <cell r="F591" t="str">
            <v>ERR343756</v>
          </cell>
          <cell r="G591" t="str">
            <v>Chewapreecha et at. Commun Biol. 2019 Nov 22;2:428</v>
          </cell>
        </row>
        <row r="592">
          <cell r="A592" t="str">
            <v>10250_5#23</v>
          </cell>
          <cell r="B592" t="str">
            <v>human</v>
          </cell>
          <cell r="C592" t="str">
            <v>Thailand</v>
          </cell>
          <cell r="D592">
            <v>2011</v>
          </cell>
          <cell r="E592">
            <v>1835</v>
          </cell>
          <cell r="F592" t="str">
            <v>ERR343757</v>
          </cell>
          <cell r="G592" t="str">
            <v>Chewapreecha et at. Commun Biol. 2019 Nov 22;2:428</v>
          </cell>
        </row>
        <row r="593">
          <cell r="A593" t="str">
            <v>10250_5#24</v>
          </cell>
          <cell r="B593" t="str">
            <v>human</v>
          </cell>
          <cell r="C593" t="str">
            <v>Thailand</v>
          </cell>
          <cell r="D593">
            <v>2011</v>
          </cell>
          <cell r="E593">
            <v>153</v>
          </cell>
          <cell r="F593" t="str">
            <v>ERR343758</v>
          </cell>
          <cell r="G593" t="str">
            <v>Chewapreecha et at. Commun Biol. 2019 Nov 22;2:428</v>
          </cell>
        </row>
        <row r="594">
          <cell r="A594" t="str">
            <v>10250_5#25</v>
          </cell>
          <cell r="B594" t="str">
            <v>human</v>
          </cell>
          <cell r="C594" t="str">
            <v>Thailand</v>
          </cell>
          <cell r="D594">
            <v>2011</v>
          </cell>
          <cell r="E594">
            <v>58</v>
          </cell>
          <cell r="F594" t="str">
            <v>ERR343759</v>
          </cell>
          <cell r="G594" t="str">
            <v>Chewapreecha et at. Commun Biol. 2019 Nov 22;2:428</v>
          </cell>
        </row>
        <row r="595">
          <cell r="A595" t="str">
            <v>10250_5#26</v>
          </cell>
          <cell r="B595" t="str">
            <v>human</v>
          </cell>
          <cell r="C595" t="str">
            <v>Thailand</v>
          </cell>
          <cell r="D595">
            <v>2011</v>
          </cell>
          <cell r="E595">
            <v>50</v>
          </cell>
          <cell r="F595" t="str">
            <v>ERR343760</v>
          </cell>
          <cell r="G595" t="str">
            <v>Chewapreecha et at. Commun Biol. 2019 Nov 22;2:428</v>
          </cell>
        </row>
        <row r="596">
          <cell r="A596" t="str">
            <v>10250_5#27</v>
          </cell>
          <cell r="B596" t="str">
            <v>human</v>
          </cell>
          <cell r="C596" t="str">
            <v>Thailand</v>
          </cell>
          <cell r="D596">
            <v>2011</v>
          </cell>
          <cell r="E596">
            <v>47</v>
          </cell>
          <cell r="F596" t="str">
            <v>ERR343761</v>
          </cell>
          <cell r="G596" t="str">
            <v>Chewapreecha et at. Commun Biol. 2019 Nov 22;2:428</v>
          </cell>
        </row>
        <row r="597">
          <cell r="A597" t="str">
            <v>10250_5#28</v>
          </cell>
          <cell r="B597" t="str">
            <v>human</v>
          </cell>
          <cell r="C597" t="str">
            <v>Thailand</v>
          </cell>
          <cell r="D597">
            <v>2011</v>
          </cell>
          <cell r="E597">
            <v>70</v>
          </cell>
          <cell r="F597" t="str">
            <v>ERR343762</v>
          </cell>
          <cell r="G597" t="str">
            <v>Chewapreecha et at. Commun Biol. 2019 Nov 22;2:428</v>
          </cell>
        </row>
        <row r="598">
          <cell r="A598" t="str">
            <v>10250_5#29</v>
          </cell>
          <cell r="B598" t="str">
            <v>human</v>
          </cell>
          <cell r="C598" t="str">
            <v>Thailand</v>
          </cell>
          <cell r="D598">
            <v>2011</v>
          </cell>
          <cell r="E598">
            <v>58</v>
          </cell>
          <cell r="F598" t="str">
            <v>ERR343763</v>
          </cell>
          <cell r="G598" t="str">
            <v>Chewapreecha et at. Commun Biol. 2019 Nov 22;2:428</v>
          </cell>
        </row>
        <row r="599">
          <cell r="A599" t="str">
            <v>10250_5#3</v>
          </cell>
          <cell r="B599" t="str">
            <v>human</v>
          </cell>
          <cell r="C599" t="str">
            <v>Thailand</v>
          </cell>
          <cell r="D599">
            <v>2011</v>
          </cell>
          <cell r="E599">
            <v>206</v>
          </cell>
          <cell r="F599" t="str">
            <v>ERR343739</v>
          </cell>
          <cell r="G599" t="str">
            <v>Chewapreecha et at. Commun Biol. 2019 Nov 22;2:428</v>
          </cell>
        </row>
        <row r="600">
          <cell r="A600" t="str">
            <v>10250_5#30</v>
          </cell>
          <cell r="B600" t="str">
            <v>human</v>
          </cell>
          <cell r="C600" t="str">
            <v>Thailand</v>
          </cell>
          <cell r="D600">
            <v>2011</v>
          </cell>
          <cell r="E600" t="str">
            <v>930*</v>
          </cell>
          <cell r="F600" t="str">
            <v>ERR343764</v>
          </cell>
          <cell r="G600" t="str">
            <v>Chewapreecha et at. Commun Biol. 2019 Nov 22;2:428</v>
          </cell>
        </row>
        <row r="601">
          <cell r="A601" t="str">
            <v>10250_5#31</v>
          </cell>
          <cell r="B601" t="str">
            <v>human</v>
          </cell>
          <cell r="C601" t="str">
            <v>Thailand</v>
          </cell>
          <cell r="D601">
            <v>2011</v>
          </cell>
          <cell r="E601">
            <v>99</v>
          </cell>
          <cell r="F601" t="str">
            <v>ERR343765</v>
          </cell>
          <cell r="G601" t="str">
            <v>Chewapreecha et at. Commun Biol. 2019 Nov 22;2:428</v>
          </cell>
        </row>
        <row r="602">
          <cell r="A602" t="str">
            <v>10250_5#32</v>
          </cell>
          <cell r="B602" t="str">
            <v>human</v>
          </cell>
          <cell r="C602" t="str">
            <v>Thailand</v>
          </cell>
          <cell r="D602">
            <v>2011</v>
          </cell>
          <cell r="E602">
            <v>485</v>
          </cell>
          <cell r="F602" t="str">
            <v>ERR343766</v>
          </cell>
          <cell r="G602" t="str">
            <v>Chewapreecha et at. Commun Biol. 2019 Nov 22;2:428</v>
          </cell>
        </row>
        <row r="603">
          <cell r="A603" t="str">
            <v>10250_5#33</v>
          </cell>
          <cell r="B603" t="str">
            <v>human</v>
          </cell>
          <cell r="C603" t="str">
            <v>Thailand</v>
          </cell>
          <cell r="D603">
            <v>2011</v>
          </cell>
          <cell r="E603">
            <v>48</v>
          </cell>
          <cell r="F603" t="str">
            <v>ERR343767</v>
          </cell>
          <cell r="G603" t="str">
            <v>Chewapreecha et at. Commun Biol. 2019 Nov 22;2:428</v>
          </cell>
        </row>
        <row r="604">
          <cell r="A604" t="str">
            <v>10250_5#34</v>
          </cell>
          <cell r="B604" t="str">
            <v>human</v>
          </cell>
          <cell r="C604" t="str">
            <v>Thailand</v>
          </cell>
          <cell r="D604">
            <v>2011</v>
          </cell>
          <cell r="E604">
            <v>1530</v>
          </cell>
          <cell r="F604" t="str">
            <v>ERR343768</v>
          </cell>
          <cell r="G604" t="str">
            <v>Chewapreecha et at. Commun Biol. 2019 Nov 22;2:428</v>
          </cell>
        </row>
        <row r="605">
          <cell r="A605" t="str">
            <v>10250_5#35</v>
          </cell>
          <cell r="B605" t="str">
            <v>human</v>
          </cell>
          <cell r="C605" t="str">
            <v>Thailand</v>
          </cell>
          <cell r="D605">
            <v>2011</v>
          </cell>
          <cell r="E605">
            <v>197</v>
          </cell>
          <cell r="F605" t="str">
            <v>ERR343769</v>
          </cell>
          <cell r="G605" t="str">
            <v>Chewapreecha et at. Commun Biol. 2019 Nov 22;2:428</v>
          </cell>
        </row>
        <row r="606">
          <cell r="A606" t="str">
            <v>10250_5#36</v>
          </cell>
          <cell r="B606" t="str">
            <v>human</v>
          </cell>
          <cell r="C606" t="str">
            <v>Thailand</v>
          </cell>
          <cell r="D606">
            <v>2011</v>
          </cell>
          <cell r="E606">
            <v>9</v>
          </cell>
          <cell r="F606" t="str">
            <v>ERR343770</v>
          </cell>
          <cell r="G606" t="str">
            <v>Chewapreecha et at. Commun Biol. 2019 Nov 22;2:428</v>
          </cell>
        </row>
        <row r="607">
          <cell r="A607" t="str">
            <v>10250_5#37</v>
          </cell>
          <cell r="B607" t="str">
            <v>human</v>
          </cell>
          <cell r="C607" t="str">
            <v>Thailand</v>
          </cell>
          <cell r="D607">
            <v>2011</v>
          </cell>
          <cell r="E607">
            <v>207</v>
          </cell>
          <cell r="F607" t="str">
            <v>ERR343771</v>
          </cell>
          <cell r="G607" t="str">
            <v>Chewapreecha et at. Commun Biol. 2019 Nov 22;2:428</v>
          </cell>
        </row>
        <row r="608">
          <cell r="A608" t="str">
            <v>10250_5#38</v>
          </cell>
          <cell r="B608" t="str">
            <v>human</v>
          </cell>
          <cell r="C608" t="str">
            <v>Thailand</v>
          </cell>
          <cell r="D608">
            <v>2011</v>
          </cell>
          <cell r="E608">
            <v>197</v>
          </cell>
          <cell r="F608" t="str">
            <v>ERR343772</v>
          </cell>
          <cell r="G608" t="str">
            <v>Chewapreecha et at. Commun Biol. 2019 Nov 22;2:428</v>
          </cell>
        </row>
        <row r="609">
          <cell r="A609" t="str">
            <v>10250_5#39</v>
          </cell>
          <cell r="B609" t="str">
            <v>human</v>
          </cell>
          <cell r="C609" t="str">
            <v>Thailand</v>
          </cell>
          <cell r="D609">
            <v>2011</v>
          </cell>
          <cell r="E609">
            <v>1531</v>
          </cell>
          <cell r="F609" t="str">
            <v>ERR343773</v>
          </cell>
          <cell r="G609" t="str">
            <v>Chewapreecha et at. Commun Biol. 2019 Nov 22;2:428</v>
          </cell>
        </row>
        <row r="610">
          <cell r="A610" t="str">
            <v>10250_5#40</v>
          </cell>
          <cell r="B610" t="str">
            <v>human</v>
          </cell>
          <cell r="C610" t="str">
            <v>Thailand</v>
          </cell>
          <cell r="D610">
            <v>2011</v>
          </cell>
          <cell r="E610">
            <v>1425</v>
          </cell>
          <cell r="F610" t="str">
            <v>ERR343774</v>
          </cell>
          <cell r="G610" t="str">
            <v>Chewapreecha et at. Commun Biol. 2019 Nov 22;2:428</v>
          </cell>
        </row>
        <row r="611">
          <cell r="A611" t="str">
            <v>10250_5#41</v>
          </cell>
          <cell r="B611" t="str">
            <v>human</v>
          </cell>
          <cell r="C611" t="str">
            <v>Thailand</v>
          </cell>
          <cell r="D611">
            <v>2011</v>
          </cell>
          <cell r="E611">
            <v>54</v>
          </cell>
          <cell r="F611" t="str">
            <v>ERR343775</v>
          </cell>
          <cell r="G611" t="str">
            <v>Chewapreecha et at. Commun Biol. 2019 Nov 22;2:428</v>
          </cell>
        </row>
        <row r="612">
          <cell r="A612" t="str">
            <v>10250_5#42</v>
          </cell>
          <cell r="B612" t="str">
            <v>human</v>
          </cell>
          <cell r="C612" t="str">
            <v>Thailand</v>
          </cell>
          <cell r="D612">
            <v>2011</v>
          </cell>
          <cell r="E612">
            <v>1532</v>
          </cell>
          <cell r="F612" t="str">
            <v>ERR343776</v>
          </cell>
          <cell r="G612" t="str">
            <v>Chewapreecha et at. Commun Biol. 2019 Nov 22;2:428</v>
          </cell>
        </row>
        <row r="613">
          <cell r="A613" t="str">
            <v>10250_5#43</v>
          </cell>
          <cell r="B613" t="str">
            <v>human</v>
          </cell>
          <cell r="C613" t="str">
            <v>Thailand</v>
          </cell>
          <cell r="D613">
            <v>2011</v>
          </cell>
          <cell r="E613" t="str">
            <v>198*</v>
          </cell>
          <cell r="F613" t="str">
            <v>ERR343777</v>
          </cell>
          <cell r="G613" t="str">
            <v>Chewapreecha et at. Commun Biol. 2019 Nov 22;2:428</v>
          </cell>
        </row>
        <row r="614">
          <cell r="A614" t="str">
            <v>10250_5#44</v>
          </cell>
          <cell r="B614" t="str">
            <v>human</v>
          </cell>
          <cell r="C614" t="str">
            <v>Thailand</v>
          </cell>
          <cell r="D614">
            <v>2011</v>
          </cell>
          <cell r="E614">
            <v>205</v>
          </cell>
          <cell r="F614" t="str">
            <v>ERR343778</v>
          </cell>
          <cell r="G614" t="str">
            <v>Chewapreecha et at. Commun Biol. 2019 Nov 22;2:428</v>
          </cell>
        </row>
        <row r="615">
          <cell r="A615" t="str">
            <v>10250_5#45</v>
          </cell>
          <cell r="B615" t="str">
            <v>human</v>
          </cell>
          <cell r="C615" t="str">
            <v>Thailand</v>
          </cell>
          <cell r="D615">
            <v>2011</v>
          </cell>
          <cell r="E615">
            <v>23</v>
          </cell>
          <cell r="F615" t="str">
            <v>ERR343779</v>
          </cell>
          <cell r="G615" t="str">
            <v>Chewapreecha et at. Commun Biol. 2019 Nov 22;2:428</v>
          </cell>
        </row>
        <row r="616">
          <cell r="A616" t="str">
            <v>10250_5#46</v>
          </cell>
          <cell r="B616" t="str">
            <v>human</v>
          </cell>
          <cell r="C616" t="str">
            <v>Thailand</v>
          </cell>
          <cell r="D616">
            <v>2011</v>
          </cell>
          <cell r="E616">
            <v>1533</v>
          </cell>
          <cell r="F616" t="str">
            <v>ERR343780</v>
          </cell>
          <cell r="G616" t="str">
            <v>Chewapreecha et at. Commun Biol. 2019 Nov 22;2:428</v>
          </cell>
        </row>
        <row r="617">
          <cell r="A617" t="str">
            <v>10250_5#47</v>
          </cell>
          <cell r="B617" t="str">
            <v>human</v>
          </cell>
          <cell r="C617" t="str">
            <v>Thailand</v>
          </cell>
          <cell r="D617">
            <v>2011</v>
          </cell>
          <cell r="E617">
            <v>70</v>
          </cell>
          <cell r="F617" t="str">
            <v>ERR343781</v>
          </cell>
          <cell r="G617" t="str">
            <v>Chewapreecha et at. Commun Biol. 2019 Nov 22;2:428</v>
          </cell>
        </row>
        <row r="618">
          <cell r="A618" t="str">
            <v>10250_5#48</v>
          </cell>
          <cell r="B618" t="str">
            <v>human</v>
          </cell>
          <cell r="C618" t="str">
            <v>Thailand</v>
          </cell>
          <cell r="D618">
            <v>2011</v>
          </cell>
          <cell r="E618">
            <v>1534</v>
          </cell>
          <cell r="F618" t="str">
            <v>ERR343782</v>
          </cell>
          <cell r="G618" t="str">
            <v>Chewapreecha et at. Commun Biol. 2019 Nov 22;2:428</v>
          </cell>
        </row>
        <row r="619">
          <cell r="A619" t="str">
            <v>10250_5#49</v>
          </cell>
          <cell r="B619" t="str">
            <v>human</v>
          </cell>
          <cell r="C619" t="str">
            <v>Thailand</v>
          </cell>
          <cell r="D619">
            <v>2011</v>
          </cell>
          <cell r="E619">
            <v>534</v>
          </cell>
          <cell r="F619" t="str">
            <v>ERR343783</v>
          </cell>
          <cell r="G619" t="str">
            <v>Chewapreecha et at. Commun Biol. 2019 Nov 22;2:428</v>
          </cell>
        </row>
        <row r="620">
          <cell r="A620" t="str">
            <v>10250_5#5</v>
          </cell>
          <cell r="B620" t="str">
            <v>human</v>
          </cell>
          <cell r="C620" t="str">
            <v>Thailand</v>
          </cell>
          <cell r="D620">
            <v>2011</v>
          </cell>
          <cell r="E620">
            <v>498</v>
          </cell>
          <cell r="F620" t="str">
            <v>ERR343741</v>
          </cell>
          <cell r="G620" t="str">
            <v>Chewapreecha et at. Commun Biol. 2019 Nov 22;2:428</v>
          </cell>
        </row>
        <row r="621">
          <cell r="A621" t="str">
            <v>10250_5#50</v>
          </cell>
          <cell r="B621" t="str">
            <v>human</v>
          </cell>
          <cell r="C621" t="str">
            <v>Thailand</v>
          </cell>
          <cell r="D621">
            <v>2011</v>
          </cell>
          <cell r="E621">
            <v>1532</v>
          </cell>
          <cell r="F621" t="str">
            <v>ERR343784</v>
          </cell>
          <cell r="G621" t="str">
            <v>Chewapreecha et at. Commun Biol. 2019 Nov 22;2:428</v>
          </cell>
        </row>
        <row r="622">
          <cell r="A622" t="str">
            <v>10250_5#51</v>
          </cell>
          <cell r="B622" t="str">
            <v>human</v>
          </cell>
          <cell r="C622" t="str">
            <v>Thailand</v>
          </cell>
          <cell r="D622">
            <v>2011</v>
          </cell>
          <cell r="E622">
            <v>70</v>
          </cell>
          <cell r="F622" t="str">
            <v>ERR343785</v>
          </cell>
          <cell r="G622" t="str">
            <v>Chewapreecha et at. Commun Biol. 2019 Nov 22;2:428</v>
          </cell>
        </row>
        <row r="623">
          <cell r="A623" t="str">
            <v>10250_5#52</v>
          </cell>
          <cell r="B623" t="str">
            <v>human</v>
          </cell>
          <cell r="C623" t="str">
            <v>Thailand</v>
          </cell>
          <cell r="D623">
            <v>2011</v>
          </cell>
          <cell r="E623">
            <v>531</v>
          </cell>
          <cell r="F623" t="str">
            <v>ERR343786</v>
          </cell>
          <cell r="G623" t="str">
            <v>Chewapreecha et at. Commun Biol. 2019 Nov 22;2:428</v>
          </cell>
        </row>
        <row r="624">
          <cell r="A624" t="str">
            <v>10250_5#53</v>
          </cell>
          <cell r="B624" t="str">
            <v>human</v>
          </cell>
          <cell r="C624" t="str">
            <v>Thailand</v>
          </cell>
          <cell r="D624">
            <v>2011</v>
          </cell>
          <cell r="E624">
            <v>58</v>
          </cell>
          <cell r="F624" t="str">
            <v>ERR343787</v>
          </cell>
          <cell r="G624" t="str">
            <v>Chewapreecha et at. Commun Biol. 2019 Nov 22;2:428</v>
          </cell>
        </row>
        <row r="625">
          <cell r="A625" t="str">
            <v>10250_5#54</v>
          </cell>
          <cell r="B625" t="str">
            <v>human</v>
          </cell>
          <cell r="C625" t="str">
            <v>Thailand</v>
          </cell>
          <cell r="D625">
            <v>2011</v>
          </cell>
          <cell r="E625">
            <v>15</v>
          </cell>
          <cell r="F625" t="str">
            <v>ERR343788</v>
          </cell>
          <cell r="G625" t="str">
            <v>Chewapreecha et at. Commun Biol. 2019 Nov 22;2:428</v>
          </cell>
        </row>
        <row r="626">
          <cell r="A626" t="str">
            <v>10250_5#55</v>
          </cell>
          <cell r="B626" t="str">
            <v>human</v>
          </cell>
          <cell r="C626" t="str">
            <v>Thailand</v>
          </cell>
          <cell r="D626">
            <v>2011</v>
          </cell>
          <cell r="E626">
            <v>505</v>
          </cell>
          <cell r="F626" t="str">
            <v>ERR343789</v>
          </cell>
          <cell r="G626" t="str">
            <v>Chewapreecha et at. Commun Biol. 2019 Nov 22;2:428</v>
          </cell>
        </row>
        <row r="627">
          <cell r="A627" t="str">
            <v>10250_5#56</v>
          </cell>
          <cell r="B627" t="str">
            <v>human</v>
          </cell>
          <cell r="C627" t="str">
            <v>Thailand</v>
          </cell>
          <cell r="D627">
            <v>2011</v>
          </cell>
          <cell r="E627">
            <v>174</v>
          </cell>
          <cell r="F627" t="str">
            <v>ERR343790</v>
          </cell>
          <cell r="G627" t="str">
            <v>Chewapreecha et at. Commun Biol. 2019 Nov 22;2:428</v>
          </cell>
        </row>
        <row r="628">
          <cell r="A628" t="str">
            <v>10250_5#57</v>
          </cell>
          <cell r="B628" t="str">
            <v>human</v>
          </cell>
          <cell r="C628" t="str">
            <v>Thailand</v>
          </cell>
          <cell r="D628">
            <v>2011</v>
          </cell>
          <cell r="E628">
            <v>70</v>
          </cell>
          <cell r="F628" t="str">
            <v>ERR343791</v>
          </cell>
          <cell r="G628" t="str">
            <v>Chewapreecha et at. Commun Biol. 2019 Nov 22;2:428</v>
          </cell>
        </row>
        <row r="629">
          <cell r="A629" t="str">
            <v>10250_5#58</v>
          </cell>
          <cell r="B629" t="str">
            <v>human</v>
          </cell>
          <cell r="C629" t="str">
            <v>Thailand</v>
          </cell>
          <cell r="D629">
            <v>2011</v>
          </cell>
          <cell r="E629">
            <v>9</v>
          </cell>
          <cell r="F629" t="str">
            <v>ERR343792</v>
          </cell>
          <cell r="G629" t="str">
            <v>Chewapreecha et at. Commun Biol. 2019 Nov 22;2:428</v>
          </cell>
        </row>
        <row r="630">
          <cell r="A630" t="str">
            <v>10250_5#59</v>
          </cell>
          <cell r="B630" t="str">
            <v>human</v>
          </cell>
          <cell r="C630" t="str">
            <v>Thailand</v>
          </cell>
          <cell r="D630">
            <v>2011</v>
          </cell>
          <cell r="E630">
            <v>734</v>
          </cell>
          <cell r="F630" t="str">
            <v>ERR343793</v>
          </cell>
          <cell r="G630" t="str">
            <v>Chewapreecha et at. Commun Biol. 2019 Nov 22;2:428</v>
          </cell>
        </row>
        <row r="631">
          <cell r="A631" t="str">
            <v>10250_5#6</v>
          </cell>
          <cell r="B631" t="str">
            <v>human</v>
          </cell>
          <cell r="C631" t="str">
            <v>Thailand</v>
          </cell>
          <cell r="D631">
            <v>2011</v>
          </cell>
          <cell r="E631">
            <v>1535</v>
          </cell>
          <cell r="F631" t="str">
            <v>ERR343742</v>
          </cell>
          <cell r="G631" t="str">
            <v>Chewapreecha et at. Commun Biol. 2019 Nov 22;2:428</v>
          </cell>
        </row>
        <row r="632">
          <cell r="A632" t="str">
            <v>10250_5#60</v>
          </cell>
          <cell r="B632" t="str">
            <v>human</v>
          </cell>
          <cell r="C632" t="str">
            <v>Thailand</v>
          </cell>
          <cell r="D632">
            <v>2011</v>
          </cell>
          <cell r="E632">
            <v>9</v>
          </cell>
          <cell r="F632" t="str">
            <v>ERR343794</v>
          </cell>
          <cell r="G632" t="str">
            <v>Chewapreecha et at. Commun Biol. 2019 Nov 22;2:428</v>
          </cell>
        </row>
        <row r="633">
          <cell r="A633" t="str">
            <v>10250_5#7</v>
          </cell>
          <cell r="B633" t="str">
            <v>human</v>
          </cell>
          <cell r="C633" t="str">
            <v>Thailand</v>
          </cell>
          <cell r="D633">
            <v>2011</v>
          </cell>
          <cell r="E633">
            <v>167</v>
          </cell>
          <cell r="F633" t="str">
            <v>ERR343743</v>
          </cell>
          <cell r="G633" t="str">
            <v>Chewapreecha et at. Commun Biol. 2019 Nov 22;2:428</v>
          </cell>
        </row>
        <row r="634">
          <cell r="A634" t="str">
            <v>10250_5#8</v>
          </cell>
          <cell r="B634" t="str">
            <v>human</v>
          </cell>
          <cell r="C634" t="str">
            <v>Thailand</v>
          </cell>
          <cell r="D634">
            <v>2011</v>
          </cell>
          <cell r="E634">
            <v>9</v>
          </cell>
          <cell r="F634" t="str">
            <v>ERR343744</v>
          </cell>
          <cell r="G634" t="str">
            <v>Chewapreecha et at. Commun Biol. 2019 Nov 22;2:428</v>
          </cell>
        </row>
        <row r="635">
          <cell r="A635" t="str">
            <v>10250_5#9</v>
          </cell>
          <cell r="B635" t="str">
            <v>human</v>
          </cell>
          <cell r="C635" t="str">
            <v>Thailand</v>
          </cell>
          <cell r="D635">
            <v>2011</v>
          </cell>
          <cell r="E635">
            <v>167</v>
          </cell>
          <cell r="F635" t="str">
            <v>ERR343745</v>
          </cell>
          <cell r="G635" t="str">
            <v>Chewapreecha et at. Commun Biol. 2019 Nov 22;2:428</v>
          </cell>
        </row>
        <row r="636">
          <cell r="A636" t="str">
            <v>10250_7#1</v>
          </cell>
          <cell r="B636" t="str">
            <v>env</v>
          </cell>
          <cell r="C636" t="str">
            <v>Thailand</v>
          </cell>
          <cell r="D636">
            <v>2011</v>
          </cell>
          <cell r="E636">
            <v>218</v>
          </cell>
          <cell r="F636" t="str">
            <v>ERR343795</v>
          </cell>
          <cell r="G636" t="str">
            <v>Chewapreecha et at. Commun Biol. 2019 Nov 22;2:428</v>
          </cell>
        </row>
        <row r="637">
          <cell r="A637" t="str">
            <v>10250_7#10</v>
          </cell>
          <cell r="B637" t="str">
            <v>env</v>
          </cell>
          <cell r="C637" t="str">
            <v>Thailand</v>
          </cell>
          <cell r="D637">
            <v>2011</v>
          </cell>
          <cell r="E637">
            <v>54</v>
          </cell>
          <cell r="F637" t="str">
            <v>ERR343804</v>
          </cell>
          <cell r="G637" t="str">
            <v>Chewapreecha et at. Commun Biol. 2019 Nov 22;2:428</v>
          </cell>
        </row>
        <row r="638">
          <cell r="A638" t="str">
            <v>10250_7#11</v>
          </cell>
          <cell r="B638" t="str">
            <v>env</v>
          </cell>
          <cell r="C638" t="str">
            <v>Thailand</v>
          </cell>
          <cell r="D638">
            <v>2011</v>
          </cell>
          <cell r="E638">
            <v>54</v>
          </cell>
          <cell r="F638" t="str">
            <v>ERR343805</v>
          </cell>
          <cell r="G638" t="str">
            <v>Chewapreecha et at. Commun Biol. 2019 Nov 22;2:428</v>
          </cell>
        </row>
        <row r="639">
          <cell r="A639" t="str">
            <v>10250_7#12</v>
          </cell>
          <cell r="B639" t="str">
            <v>env</v>
          </cell>
          <cell r="C639" t="str">
            <v>Thailand</v>
          </cell>
          <cell r="D639">
            <v>2011</v>
          </cell>
          <cell r="E639">
            <v>206</v>
          </cell>
          <cell r="F639" t="str">
            <v>ERR343806</v>
          </cell>
          <cell r="G639" t="str">
            <v>Chewapreecha et at. Commun Biol. 2019 Nov 22;2:428</v>
          </cell>
        </row>
        <row r="640">
          <cell r="A640" t="str">
            <v>10250_7#13</v>
          </cell>
          <cell r="B640" t="str">
            <v>env</v>
          </cell>
          <cell r="C640" t="str">
            <v>Thailand</v>
          </cell>
          <cell r="D640">
            <v>2011</v>
          </cell>
          <cell r="E640">
            <v>50</v>
          </cell>
          <cell r="F640" t="str">
            <v>ERR343807</v>
          </cell>
          <cell r="G640" t="str">
            <v>Chewapreecha et at. Commun Biol. 2019 Nov 22;2:428</v>
          </cell>
        </row>
        <row r="641">
          <cell r="A641" t="str">
            <v>10250_7#14</v>
          </cell>
          <cell r="B641" t="str">
            <v>env</v>
          </cell>
          <cell r="C641" t="str">
            <v>Thailand</v>
          </cell>
          <cell r="D641">
            <v>2011</v>
          </cell>
          <cell r="E641">
            <v>163</v>
          </cell>
          <cell r="F641" t="str">
            <v>ERR343808</v>
          </cell>
          <cell r="G641" t="str">
            <v>Chewapreecha et at. Commun Biol. 2019 Nov 22;2:428</v>
          </cell>
        </row>
        <row r="642">
          <cell r="A642" t="str">
            <v>10250_7#15</v>
          </cell>
          <cell r="B642" t="str">
            <v>env</v>
          </cell>
          <cell r="C642" t="str">
            <v>Thailand</v>
          </cell>
          <cell r="D642">
            <v>2011</v>
          </cell>
          <cell r="E642">
            <v>203</v>
          </cell>
          <cell r="F642" t="str">
            <v>ERR343809</v>
          </cell>
          <cell r="G642" t="str">
            <v>Chewapreecha et at. Commun Biol. 2019 Nov 22;2:428</v>
          </cell>
        </row>
        <row r="643">
          <cell r="A643" t="str">
            <v>10250_7#16</v>
          </cell>
          <cell r="B643" t="str">
            <v>env</v>
          </cell>
          <cell r="C643" t="str">
            <v>Thailand</v>
          </cell>
          <cell r="D643">
            <v>2011</v>
          </cell>
          <cell r="E643">
            <v>50</v>
          </cell>
          <cell r="F643" t="str">
            <v>ERR343810</v>
          </cell>
          <cell r="G643" t="str">
            <v>Chewapreecha et at. Commun Biol. 2019 Nov 22;2:428</v>
          </cell>
        </row>
        <row r="644">
          <cell r="A644" t="str">
            <v>10250_7#17</v>
          </cell>
          <cell r="B644" t="str">
            <v>env</v>
          </cell>
          <cell r="C644" t="str">
            <v>Thailand</v>
          </cell>
          <cell r="D644">
            <v>2011</v>
          </cell>
          <cell r="E644">
            <v>50</v>
          </cell>
          <cell r="F644" t="str">
            <v>ERR343811</v>
          </cell>
          <cell r="G644" t="str">
            <v>Chewapreecha et at. Commun Biol. 2019 Nov 22;2:428</v>
          </cell>
        </row>
        <row r="645">
          <cell r="A645" t="str">
            <v>10250_7#18</v>
          </cell>
          <cell r="B645" t="str">
            <v>env</v>
          </cell>
          <cell r="C645" t="str">
            <v>Thailand</v>
          </cell>
          <cell r="D645">
            <v>2011</v>
          </cell>
          <cell r="E645">
            <v>50</v>
          </cell>
          <cell r="F645" t="str">
            <v>ERR343812</v>
          </cell>
          <cell r="G645" t="str">
            <v>Chewapreecha et at. Commun Biol. 2019 Nov 22;2:428</v>
          </cell>
        </row>
        <row r="646">
          <cell r="A646" t="str">
            <v>10250_7#19</v>
          </cell>
          <cell r="B646" t="str">
            <v>env</v>
          </cell>
          <cell r="C646" t="str">
            <v>Thailand</v>
          </cell>
          <cell r="D646">
            <v>2011</v>
          </cell>
          <cell r="E646">
            <v>203</v>
          </cell>
          <cell r="F646" t="str">
            <v>ERR343813</v>
          </cell>
          <cell r="G646" t="str">
            <v>Chewapreecha et at. Commun Biol. 2019 Nov 22;2:428</v>
          </cell>
        </row>
        <row r="647">
          <cell r="A647" t="str">
            <v>10250_7#2</v>
          </cell>
          <cell r="B647" t="str">
            <v>env</v>
          </cell>
          <cell r="C647" t="str">
            <v>Thailand</v>
          </cell>
          <cell r="D647">
            <v>2011</v>
          </cell>
          <cell r="E647">
            <v>54</v>
          </cell>
          <cell r="F647" t="str">
            <v>ERR343796</v>
          </cell>
          <cell r="G647" t="str">
            <v>Chewapreecha et at. Commun Biol. 2019 Nov 22;2:428</v>
          </cell>
        </row>
        <row r="648">
          <cell r="A648" t="str">
            <v>10250_7#20</v>
          </cell>
          <cell r="B648" t="str">
            <v>env</v>
          </cell>
          <cell r="C648" t="str">
            <v>Thailand</v>
          </cell>
          <cell r="D648">
            <v>2011</v>
          </cell>
          <cell r="E648" t="str">
            <v>203*</v>
          </cell>
          <cell r="F648" t="str">
            <v>ERR343814</v>
          </cell>
          <cell r="G648" t="str">
            <v>Chewapreecha et at. Commun Biol. 2019 Nov 22;2:428</v>
          </cell>
        </row>
        <row r="649">
          <cell r="A649" t="str">
            <v>10250_7#21</v>
          </cell>
          <cell r="B649" t="str">
            <v>env</v>
          </cell>
          <cell r="C649" t="str">
            <v>Thailand</v>
          </cell>
          <cell r="D649">
            <v>2011</v>
          </cell>
          <cell r="E649">
            <v>50</v>
          </cell>
          <cell r="F649" t="str">
            <v>ERR343815</v>
          </cell>
          <cell r="G649" t="str">
            <v>Chewapreecha et at. Commun Biol. 2019 Nov 22;2:428</v>
          </cell>
        </row>
        <row r="650">
          <cell r="A650" t="str">
            <v>10250_7#23</v>
          </cell>
          <cell r="B650" t="str">
            <v>env</v>
          </cell>
          <cell r="C650" t="str">
            <v>Thailand</v>
          </cell>
          <cell r="D650">
            <v>2011</v>
          </cell>
          <cell r="E650" t="str">
            <v>176*</v>
          </cell>
          <cell r="F650" t="str">
            <v>ERR343816</v>
          </cell>
          <cell r="G650" t="str">
            <v>Chewapreecha et al., Mol Biol Evol, 2022</v>
          </cell>
        </row>
        <row r="651">
          <cell r="A651" t="str">
            <v>10250_7#24</v>
          </cell>
          <cell r="B651" t="str">
            <v>env</v>
          </cell>
          <cell r="C651" t="str">
            <v>Thailand</v>
          </cell>
          <cell r="D651">
            <v>2011</v>
          </cell>
          <cell r="E651" t="str">
            <v>58*</v>
          </cell>
          <cell r="F651" t="str">
            <v>ERR343817</v>
          </cell>
          <cell r="G651" t="str">
            <v>Chewapreecha et al., Mol Biol Evol, 2022</v>
          </cell>
        </row>
        <row r="652">
          <cell r="A652" t="str">
            <v>10250_7#25</v>
          </cell>
          <cell r="B652" t="str">
            <v>env</v>
          </cell>
          <cell r="C652" t="str">
            <v>Thailand</v>
          </cell>
          <cell r="D652">
            <v>2011</v>
          </cell>
          <cell r="E652">
            <v>176</v>
          </cell>
          <cell r="F652" t="str">
            <v>ERR343818</v>
          </cell>
          <cell r="G652" t="str">
            <v>Chewapreecha et at. Commun Biol. 2019 Nov 22;2:428</v>
          </cell>
        </row>
        <row r="653">
          <cell r="A653" t="str">
            <v>10250_7#26</v>
          </cell>
          <cell r="B653" t="str">
            <v>env</v>
          </cell>
          <cell r="C653" t="str">
            <v>Thailand</v>
          </cell>
          <cell r="D653">
            <v>2011</v>
          </cell>
          <cell r="E653" t="str">
            <v>58*</v>
          </cell>
          <cell r="F653" t="str">
            <v>ERR343819</v>
          </cell>
          <cell r="G653" t="str">
            <v>Chewapreecha et al., Mol Biol Evol, 2022</v>
          </cell>
        </row>
        <row r="654">
          <cell r="A654" t="str">
            <v>10250_7#27</v>
          </cell>
          <cell r="B654" t="str">
            <v>env</v>
          </cell>
          <cell r="C654" t="str">
            <v>Thailand</v>
          </cell>
          <cell r="D654">
            <v>2011</v>
          </cell>
          <cell r="E654" t="str">
            <v>58*</v>
          </cell>
          <cell r="F654" t="str">
            <v>ERR343820</v>
          </cell>
          <cell r="G654" t="str">
            <v>Chewapreecha et al., Mol Biol Evol, 2022</v>
          </cell>
        </row>
        <row r="655">
          <cell r="A655" t="str">
            <v>10250_7#28</v>
          </cell>
          <cell r="B655" t="str">
            <v>env</v>
          </cell>
          <cell r="C655" t="str">
            <v>Thailand</v>
          </cell>
          <cell r="D655">
            <v>2011</v>
          </cell>
          <cell r="E655" t="str">
            <v>Novel*</v>
          </cell>
          <cell r="F655" t="str">
            <v>ERR343821</v>
          </cell>
          <cell r="G655" t="str">
            <v>Chewapreecha et al., Mol Biol Evol, 2022</v>
          </cell>
        </row>
        <row r="656">
          <cell r="A656" t="str">
            <v>10250_7#29</v>
          </cell>
          <cell r="B656" t="str">
            <v>env</v>
          </cell>
          <cell r="C656" t="str">
            <v>Thailand</v>
          </cell>
          <cell r="D656">
            <v>2011</v>
          </cell>
          <cell r="E656" t="str">
            <v>Novel*</v>
          </cell>
          <cell r="F656" t="str">
            <v>ERR343822</v>
          </cell>
          <cell r="G656" t="str">
            <v>Chewapreecha et al., Mol Biol Evol, 2022</v>
          </cell>
        </row>
        <row r="657">
          <cell r="A657" t="str">
            <v>10250_7#3</v>
          </cell>
          <cell r="B657" t="str">
            <v>env</v>
          </cell>
          <cell r="C657" t="str">
            <v>Thailand</v>
          </cell>
          <cell r="D657">
            <v>2011</v>
          </cell>
          <cell r="E657">
            <v>54</v>
          </cell>
          <cell r="F657" t="str">
            <v>ERR343797</v>
          </cell>
          <cell r="G657" t="str">
            <v>Chewapreecha et at. Commun Biol. 2019 Nov 22;2:428</v>
          </cell>
        </row>
        <row r="658">
          <cell r="A658" t="str">
            <v>10250_7#30</v>
          </cell>
          <cell r="B658" t="str">
            <v>env</v>
          </cell>
          <cell r="C658" t="str">
            <v>Thailand</v>
          </cell>
          <cell r="D658">
            <v>2011</v>
          </cell>
          <cell r="E658" t="str">
            <v>176*</v>
          </cell>
          <cell r="F658" t="str">
            <v>ERR343823</v>
          </cell>
          <cell r="G658" t="str">
            <v>Chewapreecha et al., Mol Biol Evol, 2022</v>
          </cell>
        </row>
        <row r="659">
          <cell r="A659" t="str">
            <v>10250_7#31</v>
          </cell>
          <cell r="B659" t="str">
            <v>env</v>
          </cell>
          <cell r="C659" t="str">
            <v>Thailand</v>
          </cell>
          <cell r="D659">
            <v>2011</v>
          </cell>
          <cell r="E659" t="str">
            <v>176*</v>
          </cell>
          <cell r="F659" t="str">
            <v>ERR343824 </v>
          </cell>
          <cell r="G659" t="str">
            <v>Chewapreecha et al., Mol Biol Evol, 2022</v>
          </cell>
        </row>
        <row r="660">
          <cell r="A660" t="str">
            <v>10250_7#32</v>
          </cell>
          <cell r="B660" t="str">
            <v>env</v>
          </cell>
          <cell r="C660" t="str">
            <v>Thailand</v>
          </cell>
          <cell r="D660">
            <v>2011</v>
          </cell>
          <cell r="E660">
            <v>17</v>
          </cell>
          <cell r="F660" t="str">
            <v>ERR343825</v>
          </cell>
          <cell r="G660" t="str">
            <v>Chewapreecha et at. Commun Biol. 2019 Nov 22;2:428</v>
          </cell>
        </row>
        <row r="661">
          <cell r="A661" t="str">
            <v>10250_7#33</v>
          </cell>
          <cell r="B661" t="str">
            <v>env</v>
          </cell>
          <cell r="C661" t="str">
            <v>Thailand</v>
          </cell>
          <cell r="D661">
            <v>2011</v>
          </cell>
          <cell r="E661">
            <v>677</v>
          </cell>
          <cell r="F661" t="str">
            <v>ERR343826</v>
          </cell>
          <cell r="G661" t="str">
            <v>Chewapreecha et at. Commun Biol. 2019 Nov 22;2:428</v>
          </cell>
        </row>
        <row r="662">
          <cell r="A662" t="str">
            <v>10250_7#34</v>
          </cell>
          <cell r="B662" t="str">
            <v>env</v>
          </cell>
          <cell r="C662" t="str">
            <v>Thailand</v>
          </cell>
          <cell r="D662">
            <v>2011</v>
          </cell>
          <cell r="E662">
            <v>1051</v>
          </cell>
          <cell r="F662" t="str">
            <v>ERR343827</v>
          </cell>
          <cell r="G662" t="str">
            <v>Chewapreecha et at. Commun Biol. 2019 Nov 22;2:428</v>
          </cell>
        </row>
        <row r="663">
          <cell r="A663" t="str">
            <v>10250_7#35</v>
          </cell>
          <cell r="B663" t="str">
            <v>env</v>
          </cell>
          <cell r="C663" t="str">
            <v>Thailand</v>
          </cell>
          <cell r="D663">
            <v>2011</v>
          </cell>
          <cell r="E663">
            <v>17</v>
          </cell>
          <cell r="F663" t="str">
            <v>ERR343828</v>
          </cell>
          <cell r="G663" t="str">
            <v>Chewapreecha et at. Commun Biol. 2019 Nov 22;2:428</v>
          </cell>
        </row>
        <row r="664">
          <cell r="A664" t="str">
            <v>10250_7#36</v>
          </cell>
          <cell r="B664" t="str">
            <v>env</v>
          </cell>
          <cell r="C664" t="str">
            <v>Thailand</v>
          </cell>
          <cell r="D664">
            <v>2011</v>
          </cell>
          <cell r="E664">
            <v>677</v>
          </cell>
          <cell r="F664" t="str">
            <v>ERR343829</v>
          </cell>
          <cell r="G664" t="str">
            <v>Chewapreecha et at. Commun Biol. 2019 Nov 22;2:428</v>
          </cell>
        </row>
        <row r="665">
          <cell r="A665" t="str">
            <v>10250_7#37</v>
          </cell>
          <cell r="B665" t="str">
            <v>env</v>
          </cell>
          <cell r="C665" t="str">
            <v>Thailand</v>
          </cell>
          <cell r="D665">
            <v>2011</v>
          </cell>
          <cell r="E665">
            <v>17</v>
          </cell>
          <cell r="F665" t="str">
            <v>ERR343830</v>
          </cell>
          <cell r="G665" t="str">
            <v>Chewapreecha et at. Commun Biol. 2019 Nov 22;2:428</v>
          </cell>
        </row>
        <row r="666">
          <cell r="A666" t="str">
            <v>10250_7#38</v>
          </cell>
          <cell r="B666" t="str">
            <v>env</v>
          </cell>
          <cell r="C666" t="str">
            <v>Thailand</v>
          </cell>
          <cell r="D666">
            <v>2011</v>
          </cell>
          <cell r="E666">
            <v>60</v>
          </cell>
          <cell r="F666" t="str">
            <v>ERR343831</v>
          </cell>
          <cell r="G666" t="str">
            <v>Chewapreecha et at. Commun Biol. 2019 Nov 22;2:428</v>
          </cell>
        </row>
        <row r="667">
          <cell r="A667" t="str">
            <v>10250_7#39</v>
          </cell>
          <cell r="B667" t="str">
            <v>env</v>
          </cell>
          <cell r="C667" t="str">
            <v>Thailand</v>
          </cell>
          <cell r="D667">
            <v>2011</v>
          </cell>
          <cell r="E667">
            <v>17</v>
          </cell>
          <cell r="F667" t="str">
            <v>ERR343832</v>
          </cell>
          <cell r="G667" t="str">
            <v>Chewapreecha et at. Commun Biol. 2019 Nov 22;2:428</v>
          </cell>
        </row>
        <row r="668">
          <cell r="A668" t="str">
            <v>10250_7#40</v>
          </cell>
          <cell r="B668" t="str">
            <v>env</v>
          </cell>
          <cell r="C668" t="str">
            <v>Thailand</v>
          </cell>
          <cell r="D668">
            <v>2011</v>
          </cell>
          <cell r="E668">
            <v>17</v>
          </cell>
          <cell r="F668" t="str">
            <v>ERR343833</v>
          </cell>
          <cell r="G668" t="str">
            <v>Chewapreecha et at. Commun Biol. 2019 Nov 22;2:428</v>
          </cell>
        </row>
        <row r="669">
          <cell r="A669" t="str">
            <v>10250_7#41</v>
          </cell>
          <cell r="B669" t="str">
            <v>env</v>
          </cell>
          <cell r="C669" t="str">
            <v>Thailand</v>
          </cell>
          <cell r="D669">
            <v>2011</v>
          </cell>
          <cell r="E669">
            <v>677</v>
          </cell>
          <cell r="F669" t="str">
            <v>ERR343834</v>
          </cell>
          <cell r="G669" t="str">
            <v>Chewapreecha et at. Commun Biol. 2019 Nov 22;2:428</v>
          </cell>
        </row>
        <row r="670">
          <cell r="A670" t="str">
            <v>10250_7#42</v>
          </cell>
          <cell r="B670" t="str">
            <v>env</v>
          </cell>
          <cell r="C670" t="str">
            <v>Thailand</v>
          </cell>
          <cell r="D670">
            <v>2011</v>
          </cell>
          <cell r="E670">
            <v>9</v>
          </cell>
          <cell r="F670" t="str">
            <v>ERR343835</v>
          </cell>
          <cell r="G670" t="str">
            <v>Chewapreecha et at. Commun Biol. 2019 Nov 22;2:428</v>
          </cell>
        </row>
        <row r="671">
          <cell r="A671" t="str">
            <v>10250_7#43</v>
          </cell>
          <cell r="B671" t="str">
            <v>env</v>
          </cell>
          <cell r="C671" t="str">
            <v>Thailand</v>
          </cell>
          <cell r="D671">
            <v>2011</v>
          </cell>
          <cell r="E671">
            <v>9</v>
          </cell>
          <cell r="F671" t="str">
            <v>ERR343836</v>
          </cell>
          <cell r="G671" t="str">
            <v>Chewapreecha et at. Commun Biol. 2019 Nov 22;2:428</v>
          </cell>
        </row>
        <row r="672">
          <cell r="A672" t="str">
            <v>10250_7#44</v>
          </cell>
          <cell r="B672" t="str">
            <v>env</v>
          </cell>
          <cell r="C672" t="str">
            <v>Thailand</v>
          </cell>
          <cell r="D672">
            <v>2011</v>
          </cell>
          <cell r="E672">
            <v>9</v>
          </cell>
          <cell r="F672" t="str">
            <v>ERR343837</v>
          </cell>
          <cell r="G672" t="str">
            <v>Chewapreecha et at. Commun Biol. 2019 Nov 22;2:428</v>
          </cell>
        </row>
        <row r="673">
          <cell r="A673" t="str">
            <v>10250_7#45</v>
          </cell>
          <cell r="B673" t="str">
            <v>env</v>
          </cell>
          <cell r="C673" t="str">
            <v>Thailand</v>
          </cell>
          <cell r="D673">
            <v>2011</v>
          </cell>
          <cell r="E673">
            <v>9</v>
          </cell>
          <cell r="F673" t="str">
            <v>ERR343838</v>
          </cell>
          <cell r="G673" t="str">
            <v>Chewapreecha et at. Commun Biol. 2019 Nov 22;2:428</v>
          </cell>
        </row>
        <row r="674">
          <cell r="A674" t="str">
            <v>10250_7#46</v>
          </cell>
          <cell r="B674" t="str">
            <v>env</v>
          </cell>
          <cell r="C674" t="str">
            <v>Thailand</v>
          </cell>
          <cell r="D674">
            <v>2011</v>
          </cell>
          <cell r="E674">
            <v>9</v>
          </cell>
          <cell r="F674" t="str">
            <v>ERR343839</v>
          </cell>
          <cell r="G674" t="str">
            <v>Chewapreecha et at. Commun Biol. 2019 Nov 22;2:428</v>
          </cell>
        </row>
        <row r="675">
          <cell r="A675" t="str">
            <v>10250_7#47</v>
          </cell>
          <cell r="B675" t="str">
            <v>env</v>
          </cell>
          <cell r="C675" t="str">
            <v>Thailand</v>
          </cell>
          <cell r="D675">
            <v>2011</v>
          </cell>
          <cell r="E675">
            <v>9</v>
          </cell>
          <cell r="F675" t="str">
            <v>ERR343840</v>
          </cell>
          <cell r="G675" t="str">
            <v>Chewapreecha et at. Commun Biol. 2019 Nov 22;2:428</v>
          </cell>
        </row>
        <row r="676">
          <cell r="A676" t="str">
            <v>10250_7#48</v>
          </cell>
          <cell r="B676" t="str">
            <v>env</v>
          </cell>
          <cell r="C676" t="str">
            <v>Thailand</v>
          </cell>
          <cell r="D676">
            <v>2011</v>
          </cell>
          <cell r="E676">
            <v>9</v>
          </cell>
          <cell r="F676" t="str">
            <v>ERR343841</v>
          </cell>
          <cell r="G676" t="str">
            <v>Chewapreecha et at. Commun Biol. 2019 Nov 22;2:428</v>
          </cell>
        </row>
        <row r="677">
          <cell r="A677" t="str">
            <v>10250_7#49</v>
          </cell>
          <cell r="B677" t="str">
            <v>env</v>
          </cell>
          <cell r="C677" t="str">
            <v>Thailand</v>
          </cell>
          <cell r="D677">
            <v>2011</v>
          </cell>
          <cell r="E677">
            <v>9</v>
          </cell>
          <cell r="F677" t="str">
            <v>ERR343842</v>
          </cell>
          <cell r="G677" t="str">
            <v>Chewapreecha et at. Commun Biol. 2019 Nov 22;2:428</v>
          </cell>
        </row>
        <row r="678">
          <cell r="A678" t="str">
            <v>10250_7#5</v>
          </cell>
          <cell r="B678" t="str">
            <v>env</v>
          </cell>
          <cell r="C678" t="str">
            <v>Thailand</v>
          </cell>
          <cell r="D678">
            <v>2011</v>
          </cell>
          <cell r="E678">
            <v>54</v>
          </cell>
          <cell r="F678" t="str">
            <v>ERR343799</v>
          </cell>
          <cell r="G678" t="str">
            <v>Chewapreecha et at. Commun Biol. 2019 Nov 22;2:428</v>
          </cell>
        </row>
        <row r="679">
          <cell r="A679" t="str">
            <v>10250_7#50</v>
          </cell>
          <cell r="B679" t="str">
            <v>env</v>
          </cell>
          <cell r="C679" t="str">
            <v>Thailand</v>
          </cell>
          <cell r="D679">
            <v>2011</v>
          </cell>
          <cell r="E679">
            <v>9</v>
          </cell>
          <cell r="F679" t="str">
            <v>ERR343843</v>
          </cell>
          <cell r="G679" t="str">
            <v>Chewapreecha et at. Commun Biol. 2019 Nov 22;2:428</v>
          </cell>
        </row>
        <row r="680">
          <cell r="A680" t="str">
            <v>10250_7#51</v>
          </cell>
          <cell r="B680" t="str">
            <v>env</v>
          </cell>
          <cell r="C680" t="str">
            <v>Thailand</v>
          </cell>
          <cell r="D680">
            <v>2011</v>
          </cell>
          <cell r="E680">
            <v>9</v>
          </cell>
          <cell r="F680" t="str">
            <v>ERR343844</v>
          </cell>
          <cell r="G680" t="str">
            <v>Chewapreecha et at. Commun Biol. 2019 Nov 22;2:428</v>
          </cell>
        </row>
        <row r="681">
          <cell r="A681" t="str">
            <v>10250_7#52</v>
          </cell>
          <cell r="B681" t="str">
            <v>env</v>
          </cell>
          <cell r="C681" t="str">
            <v>Thailand</v>
          </cell>
          <cell r="D681">
            <v>2011</v>
          </cell>
          <cell r="E681">
            <v>70</v>
          </cell>
          <cell r="F681" t="str">
            <v>ERR343845</v>
          </cell>
          <cell r="G681" t="str">
            <v>Chewapreecha et at. Commun Biol. 2019 Nov 22;2:428</v>
          </cell>
        </row>
        <row r="682">
          <cell r="A682" t="str">
            <v>10250_7#53</v>
          </cell>
          <cell r="B682" t="str">
            <v>env</v>
          </cell>
          <cell r="C682" t="str">
            <v>Thailand</v>
          </cell>
          <cell r="D682">
            <v>2011</v>
          </cell>
          <cell r="E682">
            <v>70</v>
          </cell>
          <cell r="F682" t="str">
            <v>ERR343846</v>
          </cell>
          <cell r="G682" t="str">
            <v>Chewapreecha et at. Commun Biol. 2019 Nov 22;2:428</v>
          </cell>
        </row>
        <row r="683">
          <cell r="A683" t="str">
            <v>10250_7#54</v>
          </cell>
          <cell r="B683" t="str">
            <v>env</v>
          </cell>
          <cell r="C683" t="str">
            <v>Thailand</v>
          </cell>
          <cell r="D683">
            <v>2011</v>
          </cell>
          <cell r="E683">
            <v>70</v>
          </cell>
          <cell r="F683" t="str">
            <v>ERR343847</v>
          </cell>
          <cell r="G683" t="str">
            <v>Chewapreecha et at. Commun Biol. 2019 Nov 22;2:428</v>
          </cell>
        </row>
        <row r="684">
          <cell r="A684" t="str">
            <v>10250_7#57</v>
          </cell>
          <cell r="B684" t="str">
            <v>env</v>
          </cell>
          <cell r="C684" t="str">
            <v>Thailand</v>
          </cell>
          <cell r="D684">
            <v>2011</v>
          </cell>
          <cell r="E684">
            <v>70</v>
          </cell>
          <cell r="F684" t="str">
            <v>ERR343848</v>
          </cell>
          <cell r="G684" t="str">
            <v>Chewapreecha et at. Commun Biol. 2019 Nov 22;2:428</v>
          </cell>
        </row>
        <row r="685">
          <cell r="A685" t="str">
            <v>10250_7#58</v>
          </cell>
          <cell r="B685" t="str">
            <v>env</v>
          </cell>
          <cell r="C685" t="str">
            <v>Thailand</v>
          </cell>
          <cell r="D685">
            <v>2011</v>
          </cell>
          <cell r="E685">
            <v>70</v>
          </cell>
          <cell r="F685" t="str">
            <v>ERR343849</v>
          </cell>
          <cell r="G685" t="str">
            <v>Chewapreecha et at. Commun Biol. 2019 Nov 22;2:428</v>
          </cell>
        </row>
        <row r="686">
          <cell r="A686" t="str">
            <v>10250_7#59</v>
          </cell>
          <cell r="B686" t="str">
            <v>env</v>
          </cell>
          <cell r="C686" t="str">
            <v>Thailand</v>
          </cell>
          <cell r="D686">
            <v>2011</v>
          </cell>
          <cell r="E686">
            <v>70</v>
          </cell>
          <cell r="F686" t="str">
            <v>ERR343850</v>
          </cell>
          <cell r="G686" t="str">
            <v>Chewapreecha et at. Commun Biol. 2019 Nov 22;2:428</v>
          </cell>
        </row>
        <row r="687">
          <cell r="A687" t="str">
            <v>10250_7#6</v>
          </cell>
          <cell r="B687" t="str">
            <v>env</v>
          </cell>
          <cell r="C687" t="str">
            <v>Thailand</v>
          </cell>
          <cell r="D687">
            <v>2011</v>
          </cell>
          <cell r="E687">
            <v>54</v>
          </cell>
          <cell r="F687" t="str">
            <v>ERR343800</v>
          </cell>
          <cell r="G687" t="str">
            <v>Chewapreecha et at. Commun Biol. 2019 Nov 22;2:428</v>
          </cell>
        </row>
        <row r="688">
          <cell r="A688" t="str">
            <v>10250_7#60</v>
          </cell>
          <cell r="B688" t="str">
            <v>env</v>
          </cell>
          <cell r="C688" t="str">
            <v>Thailand</v>
          </cell>
          <cell r="D688">
            <v>2011</v>
          </cell>
          <cell r="E688">
            <v>70</v>
          </cell>
          <cell r="F688" t="str">
            <v>ERR343851</v>
          </cell>
          <cell r="G688" t="str">
            <v>Chewapreecha et at. Commun Biol. 2019 Nov 22;2:428</v>
          </cell>
        </row>
        <row r="689">
          <cell r="A689" t="str">
            <v>10250_7#7</v>
          </cell>
          <cell r="B689" t="str">
            <v>env</v>
          </cell>
          <cell r="C689" t="str">
            <v>Thailand</v>
          </cell>
          <cell r="D689">
            <v>2011</v>
          </cell>
          <cell r="E689">
            <v>54</v>
          </cell>
          <cell r="F689" t="str">
            <v>ERR343801</v>
          </cell>
          <cell r="G689" t="str">
            <v>Chewapreecha et at. Commun Biol. 2019 Nov 22;2:428</v>
          </cell>
        </row>
        <row r="690">
          <cell r="A690" t="str">
            <v>10250_7#8</v>
          </cell>
          <cell r="B690" t="str">
            <v>env</v>
          </cell>
          <cell r="C690" t="str">
            <v>Thailand</v>
          </cell>
          <cell r="D690">
            <v>2011</v>
          </cell>
          <cell r="E690">
            <v>54</v>
          </cell>
          <cell r="F690" t="str">
            <v>ERR343802</v>
          </cell>
          <cell r="G690" t="str">
            <v>Chewapreecha et at. Commun Biol. 2019 Nov 22;2:428</v>
          </cell>
        </row>
        <row r="691">
          <cell r="A691" t="str">
            <v>10250_7#9</v>
          </cell>
          <cell r="B691" t="str">
            <v>env</v>
          </cell>
          <cell r="C691" t="str">
            <v>Thailand</v>
          </cell>
          <cell r="D691">
            <v>2011</v>
          </cell>
          <cell r="E691">
            <v>54</v>
          </cell>
          <cell r="F691" t="str">
            <v>ERR343803</v>
          </cell>
          <cell r="G691" t="str">
            <v>Chewapreecha et at. Commun Biol. 2019 Nov 22;2:428</v>
          </cell>
        </row>
        <row r="692">
          <cell r="A692" t="str">
            <v>10395_4#1</v>
          </cell>
          <cell r="B692" t="str">
            <v>env</v>
          </cell>
          <cell r="C692" t="str">
            <v>Thailand</v>
          </cell>
          <cell r="D692">
            <v>2011</v>
          </cell>
          <cell r="E692">
            <v>68</v>
          </cell>
          <cell r="F692" t="str">
            <v>ERR352176</v>
          </cell>
          <cell r="G692" t="str">
            <v>Chewapreecha et at. Commun Biol. 2019 Nov 22;2:428</v>
          </cell>
        </row>
        <row r="693">
          <cell r="A693" t="str">
            <v>10395_4#10</v>
          </cell>
          <cell r="B693" t="str">
            <v>env</v>
          </cell>
          <cell r="C693" t="str">
            <v>Thailand</v>
          </cell>
          <cell r="D693">
            <v>2011</v>
          </cell>
          <cell r="E693">
            <v>60</v>
          </cell>
          <cell r="F693" t="str">
            <v>ERR352185</v>
          </cell>
          <cell r="G693" t="str">
            <v>Chewapreecha et at. Commun Biol. 2019 Nov 22;2:428</v>
          </cell>
        </row>
        <row r="694">
          <cell r="A694" t="str">
            <v>10395_4#11</v>
          </cell>
          <cell r="B694" t="str">
            <v>env</v>
          </cell>
          <cell r="C694" t="str">
            <v>Thailand</v>
          </cell>
          <cell r="D694">
            <v>2011</v>
          </cell>
          <cell r="E694">
            <v>48</v>
          </cell>
          <cell r="F694" t="str">
            <v>ERR352186</v>
          </cell>
          <cell r="G694" t="str">
            <v>Chewapreecha et at. Commun Biol. 2019 Nov 22;2:428</v>
          </cell>
        </row>
        <row r="695">
          <cell r="A695" t="str">
            <v>10395_4#12</v>
          </cell>
          <cell r="B695" t="str">
            <v>env</v>
          </cell>
          <cell r="C695" t="str">
            <v>Thailand</v>
          </cell>
          <cell r="D695">
            <v>2011</v>
          </cell>
          <cell r="E695">
            <v>42</v>
          </cell>
          <cell r="F695" t="str">
            <v>ERR352187</v>
          </cell>
          <cell r="G695" t="str">
            <v>Chewapreecha et at. Commun Biol. 2019 Nov 22;2:428</v>
          </cell>
        </row>
        <row r="696">
          <cell r="A696" t="str">
            <v>10395_4#13</v>
          </cell>
          <cell r="B696" t="str">
            <v>env</v>
          </cell>
          <cell r="C696" t="str">
            <v>Thailand</v>
          </cell>
          <cell r="D696">
            <v>2011</v>
          </cell>
          <cell r="E696">
            <v>42</v>
          </cell>
          <cell r="F696" t="str">
            <v>ERR352188</v>
          </cell>
          <cell r="G696" t="str">
            <v>Chewapreecha et at. Commun Biol. 2019 Nov 22;2:428</v>
          </cell>
        </row>
        <row r="697">
          <cell r="A697" t="str">
            <v>10395_4#14</v>
          </cell>
          <cell r="B697" t="str">
            <v>env</v>
          </cell>
          <cell r="C697" t="str">
            <v>Thailand</v>
          </cell>
          <cell r="D697">
            <v>2011</v>
          </cell>
          <cell r="E697">
            <v>42</v>
          </cell>
          <cell r="F697" t="str">
            <v>ERR352189</v>
          </cell>
          <cell r="G697" t="str">
            <v>Chewapreecha et at. Commun Biol. 2019 Nov 22;2:428</v>
          </cell>
        </row>
        <row r="698">
          <cell r="A698" t="str">
            <v>10395_4#15</v>
          </cell>
          <cell r="B698" t="str">
            <v>env</v>
          </cell>
          <cell r="C698" t="str">
            <v>Thailand</v>
          </cell>
          <cell r="D698">
            <v>2011</v>
          </cell>
          <cell r="E698">
            <v>42</v>
          </cell>
          <cell r="F698" t="str">
            <v>ERR352190</v>
          </cell>
          <cell r="G698" t="str">
            <v>Chewapreecha et at. Commun Biol. 2019 Nov 22;2:428</v>
          </cell>
        </row>
        <row r="699">
          <cell r="A699" t="str">
            <v>10395_4#16</v>
          </cell>
          <cell r="B699" t="str">
            <v>env</v>
          </cell>
          <cell r="C699" t="str">
            <v>Thailand</v>
          </cell>
          <cell r="D699">
            <v>2011</v>
          </cell>
          <cell r="E699">
            <v>42</v>
          </cell>
          <cell r="F699" t="str">
            <v>ERR352191</v>
          </cell>
          <cell r="G699" t="str">
            <v>Chewapreecha et at. Commun Biol. 2019 Nov 22;2:428</v>
          </cell>
        </row>
        <row r="700">
          <cell r="A700" t="str">
            <v>10395_4#17</v>
          </cell>
          <cell r="B700" t="str">
            <v>env</v>
          </cell>
          <cell r="C700" t="str">
            <v>Thailand</v>
          </cell>
          <cell r="D700">
            <v>2011</v>
          </cell>
          <cell r="E700">
            <v>42</v>
          </cell>
          <cell r="F700" t="str">
            <v>ERR352192</v>
          </cell>
          <cell r="G700" t="str">
            <v>Chewapreecha et at. Commun Biol. 2019 Nov 22;2:428</v>
          </cell>
        </row>
        <row r="701">
          <cell r="A701" t="str">
            <v>10395_4#18</v>
          </cell>
          <cell r="B701" t="str">
            <v>env</v>
          </cell>
          <cell r="C701" t="str">
            <v>Thailand</v>
          </cell>
          <cell r="D701">
            <v>2011</v>
          </cell>
          <cell r="E701">
            <v>42</v>
          </cell>
          <cell r="F701" t="str">
            <v>ERR352193</v>
          </cell>
          <cell r="G701" t="str">
            <v>Chewapreecha et at. Commun Biol. 2019 Nov 22;2:428</v>
          </cell>
        </row>
        <row r="702">
          <cell r="A702" t="str">
            <v>10395_4#19</v>
          </cell>
          <cell r="B702" t="str">
            <v>env</v>
          </cell>
          <cell r="C702" t="str">
            <v>Thailand</v>
          </cell>
          <cell r="D702">
            <v>2011</v>
          </cell>
          <cell r="E702">
            <v>42</v>
          </cell>
          <cell r="F702" t="str">
            <v>ERR352194</v>
          </cell>
          <cell r="G702" t="str">
            <v>Chewapreecha et at. Commun Biol. 2019 Nov 22;2:428</v>
          </cell>
        </row>
        <row r="703">
          <cell r="A703" t="str">
            <v>10395_4#2</v>
          </cell>
          <cell r="B703" t="str">
            <v>env</v>
          </cell>
          <cell r="C703" t="str">
            <v>Thailand</v>
          </cell>
          <cell r="D703">
            <v>2011</v>
          </cell>
          <cell r="E703">
            <v>60</v>
          </cell>
          <cell r="F703" t="str">
            <v>ERR352177</v>
          </cell>
          <cell r="G703" t="str">
            <v>Chewapreecha et at. Commun Biol. 2019 Nov 22;2:428</v>
          </cell>
        </row>
        <row r="704">
          <cell r="A704" t="str">
            <v>10395_4#20</v>
          </cell>
          <cell r="B704" t="str">
            <v>env</v>
          </cell>
          <cell r="C704" t="str">
            <v>Thailand</v>
          </cell>
          <cell r="D704">
            <v>2011</v>
          </cell>
          <cell r="E704">
            <v>42</v>
          </cell>
          <cell r="F704" t="str">
            <v>ERR352195</v>
          </cell>
          <cell r="G704" t="str">
            <v>Chewapreecha et at. Commun Biol. 2019 Nov 22;2:428</v>
          </cell>
        </row>
        <row r="705">
          <cell r="A705" t="str">
            <v>10395_4#21</v>
          </cell>
          <cell r="B705" t="str">
            <v>env</v>
          </cell>
          <cell r="C705" t="str">
            <v>Thailand</v>
          </cell>
          <cell r="D705">
            <v>2011</v>
          </cell>
          <cell r="E705">
            <v>42</v>
          </cell>
          <cell r="F705" t="str">
            <v>ERR352196</v>
          </cell>
          <cell r="G705" t="str">
            <v>Chewapreecha et at. Commun Biol. 2019 Nov 22;2:428</v>
          </cell>
        </row>
        <row r="706">
          <cell r="A706" t="str">
            <v>10395_4#22</v>
          </cell>
          <cell r="B706" t="str">
            <v>env</v>
          </cell>
          <cell r="C706" t="str">
            <v>Thailand</v>
          </cell>
          <cell r="D706">
            <v>2011</v>
          </cell>
          <cell r="E706">
            <v>168</v>
          </cell>
          <cell r="F706" t="str">
            <v>ERR352197</v>
          </cell>
          <cell r="G706" t="str">
            <v>Chewapreecha et at. Commun Biol. 2019 Nov 22;2:428</v>
          </cell>
        </row>
        <row r="707">
          <cell r="A707" t="str">
            <v>10395_4#23</v>
          </cell>
          <cell r="B707" t="str">
            <v>env</v>
          </cell>
          <cell r="C707" t="str">
            <v>Thailand</v>
          </cell>
          <cell r="D707">
            <v>2011</v>
          </cell>
          <cell r="E707">
            <v>60</v>
          </cell>
          <cell r="F707" t="str">
            <v>ERR352198</v>
          </cell>
          <cell r="G707" t="str">
            <v>Chewapreecha et at. Commun Biol. 2019 Nov 22;2:428</v>
          </cell>
        </row>
        <row r="708">
          <cell r="A708" t="str">
            <v>10395_4#24</v>
          </cell>
          <cell r="B708" t="str">
            <v>env</v>
          </cell>
          <cell r="C708" t="str">
            <v>Thailand</v>
          </cell>
          <cell r="D708">
            <v>2011</v>
          </cell>
          <cell r="E708">
            <v>60</v>
          </cell>
          <cell r="F708" t="str">
            <v>ERR352199</v>
          </cell>
          <cell r="G708" t="str">
            <v>Chewapreecha et at. Commun Biol. 2019 Nov 22;2:428</v>
          </cell>
        </row>
        <row r="709">
          <cell r="A709" t="str">
            <v>10395_4#25</v>
          </cell>
          <cell r="B709" t="str">
            <v>env</v>
          </cell>
          <cell r="C709" t="str">
            <v>Thailand</v>
          </cell>
          <cell r="D709">
            <v>2011</v>
          </cell>
          <cell r="E709">
            <v>52</v>
          </cell>
          <cell r="F709" t="str">
            <v>ERR352200</v>
          </cell>
          <cell r="G709" t="str">
            <v>Chewapreecha et at. Commun Biol. 2019 Nov 22;2:428</v>
          </cell>
        </row>
        <row r="710">
          <cell r="A710" t="str">
            <v>10395_4#26</v>
          </cell>
          <cell r="B710" t="str">
            <v>env</v>
          </cell>
          <cell r="C710" t="str">
            <v>Thailand</v>
          </cell>
          <cell r="D710">
            <v>2011</v>
          </cell>
          <cell r="E710">
            <v>60</v>
          </cell>
          <cell r="F710" t="str">
            <v>ERR352201</v>
          </cell>
          <cell r="G710" t="str">
            <v>Chewapreecha et at. Commun Biol. 2019 Nov 22;2:428</v>
          </cell>
        </row>
        <row r="711">
          <cell r="A711" t="str">
            <v>10395_4#27</v>
          </cell>
          <cell r="B711" t="str">
            <v>env</v>
          </cell>
          <cell r="C711" t="str">
            <v>Thailand</v>
          </cell>
          <cell r="D711">
            <v>2011</v>
          </cell>
          <cell r="E711">
            <v>93</v>
          </cell>
          <cell r="F711" t="str">
            <v>ERR352202</v>
          </cell>
          <cell r="G711" t="str">
            <v>Chewapreecha et at. Commun Biol. 2019 Nov 22;2:428</v>
          </cell>
        </row>
        <row r="712">
          <cell r="A712" t="str">
            <v>10395_4#28</v>
          </cell>
          <cell r="B712" t="str">
            <v>env</v>
          </cell>
          <cell r="C712" t="str">
            <v>Thailand</v>
          </cell>
          <cell r="D712">
            <v>2011</v>
          </cell>
          <cell r="E712" t="str">
            <v>54*</v>
          </cell>
          <cell r="F712" t="str">
            <v>ERR352203</v>
          </cell>
          <cell r="G712" t="str">
            <v>Chewapreecha et at. Commun Biol. 2019 Nov 22;2:428</v>
          </cell>
        </row>
        <row r="713">
          <cell r="A713" t="str">
            <v>10395_4#29</v>
          </cell>
          <cell r="B713" t="str">
            <v>env</v>
          </cell>
          <cell r="C713" t="str">
            <v>Thailand</v>
          </cell>
          <cell r="D713">
            <v>2011</v>
          </cell>
          <cell r="E713">
            <v>60</v>
          </cell>
          <cell r="F713" t="str">
            <v>ERR352204</v>
          </cell>
          <cell r="G713" t="str">
            <v>Chewapreecha et at. Commun Biol. 2019 Nov 22;2:428</v>
          </cell>
        </row>
        <row r="714">
          <cell r="A714" t="str">
            <v>10395_4#3</v>
          </cell>
          <cell r="B714" t="str">
            <v>env</v>
          </cell>
          <cell r="C714" t="str">
            <v>Thailand</v>
          </cell>
          <cell r="D714">
            <v>2011</v>
          </cell>
          <cell r="E714">
            <v>48</v>
          </cell>
          <cell r="F714" t="str">
            <v>ERR352178</v>
          </cell>
          <cell r="G714" t="str">
            <v>Chewapreecha et at. Commun Biol. 2019 Nov 22;2:428</v>
          </cell>
        </row>
        <row r="715">
          <cell r="A715" t="str">
            <v>10395_4#30</v>
          </cell>
          <cell r="B715" t="str">
            <v>env</v>
          </cell>
          <cell r="C715" t="str">
            <v>Thailand</v>
          </cell>
          <cell r="D715">
            <v>2011</v>
          </cell>
          <cell r="E715">
            <v>32</v>
          </cell>
          <cell r="F715" t="str">
            <v>ERR352205</v>
          </cell>
          <cell r="G715" t="str">
            <v>Chewapreecha et at. Commun Biol. 2019 Nov 22;2:428</v>
          </cell>
        </row>
        <row r="716">
          <cell r="A716" t="str">
            <v>10395_4#31</v>
          </cell>
          <cell r="B716" t="str">
            <v>env</v>
          </cell>
          <cell r="C716" t="str">
            <v>Thailand</v>
          </cell>
          <cell r="D716">
            <v>2011</v>
          </cell>
          <cell r="E716">
            <v>52</v>
          </cell>
          <cell r="F716" t="str">
            <v>ERR352206</v>
          </cell>
          <cell r="G716" t="str">
            <v>Chewapreecha et at. Commun Biol. 2019 Nov 22;2:428</v>
          </cell>
        </row>
        <row r="717">
          <cell r="A717" t="str">
            <v>10395_4#32</v>
          </cell>
          <cell r="B717" t="str">
            <v>env</v>
          </cell>
          <cell r="C717" t="str">
            <v>Thailand</v>
          </cell>
          <cell r="D717">
            <v>2011</v>
          </cell>
          <cell r="E717">
            <v>58</v>
          </cell>
          <cell r="F717" t="str">
            <v>ERR352207</v>
          </cell>
          <cell r="G717" t="str">
            <v>Chewapreecha et at. Commun Biol. 2019 Nov 22;2:428</v>
          </cell>
        </row>
        <row r="718">
          <cell r="A718" t="str">
            <v>10395_4#33</v>
          </cell>
          <cell r="B718" t="str">
            <v>env</v>
          </cell>
          <cell r="C718" t="str">
            <v>Thailand</v>
          </cell>
          <cell r="D718">
            <v>2011</v>
          </cell>
          <cell r="E718">
            <v>58</v>
          </cell>
          <cell r="F718" t="str">
            <v>ERR352208</v>
          </cell>
          <cell r="G718" t="str">
            <v>Chewapreecha et at. Commun Biol. 2019 Nov 22;2:428</v>
          </cell>
        </row>
        <row r="719">
          <cell r="A719" t="str">
            <v>10395_4#34</v>
          </cell>
          <cell r="B719" t="str">
            <v>env</v>
          </cell>
          <cell r="C719" t="str">
            <v>Thailand</v>
          </cell>
          <cell r="D719">
            <v>2011</v>
          </cell>
          <cell r="E719">
            <v>58</v>
          </cell>
          <cell r="F719" t="str">
            <v>ERR352209</v>
          </cell>
          <cell r="G719" t="str">
            <v>Chewapreecha et at. Commun Biol. 2019 Nov 22;2:428</v>
          </cell>
        </row>
        <row r="720">
          <cell r="A720" t="str">
            <v>10395_4#35</v>
          </cell>
          <cell r="B720" t="str">
            <v>env</v>
          </cell>
          <cell r="C720" t="str">
            <v>Thailand</v>
          </cell>
          <cell r="D720">
            <v>2011</v>
          </cell>
          <cell r="E720">
            <v>58</v>
          </cell>
          <cell r="F720" t="str">
            <v>ERR352210</v>
          </cell>
          <cell r="G720" t="str">
            <v>Chewapreecha et at. Commun Biol. 2019 Nov 22;2:428</v>
          </cell>
        </row>
        <row r="721">
          <cell r="A721" t="str">
            <v>10395_4#36</v>
          </cell>
          <cell r="B721" t="str">
            <v>env</v>
          </cell>
          <cell r="C721" t="str">
            <v>Thailand</v>
          </cell>
          <cell r="D721">
            <v>2011</v>
          </cell>
          <cell r="E721">
            <v>58</v>
          </cell>
          <cell r="F721" t="str">
            <v>ERR352211</v>
          </cell>
          <cell r="G721" t="str">
            <v>Chewapreecha et at. Commun Biol. 2019 Nov 22;2:428</v>
          </cell>
        </row>
        <row r="722">
          <cell r="A722" t="str">
            <v>10395_4#37</v>
          </cell>
          <cell r="B722" t="str">
            <v>env</v>
          </cell>
          <cell r="C722" t="str">
            <v>Thailand</v>
          </cell>
          <cell r="D722">
            <v>2011</v>
          </cell>
          <cell r="E722">
            <v>58</v>
          </cell>
          <cell r="F722" t="str">
            <v>ERR352212</v>
          </cell>
          <cell r="G722" t="str">
            <v>Chewapreecha et at. Commun Biol. 2019 Nov 22;2:428</v>
          </cell>
        </row>
        <row r="723">
          <cell r="A723" t="str">
            <v>10395_4#38</v>
          </cell>
          <cell r="B723" t="str">
            <v>env</v>
          </cell>
          <cell r="C723" t="str">
            <v>Thailand</v>
          </cell>
          <cell r="D723">
            <v>2011</v>
          </cell>
          <cell r="E723">
            <v>58</v>
          </cell>
          <cell r="F723" t="str">
            <v>ERR352213</v>
          </cell>
          <cell r="G723" t="str">
            <v>Chewapreecha et at. Commun Biol. 2019 Nov 22;2:428</v>
          </cell>
        </row>
        <row r="724">
          <cell r="A724" t="str">
            <v>10395_4#39</v>
          </cell>
          <cell r="B724" t="str">
            <v>env</v>
          </cell>
          <cell r="C724" t="str">
            <v>Thailand</v>
          </cell>
          <cell r="D724">
            <v>2011</v>
          </cell>
          <cell r="E724">
            <v>58</v>
          </cell>
          <cell r="F724" t="str">
            <v>ERR352214</v>
          </cell>
          <cell r="G724" t="str">
            <v>Chewapreecha et at. Commun Biol. 2019 Nov 22;2:428</v>
          </cell>
        </row>
        <row r="725">
          <cell r="A725" t="str">
            <v>10395_4#4</v>
          </cell>
          <cell r="B725" t="str">
            <v>env</v>
          </cell>
          <cell r="C725" t="str">
            <v>Thailand</v>
          </cell>
          <cell r="D725">
            <v>2011</v>
          </cell>
          <cell r="E725">
            <v>48</v>
          </cell>
          <cell r="F725" t="str">
            <v>ERR352179</v>
          </cell>
          <cell r="G725" t="str">
            <v>Chewapreecha et at. Commun Biol. 2019 Nov 22;2:428</v>
          </cell>
        </row>
        <row r="726">
          <cell r="A726" t="str">
            <v>10395_4#40</v>
          </cell>
          <cell r="B726" t="str">
            <v>env</v>
          </cell>
          <cell r="C726" t="str">
            <v>Thailand</v>
          </cell>
          <cell r="D726">
            <v>2011</v>
          </cell>
          <cell r="E726">
            <v>58</v>
          </cell>
          <cell r="F726" t="str">
            <v>ERR352215</v>
          </cell>
          <cell r="G726" t="str">
            <v>Chewapreecha et at. Commun Biol. 2019 Nov 22;2:428</v>
          </cell>
        </row>
        <row r="727">
          <cell r="A727" t="str">
            <v>10395_4#41</v>
          </cell>
          <cell r="B727" t="str">
            <v>env</v>
          </cell>
          <cell r="C727" t="str">
            <v>Thailand</v>
          </cell>
          <cell r="D727">
            <v>2011</v>
          </cell>
          <cell r="E727">
            <v>58</v>
          </cell>
          <cell r="F727" t="str">
            <v>ERR352216</v>
          </cell>
          <cell r="G727" t="str">
            <v>Chewapreecha et at. Commun Biol. 2019 Nov 22;2:428</v>
          </cell>
        </row>
        <row r="728">
          <cell r="A728" t="str">
            <v>10395_4#42</v>
          </cell>
          <cell r="B728" t="str">
            <v>env</v>
          </cell>
          <cell r="C728" t="str">
            <v>Thailand</v>
          </cell>
          <cell r="D728">
            <v>2011</v>
          </cell>
          <cell r="E728">
            <v>58</v>
          </cell>
          <cell r="F728" t="str">
            <v>ERR352217</v>
          </cell>
          <cell r="G728" t="str">
            <v>Chewapreecha et at. Commun Biol. 2019 Nov 22;2:428</v>
          </cell>
        </row>
        <row r="729">
          <cell r="A729" t="str">
            <v>10395_4#43</v>
          </cell>
          <cell r="B729" t="str">
            <v>env</v>
          </cell>
          <cell r="C729" t="str">
            <v>Thailand</v>
          </cell>
          <cell r="D729">
            <v>2011</v>
          </cell>
          <cell r="E729">
            <v>208</v>
          </cell>
          <cell r="F729" t="str">
            <v>ERR352218</v>
          </cell>
          <cell r="G729" t="str">
            <v>Chewapreecha et at. Commun Biol. 2019 Nov 22;2:428</v>
          </cell>
        </row>
        <row r="730">
          <cell r="A730" t="str">
            <v>10395_4#44</v>
          </cell>
          <cell r="B730" t="str">
            <v>env</v>
          </cell>
          <cell r="C730" t="str">
            <v>Thailand</v>
          </cell>
          <cell r="D730">
            <v>2011</v>
          </cell>
          <cell r="E730">
            <v>54</v>
          </cell>
          <cell r="F730" t="str">
            <v>ERR352219</v>
          </cell>
          <cell r="G730" t="str">
            <v>Chewapreecha et at. Commun Biol. 2019 Nov 22;2:428</v>
          </cell>
        </row>
        <row r="731">
          <cell r="A731" t="str">
            <v>10395_4#45</v>
          </cell>
          <cell r="B731" t="str">
            <v>env</v>
          </cell>
          <cell r="C731" t="str">
            <v>Thailand</v>
          </cell>
          <cell r="D731">
            <v>2011</v>
          </cell>
          <cell r="E731">
            <v>58</v>
          </cell>
          <cell r="F731" t="str">
            <v>ERR352220</v>
          </cell>
          <cell r="G731" t="str">
            <v>Chewapreecha et at. Commun Biol. 2019 Nov 22;2:428</v>
          </cell>
        </row>
        <row r="732">
          <cell r="A732" t="str">
            <v>10395_4#46</v>
          </cell>
          <cell r="B732" t="str">
            <v>env</v>
          </cell>
          <cell r="C732" t="str">
            <v>Thailand</v>
          </cell>
          <cell r="D732">
            <v>2011</v>
          </cell>
          <cell r="E732">
            <v>309</v>
          </cell>
          <cell r="F732" t="str">
            <v>ERR352221</v>
          </cell>
          <cell r="G732" t="str">
            <v>Chewapreecha et at. Commun Biol. 2019 Nov 22;2:428</v>
          </cell>
        </row>
        <row r="733">
          <cell r="A733" t="str">
            <v>10395_4#47</v>
          </cell>
          <cell r="B733" t="str">
            <v>env</v>
          </cell>
          <cell r="C733" t="str">
            <v>Thailand</v>
          </cell>
          <cell r="D733">
            <v>2011</v>
          </cell>
          <cell r="E733">
            <v>208</v>
          </cell>
          <cell r="F733" t="str">
            <v>ERR352222</v>
          </cell>
          <cell r="G733" t="str">
            <v>Chewapreecha et at. Commun Biol. 2019 Nov 22;2:428</v>
          </cell>
        </row>
        <row r="734">
          <cell r="A734" t="str">
            <v>10395_4#48</v>
          </cell>
          <cell r="B734" t="str">
            <v>env</v>
          </cell>
          <cell r="C734" t="str">
            <v>Thailand</v>
          </cell>
          <cell r="D734">
            <v>2011</v>
          </cell>
          <cell r="E734">
            <v>58</v>
          </cell>
          <cell r="F734" t="str">
            <v>ERR352223</v>
          </cell>
          <cell r="G734" t="str">
            <v>Chewapreecha et at. Commun Biol. 2019 Nov 22;2:428</v>
          </cell>
        </row>
        <row r="735">
          <cell r="A735" t="str">
            <v>10395_4#49</v>
          </cell>
          <cell r="B735" t="str">
            <v>env</v>
          </cell>
          <cell r="C735" t="str">
            <v>Thailand</v>
          </cell>
          <cell r="D735">
            <v>2011</v>
          </cell>
          <cell r="E735">
            <v>58</v>
          </cell>
          <cell r="F735" t="str">
            <v>ERR352224</v>
          </cell>
          <cell r="G735" t="str">
            <v>Chewapreecha et at. Commun Biol. 2019 Nov 22;2:428</v>
          </cell>
        </row>
        <row r="736">
          <cell r="A736" t="str">
            <v>10395_4#5</v>
          </cell>
          <cell r="B736" t="str">
            <v>env</v>
          </cell>
          <cell r="C736" t="str">
            <v>Thailand</v>
          </cell>
          <cell r="D736">
            <v>2011</v>
          </cell>
          <cell r="E736">
            <v>48</v>
          </cell>
          <cell r="F736" t="str">
            <v>ERR352180</v>
          </cell>
          <cell r="G736" t="str">
            <v>Chewapreecha et at. Commun Biol. 2019 Nov 22;2:428</v>
          </cell>
        </row>
        <row r="737">
          <cell r="A737" t="str">
            <v>10395_4#50</v>
          </cell>
          <cell r="B737" t="str">
            <v>env</v>
          </cell>
          <cell r="C737" t="str">
            <v>Thailand</v>
          </cell>
          <cell r="D737">
            <v>2011</v>
          </cell>
          <cell r="E737">
            <v>54</v>
          </cell>
          <cell r="F737" t="str">
            <v>ERR352225</v>
          </cell>
          <cell r="G737" t="str">
            <v>Chewapreecha et at. Commun Biol. 2019 Nov 22;2:428</v>
          </cell>
        </row>
        <row r="738">
          <cell r="A738" t="str">
            <v>10395_4#51</v>
          </cell>
          <cell r="B738" t="str">
            <v>env</v>
          </cell>
          <cell r="C738" t="str">
            <v>Thailand</v>
          </cell>
          <cell r="D738">
            <v>2011</v>
          </cell>
          <cell r="E738">
            <v>309</v>
          </cell>
          <cell r="F738" t="str">
            <v>ERR352226</v>
          </cell>
          <cell r="G738" t="str">
            <v>Chewapreecha et at. Commun Biol. 2019 Nov 22;2:428</v>
          </cell>
        </row>
        <row r="739">
          <cell r="A739" t="str">
            <v>10395_4#52</v>
          </cell>
          <cell r="B739" t="str">
            <v>env</v>
          </cell>
          <cell r="C739" t="str">
            <v>Thailand</v>
          </cell>
          <cell r="D739">
            <v>2011</v>
          </cell>
          <cell r="E739">
            <v>218</v>
          </cell>
          <cell r="F739" t="str">
            <v>ERR352227</v>
          </cell>
          <cell r="G739" t="str">
            <v>Chewapreecha et at. Commun Biol. 2019 Nov 22;2:428</v>
          </cell>
        </row>
        <row r="740">
          <cell r="A740" t="str">
            <v>10395_4#53</v>
          </cell>
          <cell r="B740" t="str">
            <v>env</v>
          </cell>
          <cell r="C740" t="str">
            <v>Thailand</v>
          </cell>
          <cell r="D740">
            <v>2011</v>
          </cell>
          <cell r="E740">
            <v>218</v>
          </cell>
          <cell r="F740" t="str">
            <v>ERR352228</v>
          </cell>
          <cell r="G740" t="str">
            <v>Chewapreecha et at. Commun Biol. 2019 Nov 22;2:428</v>
          </cell>
        </row>
        <row r="741">
          <cell r="A741" t="str">
            <v>10395_4#54</v>
          </cell>
          <cell r="B741" t="str">
            <v>env</v>
          </cell>
          <cell r="C741" t="str">
            <v>Thailand</v>
          </cell>
          <cell r="D741">
            <v>2011</v>
          </cell>
          <cell r="E741">
            <v>218</v>
          </cell>
          <cell r="F741" t="str">
            <v>ERR352229</v>
          </cell>
          <cell r="G741" t="str">
            <v>Chewapreecha et at. Commun Biol. 2019 Nov 22;2:428</v>
          </cell>
        </row>
        <row r="742">
          <cell r="A742" t="str">
            <v>10395_4#57</v>
          </cell>
          <cell r="B742" t="str">
            <v>env</v>
          </cell>
          <cell r="C742" t="str">
            <v>Thailand</v>
          </cell>
          <cell r="D742">
            <v>2011</v>
          </cell>
          <cell r="E742">
            <v>218</v>
          </cell>
          <cell r="F742" t="str">
            <v>ERR352230</v>
          </cell>
          <cell r="G742" t="str">
            <v>Chewapreecha et at. Commun Biol. 2019 Nov 22;2:428</v>
          </cell>
        </row>
        <row r="743">
          <cell r="A743" t="str">
            <v>10395_4#58</v>
          </cell>
          <cell r="B743" t="str">
            <v>env</v>
          </cell>
          <cell r="C743" t="str">
            <v>Thailand</v>
          </cell>
          <cell r="D743">
            <v>2011</v>
          </cell>
          <cell r="E743">
            <v>218</v>
          </cell>
          <cell r="F743" t="str">
            <v>ERR352231</v>
          </cell>
          <cell r="G743" t="str">
            <v>Chewapreecha et at. Commun Biol. 2019 Nov 22;2:428</v>
          </cell>
        </row>
        <row r="744">
          <cell r="A744" t="str">
            <v>10395_4#59</v>
          </cell>
          <cell r="B744" t="str">
            <v>env</v>
          </cell>
          <cell r="C744" t="str">
            <v>Thailand</v>
          </cell>
          <cell r="D744">
            <v>2011</v>
          </cell>
          <cell r="E744">
            <v>218</v>
          </cell>
          <cell r="F744" t="str">
            <v>ERR352232</v>
          </cell>
          <cell r="G744" t="str">
            <v>Chewapreecha et at. Commun Biol. 2019 Nov 22;2:428</v>
          </cell>
        </row>
        <row r="745">
          <cell r="A745" t="str">
            <v>10395_4#6</v>
          </cell>
          <cell r="B745" t="str">
            <v>env</v>
          </cell>
          <cell r="C745" t="str">
            <v>Thailand</v>
          </cell>
          <cell r="D745">
            <v>2011</v>
          </cell>
          <cell r="E745">
            <v>48</v>
          </cell>
          <cell r="F745" t="str">
            <v>ERR352181</v>
          </cell>
          <cell r="G745" t="str">
            <v>Chewapreecha et at. Commun Biol. 2019 Nov 22;2:428</v>
          </cell>
        </row>
        <row r="746">
          <cell r="A746" t="str">
            <v>10395_4#60</v>
          </cell>
          <cell r="B746" t="str">
            <v>env</v>
          </cell>
          <cell r="C746" t="str">
            <v>Thailand</v>
          </cell>
          <cell r="D746">
            <v>2011</v>
          </cell>
          <cell r="E746">
            <v>218</v>
          </cell>
          <cell r="F746" t="str">
            <v>ERR352233</v>
          </cell>
          <cell r="G746" t="str">
            <v>Chewapreecha et at. Commun Biol. 2019 Nov 22;2:428</v>
          </cell>
        </row>
        <row r="747">
          <cell r="A747" t="str">
            <v>10395_4#7</v>
          </cell>
          <cell r="B747" t="str">
            <v>env</v>
          </cell>
          <cell r="C747" t="str">
            <v>Thailand</v>
          </cell>
          <cell r="D747">
            <v>2011</v>
          </cell>
          <cell r="E747">
            <v>60</v>
          </cell>
          <cell r="F747" t="str">
            <v>ERR352182</v>
          </cell>
          <cell r="G747" t="str">
            <v>Chewapreecha et at. Commun Biol. 2019 Nov 22;2:428</v>
          </cell>
        </row>
        <row r="748">
          <cell r="A748" t="str">
            <v>10395_4#8</v>
          </cell>
          <cell r="B748" t="str">
            <v>env</v>
          </cell>
          <cell r="C748" t="str">
            <v>Thailand</v>
          </cell>
          <cell r="D748">
            <v>2011</v>
          </cell>
          <cell r="E748" t="str">
            <v>48*</v>
          </cell>
          <cell r="F748" t="str">
            <v>ERR352183 </v>
          </cell>
          <cell r="G748" t="str">
            <v>Chewapreecha et al., Mol Biol Evol, 2022</v>
          </cell>
        </row>
        <row r="749">
          <cell r="A749" t="str">
            <v>10395_4#9</v>
          </cell>
          <cell r="B749" t="str">
            <v>env</v>
          </cell>
          <cell r="C749" t="str">
            <v>Thailand</v>
          </cell>
          <cell r="D749">
            <v>2011</v>
          </cell>
          <cell r="E749">
            <v>48</v>
          </cell>
          <cell r="F749" t="str">
            <v>ERR352184</v>
          </cell>
          <cell r="G749" t="str">
            <v>Chewapreecha et at. Commun Biol. 2019 Nov 22;2:428</v>
          </cell>
        </row>
        <row r="750">
          <cell r="A750" t="str">
            <v>10396_8#38</v>
          </cell>
          <cell r="B750" t="str">
            <v>human</v>
          </cell>
          <cell r="C750" t="str">
            <v>Thailand</v>
          </cell>
          <cell r="D750">
            <v>2010</v>
          </cell>
          <cell r="E750">
            <v>313</v>
          </cell>
          <cell r="F750" t="str">
            <v>ERR352234</v>
          </cell>
          <cell r="G750" t="str">
            <v>Chewapreecha et at. Commun Biol. 2019 Nov 22;2:428</v>
          </cell>
        </row>
        <row r="751">
          <cell r="A751" t="str">
            <v>10396_8#39</v>
          </cell>
          <cell r="B751" t="str">
            <v>human</v>
          </cell>
          <cell r="C751" t="str">
            <v>Thailand</v>
          </cell>
          <cell r="D751">
            <v>2010</v>
          </cell>
          <cell r="E751">
            <v>176</v>
          </cell>
          <cell r="F751" t="str">
            <v>ERR352235</v>
          </cell>
          <cell r="G751" t="str">
            <v>Chewapreecha et at. Commun Biol. 2019 Nov 22;2:428</v>
          </cell>
        </row>
        <row r="752">
          <cell r="A752" t="str">
            <v>10396_8#40</v>
          </cell>
          <cell r="B752" t="str">
            <v>human</v>
          </cell>
          <cell r="C752" t="str">
            <v>Thailand</v>
          </cell>
          <cell r="D752">
            <v>2010</v>
          </cell>
          <cell r="E752">
            <v>47</v>
          </cell>
          <cell r="F752" t="str">
            <v>ERR352236</v>
          </cell>
          <cell r="G752" t="str">
            <v>Chewapreecha et at. Commun Biol. 2019 Nov 22;2:428</v>
          </cell>
        </row>
        <row r="753">
          <cell r="A753" t="str">
            <v>10396_8#41</v>
          </cell>
          <cell r="B753" t="str">
            <v>human</v>
          </cell>
          <cell r="C753" t="str">
            <v>Thailand</v>
          </cell>
          <cell r="D753">
            <v>2010</v>
          </cell>
          <cell r="E753">
            <v>99</v>
          </cell>
          <cell r="F753" t="str">
            <v>ERR352237</v>
          </cell>
          <cell r="G753" t="str">
            <v>Chewapreecha et at. Commun Biol. 2019 Nov 22;2:428</v>
          </cell>
        </row>
        <row r="754">
          <cell r="A754" t="str">
            <v>10396_8#42</v>
          </cell>
          <cell r="B754" t="str">
            <v>human</v>
          </cell>
          <cell r="C754" t="str">
            <v>Thailand</v>
          </cell>
          <cell r="D754">
            <v>2010</v>
          </cell>
          <cell r="E754">
            <v>54</v>
          </cell>
          <cell r="F754" t="str">
            <v>ERR352238</v>
          </cell>
          <cell r="G754" t="str">
            <v>Chewapreecha et at. Commun Biol. 2019 Nov 22;2:428</v>
          </cell>
        </row>
        <row r="755">
          <cell r="A755" t="str">
            <v>10396_8#43</v>
          </cell>
          <cell r="B755" t="str">
            <v>human</v>
          </cell>
          <cell r="C755" t="str">
            <v>Thailand</v>
          </cell>
          <cell r="D755">
            <v>2010</v>
          </cell>
          <cell r="E755">
            <v>177</v>
          </cell>
          <cell r="F755" t="str">
            <v>ERR352239</v>
          </cell>
          <cell r="G755" t="str">
            <v>Chewapreecha et at. Commun Biol. 2019 Nov 22;2:428</v>
          </cell>
        </row>
        <row r="756">
          <cell r="A756" t="str">
            <v>10396_8#44</v>
          </cell>
          <cell r="B756" t="str">
            <v>human</v>
          </cell>
          <cell r="C756" t="str">
            <v>Thailand</v>
          </cell>
          <cell r="D756">
            <v>2010</v>
          </cell>
          <cell r="E756">
            <v>185</v>
          </cell>
          <cell r="F756" t="str">
            <v>ERR352240</v>
          </cell>
          <cell r="G756" t="str">
            <v>Chewapreecha et at. Commun Biol. 2019 Nov 22;2:428</v>
          </cell>
        </row>
        <row r="757">
          <cell r="A757" t="str">
            <v>10396_8#45</v>
          </cell>
          <cell r="B757" t="str">
            <v>human</v>
          </cell>
          <cell r="C757" t="str">
            <v>Thailand</v>
          </cell>
          <cell r="D757">
            <v>2010</v>
          </cell>
          <cell r="E757" t="str">
            <v>288*</v>
          </cell>
          <cell r="F757" t="str">
            <v>ERR352241</v>
          </cell>
          <cell r="G757" t="str">
            <v>Chewapreecha et at. Commun Biol. 2019 Nov 22;2:428</v>
          </cell>
        </row>
        <row r="758">
          <cell r="A758" t="str">
            <v>10396_8#46</v>
          </cell>
          <cell r="B758" t="str">
            <v>human</v>
          </cell>
          <cell r="C758" t="str">
            <v>Thailand</v>
          </cell>
          <cell r="D758">
            <v>2010</v>
          </cell>
          <cell r="E758" t="str">
            <v>Novel</v>
          </cell>
          <cell r="F758" t="str">
            <v>ERR352242</v>
          </cell>
          <cell r="G758" t="str">
            <v>Chewapreecha et at. Commun Biol. 2019 Nov 22;2:428</v>
          </cell>
        </row>
        <row r="759">
          <cell r="A759" t="str">
            <v>10396_8#47</v>
          </cell>
          <cell r="B759" t="str">
            <v>human</v>
          </cell>
          <cell r="C759" t="str">
            <v>Thailand</v>
          </cell>
          <cell r="D759">
            <v>2011</v>
          </cell>
          <cell r="E759">
            <v>354</v>
          </cell>
          <cell r="F759" t="str">
            <v>ERR352243</v>
          </cell>
          <cell r="G759" t="str">
            <v>Chewapreecha et at. Commun Biol. 2019 Nov 22;2:428</v>
          </cell>
        </row>
        <row r="760">
          <cell r="A760" t="str">
            <v>10396_8#48</v>
          </cell>
          <cell r="B760" t="str">
            <v>human</v>
          </cell>
          <cell r="C760" t="str">
            <v>Thailand</v>
          </cell>
          <cell r="D760">
            <v>2011</v>
          </cell>
          <cell r="E760">
            <v>315</v>
          </cell>
          <cell r="F760" t="str">
            <v>ERR352244</v>
          </cell>
          <cell r="G760" t="str">
            <v>Chewapreecha et at. Commun Biol. 2019 Nov 22;2:428</v>
          </cell>
        </row>
        <row r="761">
          <cell r="A761" t="str">
            <v>10396_8#49</v>
          </cell>
          <cell r="B761" t="str">
            <v>human</v>
          </cell>
          <cell r="C761" t="str">
            <v>Thailand</v>
          </cell>
          <cell r="D761">
            <v>2011</v>
          </cell>
          <cell r="E761" t="str">
            <v>Novel</v>
          </cell>
          <cell r="F761" t="str">
            <v>ERR352245</v>
          </cell>
          <cell r="G761" t="str">
            <v>Chewapreecha et at. Commun Biol. 2019 Nov 22;2:428</v>
          </cell>
        </row>
        <row r="762">
          <cell r="A762" t="str">
            <v>10396_8#50</v>
          </cell>
          <cell r="B762" t="str">
            <v>human</v>
          </cell>
          <cell r="C762" t="str">
            <v>Thailand</v>
          </cell>
          <cell r="D762">
            <v>2011</v>
          </cell>
          <cell r="E762">
            <v>176</v>
          </cell>
          <cell r="F762" t="str">
            <v>ERR352246</v>
          </cell>
          <cell r="G762" t="str">
            <v>Chewapreecha et at. Commun Biol. 2019 Nov 22;2:428</v>
          </cell>
        </row>
        <row r="763">
          <cell r="A763" t="str">
            <v>10396_8#51</v>
          </cell>
          <cell r="B763" t="str">
            <v>env</v>
          </cell>
          <cell r="C763" t="str">
            <v>Thailand</v>
          </cell>
          <cell r="D763">
            <v>2011</v>
          </cell>
          <cell r="E763">
            <v>218</v>
          </cell>
          <cell r="F763" t="str">
            <v>ERR352247</v>
          </cell>
          <cell r="G763" t="str">
            <v>Chewapreecha et at. Commun Biol. 2019 Nov 22;2:428</v>
          </cell>
        </row>
        <row r="764">
          <cell r="A764" t="str">
            <v>10396_8#52</v>
          </cell>
          <cell r="B764" t="str">
            <v>env</v>
          </cell>
          <cell r="C764" t="str">
            <v>Thailand</v>
          </cell>
          <cell r="D764">
            <v>2011</v>
          </cell>
          <cell r="E764">
            <v>218</v>
          </cell>
          <cell r="F764" t="str">
            <v>ERR352248</v>
          </cell>
          <cell r="G764" t="str">
            <v>Chewapreecha et at. Commun Biol. 2019 Nov 22;2:428</v>
          </cell>
        </row>
        <row r="765">
          <cell r="A765" t="str">
            <v>10396_8#53</v>
          </cell>
          <cell r="B765" t="str">
            <v>env</v>
          </cell>
          <cell r="C765" t="str">
            <v>Thailand</v>
          </cell>
          <cell r="D765">
            <v>2011</v>
          </cell>
          <cell r="E765" t="str">
            <v>176*</v>
          </cell>
          <cell r="F765" t="str">
            <v>ERR352249</v>
          </cell>
          <cell r="G765" t="str">
            <v>Chewapreecha et al., Mol Biol Evol, 2022</v>
          </cell>
        </row>
        <row r="766">
          <cell r="A766" t="str">
            <v>10396_8#54</v>
          </cell>
          <cell r="B766" t="str">
            <v>env</v>
          </cell>
          <cell r="C766" t="str">
            <v>Thailand</v>
          </cell>
          <cell r="D766">
            <v>2011</v>
          </cell>
          <cell r="E766">
            <v>70</v>
          </cell>
          <cell r="F766" t="str">
            <v>ERR352250</v>
          </cell>
          <cell r="G766" t="str">
            <v>Chewapreecha et at. Commun Biol. 2019 Nov 22;2:428</v>
          </cell>
        </row>
        <row r="767">
          <cell r="A767" t="str">
            <v>10396_8#55</v>
          </cell>
          <cell r="B767" t="str">
            <v>env</v>
          </cell>
          <cell r="C767" t="str">
            <v>Thailand</v>
          </cell>
          <cell r="D767">
            <v>2011</v>
          </cell>
          <cell r="E767">
            <v>70</v>
          </cell>
          <cell r="F767" t="str">
            <v>ERR352251</v>
          </cell>
          <cell r="G767" t="str">
            <v>Chewapreecha et at. Commun Biol. 2019 Nov 22;2:428</v>
          </cell>
        </row>
        <row r="768">
          <cell r="A768" t="str">
            <v>10532_1#76</v>
          </cell>
          <cell r="B768" t="str">
            <v>env</v>
          </cell>
          <cell r="C768" t="str">
            <v>Venezuela</v>
          </cell>
          <cell r="D768">
            <v>1976</v>
          </cell>
          <cell r="E768">
            <v>12</v>
          </cell>
          <cell r="F768" t="str">
            <v>ERS333129</v>
          </cell>
          <cell r="G768" t="str">
            <v>Chewapreecha et al. Nat Microbiol. 2017 Jan 23;2:16263</v>
          </cell>
        </row>
        <row r="769">
          <cell r="A769" t="str">
            <v>10532_1#77</v>
          </cell>
          <cell r="B769" t="str">
            <v>animal</v>
          </cell>
          <cell r="C769" t="str">
            <v>Ecuador</v>
          </cell>
          <cell r="D769">
            <v>1962</v>
          </cell>
          <cell r="E769">
            <v>11</v>
          </cell>
          <cell r="F769" t="str">
            <v>ERS333130</v>
          </cell>
          <cell r="G769" t="str">
            <v>Chewapreecha et al. Nat Microbiol. 2017 Jan 23;2:16263</v>
          </cell>
        </row>
        <row r="770">
          <cell r="A770" t="str">
            <v>10532_1#79</v>
          </cell>
          <cell r="B770" t="str">
            <v>human</v>
          </cell>
          <cell r="C770" t="str">
            <v>Kenya</v>
          </cell>
          <cell r="D770">
            <v>2010</v>
          </cell>
          <cell r="E770">
            <v>1540</v>
          </cell>
          <cell r="F770" t="str">
            <v>ERS333132</v>
          </cell>
          <cell r="G770" t="str">
            <v>Chewapreecha et al. Nat Microbiol. 2017 Jan 23;2:16263</v>
          </cell>
        </row>
        <row r="771">
          <cell r="A771" t="str">
            <v>10660_1#74</v>
          </cell>
          <cell r="B771" t="str">
            <v>env</v>
          </cell>
          <cell r="C771" t="str">
            <v>Thailand</v>
          </cell>
          <cell r="D771">
            <v>2011</v>
          </cell>
          <cell r="E771">
            <v>1051</v>
          </cell>
          <cell r="F771" t="str">
            <v>ERR363564</v>
          </cell>
          <cell r="G771" t="str">
            <v>Chewapreecha et at. Commun Biol. 2019 Nov 22;2:428</v>
          </cell>
        </row>
        <row r="772">
          <cell r="A772" t="str">
            <v>10660_1#75</v>
          </cell>
          <cell r="B772" t="str">
            <v>env</v>
          </cell>
          <cell r="C772" t="str">
            <v>Thailand</v>
          </cell>
          <cell r="D772">
            <v>2011</v>
          </cell>
          <cell r="E772">
            <v>54</v>
          </cell>
          <cell r="F772" t="str">
            <v>ERR363565</v>
          </cell>
          <cell r="G772" t="str">
            <v>Chewapreecha et at. Commun Biol. 2019 Nov 22;2:428</v>
          </cell>
        </row>
        <row r="773">
          <cell r="A773" t="str">
            <v>10660_1#76</v>
          </cell>
          <cell r="B773" t="str">
            <v>human</v>
          </cell>
          <cell r="C773" t="str">
            <v>Thailand</v>
          </cell>
          <cell r="D773">
            <v>2010</v>
          </cell>
          <cell r="E773">
            <v>58</v>
          </cell>
          <cell r="F773" t="str">
            <v>ERR363566</v>
          </cell>
          <cell r="G773" t="str">
            <v>Chewapreecha et at. Commun Biol. 2019 Nov 22;2:428</v>
          </cell>
        </row>
        <row r="774">
          <cell r="A774" t="str">
            <v>10660_1#77</v>
          </cell>
          <cell r="B774" t="str">
            <v>human</v>
          </cell>
          <cell r="C774" t="str">
            <v>Thailand</v>
          </cell>
          <cell r="D774">
            <v>2010</v>
          </cell>
          <cell r="E774">
            <v>399</v>
          </cell>
          <cell r="F774" t="str">
            <v>ERR363567</v>
          </cell>
          <cell r="G774" t="str">
            <v>Chewapreecha et at. Commun Biol. 2019 Nov 22;2:428</v>
          </cell>
        </row>
        <row r="775">
          <cell r="A775" t="str">
            <v>10660_1#78</v>
          </cell>
          <cell r="B775" t="str">
            <v>human</v>
          </cell>
          <cell r="C775" t="str">
            <v>Thailand</v>
          </cell>
          <cell r="D775">
            <v>2011</v>
          </cell>
          <cell r="E775">
            <v>300</v>
          </cell>
          <cell r="F775" t="str">
            <v>ERR363568</v>
          </cell>
          <cell r="G775" t="str">
            <v>Chewapreecha et at. Commun Biol. 2019 Nov 22;2:428</v>
          </cell>
        </row>
        <row r="776">
          <cell r="A776" t="str">
            <v>10660_1#79</v>
          </cell>
          <cell r="B776" t="str">
            <v>env</v>
          </cell>
          <cell r="C776" t="str">
            <v>Thailand</v>
          </cell>
          <cell r="D776">
            <v>2011</v>
          </cell>
          <cell r="E776">
            <v>54</v>
          </cell>
          <cell r="F776" t="str">
            <v>ERR363569</v>
          </cell>
          <cell r="G776" t="str">
            <v>Chewapreecha et at. Commun Biol. 2019 Nov 22;2:428</v>
          </cell>
        </row>
        <row r="777">
          <cell r="A777" t="str">
            <v>11233_1#28</v>
          </cell>
          <cell r="B777" t="str">
            <v>env</v>
          </cell>
          <cell r="C777" t="str">
            <v>Gabon</v>
          </cell>
          <cell r="D777">
            <v>2012</v>
          </cell>
          <cell r="E777">
            <v>1128</v>
          </cell>
          <cell r="F777" t="str">
            <v>ERS353642</v>
          </cell>
          <cell r="G777" t="str">
            <v>Chewapreecha et al. Nat Microbiol. 2017 Jan 23;2:16263</v>
          </cell>
        </row>
        <row r="778">
          <cell r="A778" t="str">
            <v>11233_1#30</v>
          </cell>
          <cell r="B778" t="str">
            <v>human</v>
          </cell>
          <cell r="C778" t="str">
            <v>Gabon</v>
          </cell>
          <cell r="D778">
            <v>2013</v>
          </cell>
          <cell r="E778">
            <v>1127</v>
          </cell>
          <cell r="F778" t="str">
            <v>ERS353644</v>
          </cell>
          <cell r="G778" t="str">
            <v>Chewapreecha et al. Nat Microbiol. 2017 Jan 23;2:16263</v>
          </cell>
        </row>
        <row r="779">
          <cell r="A779" t="str">
            <v>27035_8#100</v>
          </cell>
          <cell r="B779" t="str">
            <v>human</v>
          </cell>
          <cell r="C779" t="str">
            <v>Thailand</v>
          </cell>
          <cell r="D779">
            <v>2016</v>
          </cell>
          <cell r="E779">
            <v>1806</v>
          </cell>
          <cell r="F779" t="str">
            <v>ERS2693275</v>
          </cell>
          <cell r="G779" t="str">
            <v>Chewapreecha et al., Mol Biol Evol, 2022</v>
          </cell>
        </row>
        <row r="780">
          <cell r="A780" t="str">
            <v>27035_8#101</v>
          </cell>
          <cell r="B780" t="str">
            <v>human</v>
          </cell>
          <cell r="C780" t="str">
            <v>Thailand</v>
          </cell>
          <cell r="D780">
            <v>2016</v>
          </cell>
          <cell r="E780">
            <v>1840</v>
          </cell>
          <cell r="F780" t="str">
            <v>ERS2693276</v>
          </cell>
          <cell r="G780" t="str">
            <v>Chewapreecha et al., Mol Biol Evol, 2022</v>
          </cell>
        </row>
        <row r="781">
          <cell r="A781" t="str">
            <v>27035_8#102</v>
          </cell>
          <cell r="B781" t="str">
            <v>human</v>
          </cell>
          <cell r="C781" t="str">
            <v>Thailand</v>
          </cell>
          <cell r="D781">
            <v>2016</v>
          </cell>
          <cell r="E781">
            <v>9</v>
          </cell>
          <cell r="F781" t="str">
            <v>ERS2693277</v>
          </cell>
          <cell r="G781" t="str">
            <v>Chewapreecha et al., Mol Biol Evol, 2022</v>
          </cell>
        </row>
        <row r="782">
          <cell r="A782" t="str">
            <v>27035_8#103</v>
          </cell>
          <cell r="B782" t="str">
            <v>human</v>
          </cell>
          <cell r="C782" t="str">
            <v>Thailand</v>
          </cell>
          <cell r="D782">
            <v>2016</v>
          </cell>
          <cell r="E782">
            <v>519</v>
          </cell>
          <cell r="F782" t="str">
            <v>ERS2693278</v>
          </cell>
          <cell r="G782" t="str">
            <v>Chewapreecha et al., Mol Biol Evol, 2022</v>
          </cell>
        </row>
        <row r="783">
          <cell r="A783" t="str">
            <v>27035_8#104</v>
          </cell>
          <cell r="B783" t="str">
            <v>human</v>
          </cell>
          <cell r="C783" t="str">
            <v>Thailand</v>
          </cell>
          <cell r="D783">
            <v>2016</v>
          </cell>
          <cell r="E783">
            <v>307</v>
          </cell>
          <cell r="F783" t="str">
            <v>ERS2693279</v>
          </cell>
          <cell r="G783" t="str">
            <v>Chewapreecha et al., Mol Biol Evol, 2022</v>
          </cell>
        </row>
        <row r="784">
          <cell r="A784" t="str">
            <v>27035_8#105</v>
          </cell>
          <cell r="B784" t="str">
            <v>human</v>
          </cell>
          <cell r="C784" t="str">
            <v>Thailand</v>
          </cell>
          <cell r="D784">
            <v>2016</v>
          </cell>
          <cell r="E784">
            <v>23</v>
          </cell>
          <cell r="F784" t="str">
            <v>ERS2693280</v>
          </cell>
          <cell r="G784" t="str">
            <v>Chewapreecha et al., Mol Biol Evol, 2022</v>
          </cell>
        </row>
        <row r="785">
          <cell r="A785" t="str">
            <v>27035_8#106</v>
          </cell>
          <cell r="B785" t="str">
            <v>human</v>
          </cell>
          <cell r="C785" t="str">
            <v>Thailand</v>
          </cell>
          <cell r="D785">
            <v>2016</v>
          </cell>
          <cell r="E785">
            <v>290</v>
          </cell>
          <cell r="F785" t="str">
            <v>ERS2693281</v>
          </cell>
          <cell r="G785" t="str">
            <v>Chewapreecha et al., Mol Biol Evol, 2022</v>
          </cell>
        </row>
        <row r="786">
          <cell r="A786" t="str">
            <v>27035_8#107</v>
          </cell>
          <cell r="B786" t="str">
            <v>human</v>
          </cell>
          <cell r="C786" t="str">
            <v>Thailand</v>
          </cell>
          <cell r="D786">
            <v>2016</v>
          </cell>
          <cell r="E786">
            <v>206</v>
          </cell>
          <cell r="F786" t="str">
            <v>ERS2693282</v>
          </cell>
          <cell r="G786" t="str">
            <v>Chewapreecha et al., Mol Biol Evol, 2022</v>
          </cell>
        </row>
        <row r="787">
          <cell r="A787" t="str">
            <v>27035_8#108</v>
          </cell>
          <cell r="B787" t="str">
            <v>human</v>
          </cell>
          <cell r="C787" t="str">
            <v>Thailand</v>
          </cell>
          <cell r="D787">
            <v>2016</v>
          </cell>
          <cell r="E787">
            <v>1784</v>
          </cell>
          <cell r="F787" t="str">
            <v>ERS2693283</v>
          </cell>
          <cell r="G787" t="str">
            <v>Chewapreecha et al., Mol Biol Evol, 2022</v>
          </cell>
        </row>
        <row r="788">
          <cell r="A788" t="str">
            <v>27035_8#109</v>
          </cell>
          <cell r="B788" t="str">
            <v>human</v>
          </cell>
          <cell r="C788" t="str">
            <v>Thailand</v>
          </cell>
          <cell r="D788">
            <v>2016</v>
          </cell>
          <cell r="E788">
            <v>167</v>
          </cell>
          <cell r="F788" t="str">
            <v>ERS2693284</v>
          </cell>
          <cell r="G788" t="str">
            <v>Chewapreecha et al., Mol Biol Evol, 2022</v>
          </cell>
        </row>
        <row r="789">
          <cell r="A789" t="str">
            <v>27035_8#11</v>
          </cell>
          <cell r="B789" t="str">
            <v>human</v>
          </cell>
          <cell r="C789" t="str">
            <v>Thailand</v>
          </cell>
          <cell r="D789">
            <v>2015</v>
          </cell>
          <cell r="E789">
            <v>34</v>
          </cell>
          <cell r="F789" t="str">
            <v>ERS2693208</v>
          </cell>
          <cell r="G789" t="str">
            <v>Chewapreecha et al., Mol Biol Evol, 2022</v>
          </cell>
        </row>
        <row r="790">
          <cell r="A790" t="str">
            <v>27035_8#110</v>
          </cell>
          <cell r="B790" t="str">
            <v>human</v>
          </cell>
          <cell r="C790" t="str">
            <v>Thailand</v>
          </cell>
          <cell r="D790">
            <v>2016</v>
          </cell>
          <cell r="E790">
            <v>315</v>
          </cell>
          <cell r="F790" t="str">
            <v>ERS2693313</v>
          </cell>
          <cell r="G790" t="str">
            <v>Chewapreecha et al., Mol Biol Evol, 2022</v>
          </cell>
        </row>
        <row r="791">
          <cell r="A791" t="str">
            <v>27035_8#111</v>
          </cell>
          <cell r="B791" t="str">
            <v>human</v>
          </cell>
          <cell r="C791" t="str">
            <v>Thailand</v>
          </cell>
          <cell r="D791">
            <v>2016</v>
          </cell>
          <cell r="E791">
            <v>10</v>
          </cell>
          <cell r="F791" t="str">
            <v>ERS2693314</v>
          </cell>
          <cell r="G791" t="str">
            <v>Chewapreecha et al., Mol Biol Evol, 2022</v>
          </cell>
        </row>
        <row r="792">
          <cell r="A792" t="str">
            <v>27035_8#112</v>
          </cell>
          <cell r="B792" t="str">
            <v>human</v>
          </cell>
          <cell r="C792" t="str">
            <v>Thailand</v>
          </cell>
          <cell r="D792">
            <v>2016</v>
          </cell>
          <cell r="E792">
            <v>315</v>
          </cell>
          <cell r="F792" t="str">
            <v>ERS2693285</v>
          </cell>
          <cell r="G792" t="str">
            <v>Chewapreecha et al., Mol Biol Evol, 2022</v>
          </cell>
        </row>
        <row r="793">
          <cell r="A793" t="str">
            <v>27035_8#113</v>
          </cell>
          <cell r="B793" t="str">
            <v>human</v>
          </cell>
          <cell r="C793" t="str">
            <v>Thailand</v>
          </cell>
          <cell r="D793">
            <v>2017</v>
          </cell>
          <cell r="E793">
            <v>70</v>
          </cell>
          <cell r="F793" t="str">
            <v>ERS2693287</v>
          </cell>
          <cell r="G793" t="str">
            <v>Chewapreecha et al., Mol Biol Evol, 2022</v>
          </cell>
        </row>
        <row r="794">
          <cell r="A794" t="str">
            <v>27035_8#114</v>
          </cell>
          <cell r="B794" t="str">
            <v>human</v>
          </cell>
          <cell r="C794" t="str">
            <v>Thailand</v>
          </cell>
          <cell r="D794">
            <v>2017</v>
          </cell>
          <cell r="E794">
            <v>512</v>
          </cell>
          <cell r="F794" t="str">
            <v>ERS2693288</v>
          </cell>
          <cell r="G794" t="str">
            <v>Chewapreecha et al., Mol Biol Evol, 2022</v>
          </cell>
        </row>
        <row r="795">
          <cell r="A795" t="str">
            <v>27035_8#115</v>
          </cell>
          <cell r="B795" t="str">
            <v>human</v>
          </cell>
          <cell r="C795" t="str">
            <v>Thailand</v>
          </cell>
          <cell r="D795">
            <v>2017</v>
          </cell>
          <cell r="E795">
            <v>1010</v>
          </cell>
          <cell r="F795" t="str">
            <v>ERS2693289</v>
          </cell>
          <cell r="G795" t="str">
            <v>Chewapreecha et al., Mol Biol Evol, 2022</v>
          </cell>
        </row>
        <row r="796">
          <cell r="A796" t="str">
            <v>27035_8#116</v>
          </cell>
          <cell r="B796" t="str">
            <v>human</v>
          </cell>
          <cell r="C796" t="str">
            <v>Thailand</v>
          </cell>
          <cell r="D796">
            <v>2017</v>
          </cell>
          <cell r="E796">
            <v>313</v>
          </cell>
          <cell r="F796" t="str">
            <v>ERS2693290</v>
          </cell>
          <cell r="G796" t="str">
            <v>Chewapreecha et al., Mol Biol Evol, 2022</v>
          </cell>
        </row>
        <row r="797">
          <cell r="A797" t="str">
            <v>27035_8#117</v>
          </cell>
          <cell r="B797" t="str">
            <v>human</v>
          </cell>
          <cell r="C797" t="str">
            <v>Thailand</v>
          </cell>
          <cell r="D797">
            <v>2017</v>
          </cell>
          <cell r="E797">
            <v>10</v>
          </cell>
          <cell r="F797" t="str">
            <v>ERS2693291</v>
          </cell>
          <cell r="G797" t="str">
            <v>Chewapreecha et al., Mol Biol Evol, 2022</v>
          </cell>
        </row>
        <row r="798">
          <cell r="A798" t="str">
            <v>27035_8#118</v>
          </cell>
          <cell r="B798" t="str">
            <v>human</v>
          </cell>
          <cell r="C798" t="str">
            <v>Thailand</v>
          </cell>
          <cell r="D798">
            <v>2017</v>
          </cell>
          <cell r="E798">
            <v>519</v>
          </cell>
          <cell r="F798" t="str">
            <v>ERS2693292</v>
          </cell>
          <cell r="G798" t="str">
            <v>Chewapreecha et al., Mol Biol Evol, 2022</v>
          </cell>
        </row>
        <row r="799">
          <cell r="A799" t="str">
            <v>27035_8#119</v>
          </cell>
          <cell r="B799" t="str">
            <v>human</v>
          </cell>
          <cell r="C799" t="str">
            <v>Thailand</v>
          </cell>
          <cell r="D799">
            <v>2017</v>
          </cell>
          <cell r="E799">
            <v>167</v>
          </cell>
          <cell r="F799" t="str">
            <v>ERS2693293</v>
          </cell>
          <cell r="G799" t="str">
            <v>Chewapreecha et al., Mol Biol Evol, 2022</v>
          </cell>
        </row>
        <row r="800">
          <cell r="A800" t="str">
            <v>27035_8#12</v>
          </cell>
          <cell r="B800" t="str">
            <v>human</v>
          </cell>
          <cell r="C800" t="str">
            <v>Thailand</v>
          </cell>
          <cell r="D800">
            <v>2016</v>
          </cell>
          <cell r="E800">
            <v>389</v>
          </cell>
          <cell r="F800" t="str">
            <v>ERS2693270</v>
          </cell>
          <cell r="G800" t="str">
            <v>Chewapreecha et al., Mol Biol Evol, 2022</v>
          </cell>
        </row>
        <row r="801">
          <cell r="A801" t="str">
            <v>27035_8#120</v>
          </cell>
          <cell r="B801" t="str">
            <v>human</v>
          </cell>
          <cell r="C801" t="str">
            <v>Thailand</v>
          </cell>
          <cell r="D801">
            <v>2017</v>
          </cell>
          <cell r="E801">
            <v>167</v>
          </cell>
          <cell r="F801" t="str">
            <v>ERS2693294</v>
          </cell>
          <cell r="G801" t="str">
            <v>Chewapreecha et al., Mol Biol Evol, 2022</v>
          </cell>
        </row>
        <row r="802">
          <cell r="A802" t="str">
            <v>27035_8#121</v>
          </cell>
          <cell r="B802" t="str">
            <v>human</v>
          </cell>
          <cell r="C802" t="str">
            <v>Thailand</v>
          </cell>
          <cell r="D802">
            <v>2017</v>
          </cell>
          <cell r="E802">
            <v>167</v>
          </cell>
          <cell r="F802" t="str">
            <v>ERS2693295</v>
          </cell>
          <cell r="G802" t="str">
            <v>Chewapreecha et al., Mol Biol Evol, 2022</v>
          </cell>
        </row>
        <row r="803">
          <cell r="A803" t="str">
            <v>27035_8#122</v>
          </cell>
          <cell r="B803" t="str">
            <v>human</v>
          </cell>
          <cell r="C803" t="str">
            <v>Thailand</v>
          </cell>
          <cell r="D803">
            <v>2017</v>
          </cell>
          <cell r="E803">
            <v>1805</v>
          </cell>
          <cell r="F803" t="str">
            <v>ERS2693296</v>
          </cell>
          <cell r="G803" t="str">
            <v>Chewapreecha et al., Mol Biol Evol, 2022</v>
          </cell>
        </row>
        <row r="804">
          <cell r="A804" t="str">
            <v>27035_8#123</v>
          </cell>
          <cell r="B804" t="str">
            <v>human</v>
          </cell>
          <cell r="C804" t="str">
            <v>Thailand</v>
          </cell>
          <cell r="D804">
            <v>2017</v>
          </cell>
          <cell r="E804">
            <v>512</v>
          </cell>
          <cell r="F804" t="str">
            <v>ERS2693297</v>
          </cell>
          <cell r="G804" t="str">
            <v>Chewapreecha et al., Mol Biol Evol, 2022</v>
          </cell>
        </row>
        <row r="805">
          <cell r="A805" t="str">
            <v>27035_8#124</v>
          </cell>
          <cell r="B805" t="str">
            <v>human</v>
          </cell>
          <cell r="C805" t="str">
            <v>Thailand</v>
          </cell>
          <cell r="D805">
            <v>2017</v>
          </cell>
          <cell r="E805">
            <v>507</v>
          </cell>
          <cell r="F805" t="str">
            <v>ERS2693298</v>
          </cell>
          <cell r="G805" t="str">
            <v>Chewapreecha et al., Mol Biol Evol, 2022</v>
          </cell>
        </row>
        <row r="806">
          <cell r="A806" t="str">
            <v>27035_8#125</v>
          </cell>
          <cell r="B806" t="str">
            <v>human</v>
          </cell>
          <cell r="C806" t="str">
            <v>Thailand</v>
          </cell>
          <cell r="D806">
            <v>2017</v>
          </cell>
          <cell r="E806">
            <v>70</v>
          </cell>
          <cell r="F806" t="str">
            <v>ERS2693299</v>
          </cell>
          <cell r="G806" t="str">
            <v>Chewapreecha et al., Mol Biol Evol, 2022</v>
          </cell>
        </row>
        <row r="807">
          <cell r="A807" t="str">
            <v>27035_8#126</v>
          </cell>
          <cell r="B807" t="str">
            <v>human</v>
          </cell>
          <cell r="C807" t="str">
            <v>Thailand</v>
          </cell>
          <cell r="D807">
            <v>2017</v>
          </cell>
          <cell r="E807">
            <v>70</v>
          </cell>
          <cell r="F807" t="str">
            <v>ERS2693300</v>
          </cell>
          <cell r="G807" t="str">
            <v>Chewapreecha et al., Mol Biol Evol, 2022</v>
          </cell>
        </row>
        <row r="808">
          <cell r="A808" t="str">
            <v>27035_8#127</v>
          </cell>
          <cell r="B808" t="str">
            <v>human</v>
          </cell>
          <cell r="C808" t="str">
            <v>Thailand</v>
          </cell>
          <cell r="D808">
            <v>2017</v>
          </cell>
          <cell r="E808">
            <v>10</v>
          </cell>
          <cell r="F808" t="str">
            <v>ERS2693301</v>
          </cell>
          <cell r="G808" t="str">
            <v>Chewapreecha et al., Mol Biol Evol, 2022</v>
          </cell>
        </row>
        <row r="809">
          <cell r="A809" t="str">
            <v>27035_8#128</v>
          </cell>
          <cell r="B809" t="str">
            <v>human</v>
          </cell>
          <cell r="C809" t="str">
            <v>Thailand</v>
          </cell>
          <cell r="D809">
            <v>2017</v>
          </cell>
          <cell r="E809">
            <v>961</v>
          </cell>
          <cell r="F809" t="str">
            <v>ERS2693302</v>
          </cell>
          <cell r="G809" t="str">
            <v>Chewapreecha et al., Mol Biol Evol, 2022</v>
          </cell>
        </row>
        <row r="810">
          <cell r="A810" t="str">
            <v>27035_8#129</v>
          </cell>
          <cell r="B810" t="str">
            <v>human</v>
          </cell>
          <cell r="C810" t="str">
            <v>Thailand</v>
          </cell>
          <cell r="D810">
            <v>2017</v>
          </cell>
          <cell r="E810">
            <v>1777</v>
          </cell>
          <cell r="F810" t="str">
            <v>ERS2693303</v>
          </cell>
          <cell r="G810" t="str">
            <v>Chewapreecha et al., Mol Biol Evol, 2022</v>
          </cell>
        </row>
        <row r="811">
          <cell r="A811" t="str">
            <v>27035_8#13</v>
          </cell>
          <cell r="B811" t="str">
            <v>human</v>
          </cell>
          <cell r="C811" t="str">
            <v>Thailand</v>
          </cell>
          <cell r="D811">
            <v>2016</v>
          </cell>
          <cell r="E811">
            <v>10</v>
          </cell>
          <cell r="F811" t="str">
            <v>ERS2693286</v>
          </cell>
          <cell r="G811" t="str">
            <v>Chewapreecha et al., Mol Biol Evol, 2022</v>
          </cell>
        </row>
        <row r="812">
          <cell r="A812" t="str">
            <v>27035_8#130</v>
          </cell>
          <cell r="B812" t="str">
            <v>human</v>
          </cell>
          <cell r="C812" t="str">
            <v>Thailand</v>
          </cell>
          <cell r="D812">
            <v>2017</v>
          </cell>
          <cell r="E812">
            <v>167</v>
          </cell>
          <cell r="F812" t="str">
            <v>ERS2693304</v>
          </cell>
          <cell r="G812" t="str">
            <v>Chewapreecha et al., Mol Biol Evol, 2022</v>
          </cell>
        </row>
        <row r="813">
          <cell r="A813" t="str">
            <v>27035_8#131</v>
          </cell>
          <cell r="B813" t="str">
            <v>human</v>
          </cell>
          <cell r="C813" t="str">
            <v>Thailand</v>
          </cell>
          <cell r="D813">
            <v>2017</v>
          </cell>
          <cell r="E813">
            <v>167</v>
          </cell>
          <cell r="F813" t="str">
            <v>ERS2693305</v>
          </cell>
          <cell r="G813" t="str">
            <v>Chewapreecha et al., Mol Biol Evol, 2022</v>
          </cell>
        </row>
        <row r="814">
          <cell r="A814" t="str">
            <v>27035_8#132</v>
          </cell>
          <cell r="B814" t="str">
            <v>human</v>
          </cell>
          <cell r="C814" t="str">
            <v>Thailand</v>
          </cell>
          <cell r="D814">
            <v>2017</v>
          </cell>
          <cell r="E814">
            <v>1777</v>
          </cell>
          <cell r="F814" t="str">
            <v>ERS2693306</v>
          </cell>
          <cell r="G814" t="str">
            <v>Chewapreecha et al., Mol Biol Evol, 2022</v>
          </cell>
        </row>
        <row r="815">
          <cell r="A815" t="str">
            <v>27035_8#133</v>
          </cell>
          <cell r="B815" t="str">
            <v>human</v>
          </cell>
          <cell r="C815" t="str">
            <v>Thailand</v>
          </cell>
          <cell r="D815">
            <v>2017</v>
          </cell>
          <cell r="E815">
            <v>1784</v>
          </cell>
          <cell r="F815" t="str">
            <v>ERS2693307</v>
          </cell>
          <cell r="G815" t="str">
            <v>Chewapreecha et al., Mol Biol Evol, 2022</v>
          </cell>
        </row>
        <row r="816">
          <cell r="A816" t="str">
            <v>27035_8#134</v>
          </cell>
          <cell r="B816" t="str">
            <v>human</v>
          </cell>
          <cell r="C816" t="str">
            <v>Thailand</v>
          </cell>
          <cell r="D816">
            <v>2017</v>
          </cell>
          <cell r="E816">
            <v>70</v>
          </cell>
          <cell r="F816" t="str">
            <v>ERS2693308</v>
          </cell>
          <cell r="G816" t="str">
            <v>Chewapreecha et al., Mol Biol Evol, 2022</v>
          </cell>
        </row>
        <row r="817">
          <cell r="A817" t="str">
            <v>27035_8#135</v>
          </cell>
          <cell r="B817" t="str">
            <v>human</v>
          </cell>
          <cell r="C817" t="str">
            <v>Thailand</v>
          </cell>
          <cell r="D817">
            <v>2018</v>
          </cell>
          <cell r="E817">
            <v>10</v>
          </cell>
          <cell r="F817" t="str">
            <v>ERS2693309</v>
          </cell>
          <cell r="G817" t="str">
            <v>Chewapreecha et al., Mol Biol Evol, 2022</v>
          </cell>
        </row>
        <row r="818">
          <cell r="A818" t="str">
            <v>27035_8#136</v>
          </cell>
          <cell r="B818" t="str">
            <v>human</v>
          </cell>
          <cell r="C818" t="str">
            <v>Thailand</v>
          </cell>
          <cell r="D818">
            <v>2018</v>
          </cell>
          <cell r="E818">
            <v>70</v>
          </cell>
          <cell r="F818" t="str">
            <v>ERS2693310</v>
          </cell>
          <cell r="G818" t="str">
            <v>Chewapreecha et al., Mol Biol Evol, 2022</v>
          </cell>
        </row>
        <row r="819">
          <cell r="A819" t="str">
            <v>27035_8#137</v>
          </cell>
          <cell r="B819" t="str">
            <v>human</v>
          </cell>
          <cell r="C819" t="str">
            <v>Thailand</v>
          </cell>
          <cell r="D819">
            <v>2018</v>
          </cell>
          <cell r="E819">
            <v>70</v>
          </cell>
          <cell r="F819" t="str">
            <v>ERS2693311</v>
          </cell>
          <cell r="G819" t="str">
            <v>Chewapreecha et al., Mol Biol Evol, 2022</v>
          </cell>
        </row>
        <row r="820">
          <cell r="A820" t="str">
            <v>27035_8#138</v>
          </cell>
          <cell r="B820" t="str">
            <v>human</v>
          </cell>
          <cell r="C820" t="str">
            <v>Thailand</v>
          </cell>
          <cell r="D820">
            <v>2015</v>
          </cell>
          <cell r="E820">
            <v>10</v>
          </cell>
          <cell r="F820" t="str">
            <v>ERS2693312</v>
          </cell>
          <cell r="G820" t="str">
            <v>Chewapreecha et al., Mol Biol Evol, 2022</v>
          </cell>
        </row>
        <row r="821">
          <cell r="A821" t="str">
            <v>27035_8#139</v>
          </cell>
          <cell r="B821" t="str">
            <v>human</v>
          </cell>
          <cell r="C821" t="str">
            <v>Thailand</v>
          </cell>
          <cell r="D821">
            <v>2015</v>
          </cell>
          <cell r="E821">
            <v>70</v>
          </cell>
          <cell r="F821" t="str">
            <v>ERS2693315</v>
          </cell>
          <cell r="G821" t="str">
            <v>Chewapreecha et al., Mol Biol Evol, 2022</v>
          </cell>
        </row>
        <row r="822">
          <cell r="A822" t="str">
            <v>27035_8#14</v>
          </cell>
          <cell r="B822" t="str">
            <v>human</v>
          </cell>
          <cell r="C822" t="str">
            <v>Thailand</v>
          </cell>
          <cell r="D822">
            <v>2016</v>
          </cell>
          <cell r="E822" t="str">
            <v>70*</v>
          </cell>
          <cell r="F822" t="str">
            <v>ERS2693395</v>
          </cell>
          <cell r="G822" t="str">
            <v>Chewapreecha et al., Mol Biol Evol, 2022</v>
          </cell>
        </row>
        <row r="823">
          <cell r="A823" t="str">
            <v>27035_8#140</v>
          </cell>
          <cell r="B823" t="str">
            <v>human</v>
          </cell>
          <cell r="C823" t="str">
            <v>Thailand</v>
          </cell>
          <cell r="D823">
            <v>2015</v>
          </cell>
          <cell r="E823">
            <v>70</v>
          </cell>
          <cell r="F823" t="str">
            <v>ERS2693316</v>
          </cell>
          <cell r="G823" t="str">
            <v>Chewapreecha et al., Mol Biol Evol, 2022</v>
          </cell>
        </row>
        <row r="824">
          <cell r="A824" t="str">
            <v>27035_8#141</v>
          </cell>
          <cell r="B824" t="str">
            <v>human</v>
          </cell>
          <cell r="C824" t="str">
            <v>Thailand</v>
          </cell>
          <cell r="D824">
            <v>2015</v>
          </cell>
          <cell r="E824">
            <v>16</v>
          </cell>
          <cell r="F824" t="str">
            <v>ERS2693317</v>
          </cell>
          <cell r="G824" t="str">
            <v>Chewapreecha et al., Mol Biol Evol, 2022</v>
          </cell>
        </row>
        <row r="825">
          <cell r="A825" t="str">
            <v>27035_8#142</v>
          </cell>
          <cell r="B825" t="str">
            <v>human</v>
          </cell>
          <cell r="C825" t="str">
            <v>Thailand</v>
          </cell>
          <cell r="D825">
            <v>2015</v>
          </cell>
          <cell r="E825">
            <v>689</v>
          </cell>
          <cell r="F825" t="str">
            <v>ERS2693318</v>
          </cell>
          <cell r="G825" t="str">
            <v>Chewapreecha et al., Mol Biol Evol, 2022</v>
          </cell>
        </row>
        <row r="826">
          <cell r="A826" t="str">
            <v>27035_8#143</v>
          </cell>
          <cell r="B826" t="str">
            <v>human</v>
          </cell>
          <cell r="C826" t="str">
            <v>Thailand</v>
          </cell>
          <cell r="D826">
            <v>2015</v>
          </cell>
          <cell r="E826">
            <v>386</v>
          </cell>
          <cell r="F826" t="str">
            <v>ERS2693319</v>
          </cell>
          <cell r="G826" t="str">
            <v>Chewapreecha et al., Mol Biol Evol, 2022</v>
          </cell>
        </row>
        <row r="827">
          <cell r="A827" t="str">
            <v>27035_8#144</v>
          </cell>
          <cell r="B827" t="str">
            <v>human</v>
          </cell>
          <cell r="C827" t="str">
            <v>Thailand</v>
          </cell>
          <cell r="D827">
            <v>2015</v>
          </cell>
          <cell r="E827">
            <v>1574</v>
          </cell>
          <cell r="F827" t="str">
            <v>ERS2693320</v>
          </cell>
          <cell r="G827" t="str">
            <v>Chewapreecha et al., Mol Biol Evol, 2022</v>
          </cell>
        </row>
        <row r="828">
          <cell r="A828" t="str">
            <v>27035_8#145</v>
          </cell>
          <cell r="B828" t="str">
            <v>human</v>
          </cell>
          <cell r="C828" t="str">
            <v>Thailand</v>
          </cell>
          <cell r="D828">
            <v>2015</v>
          </cell>
          <cell r="E828">
            <v>1838</v>
          </cell>
          <cell r="F828" t="str">
            <v>ERS2693321</v>
          </cell>
          <cell r="G828" t="str">
            <v>Chewapreecha et al., Mol Biol Evol, 2022</v>
          </cell>
        </row>
        <row r="829">
          <cell r="A829" t="str">
            <v>27035_8#146</v>
          </cell>
          <cell r="B829" t="str">
            <v>human</v>
          </cell>
          <cell r="C829" t="str">
            <v>Thailand</v>
          </cell>
          <cell r="D829">
            <v>2015</v>
          </cell>
          <cell r="E829">
            <v>950</v>
          </cell>
          <cell r="F829" t="str">
            <v>ERS2693322</v>
          </cell>
          <cell r="G829" t="str">
            <v>Chewapreecha et al., Mol Biol Evol, 2022</v>
          </cell>
        </row>
        <row r="830">
          <cell r="A830" t="str">
            <v>27035_8#147</v>
          </cell>
          <cell r="B830" t="str">
            <v>human</v>
          </cell>
          <cell r="C830" t="str">
            <v>Thailand</v>
          </cell>
          <cell r="D830">
            <v>2015</v>
          </cell>
          <cell r="E830">
            <v>15</v>
          </cell>
          <cell r="F830" t="str">
            <v>ERS2693323</v>
          </cell>
          <cell r="G830" t="str">
            <v>Chewapreecha et al., Mol Biol Evol, 2022</v>
          </cell>
        </row>
        <row r="831">
          <cell r="A831" t="str">
            <v>27035_8#148</v>
          </cell>
          <cell r="B831" t="str">
            <v>human</v>
          </cell>
          <cell r="C831" t="str">
            <v>Thailand</v>
          </cell>
          <cell r="D831">
            <v>2015</v>
          </cell>
          <cell r="E831">
            <v>500</v>
          </cell>
          <cell r="F831" t="str">
            <v>ERS2693324</v>
          </cell>
          <cell r="G831" t="str">
            <v>Chewapreecha et al., Mol Biol Evol, 2022</v>
          </cell>
        </row>
        <row r="832">
          <cell r="A832" t="str">
            <v>27035_8#149</v>
          </cell>
          <cell r="B832" t="str">
            <v>human</v>
          </cell>
          <cell r="C832" t="str">
            <v>Thailand</v>
          </cell>
          <cell r="D832">
            <v>2015</v>
          </cell>
          <cell r="E832">
            <v>10</v>
          </cell>
          <cell r="F832" t="str">
            <v>ERS2693325</v>
          </cell>
          <cell r="G832" t="str">
            <v>Chewapreecha et al., Mol Biol Evol, 2022</v>
          </cell>
        </row>
        <row r="833">
          <cell r="A833" t="str">
            <v>27035_8#15</v>
          </cell>
          <cell r="B833" t="str">
            <v>human</v>
          </cell>
          <cell r="C833" t="str">
            <v>Thailand</v>
          </cell>
          <cell r="D833">
            <v>2017</v>
          </cell>
          <cell r="E833">
            <v>178</v>
          </cell>
          <cell r="F833" t="str">
            <v>ERS2693400</v>
          </cell>
          <cell r="G833" t="str">
            <v>Chewapreecha et al., Mol Biol Evol, 2022</v>
          </cell>
        </row>
        <row r="834">
          <cell r="A834" t="str">
            <v>27035_8#150</v>
          </cell>
          <cell r="B834" t="str">
            <v>human</v>
          </cell>
          <cell r="C834" t="str">
            <v>Thailand</v>
          </cell>
          <cell r="D834">
            <v>2015</v>
          </cell>
          <cell r="E834">
            <v>1857</v>
          </cell>
          <cell r="F834" t="str">
            <v>ERS2693326</v>
          </cell>
          <cell r="G834" t="str">
            <v>Chewapreecha et al., Mol Biol Evol, 2022</v>
          </cell>
        </row>
        <row r="835">
          <cell r="A835" t="str">
            <v>27035_8#151</v>
          </cell>
          <cell r="B835" t="str">
            <v>human</v>
          </cell>
          <cell r="C835" t="str">
            <v>Thailand</v>
          </cell>
          <cell r="D835">
            <v>2015</v>
          </cell>
          <cell r="E835">
            <v>34</v>
          </cell>
          <cell r="F835" t="str">
            <v>ERS2693327</v>
          </cell>
          <cell r="G835" t="str">
            <v>Chewapreecha et al., Mol Biol Evol, 2022</v>
          </cell>
        </row>
        <row r="836">
          <cell r="A836" t="str">
            <v>27035_8#152</v>
          </cell>
          <cell r="B836" t="str">
            <v>human</v>
          </cell>
          <cell r="C836" t="str">
            <v>Thailand</v>
          </cell>
          <cell r="D836">
            <v>2015</v>
          </cell>
          <cell r="E836">
            <v>56</v>
          </cell>
          <cell r="F836" t="str">
            <v>ERS2693328</v>
          </cell>
          <cell r="G836" t="str">
            <v>Chewapreecha et al., Mol Biol Evol, 2022</v>
          </cell>
        </row>
        <row r="837">
          <cell r="A837" t="str">
            <v>27035_8#153</v>
          </cell>
          <cell r="B837" t="str">
            <v>human</v>
          </cell>
          <cell r="C837" t="str">
            <v>Thailand</v>
          </cell>
          <cell r="D837">
            <v>2016</v>
          </cell>
          <cell r="E837">
            <v>70</v>
          </cell>
          <cell r="F837" t="str">
            <v>ERS2693329</v>
          </cell>
          <cell r="G837" t="str">
            <v>Chewapreecha et al., Mol Biol Evol, 2022</v>
          </cell>
        </row>
        <row r="838">
          <cell r="A838" t="str">
            <v>27035_8#154</v>
          </cell>
          <cell r="B838" t="str">
            <v>human</v>
          </cell>
          <cell r="C838" t="str">
            <v>Thailand</v>
          </cell>
          <cell r="D838">
            <v>2016</v>
          </cell>
          <cell r="E838">
            <v>70</v>
          </cell>
          <cell r="F838" t="str">
            <v>ERS2693330</v>
          </cell>
          <cell r="G838" t="str">
            <v>Chewapreecha et al., Mol Biol Evol, 2022</v>
          </cell>
        </row>
        <row r="839">
          <cell r="A839" t="str">
            <v>27035_8#155</v>
          </cell>
          <cell r="B839" t="str">
            <v>human</v>
          </cell>
          <cell r="C839" t="str">
            <v>Thailand</v>
          </cell>
          <cell r="D839">
            <v>2016</v>
          </cell>
          <cell r="E839">
            <v>10</v>
          </cell>
          <cell r="F839" t="str">
            <v>ERS2693331</v>
          </cell>
          <cell r="G839" t="str">
            <v>Chewapreecha et al., Mol Biol Evol, 2022</v>
          </cell>
        </row>
        <row r="840">
          <cell r="A840" t="str">
            <v>27035_8#156</v>
          </cell>
          <cell r="B840" t="str">
            <v>human</v>
          </cell>
          <cell r="C840" t="str">
            <v>Thailand</v>
          </cell>
          <cell r="D840">
            <v>2016</v>
          </cell>
          <cell r="E840">
            <v>70</v>
          </cell>
          <cell r="F840" t="str">
            <v>ERS2693332</v>
          </cell>
          <cell r="G840" t="str">
            <v>Chewapreecha et al., Mol Biol Evol, 2022</v>
          </cell>
        </row>
        <row r="841">
          <cell r="A841" t="str">
            <v>27035_8#157</v>
          </cell>
          <cell r="B841" t="str">
            <v>human</v>
          </cell>
          <cell r="C841" t="str">
            <v>Thailand</v>
          </cell>
          <cell r="D841">
            <v>2016</v>
          </cell>
          <cell r="E841">
            <v>10</v>
          </cell>
          <cell r="F841" t="str">
            <v>ERS2693333</v>
          </cell>
          <cell r="G841" t="str">
            <v>Chewapreecha et al., Mol Biol Evol, 2022</v>
          </cell>
        </row>
        <row r="842">
          <cell r="A842" t="str">
            <v>27035_8#158</v>
          </cell>
          <cell r="B842" t="str">
            <v>human</v>
          </cell>
          <cell r="C842" t="str">
            <v>Thailand</v>
          </cell>
          <cell r="D842">
            <v>2016</v>
          </cell>
          <cell r="E842">
            <v>70</v>
          </cell>
          <cell r="F842" t="str">
            <v>ERS2693334</v>
          </cell>
          <cell r="G842" t="str">
            <v>Chewapreecha et al., Mol Biol Evol, 2022</v>
          </cell>
        </row>
        <row r="843">
          <cell r="A843" t="str">
            <v>27035_8#159</v>
          </cell>
          <cell r="B843" t="str">
            <v>human</v>
          </cell>
          <cell r="C843" t="str">
            <v>Thailand</v>
          </cell>
          <cell r="D843">
            <v>2016</v>
          </cell>
          <cell r="E843">
            <v>307</v>
          </cell>
          <cell r="F843" t="str">
            <v>ERS2693335</v>
          </cell>
          <cell r="G843" t="str">
            <v>Chewapreecha et al., Mol Biol Evol, 2022</v>
          </cell>
        </row>
        <row r="844">
          <cell r="A844" t="str">
            <v>27035_8#16</v>
          </cell>
          <cell r="B844" t="str">
            <v>human</v>
          </cell>
          <cell r="C844" t="str">
            <v>Thailand</v>
          </cell>
          <cell r="D844">
            <v>2015</v>
          </cell>
          <cell r="E844">
            <v>1854</v>
          </cell>
          <cell r="F844" t="str">
            <v>ERS2693410</v>
          </cell>
          <cell r="G844" t="str">
            <v>Chewapreecha et al., Mol Biol Evol, 2022</v>
          </cell>
        </row>
        <row r="845">
          <cell r="A845" t="str">
            <v>27035_8#160</v>
          </cell>
          <cell r="B845" t="str">
            <v>human</v>
          </cell>
          <cell r="C845" t="str">
            <v>Thailand</v>
          </cell>
          <cell r="D845">
            <v>2016</v>
          </cell>
          <cell r="E845">
            <v>70</v>
          </cell>
          <cell r="F845" t="str">
            <v>ERS2693336</v>
          </cell>
          <cell r="G845" t="str">
            <v>Chewapreecha et al., Mol Biol Evol, 2022</v>
          </cell>
        </row>
        <row r="846">
          <cell r="A846" t="str">
            <v>27035_8#161</v>
          </cell>
          <cell r="B846" t="str">
            <v>human</v>
          </cell>
          <cell r="C846" t="str">
            <v>Thailand</v>
          </cell>
          <cell r="D846">
            <v>2016</v>
          </cell>
          <cell r="E846">
            <v>23</v>
          </cell>
          <cell r="F846" t="str">
            <v>ERS2693337</v>
          </cell>
          <cell r="G846" t="str">
            <v>Chewapreecha et al., Mol Biol Evol, 2022</v>
          </cell>
        </row>
        <row r="847">
          <cell r="A847" t="str">
            <v>27035_8#162</v>
          </cell>
          <cell r="B847" t="str">
            <v>human</v>
          </cell>
          <cell r="C847" t="str">
            <v>Thailand</v>
          </cell>
          <cell r="D847">
            <v>2016</v>
          </cell>
          <cell r="E847">
            <v>70</v>
          </cell>
          <cell r="F847" t="str">
            <v>ERS2693338</v>
          </cell>
          <cell r="G847" t="str">
            <v>Chewapreecha et al., Mol Biol Evol, 2022</v>
          </cell>
        </row>
        <row r="848">
          <cell r="A848" t="str">
            <v>27035_8#163</v>
          </cell>
          <cell r="B848" t="str">
            <v>human</v>
          </cell>
          <cell r="C848" t="str">
            <v>Thailand</v>
          </cell>
          <cell r="D848">
            <v>2016</v>
          </cell>
          <cell r="E848">
            <v>70</v>
          </cell>
          <cell r="F848" t="str">
            <v>ERS2693339</v>
          </cell>
          <cell r="G848" t="str">
            <v>Chewapreecha et al., Mol Biol Evol, 2022</v>
          </cell>
        </row>
        <row r="849">
          <cell r="A849" t="str">
            <v>27035_8#164</v>
          </cell>
          <cell r="B849" t="str">
            <v>human</v>
          </cell>
          <cell r="C849" t="str">
            <v>Thailand</v>
          </cell>
          <cell r="D849">
            <v>2016</v>
          </cell>
          <cell r="E849">
            <v>300</v>
          </cell>
          <cell r="F849" t="str">
            <v>ERS2693340</v>
          </cell>
          <cell r="G849" t="str">
            <v>Chewapreecha et al., Mol Biol Evol, 2022</v>
          </cell>
        </row>
        <row r="850">
          <cell r="A850" t="str">
            <v>27035_8#165</v>
          </cell>
          <cell r="B850" t="str">
            <v>human</v>
          </cell>
          <cell r="C850" t="str">
            <v>Thailand</v>
          </cell>
          <cell r="D850">
            <v>2016</v>
          </cell>
          <cell r="E850">
            <v>950</v>
          </cell>
          <cell r="F850" t="str">
            <v>ERS2693341</v>
          </cell>
          <cell r="G850" t="str">
            <v>Chewapreecha et al., Mol Biol Evol, 2022</v>
          </cell>
        </row>
        <row r="851">
          <cell r="A851" t="str">
            <v>27035_8#166</v>
          </cell>
          <cell r="B851" t="str">
            <v>human</v>
          </cell>
          <cell r="C851" t="str">
            <v>Thailand</v>
          </cell>
          <cell r="D851">
            <v>2016</v>
          </cell>
          <cell r="E851">
            <v>70</v>
          </cell>
          <cell r="F851" t="str">
            <v>ERS2693342</v>
          </cell>
          <cell r="G851" t="str">
            <v>Chewapreecha et al., Mol Biol Evol, 2022</v>
          </cell>
        </row>
        <row r="852">
          <cell r="A852" t="str">
            <v>27035_8#167</v>
          </cell>
          <cell r="B852" t="str">
            <v>human</v>
          </cell>
          <cell r="C852" t="str">
            <v>Thailand</v>
          </cell>
          <cell r="D852">
            <v>2016</v>
          </cell>
          <cell r="E852">
            <v>70</v>
          </cell>
          <cell r="F852" t="str">
            <v>ERS2693343</v>
          </cell>
          <cell r="G852" t="str">
            <v>Chewapreecha et al., Mol Biol Evol, 2022</v>
          </cell>
        </row>
        <row r="853">
          <cell r="A853" t="str">
            <v>27035_8#168</v>
          </cell>
          <cell r="B853" t="str">
            <v>human</v>
          </cell>
          <cell r="C853" t="str">
            <v>Thailand</v>
          </cell>
          <cell r="D853">
            <v>2016</v>
          </cell>
          <cell r="E853">
            <v>70</v>
          </cell>
          <cell r="F853" t="str">
            <v>ERS2693344</v>
          </cell>
          <cell r="G853" t="str">
            <v>Chewapreecha et al., Mol Biol Evol, 2022</v>
          </cell>
        </row>
        <row r="854">
          <cell r="A854" t="str">
            <v>27035_8#169</v>
          </cell>
          <cell r="B854" t="str">
            <v>human</v>
          </cell>
          <cell r="C854" t="str">
            <v>Thailand</v>
          </cell>
          <cell r="D854">
            <v>2016</v>
          </cell>
          <cell r="E854">
            <v>519</v>
          </cell>
          <cell r="F854" t="str">
            <v>ERS2693345</v>
          </cell>
          <cell r="G854" t="str">
            <v>Chewapreecha et al., Mol Biol Evol, 2022</v>
          </cell>
        </row>
        <row r="855">
          <cell r="A855" t="str">
            <v>27035_8#17</v>
          </cell>
          <cell r="B855" t="str">
            <v>human</v>
          </cell>
          <cell r="C855" t="str">
            <v>Thailand</v>
          </cell>
          <cell r="D855">
            <v>2016</v>
          </cell>
          <cell r="E855">
            <v>538</v>
          </cell>
          <cell r="F855" t="str">
            <v>ERS2693413</v>
          </cell>
          <cell r="G855" t="str">
            <v>Chewapreecha et al., Mol Biol Evol, 2022</v>
          </cell>
        </row>
        <row r="856">
          <cell r="A856" t="str">
            <v>27035_8#170</v>
          </cell>
          <cell r="B856" t="str">
            <v>human</v>
          </cell>
          <cell r="C856" t="str">
            <v>Thailand</v>
          </cell>
          <cell r="D856">
            <v>2016</v>
          </cell>
          <cell r="E856">
            <v>70</v>
          </cell>
          <cell r="F856" t="str">
            <v>ERS2693346</v>
          </cell>
          <cell r="G856" t="str">
            <v>Chewapreecha et al., Mol Biol Evol, 2022</v>
          </cell>
        </row>
        <row r="857">
          <cell r="A857" t="str">
            <v>27035_8#171</v>
          </cell>
          <cell r="B857" t="str">
            <v>human</v>
          </cell>
          <cell r="C857" t="str">
            <v>Thailand</v>
          </cell>
          <cell r="D857">
            <v>2016</v>
          </cell>
          <cell r="E857">
            <v>34</v>
          </cell>
          <cell r="F857" t="str">
            <v>ERS2693347</v>
          </cell>
          <cell r="G857" t="str">
            <v>Chewapreecha et al., Mol Biol Evol, 2022</v>
          </cell>
        </row>
        <row r="858">
          <cell r="A858" t="str">
            <v>27035_8#172</v>
          </cell>
          <cell r="B858" t="str">
            <v>human</v>
          </cell>
          <cell r="C858" t="str">
            <v>Thailand</v>
          </cell>
          <cell r="D858">
            <v>2016</v>
          </cell>
          <cell r="E858">
            <v>220</v>
          </cell>
          <cell r="F858" t="str">
            <v>ERS2693348</v>
          </cell>
          <cell r="G858" t="str">
            <v>Chewapreecha et al., Mol Biol Evol, 2022</v>
          </cell>
        </row>
        <row r="859">
          <cell r="A859" t="str">
            <v>27035_8#173</v>
          </cell>
          <cell r="B859" t="str">
            <v>human</v>
          </cell>
          <cell r="C859" t="str">
            <v>Thailand</v>
          </cell>
          <cell r="D859">
            <v>2016</v>
          </cell>
          <cell r="E859">
            <v>950</v>
          </cell>
          <cell r="F859" t="str">
            <v>ERS2693349</v>
          </cell>
          <cell r="G859" t="str">
            <v>Chewapreecha et al., Mol Biol Evol, 2022</v>
          </cell>
        </row>
        <row r="860">
          <cell r="A860" t="str">
            <v>27035_8#174</v>
          </cell>
          <cell r="B860" t="str">
            <v>human</v>
          </cell>
          <cell r="C860" t="str">
            <v>Thailand</v>
          </cell>
          <cell r="D860">
            <v>2016</v>
          </cell>
          <cell r="E860">
            <v>196</v>
          </cell>
          <cell r="F860" t="str">
            <v>ERS2693350</v>
          </cell>
          <cell r="G860" t="str">
            <v>Chewapreecha et al., Mol Biol Evol, 2022</v>
          </cell>
        </row>
        <row r="861">
          <cell r="A861" t="str">
            <v>27035_8#175</v>
          </cell>
          <cell r="B861" t="str">
            <v>human</v>
          </cell>
          <cell r="C861" t="str">
            <v>Thailand</v>
          </cell>
          <cell r="D861">
            <v>2016</v>
          </cell>
          <cell r="E861">
            <v>950</v>
          </cell>
          <cell r="F861" t="str">
            <v>ERS2693351</v>
          </cell>
          <cell r="G861" t="str">
            <v>Chewapreecha et al., Mol Biol Evol, 2022</v>
          </cell>
        </row>
        <row r="862">
          <cell r="A862" t="str">
            <v>27035_8#176</v>
          </cell>
          <cell r="B862" t="str">
            <v>human</v>
          </cell>
          <cell r="C862" t="str">
            <v>Thailand</v>
          </cell>
          <cell r="D862">
            <v>2016</v>
          </cell>
          <cell r="E862">
            <v>365</v>
          </cell>
          <cell r="F862" t="str">
            <v>ERS2693352</v>
          </cell>
          <cell r="G862" t="str">
            <v>Chewapreecha et al., Mol Biol Evol, 2022</v>
          </cell>
        </row>
        <row r="863">
          <cell r="A863" t="str">
            <v>27035_8#177</v>
          </cell>
          <cell r="B863" t="str">
            <v>human</v>
          </cell>
          <cell r="C863" t="str">
            <v>Thailand</v>
          </cell>
          <cell r="D863">
            <v>2016</v>
          </cell>
          <cell r="E863">
            <v>16</v>
          </cell>
          <cell r="F863" t="str">
            <v>ERS2693353</v>
          </cell>
          <cell r="G863" t="str">
            <v>Chewapreecha et al., Mol Biol Evol, 2022</v>
          </cell>
        </row>
        <row r="864">
          <cell r="A864" t="str">
            <v>27035_8#178</v>
          </cell>
          <cell r="B864" t="str">
            <v>human</v>
          </cell>
          <cell r="C864" t="str">
            <v>Thailand</v>
          </cell>
          <cell r="D864">
            <v>2016</v>
          </cell>
          <cell r="E864">
            <v>519</v>
          </cell>
          <cell r="F864" t="str">
            <v>ERS2693354</v>
          </cell>
          <cell r="G864" t="str">
            <v>Chewapreecha et al., Mol Biol Evol, 2022</v>
          </cell>
        </row>
        <row r="865">
          <cell r="A865" t="str">
            <v>27035_8#179</v>
          </cell>
          <cell r="B865" t="str">
            <v>human</v>
          </cell>
          <cell r="C865" t="str">
            <v>Thailand</v>
          </cell>
          <cell r="D865">
            <v>2016</v>
          </cell>
          <cell r="E865">
            <v>1848</v>
          </cell>
          <cell r="F865" t="str">
            <v>ERS2693355</v>
          </cell>
          <cell r="G865" t="str">
            <v>Chewapreecha et al., Mol Biol Evol, 2022</v>
          </cell>
        </row>
        <row r="866">
          <cell r="A866" t="str">
            <v>27035_8#18</v>
          </cell>
          <cell r="B866" t="str">
            <v>human</v>
          </cell>
          <cell r="C866" t="str">
            <v>Thailand</v>
          </cell>
          <cell r="D866">
            <v>2016</v>
          </cell>
          <cell r="E866">
            <v>156</v>
          </cell>
          <cell r="F866" t="str">
            <v>ERS2693416</v>
          </cell>
          <cell r="G866" t="str">
            <v>Chewapreecha et al., Mol Biol Evol, 2022</v>
          </cell>
        </row>
        <row r="867">
          <cell r="A867" t="str">
            <v>27035_8#180</v>
          </cell>
          <cell r="B867" t="str">
            <v>human</v>
          </cell>
          <cell r="C867" t="str">
            <v>Thailand</v>
          </cell>
          <cell r="D867">
            <v>2016</v>
          </cell>
          <cell r="E867">
            <v>1809</v>
          </cell>
          <cell r="F867" t="str">
            <v>ERS2693356</v>
          </cell>
          <cell r="G867" t="str">
            <v>Chewapreecha et al., Mol Biol Evol, 2022</v>
          </cell>
        </row>
        <row r="868">
          <cell r="A868" t="str">
            <v>27035_8#181</v>
          </cell>
          <cell r="B868" t="str">
            <v>human</v>
          </cell>
          <cell r="C868" t="str">
            <v>Thailand</v>
          </cell>
          <cell r="D868">
            <v>2016</v>
          </cell>
          <cell r="E868">
            <v>498</v>
          </cell>
          <cell r="F868" t="str">
            <v>ERS2693357</v>
          </cell>
          <cell r="G868" t="str">
            <v>Chewapreecha et al., Mol Biol Evol, 2022</v>
          </cell>
        </row>
        <row r="869">
          <cell r="A869" t="str">
            <v>27035_8#182</v>
          </cell>
          <cell r="B869" t="str">
            <v>human</v>
          </cell>
          <cell r="C869" t="str">
            <v>Thailand</v>
          </cell>
          <cell r="D869">
            <v>2016</v>
          </cell>
          <cell r="E869">
            <v>315</v>
          </cell>
          <cell r="F869" t="str">
            <v>ERS2693358</v>
          </cell>
          <cell r="G869" t="str">
            <v>Chewapreecha et al., Mol Biol Evol, 2022</v>
          </cell>
        </row>
        <row r="870">
          <cell r="A870" t="str">
            <v>27035_8#183</v>
          </cell>
          <cell r="B870" t="str">
            <v>human</v>
          </cell>
          <cell r="C870" t="str">
            <v>Thailand</v>
          </cell>
          <cell r="D870">
            <v>2016</v>
          </cell>
          <cell r="E870">
            <v>17</v>
          </cell>
          <cell r="F870" t="str">
            <v>ERS2693359</v>
          </cell>
          <cell r="G870" t="str">
            <v>Chewapreecha et al., Mol Biol Evol, 2022</v>
          </cell>
        </row>
        <row r="871">
          <cell r="A871" t="str">
            <v>27035_8#184</v>
          </cell>
          <cell r="B871" t="str">
            <v>human</v>
          </cell>
          <cell r="C871" t="str">
            <v>Thailand</v>
          </cell>
          <cell r="D871">
            <v>2016</v>
          </cell>
          <cell r="E871">
            <v>306</v>
          </cell>
          <cell r="F871" t="str">
            <v>ERS2693360</v>
          </cell>
          <cell r="G871" t="str">
            <v>Chewapreecha et al., Mol Biol Evol, 2022</v>
          </cell>
        </row>
        <row r="872">
          <cell r="A872" t="str">
            <v>27035_8#185</v>
          </cell>
          <cell r="B872" t="str">
            <v>human</v>
          </cell>
          <cell r="C872" t="str">
            <v>Thailand</v>
          </cell>
          <cell r="D872">
            <v>2016</v>
          </cell>
          <cell r="E872">
            <v>70</v>
          </cell>
          <cell r="F872" t="str">
            <v>ERS2693361</v>
          </cell>
          <cell r="G872" t="str">
            <v>Chewapreecha et al., Mol Biol Evol, 2022</v>
          </cell>
        </row>
        <row r="873">
          <cell r="A873" t="str">
            <v>27035_8#186</v>
          </cell>
          <cell r="B873" t="str">
            <v>human</v>
          </cell>
          <cell r="C873" t="str">
            <v>Thailand</v>
          </cell>
          <cell r="D873">
            <v>2016</v>
          </cell>
          <cell r="E873">
            <v>99</v>
          </cell>
          <cell r="F873" t="str">
            <v>ERS2693362</v>
          </cell>
          <cell r="G873" t="str">
            <v>Chewapreecha et al., Mol Biol Evol, 2022</v>
          </cell>
        </row>
        <row r="874">
          <cell r="A874" t="str">
            <v>27035_8#187</v>
          </cell>
          <cell r="B874" t="str">
            <v>human</v>
          </cell>
          <cell r="C874" t="str">
            <v>Thailand</v>
          </cell>
          <cell r="D874">
            <v>2016</v>
          </cell>
          <cell r="E874">
            <v>70</v>
          </cell>
          <cell r="F874" t="str">
            <v>ERS2693363</v>
          </cell>
          <cell r="G874" t="str">
            <v>Chewapreecha et al., Mol Biol Evol, 2022</v>
          </cell>
        </row>
        <row r="875">
          <cell r="A875" t="str">
            <v>27035_8#188</v>
          </cell>
          <cell r="B875" t="str">
            <v>human</v>
          </cell>
          <cell r="C875" t="str">
            <v>Thailand</v>
          </cell>
          <cell r="D875">
            <v>2016</v>
          </cell>
          <cell r="E875">
            <v>10</v>
          </cell>
          <cell r="F875" t="str">
            <v>ERS2693364</v>
          </cell>
          <cell r="G875" t="str">
            <v>Chewapreecha et al., Mol Biol Evol, 2022</v>
          </cell>
        </row>
        <row r="876">
          <cell r="A876" t="str">
            <v>27035_8#189</v>
          </cell>
          <cell r="B876" t="str">
            <v>human</v>
          </cell>
          <cell r="C876" t="str">
            <v>Thailand</v>
          </cell>
          <cell r="D876">
            <v>2016</v>
          </cell>
          <cell r="E876">
            <v>654</v>
          </cell>
          <cell r="F876" t="str">
            <v>ERS2693365</v>
          </cell>
          <cell r="G876" t="str">
            <v>Chewapreecha et al., Mol Biol Evol, 2022</v>
          </cell>
        </row>
        <row r="877">
          <cell r="A877" t="str">
            <v>27035_8#19</v>
          </cell>
          <cell r="B877" t="str">
            <v>human</v>
          </cell>
          <cell r="C877" t="str">
            <v>Thailand</v>
          </cell>
          <cell r="D877">
            <v>2016</v>
          </cell>
          <cell r="E877">
            <v>56</v>
          </cell>
          <cell r="F877" t="str">
            <v>ERS2693418</v>
          </cell>
          <cell r="G877" t="str">
            <v>Chewapreecha et al., Mol Biol Evol, 2022</v>
          </cell>
        </row>
        <row r="878">
          <cell r="A878" t="str">
            <v>27035_8#190</v>
          </cell>
          <cell r="B878" t="str">
            <v>human</v>
          </cell>
          <cell r="C878" t="str">
            <v>Thailand</v>
          </cell>
          <cell r="D878">
            <v>2016</v>
          </cell>
          <cell r="E878">
            <v>167</v>
          </cell>
          <cell r="F878" t="str">
            <v>ERS2693366</v>
          </cell>
          <cell r="G878" t="str">
            <v>Chewapreecha et al., Mol Biol Evol, 2022</v>
          </cell>
        </row>
        <row r="879">
          <cell r="A879" t="str">
            <v>27035_8#191</v>
          </cell>
          <cell r="B879" t="str">
            <v>human</v>
          </cell>
          <cell r="C879" t="str">
            <v>Thailand</v>
          </cell>
          <cell r="D879">
            <v>2016</v>
          </cell>
          <cell r="E879">
            <v>1790</v>
          </cell>
          <cell r="F879" t="str">
            <v>ERS2693367</v>
          </cell>
          <cell r="G879" t="str">
            <v>Chewapreecha et al., Mol Biol Evol, 2022</v>
          </cell>
        </row>
        <row r="880">
          <cell r="A880" t="str">
            <v>27035_8#192</v>
          </cell>
          <cell r="B880" t="str">
            <v>human</v>
          </cell>
          <cell r="C880" t="str">
            <v>Thailand</v>
          </cell>
          <cell r="D880">
            <v>2017</v>
          </cell>
          <cell r="E880">
            <v>97</v>
          </cell>
          <cell r="F880" t="str">
            <v>ERS2693368</v>
          </cell>
          <cell r="G880" t="str">
            <v>Chewapreecha et al., Mol Biol Evol, 2022</v>
          </cell>
        </row>
        <row r="881">
          <cell r="A881" t="str">
            <v>27035_8#20</v>
          </cell>
          <cell r="B881" t="str">
            <v>human</v>
          </cell>
          <cell r="C881" t="str">
            <v>Thailand</v>
          </cell>
          <cell r="D881">
            <v>2016</v>
          </cell>
          <cell r="E881">
            <v>538</v>
          </cell>
          <cell r="F881" t="str">
            <v>ERS2693427</v>
          </cell>
          <cell r="G881" t="str">
            <v>Chewapreecha et al., Mol Biol Evol, 2022</v>
          </cell>
        </row>
        <row r="882">
          <cell r="A882" t="str">
            <v>27035_8#21</v>
          </cell>
          <cell r="B882" t="str">
            <v>human</v>
          </cell>
          <cell r="C882" t="str">
            <v>Thailand</v>
          </cell>
          <cell r="D882">
            <v>2016</v>
          </cell>
          <cell r="E882">
            <v>211</v>
          </cell>
          <cell r="F882" t="str">
            <v>ERS2693431</v>
          </cell>
          <cell r="G882" t="str">
            <v>Chewapreecha et al., Mol Biol Evol, 2022</v>
          </cell>
        </row>
        <row r="883">
          <cell r="A883" t="str">
            <v>27035_8#22</v>
          </cell>
          <cell r="B883" t="str">
            <v>human</v>
          </cell>
          <cell r="C883" t="str">
            <v>Thailand</v>
          </cell>
          <cell r="D883">
            <v>2016</v>
          </cell>
          <cell r="E883">
            <v>366</v>
          </cell>
          <cell r="F883" t="str">
            <v>ERS2693451</v>
          </cell>
          <cell r="G883" t="str">
            <v>Chewapreecha et al., Mol Biol Evol, 2022</v>
          </cell>
        </row>
        <row r="884">
          <cell r="A884" t="str">
            <v>27035_8#23</v>
          </cell>
          <cell r="B884" t="str">
            <v>human</v>
          </cell>
          <cell r="C884" t="str">
            <v>Thailand</v>
          </cell>
          <cell r="D884">
            <v>2017</v>
          </cell>
          <cell r="E884">
            <v>486</v>
          </cell>
          <cell r="F884" t="str">
            <v>ERS2693473</v>
          </cell>
          <cell r="G884" t="str">
            <v>Chewapreecha et al., Mol Biol Evol, 2022</v>
          </cell>
        </row>
        <row r="885">
          <cell r="A885" t="str">
            <v>27035_8#24</v>
          </cell>
          <cell r="B885" t="str">
            <v>human</v>
          </cell>
          <cell r="C885" t="str">
            <v>Thailand</v>
          </cell>
          <cell r="D885">
            <v>2017</v>
          </cell>
          <cell r="E885">
            <v>1814</v>
          </cell>
          <cell r="F885" t="str">
            <v>ERS2693486</v>
          </cell>
          <cell r="G885" t="str">
            <v>Chewapreecha et al., Mol Biol Evol, 2022</v>
          </cell>
        </row>
        <row r="886">
          <cell r="A886" t="str">
            <v>27035_8#25</v>
          </cell>
          <cell r="B886" t="str">
            <v>human</v>
          </cell>
          <cell r="C886" t="str">
            <v>Thailand</v>
          </cell>
          <cell r="D886">
            <v>2017</v>
          </cell>
          <cell r="E886" t="str">
            <v>56*</v>
          </cell>
          <cell r="F886" t="str">
            <v>ERS2693541</v>
          </cell>
          <cell r="G886" t="str">
            <v>Chewapreecha et al., Mol Biol Evol, 2022</v>
          </cell>
        </row>
        <row r="887">
          <cell r="A887" t="str">
            <v>27035_8#26</v>
          </cell>
          <cell r="B887" t="str">
            <v>human</v>
          </cell>
          <cell r="C887" t="str">
            <v>Thailand</v>
          </cell>
          <cell r="D887">
            <v>2017</v>
          </cell>
          <cell r="E887">
            <v>526</v>
          </cell>
          <cell r="F887" t="str">
            <v>ERS2693552</v>
          </cell>
          <cell r="G887" t="str">
            <v>Chewapreecha et al., Mol Biol Evol, 2022</v>
          </cell>
        </row>
        <row r="888">
          <cell r="A888" t="str">
            <v>27035_8#27</v>
          </cell>
          <cell r="B888" t="str">
            <v>human</v>
          </cell>
          <cell r="C888" t="str">
            <v>Thailand</v>
          </cell>
          <cell r="D888">
            <v>2017</v>
          </cell>
          <cell r="E888">
            <v>99</v>
          </cell>
          <cell r="F888" t="str">
            <v>ERS2693860</v>
          </cell>
          <cell r="G888" t="str">
            <v>Chewapreecha et al., Mol Biol Evol, 2022</v>
          </cell>
        </row>
        <row r="889">
          <cell r="A889" t="str">
            <v>27035_8#28</v>
          </cell>
          <cell r="B889" t="str">
            <v>human</v>
          </cell>
          <cell r="C889" t="str">
            <v>Thailand</v>
          </cell>
          <cell r="D889">
            <v>2015</v>
          </cell>
          <cell r="E889">
            <v>220</v>
          </cell>
          <cell r="F889" t="str">
            <v>ERS2693201</v>
          </cell>
          <cell r="G889" t="str">
            <v>Chewapreecha et al., Mol Biol Evol, 2022</v>
          </cell>
        </row>
        <row r="890">
          <cell r="A890" t="str">
            <v>27035_8#29</v>
          </cell>
          <cell r="B890" t="str">
            <v>human</v>
          </cell>
          <cell r="C890" t="str">
            <v>Thailand</v>
          </cell>
          <cell r="D890">
            <v>2015</v>
          </cell>
          <cell r="E890">
            <v>512</v>
          </cell>
          <cell r="F890" t="str">
            <v>ERS2693202</v>
          </cell>
          <cell r="G890" t="str">
            <v>Chewapreecha et al., Mol Biol Evol, 2022</v>
          </cell>
        </row>
        <row r="891">
          <cell r="A891" t="str">
            <v>27035_8#30</v>
          </cell>
          <cell r="B891" t="str">
            <v>human</v>
          </cell>
          <cell r="C891" t="str">
            <v>Thailand</v>
          </cell>
          <cell r="D891">
            <v>2015</v>
          </cell>
          <cell r="E891">
            <v>365</v>
          </cell>
          <cell r="F891" t="str">
            <v>ERS2693203</v>
          </cell>
          <cell r="G891" t="str">
            <v>Chewapreecha et al., Mol Biol Evol, 2022</v>
          </cell>
        </row>
        <row r="892">
          <cell r="A892" t="str">
            <v>27035_8#31</v>
          </cell>
          <cell r="B892" t="str">
            <v>human</v>
          </cell>
          <cell r="C892" t="str">
            <v>Thailand</v>
          </cell>
          <cell r="D892">
            <v>2015</v>
          </cell>
          <cell r="E892">
            <v>70</v>
          </cell>
          <cell r="F892" t="str">
            <v>ERS2693204</v>
          </cell>
          <cell r="G892" t="str">
            <v>Chewapreecha et al., Mol Biol Evol, 2022</v>
          </cell>
        </row>
        <row r="893">
          <cell r="A893" t="str">
            <v>27035_8#32</v>
          </cell>
          <cell r="B893" t="str">
            <v>human</v>
          </cell>
          <cell r="C893" t="str">
            <v>Thailand</v>
          </cell>
          <cell r="D893">
            <v>2015</v>
          </cell>
          <cell r="E893">
            <v>10</v>
          </cell>
          <cell r="F893" t="str">
            <v>ERS2693205</v>
          </cell>
          <cell r="G893" t="str">
            <v>Chewapreecha et al., Mol Biol Evol, 2022</v>
          </cell>
        </row>
        <row r="894">
          <cell r="A894" t="str">
            <v>27035_8#33</v>
          </cell>
          <cell r="B894" t="str">
            <v>human</v>
          </cell>
          <cell r="C894" t="str">
            <v>Thailand</v>
          </cell>
          <cell r="D894">
            <v>2015</v>
          </cell>
          <cell r="E894">
            <v>52</v>
          </cell>
          <cell r="F894" t="str">
            <v>ERS2693206</v>
          </cell>
          <cell r="G894" t="str">
            <v>Chewapreecha et al., Mol Biol Evol, 2022</v>
          </cell>
        </row>
        <row r="895">
          <cell r="A895" t="str">
            <v>27035_8#34</v>
          </cell>
          <cell r="B895" t="str">
            <v>human</v>
          </cell>
          <cell r="C895" t="str">
            <v>Thailand</v>
          </cell>
          <cell r="D895">
            <v>2015</v>
          </cell>
          <cell r="E895">
            <v>70</v>
          </cell>
          <cell r="F895" t="str">
            <v>ERS2693207</v>
          </cell>
          <cell r="G895" t="str">
            <v>Chewapreecha et al., Mol Biol Evol, 2022</v>
          </cell>
        </row>
        <row r="896">
          <cell r="A896" t="str">
            <v>27035_8#35</v>
          </cell>
          <cell r="B896" t="str">
            <v>human</v>
          </cell>
          <cell r="C896" t="str">
            <v>Thailand</v>
          </cell>
          <cell r="D896">
            <v>2015</v>
          </cell>
          <cell r="E896">
            <v>1821</v>
          </cell>
          <cell r="F896" t="str">
            <v>ERS2693209</v>
          </cell>
          <cell r="G896" t="str">
            <v>Chewapreecha et al., Mol Biol Evol, 2022</v>
          </cell>
        </row>
        <row r="897">
          <cell r="A897" t="str">
            <v>27035_8#36</v>
          </cell>
          <cell r="B897" t="str">
            <v>human</v>
          </cell>
          <cell r="C897" t="str">
            <v>Thailand</v>
          </cell>
          <cell r="D897">
            <v>2015</v>
          </cell>
          <cell r="E897">
            <v>519</v>
          </cell>
          <cell r="F897" t="str">
            <v>ERS2693210</v>
          </cell>
          <cell r="G897" t="str">
            <v>Chewapreecha et al., Mol Biol Evol, 2022</v>
          </cell>
        </row>
        <row r="898">
          <cell r="A898" t="str">
            <v>27035_8#37</v>
          </cell>
          <cell r="B898" t="str">
            <v>human</v>
          </cell>
          <cell r="C898" t="str">
            <v>Thailand</v>
          </cell>
          <cell r="D898">
            <v>2015</v>
          </cell>
          <cell r="E898">
            <v>84</v>
          </cell>
          <cell r="F898" t="str">
            <v>ERS2693211</v>
          </cell>
          <cell r="G898" t="str">
            <v>Chewapreecha et al., Mol Biol Evol, 2022</v>
          </cell>
        </row>
        <row r="899">
          <cell r="A899" t="str">
            <v>27035_8#38</v>
          </cell>
          <cell r="B899" t="str">
            <v>human</v>
          </cell>
          <cell r="C899" t="str">
            <v>Thailand</v>
          </cell>
          <cell r="D899">
            <v>2015</v>
          </cell>
          <cell r="E899">
            <v>961</v>
          </cell>
          <cell r="F899" t="str">
            <v>ERS2693212</v>
          </cell>
          <cell r="G899" t="str">
            <v>Chewapreecha et al., Mol Biol Evol, 2022</v>
          </cell>
        </row>
        <row r="900">
          <cell r="A900" t="str">
            <v>27035_8#39</v>
          </cell>
          <cell r="B900" t="str">
            <v>human</v>
          </cell>
          <cell r="C900" t="str">
            <v>Thailand</v>
          </cell>
          <cell r="D900">
            <v>2015</v>
          </cell>
          <cell r="E900">
            <v>519</v>
          </cell>
          <cell r="F900" t="str">
            <v>ERS2693213</v>
          </cell>
          <cell r="G900" t="str">
            <v>Chewapreecha et al., Mol Biol Evol, 2022</v>
          </cell>
        </row>
        <row r="901">
          <cell r="A901" t="str">
            <v>27035_8#40</v>
          </cell>
          <cell r="B901" t="str">
            <v>human</v>
          </cell>
          <cell r="C901" t="str">
            <v>Thailand</v>
          </cell>
          <cell r="D901">
            <v>2015</v>
          </cell>
          <cell r="E901">
            <v>70</v>
          </cell>
          <cell r="F901" t="str">
            <v>ERS2693214</v>
          </cell>
          <cell r="G901" t="str">
            <v>Chewapreecha et al., Mol Biol Evol, 2022</v>
          </cell>
        </row>
        <row r="902">
          <cell r="A902" t="str">
            <v>27035_8#41</v>
          </cell>
          <cell r="B902" t="str">
            <v>human</v>
          </cell>
          <cell r="C902" t="str">
            <v>Thailand</v>
          </cell>
          <cell r="D902">
            <v>2015</v>
          </cell>
          <cell r="E902">
            <v>10</v>
          </cell>
          <cell r="F902" t="str">
            <v>ERS2693215</v>
          </cell>
          <cell r="G902" t="str">
            <v>Chewapreecha et al., Mol Biol Evol, 2022</v>
          </cell>
        </row>
        <row r="903">
          <cell r="A903" t="str">
            <v>27035_8#42</v>
          </cell>
          <cell r="B903" t="str">
            <v>human</v>
          </cell>
          <cell r="C903" t="str">
            <v>Thailand</v>
          </cell>
          <cell r="D903">
            <v>2015</v>
          </cell>
          <cell r="E903">
            <v>10</v>
          </cell>
          <cell r="F903" t="str">
            <v>ERS2693216</v>
          </cell>
          <cell r="G903" t="str">
            <v>Chewapreecha et al., Mol Biol Evol, 2022</v>
          </cell>
        </row>
        <row r="904">
          <cell r="A904" t="str">
            <v>27035_8#43</v>
          </cell>
          <cell r="B904" t="str">
            <v>human</v>
          </cell>
          <cell r="C904" t="str">
            <v>Thailand</v>
          </cell>
          <cell r="D904">
            <v>2015</v>
          </cell>
          <cell r="E904">
            <v>10</v>
          </cell>
          <cell r="F904" t="str">
            <v>ERS2693217</v>
          </cell>
          <cell r="G904" t="str">
            <v>Chewapreecha et al., Mol Biol Evol, 2022</v>
          </cell>
        </row>
        <row r="905">
          <cell r="A905" t="str">
            <v>27035_8#44</v>
          </cell>
          <cell r="B905" t="str">
            <v>human</v>
          </cell>
          <cell r="C905" t="str">
            <v>Thailand</v>
          </cell>
          <cell r="D905">
            <v>2015</v>
          </cell>
          <cell r="E905">
            <v>10</v>
          </cell>
          <cell r="F905" t="str">
            <v>ERS2693218</v>
          </cell>
          <cell r="G905" t="str">
            <v>Chewapreecha et al., Mol Biol Evol, 2022</v>
          </cell>
        </row>
        <row r="906">
          <cell r="A906" t="str">
            <v>27035_8#45</v>
          </cell>
          <cell r="B906" t="str">
            <v>human</v>
          </cell>
          <cell r="C906" t="str">
            <v>Thailand</v>
          </cell>
          <cell r="D906">
            <v>2015</v>
          </cell>
          <cell r="E906">
            <v>10</v>
          </cell>
          <cell r="F906" t="str">
            <v>ERS2693219</v>
          </cell>
          <cell r="G906" t="str">
            <v>Chewapreecha et al., Mol Biol Evol, 2022</v>
          </cell>
        </row>
        <row r="907">
          <cell r="A907" t="str">
            <v>27035_8#46</v>
          </cell>
          <cell r="B907" t="str">
            <v>human</v>
          </cell>
          <cell r="C907" t="str">
            <v>Thailand</v>
          </cell>
          <cell r="D907">
            <v>2015</v>
          </cell>
          <cell r="E907">
            <v>512</v>
          </cell>
          <cell r="F907" t="str">
            <v>ERS2693220</v>
          </cell>
          <cell r="G907" t="str">
            <v>Chewapreecha et al., Mol Biol Evol, 2022</v>
          </cell>
        </row>
        <row r="908">
          <cell r="A908" t="str">
            <v>27035_8#47</v>
          </cell>
          <cell r="B908" t="str">
            <v>human</v>
          </cell>
          <cell r="C908" t="str">
            <v>Thailand</v>
          </cell>
          <cell r="D908">
            <v>2015</v>
          </cell>
          <cell r="E908">
            <v>10</v>
          </cell>
          <cell r="F908" t="str">
            <v>ERS2693221</v>
          </cell>
          <cell r="G908" t="str">
            <v>Chewapreecha et al., Mol Biol Evol, 2022</v>
          </cell>
        </row>
        <row r="909">
          <cell r="A909" t="str">
            <v>27035_8#48</v>
          </cell>
          <cell r="B909" t="str">
            <v>human</v>
          </cell>
          <cell r="C909" t="str">
            <v>Thailand</v>
          </cell>
          <cell r="D909">
            <v>2015</v>
          </cell>
          <cell r="E909">
            <v>1789</v>
          </cell>
          <cell r="F909" t="str">
            <v>ERS2693222</v>
          </cell>
          <cell r="G909" t="str">
            <v>Chewapreecha et al., Mol Biol Evol, 2022</v>
          </cell>
        </row>
        <row r="910">
          <cell r="A910" t="str">
            <v>27035_8#49</v>
          </cell>
          <cell r="B910" t="str">
            <v>human</v>
          </cell>
          <cell r="C910" t="str">
            <v>Thailand</v>
          </cell>
          <cell r="D910">
            <v>2015</v>
          </cell>
          <cell r="E910">
            <v>171</v>
          </cell>
          <cell r="F910" t="str">
            <v>ERS2693223</v>
          </cell>
          <cell r="G910" t="str">
            <v>Chewapreecha et al., Mol Biol Evol, 2022</v>
          </cell>
        </row>
        <row r="911">
          <cell r="A911" t="str">
            <v>27035_8#50</v>
          </cell>
          <cell r="B911" t="str">
            <v>human</v>
          </cell>
          <cell r="C911" t="str">
            <v>Thailand</v>
          </cell>
          <cell r="D911">
            <v>2015</v>
          </cell>
          <cell r="E911">
            <v>10</v>
          </cell>
          <cell r="F911" t="str">
            <v>ERS2693224</v>
          </cell>
          <cell r="G911" t="str">
            <v>Chewapreecha et al., Mol Biol Evol, 2022</v>
          </cell>
        </row>
        <row r="912">
          <cell r="A912" t="str">
            <v>27035_8#51</v>
          </cell>
          <cell r="B912" t="str">
            <v>human</v>
          </cell>
          <cell r="C912" t="str">
            <v>Thailand</v>
          </cell>
          <cell r="D912">
            <v>2015</v>
          </cell>
          <cell r="E912">
            <v>93</v>
          </cell>
          <cell r="F912" t="str">
            <v>ERS2693225</v>
          </cell>
          <cell r="G912" t="str">
            <v>Chewapreecha et al., Mol Biol Evol, 2022</v>
          </cell>
        </row>
        <row r="913">
          <cell r="A913" t="str">
            <v>27035_8#52</v>
          </cell>
          <cell r="B913" t="str">
            <v>human</v>
          </cell>
          <cell r="C913" t="str">
            <v>Thailand</v>
          </cell>
          <cell r="D913">
            <v>2015</v>
          </cell>
          <cell r="E913">
            <v>17</v>
          </cell>
          <cell r="F913" t="str">
            <v>ERS2693226</v>
          </cell>
          <cell r="G913" t="str">
            <v>Chewapreecha et al., Mol Biol Evol, 2022</v>
          </cell>
        </row>
        <row r="914">
          <cell r="A914" t="str">
            <v>27035_8#53</v>
          </cell>
          <cell r="B914" t="str">
            <v>human</v>
          </cell>
          <cell r="C914" t="str">
            <v>Thailand</v>
          </cell>
          <cell r="D914">
            <v>2015</v>
          </cell>
          <cell r="E914">
            <v>315</v>
          </cell>
          <cell r="F914" t="str">
            <v>ERS2693227</v>
          </cell>
          <cell r="G914" t="str">
            <v>Chewapreecha et al., Mol Biol Evol, 2022</v>
          </cell>
        </row>
        <row r="915">
          <cell r="A915" t="str">
            <v>27035_8#54</v>
          </cell>
          <cell r="B915" t="str">
            <v>human</v>
          </cell>
          <cell r="C915" t="str">
            <v>Thailand</v>
          </cell>
          <cell r="D915">
            <v>2015</v>
          </cell>
          <cell r="E915">
            <v>70</v>
          </cell>
          <cell r="F915" t="str">
            <v>ERS2693228</v>
          </cell>
          <cell r="G915" t="str">
            <v>Chewapreecha et al., Mol Biol Evol, 2022</v>
          </cell>
        </row>
        <row r="916">
          <cell r="A916" t="str">
            <v>27035_8#55</v>
          </cell>
          <cell r="B916" t="str">
            <v>human</v>
          </cell>
          <cell r="C916" t="str">
            <v>Thailand</v>
          </cell>
          <cell r="D916">
            <v>2015</v>
          </cell>
          <cell r="E916">
            <v>513</v>
          </cell>
          <cell r="F916" t="str">
            <v>ERS2693229</v>
          </cell>
          <cell r="G916" t="str">
            <v>Chewapreecha et al., Mol Biol Evol, 2022</v>
          </cell>
        </row>
        <row r="917">
          <cell r="A917" t="str">
            <v>27035_8#56</v>
          </cell>
          <cell r="B917" t="str">
            <v>human</v>
          </cell>
          <cell r="C917" t="str">
            <v>Thailand</v>
          </cell>
          <cell r="D917">
            <v>2015</v>
          </cell>
          <cell r="E917">
            <v>519</v>
          </cell>
          <cell r="F917" t="str">
            <v>ERS2693230</v>
          </cell>
          <cell r="G917" t="str">
            <v>Chewapreecha et al., Mol Biol Evol, 2022</v>
          </cell>
        </row>
        <row r="918">
          <cell r="A918" t="str">
            <v>27035_8#57</v>
          </cell>
          <cell r="B918" t="str">
            <v>human</v>
          </cell>
          <cell r="C918" t="str">
            <v>Thailand</v>
          </cell>
          <cell r="D918">
            <v>2015</v>
          </cell>
          <cell r="E918">
            <v>70</v>
          </cell>
          <cell r="F918" t="str">
            <v>ERS2693231</v>
          </cell>
          <cell r="G918" t="str">
            <v>Chewapreecha et al., Mol Biol Evol, 2022</v>
          </cell>
        </row>
        <row r="919">
          <cell r="A919" t="str">
            <v>27035_8#58</v>
          </cell>
          <cell r="B919" t="str">
            <v>human</v>
          </cell>
          <cell r="C919" t="str">
            <v>Thailand</v>
          </cell>
          <cell r="D919">
            <v>2016</v>
          </cell>
          <cell r="E919">
            <v>70</v>
          </cell>
          <cell r="F919" t="str">
            <v>ERS2693232</v>
          </cell>
          <cell r="G919" t="str">
            <v>Chewapreecha et al., Mol Biol Evol, 2022</v>
          </cell>
        </row>
        <row r="920">
          <cell r="A920" t="str">
            <v>27035_8#59</v>
          </cell>
          <cell r="B920" t="str">
            <v>human</v>
          </cell>
          <cell r="C920" t="str">
            <v>Thailand</v>
          </cell>
          <cell r="D920">
            <v>2016</v>
          </cell>
          <cell r="E920">
            <v>290</v>
          </cell>
          <cell r="F920" t="str">
            <v>ERS2693233</v>
          </cell>
          <cell r="G920" t="str">
            <v>Chewapreecha et al., Mol Biol Evol, 2022</v>
          </cell>
        </row>
        <row r="921">
          <cell r="A921" t="str">
            <v>27035_8#60</v>
          </cell>
          <cell r="B921" t="str">
            <v>human</v>
          </cell>
          <cell r="C921" t="str">
            <v>Thailand</v>
          </cell>
          <cell r="D921">
            <v>2016</v>
          </cell>
          <cell r="E921">
            <v>290</v>
          </cell>
          <cell r="F921" t="str">
            <v>ERS2693234</v>
          </cell>
          <cell r="G921" t="str">
            <v>Chewapreecha et al., Mol Biol Evol, 2022</v>
          </cell>
        </row>
        <row r="922">
          <cell r="A922" t="str">
            <v>27035_8#61</v>
          </cell>
          <cell r="B922" t="str">
            <v>human</v>
          </cell>
          <cell r="C922" t="str">
            <v>Thailand</v>
          </cell>
          <cell r="D922">
            <v>2016</v>
          </cell>
          <cell r="E922">
            <v>365</v>
          </cell>
          <cell r="F922" t="str">
            <v>ERS2693235</v>
          </cell>
          <cell r="G922" t="str">
            <v>Chewapreecha et al., Mol Biol Evol, 2022</v>
          </cell>
        </row>
        <row r="923">
          <cell r="A923" t="str">
            <v>27035_8#62</v>
          </cell>
          <cell r="B923" t="str">
            <v>human</v>
          </cell>
          <cell r="C923" t="str">
            <v>Thailand</v>
          </cell>
          <cell r="D923">
            <v>2016</v>
          </cell>
          <cell r="E923">
            <v>56</v>
          </cell>
          <cell r="F923" t="str">
            <v>ERS2693236</v>
          </cell>
          <cell r="G923" t="str">
            <v>Chewapreecha et al., Mol Biol Evol, 2022</v>
          </cell>
        </row>
        <row r="924">
          <cell r="A924" t="str">
            <v>27035_8#63</v>
          </cell>
          <cell r="B924" t="str">
            <v>human</v>
          </cell>
          <cell r="C924" t="str">
            <v>Thailand</v>
          </cell>
          <cell r="D924">
            <v>2016</v>
          </cell>
          <cell r="E924">
            <v>23</v>
          </cell>
          <cell r="F924" t="str">
            <v>ERS2693237</v>
          </cell>
          <cell r="G924" t="str">
            <v>Chewapreecha et al., Mol Biol Evol, 2022</v>
          </cell>
        </row>
        <row r="925">
          <cell r="A925" t="str">
            <v>27035_8#64</v>
          </cell>
          <cell r="B925" t="str">
            <v>human</v>
          </cell>
          <cell r="C925" t="str">
            <v>Thailand</v>
          </cell>
          <cell r="D925">
            <v>2016</v>
          </cell>
          <cell r="E925">
            <v>1861</v>
          </cell>
          <cell r="F925" t="str">
            <v>ERS2693238</v>
          </cell>
          <cell r="G925" t="str">
            <v>Chewapreecha et al., Mol Biol Evol, 2022</v>
          </cell>
        </row>
        <row r="926">
          <cell r="A926" t="str">
            <v>27035_8#65</v>
          </cell>
          <cell r="B926" t="str">
            <v>human</v>
          </cell>
          <cell r="C926" t="str">
            <v>Thailand</v>
          </cell>
          <cell r="D926">
            <v>2016</v>
          </cell>
          <cell r="E926">
            <v>17</v>
          </cell>
          <cell r="F926" t="str">
            <v>ERS2693239</v>
          </cell>
          <cell r="G926" t="str">
            <v>Chewapreecha et al., Mol Biol Evol, 2022</v>
          </cell>
        </row>
        <row r="927">
          <cell r="A927" t="str">
            <v>27035_8#66</v>
          </cell>
          <cell r="B927" t="str">
            <v>human</v>
          </cell>
          <cell r="C927" t="str">
            <v>Thailand</v>
          </cell>
          <cell r="D927">
            <v>2016</v>
          </cell>
          <cell r="E927">
            <v>33</v>
          </cell>
          <cell r="F927" t="str">
            <v>ERS2693240</v>
          </cell>
          <cell r="G927" t="str">
            <v>Chewapreecha et al., Mol Biol Evol, 2022</v>
          </cell>
        </row>
        <row r="928">
          <cell r="A928" t="str">
            <v>27035_8#67</v>
          </cell>
          <cell r="B928" t="str">
            <v>human</v>
          </cell>
          <cell r="C928" t="str">
            <v>Thailand</v>
          </cell>
          <cell r="D928">
            <v>2016</v>
          </cell>
          <cell r="E928">
            <v>512</v>
          </cell>
          <cell r="F928" t="str">
            <v>ERS2693241</v>
          </cell>
          <cell r="G928" t="str">
            <v>Chewapreecha et al., Mol Biol Evol, 2022</v>
          </cell>
        </row>
        <row r="929">
          <cell r="A929" t="str">
            <v>27035_8#68</v>
          </cell>
          <cell r="B929" t="str">
            <v>human</v>
          </cell>
          <cell r="C929" t="str">
            <v>Thailand</v>
          </cell>
          <cell r="D929">
            <v>2016</v>
          </cell>
          <cell r="E929">
            <v>529</v>
          </cell>
          <cell r="F929" t="str">
            <v>ERS2693242</v>
          </cell>
          <cell r="G929" t="str">
            <v>Chewapreecha et al., Mol Biol Evol, 2022</v>
          </cell>
        </row>
        <row r="930">
          <cell r="A930" t="str">
            <v>27035_8#69</v>
          </cell>
          <cell r="B930" t="str">
            <v>human</v>
          </cell>
          <cell r="C930" t="str">
            <v>Thailand</v>
          </cell>
          <cell r="D930">
            <v>2016</v>
          </cell>
          <cell r="E930">
            <v>70</v>
          </cell>
          <cell r="F930" t="str">
            <v>ERS2693243</v>
          </cell>
          <cell r="G930" t="str">
            <v>Chewapreecha et al., Mol Biol Evol, 2022</v>
          </cell>
        </row>
        <row r="931">
          <cell r="A931" t="str">
            <v>27035_8#70</v>
          </cell>
          <cell r="B931" t="str">
            <v>human</v>
          </cell>
          <cell r="C931" t="str">
            <v>Thailand</v>
          </cell>
          <cell r="D931">
            <v>2016</v>
          </cell>
          <cell r="E931">
            <v>1010</v>
          </cell>
          <cell r="F931" t="str">
            <v>ERS2693244</v>
          </cell>
          <cell r="G931" t="str">
            <v>Chewapreecha et al., Mol Biol Evol, 2022</v>
          </cell>
        </row>
        <row r="932">
          <cell r="A932" t="str">
            <v>27035_8#71</v>
          </cell>
          <cell r="B932" t="str">
            <v>human</v>
          </cell>
          <cell r="C932" t="str">
            <v>Thailand</v>
          </cell>
          <cell r="D932">
            <v>2016</v>
          </cell>
          <cell r="E932">
            <v>163</v>
          </cell>
          <cell r="F932" t="str">
            <v>ERS2693245</v>
          </cell>
          <cell r="G932" t="str">
            <v>Chewapreecha et al., Mol Biol Evol, 2022</v>
          </cell>
        </row>
        <row r="933">
          <cell r="A933" t="str">
            <v>27035_8#72</v>
          </cell>
          <cell r="B933" t="str">
            <v>human</v>
          </cell>
          <cell r="C933" t="str">
            <v>Thailand</v>
          </cell>
          <cell r="D933">
            <v>2016</v>
          </cell>
          <cell r="E933">
            <v>10</v>
          </cell>
          <cell r="F933" t="str">
            <v>ERS2693246</v>
          </cell>
          <cell r="G933" t="str">
            <v>Chewapreecha et al., Mol Biol Evol, 2022</v>
          </cell>
        </row>
        <row r="934">
          <cell r="A934" t="str">
            <v>27035_8#73</v>
          </cell>
          <cell r="B934" t="str">
            <v>human</v>
          </cell>
          <cell r="C934" t="str">
            <v>Thailand</v>
          </cell>
          <cell r="D934">
            <v>2016</v>
          </cell>
          <cell r="E934">
            <v>56</v>
          </cell>
          <cell r="F934" t="str">
            <v>ERS2693247</v>
          </cell>
          <cell r="G934" t="str">
            <v>Chewapreecha et al., Mol Biol Evol, 2022</v>
          </cell>
        </row>
        <row r="935">
          <cell r="A935" t="str">
            <v>27035_8#74</v>
          </cell>
          <cell r="B935" t="str">
            <v>human</v>
          </cell>
          <cell r="C935" t="str">
            <v>Thailand</v>
          </cell>
          <cell r="D935">
            <v>2016</v>
          </cell>
          <cell r="E935">
            <v>507</v>
          </cell>
          <cell r="F935" t="str">
            <v>ERS2693248</v>
          </cell>
          <cell r="G935" t="str">
            <v>Chewapreecha et al., Mol Biol Evol, 2022</v>
          </cell>
        </row>
        <row r="936">
          <cell r="A936" t="str">
            <v>27035_8#75</v>
          </cell>
          <cell r="B936" t="str">
            <v>human</v>
          </cell>
          <cell r="C936" t="str">
            <v>Thailand</v>
          </cell>
          <cell r="D936">
            <v>2016</v>
          </cell>
          <cell r="E936">
            <v>307</v>
          </cell>
          <cell r="F936" t="str">
            <v>ERS2693249</v>
          </cell>
          <cell r="G936" t="str">
            <v>Chewapreecha et al., Mol Biol Evol, 2022</v>
          </cell>
        </row>
        <row r="937">
          <cell r="A937" t="str">
            <v>27035_8#76</v>
          </cell>
          <cell r="B937" t="str">
            <v>human</v>
          </cell>
          <cell r="C937" t="str">
            <v>Thailand</v>
          </cell>
          <cell r="D937">
            <v>2016</v>
          </cell>
          <cell r="E937">
            <v>1819</v>
          </cell>
          <cell r="F937" t="str">
            <v>ERS2693250</v>
          </cell>
          <cell r="G937" t="str">
            <v>Chewapreecha et al., Mol Biol Evol, 2022</v>
          </cell>
        </row>
        <row r="938">
          <cell r="A938" t="str">
            <v>27035_8#77</v>
          </cell>
          <cell r="B938" t="str">
            <v>human</v>
          </cell>
          <cell r="C938" t="str">
            <v>Thailand</v>
          </cell>
          <cell r="D938">
            <v>2016</v>
          </cell>
          <cell r="E938">
            <v>10</v>
          </cell>
          <cell r="F938" t="str">
            <v>ERS2693251</v>
          </cell>
          <cell r="G938" t="str">
            <v>Chewapreecha et al., Mol Biol Evol, 2022</v>
          </cell>
        </row>
        <row r="939">
          <cell r="A939" t="str">
            <v>27035_8#78</v>
          </cell>
          <cell r="B939" t="str">
            <v>human</v>
          </cell>
          <cell r="C939" t="str">
            <v>Thailand</v>
          </cell>
          <cell r="D939">
            <v>2016</v>
          </cell>
          <cell r="E939">
            <v>10</v>
          </cell>
          <cell r="F939" t="str">
            <v>ERS2693252</v>
          </cell>
          <cell r="G939" t="str">
            <v>Chewapreecha et al., Mol Biol Evol, 2022</v>
          </cell>
        </row>
        <row r="940">
          <cell r="A940" t="str">
            <v>27035_8#79</v>
          </cell>
          <cell r="B940" t="str">
            <v>human</v>
          </cell>
          <cell r="C940" t="str">
            <v>Thailand</v>
          </cell>
          <cell r="D940">
            <v>2016</v>
          </cell>
          <cell r="E940">
            <v>10</v>
          </cell>
          <cell r="F940" t="str">
            <v>ERS2693253</v>
          </cell>
          <cell r="G940" t="str">
            <v>Chewapreecha et al., Mol Biol Evol, 2022</v>
          </cell>
        </row>
        <row r="941">
          <cell r="A941" t="str">
            <v>27035_8#80</v>
          </cell>
          <cell r="B941" t="str">
            <v>human</v>
          </cell>
          <cell r="C941" t="str">
            <v>Thailand</v>
          </cell>
          <cell r="D941">
            <v>2016</v>
          </cell>
          <cell r="E941">
            <v>10</v>
          </cell>
          <cell r="F941" t="str">
            <v>ERS2693254</v>
          </cell>
          <cell r="G941" t="str">
            <v>Chewapreecha et al., Mol Biol Evol, 2022</v>
          </cell>
        </row>
        <row r="942">
          <cell r="A942" t="str">
            <v>27035_8#81</v>
          </cell>
          <cell r="B942" t="str">
            <v>human</v>
          </cell>
          <cell r="C942" t="str">
            <v>Thailand</v>
          </cell>
          <cell r="D942">
            <v>2016</v>
          </cell>
          <cell r="E942">
            <v>500</v>
          </cell>
          <cell r="F942" t="str">
            <v>ERS2693255</v>
          </cell>
          <cell r="G942" t="str">
            <v>Chewapreecha et al., Mol Biol Evol, 2022</v>
          </cell>
        </row>
        <row r="943">
          <cell r="A943" t="str">
            <v>27035_8#82</v>
          </cell>
          <cell r="B943" t="str">
            <v>human</v>
          </cell>
          <cell r="C943" t="str">
            <v>Thailand</v>
          </cell>
          <cell r="D943">
            <v>2016</v>
          </cell>
          <cell r="E943">
            <v>529</v>
          </cell>
          <cell r="F943" t="str">
            <v>ERS2693256</v>
          </cell>
          <cell r="G943" t="str">
            <v>Chewapreecha et al., Mol Biol Evol, 2022</v>
          </cell>
        </row>
        <row r="944">
          <cell r="A944" t="str">
            <v>27035_8#83</v>
          </cell>
          <cell r="B944" t="str">
            <v>human</v>
          </cell>
          <cell r="C944" t="str">
            <v>Thailand</v>
          </cell>
          <cell r="D944">
            <v>2016</v>
          </cell>
          <cell r="E944">
            <v>70</v>
          </cell>
          <cell r="F944" t="str">
            <v>ERS2693257</v>
          </cell>
          <cell r="G944" t="str">
            <v>Chewapreecha et al., Mol Biol Evol, 2022</v>
          </cell>
        </row>
        <row r="945">
          <cell r="A945" t="str">
            <v>27035_8#84</v>
          </cell>
          <cell r="B945" t="str">
            <v>human</v>
          </cell>
          <cell r="C945" t="str">
            <v>Thailand</v>
          </cell>
          <cell r="D945">
            <v>2016</v>
          </cell>
          <cell r="E945">
            <v>163</v>
          </cell>
          <cell r="F945" t="str">
            <v>ERS2693258</v>
          </cell>
          <cell r="G945" t="str">
            <v>Chewapreecha et al., Mol Biol Evol, 2022</v>
          </cell>
        </row>
        <row r="946">
          <cell r="A946" t="str">
            <v>27035_8#85</v>
          </cell>
          <cell r="B946" t="str">
            <v>human</v>
          </cell>
          <cell r="C946" t="str">
            <v>Thailand</v>
          </cell>
          <cell r="D946">
            <v>2016</v>
          </cell>
          <cell r="E946">
            <v>220</v>
          </cell>
          <cell r="F946" t="str">
            <v>ERS2693259</v>
          </cell>
          <cell r="G946" t="str">
            <v>Chewapreecha et al., Mol Biol Evol, 2022</v>
          </cell>
        </row>
        <row r="947">
          <cell r="A947" t="str">
            <v>27035_8#86</v>
          </cell>
          <cell r="B947" t="str">
            <v>human</v>
          </cell>
          <cell r="C947" t="str">
            <v>Thailand</v>
          </cell>
          <cell r="D947">
            <v>2016</v>
          </cell>
          <cell r="E947">
            <v>220</v>
          </cell>
          <cell r="F947" t="str">
            <v>ERS2693260</v>
          </cell>
          <cell r="G947" t="str">
            <v>Chewapreecha et al., Mol Biol Evol, 2022</v>
          </cell>
        </row>
        <row r="948">
          <cell r="A948" t="str">
            <v>27035_8#87</v>
          </cell>
          <cell r="B948" t="str">
            <v>human</v>
          </cell>
          <cell r="C948" t="str">
            <v>Thailand</v>
          </cell>
          <cell r="D948">
            <v>2016</v>
          </cell>
          <cell r="E948">
            <v>70</v>
          </cell>
          <cell r="F948" t="str">
            <v>ERS2693261</v>
          </cell>
          <cell r="G948" t="str">
            <v>Chewapreecha et al., Mol Biol Evol, 2022</v>
          </cell>
        </row>
        <row r="949">
          <cell r="A949" t="str">
            <v>27035_8#88</v>
          </cell>
          <cell r="B949" t="str">
            <v>human</v>
          </cell>
          <cell r="C949" t="str">
            <v>Thailand</v>
          </cell>
          <cell r="D949">
            <v>2016</v>
          </cell>
          <cell r="E949">
            <v>832</v>
          </cell>
          <cell r="F949" t="str">
            <v>ERS2693262</v>
          </cell>
          <cell r="G949" t="str">
            <v>Chewapreecha et al., Mol Biol Evol, 2022</v>
          </cell>
        </row>
        <row r="950">
          <cell r="A950" t="str">
            <v>27035_8#89</v>
          </cell>
          <cell r="B950" t="str">
            <v>human</v>
          </cell>
          <cell r="C950" t="str">
            <v>Thailand</v>
          </cell>
          <cell r="D950">
            <v>2016</v>
          </cell>
          <cell r="E950">
            <v>491</v>
          </cell>
          <cell r="F950" t="str">
            <v>ERS2693263</v>
          </cell>
          <cell r="G950" t="str">
            <v>Chewapreecha et al., Mol Biol Evol, 2022</v>
          </cell>
        </row>
        <row r="951">
          <cell r="A951" t="str">
            <v>27035_8#90</v>
          </cell>
          <cell r="B951" t="str">
            <v>human</v>
          </cell>
          <cell r="C951" t="str">
            <v>Thailand</v>
          </cell>
          <cell r="D951">
            <v>2016</v>
          </cell>
          <cell r="E951">
            <v>1534</v>
          </cell>
          <cell r="F951" t="str">
            <v>ERS2693264</v>
          </cell>
          <cell r="G951" t="str">
            <v>Chewapreecha et al., Mol Biol Evol, 2022</v>
          </cell>
        </row>
        <row r="952">
          <cell r="A952" t="str">
            <v>27035_8#91</v>
          </cell>
          <cell r="B952" t="str">
            <v>human</v>
          </cell>
          <cell r="C952" t="str">
            <v>Thailand</v>
          </cell>
          <cell r="D952">
            <v>2016</v>
          </cell>
          <cell r="E952">
            <v>47</v>
          </cell>
          <cell r="F952" t="str">
            <v>ERS2693265</v>
          </cell>
          <cell r="G952" t="str">
            <v>Chewapreecha et al., Mol Biol Evol, 2022</v>
          </cell>
        </row>
        <row r="953">
          <cell r="A953" t="str">
            <v>27035_8#92</v>
          </cell>
          <cell r="B953" t="str">
            <v>human</v>
          </cell>
          <cell r="C953" t="str">
            <v>Thailand</v>
          </cell>
          <cell r="D953">
            <v>2016</v>
          </cell>
          <cell r="E953">
            <v>206</v>
          </cell>
          <cell r="F953" t="str">
            <v>ERS2693266</v>
          </cell>
          <cell r="G953" t="str">
            <v>Chewapreecha et al., Mol Biol Evol, 2022</v>
          </cell>
        </row>
        <row r="954">
          <cell r="A954" t="str">
            <v>27035_8#93</v>
          </cell>
          <cell r="B954" t="str">
            <v>human</v>
          </cell>
          <cell r="C954" t="str">
            <v>Thailand</v>
          </cell>
          <cell r="D954">
            <v>2016</v>
          </cell>
          <cell r="E954">
            <v>1814</v>
          </cell>
          <cell r="F954" t="str">
            <v>ERS2693267</v>
          </cell>
          <cell r="G954" t="str">
            <v>Chewapreecha et al., Mol Biol Evol, 2022</v>
          </cell>
        </row>
        <row r="955">
          <cell r="A955" t="str">
            <v>27035_8#94</v>
          </cell>
          <cell r="B955" t="str">
            <v>human</v>
          </cell>
          <cell r="C955" t="str">
            <v>Thailand</v>
          </cell>
          <cell r="D955">
            <v>2016</v>
          </cell>
          <cell r="E955">
            <v>307</v>
          </cell>
          <cell r="F955" t="str">
            <v>ERS2693268</v>
          </cell>
          <cell r="G955" t="str">
            <v>Chewapreecha et al., Mol Biol Evol, 2022</v>
          </cell>
        </row>
        <row r="956">
          <cell r="A956" t="str">
            <v>27035_8#95</v>
          </cell>
          <cell r="B956" t="str">
            <v>human</v>
          </cell>
          <cell r="C956" t="str">
            <v>Thailand</v>
          </cell>
          <cell r="D956">
            <v>2016</v>
          </cell>
          <cell r="E956">
            <v>70</v>
          </cell>
          <cell r="F956" t="str">
            <v>ERS2693269</v>
          </cell>
          <cell r="G956" t="str">
            <v>Chewapreecha et al., Mol Biol Evol, 2022</v>
          </cell>
        </row>
        <row r="957">
          <cell r="A957" t="str">
            <v>27035_8#96</v>
          </cell>
          <cell r="B957" t="str">
            <v>human</v>
          </cell>
          <cell r="C957" t="str">
            <v>Thailand</v>
          </cell>
          <cell r="D957">
            <v>2016</v>
          </cell>
          <cell r="E957">
            <v>53</v>
          </cell>
          <cell r="F957" t="str">
            <v>ERS2693271</v>
          </cell>
          <cell r="G957" t="str">
            <v>Chewapreecha et al., Mol Biol Evol, 2022</v>
          </cell>
        </row>
        <row r="958">
          <cell r="A958" t="str">
            <v>27035_8#97</v>
          </cell>
          <cell r="B958" t="str">
            <v>human</v>
          </cell>
          <cell r="C958" t="str">
            <v>Thailand</v>
          </cell>
          <cell r="D958">
            <v>2016</v>
          </cell>
          <cell r="E958">
            <v>519</v>
          </cell>
          <cell r="F958" t="str">
            <v>ERS2693272</v>
          </cell>
          <cell r="G958" t="str">
            <v>Chewapreecha et al., Mol Biol Evol, 2022</v>
          </cell>
        </row>
        <row r="959">
          <cell r="A959" t="str">
            <v>27035_8#98</v>
          </cell>
          <cell r="B959" t="str">
            <v>human</v>
          </cell>
          <cell r="C959" t="str">
            <v>Thailand</v>
          </cell>
          <cell r="D959">
            <v>2016</v>
          </cell>
          <cell r="E959">
            <v>23</v>
          </cell>
          <cell r="F959" t="str">
            <v>ERS2693273</v>
          </cell>
          <cell r="G959" t="str">
            <v>Chewapreecha et al., Mol Biol Evol, 2022</v>
          </cell>
        </row>
        <row r="960">
          <cell r="A960" t="str">
            <v>27035_8#99</v>
          </cell>
          <cell r="B960" t="str">
            <v>human</v>
          </cell>
          <cell r="C960" t="str">
            <v>Thailand</v>
          </cell>
          <cell r="D960">
            <v>2016</v>
          </cell>
          <cell r="E960">
            <v>70</v>
          </cell>
          <cell r="F960" t="str">
            <v>ERS2693274</v>
          </cell>
          <cell r="G960" t="str">
            <v>Chewapreecha et al., Mol Biol Evol, 2022</v>
          </cell>
        </row>
        <row r="961">
          <cell r="A961" t="str">
            <v>27045_7#1</v>
          </cell>
          <cell r="B961" t="str">
            <v>human</v>
          </cell>
          <cell r="C961" t="str">
            <v>Thailand</v>
          </cell>
          <cell r="D961">
            <v>2017</v>
          </cell>
          <cell r="E961">
            <v>48</v>
          </cell>
          <cell r="F961" t="str">
            <v>ERS2693574</v>
          </cell>
          <cell r="G961" t="str">
            <v>Chewapreecha et al., Mol Biol Evol, 2022</v>
          </cell>
        </row>
        <row r="962">
          <cell r="A962" t="str">
            <v>27045_7#10</v>
          </cell>
          <cell r="B962" t="str">
            <v>human</v>
          </cell>
          <cell r="C962" t="str">
            <v>Thailand</v>
          </cell>
          <cell r="D962">
            <v>2017</v>
          </cell>
          <cell r="E962">
            <v>1831</v>
          </cell>
          <cell r="F962" t="str">
            <v>ERS2693583</v>
          </cell>
          <cell r="G962" t="str">
            <v>Chewapreecha et al., Mol Biol Evol, 2022</v>
          </cell>
        </row>
        <row r="963">
          <cell r="A963" t="str">
            <v>27045_7#100</v>
          </cell>
          <cell r="B963" t="str">
            <v>human</v>
          </cell>
          <cell r="C963" t="str">
            <v>Thailand</v>
          </cell>
          <cell r="D963">
            <v>2017</v>
          </cell>
          <cell r="E963">
            <v>70</v>
          </cell>
          <cell r="F963" t="str">
            <v>ERS2693673</v>
          </cell>
          <cell r="G963" t="str">
            <v>Chewapreecha et al., Mol Biol Evol, 2022</v>
          </cell>
        </row>
        <row r="964">
          <cell r="A964" t="str">
            <v>27045_7#101</v>
          </cell>
          <cell r="B964" t="str">
            <v>human</v>
          </cell>
          <cell r="C964" t="str">
            <v>Thailand</v>
          </cell>
          <cell r="D964">
            <v>2017</v>
          </cell>
          <cell r="E964">
            <v>1864</v>
          </cell>
          <cell r="F964" t="str">
            <v>ERS2693674</v>
          </cell>
          <cell r="G964" t="str">
            <v>Chewapreecha et al., Mol Biol Evol, 2022</v>
          </cell>
        </row>
        <row r="965">
          <cell r="A965" t="str">
            <v>27045_7#102</v>
          </cell>
          <cell r="B965" t="str">
            <v>human</v>
          </cell>
          <cell r="C965" t="str">
            <v>Thailand</v>
          </cell>
          <cell r="D965">
            <v>2017</v>
          </cell>
          <cell r="E965">
            <v>51</v>
          </cell>
          <cell r="F965" t="str">
            <v>ERS2693675</v>
          </cell>
          <cell r="G965" t="str">
            <v>Chewapreecha et al., Mol Biol Evol, 2022</v>
          </cell>
        </row>
        <row r="966">
          <cell r="A966" t="str">
            <v>27045_7#103</v>
          </cell>
          <cell r="B966" t="str">
            <v>human</v>
          </cell>
          <cell r="C966" t="str">
            <v>Thailand</v>
          </cell>
          <cell r="D966">
            <v>2017</v>
          </cell>
          <cell r="E966">
            <v>70</v>
          </cell>
          <cell r="F966" t="str">
            <v>ERS2693676</v>
          </cell>
          <cell r="G966" t="str">
            <v>Chewapreecha et al., Mol Biol Evol, 2022</v>
          </cell>
        </row>
        <row r="967">
          <cell r="A967" t="str">
            <v>27045_7#104</v>
          </cell>
          <cell r="B967" t="str">
            <v>human</v>
          </cell>
          <cell r="C967" t="str">
            <v>Thailand</v>
          </cell>
          <cell r="D967">
            <v>2017</v>
          </cell>
          <cell r="E967">
            <v>51</v>
          </cell>
          <cell r="F967" t="str">
            <v>ERS2693677</v>
          </cell>
          <cell r="G967" t="str">
            <v>Chewapreecha et al., Mol Biol Evol, 2022</v>
          </cell>
        </row>
        <row r="968">
          <cell r="A968" t="str">
            <v>27045_7#105</v>
          </cell>
          <cell r="B968" t="str">
            <v>human</v>
          </cell>
          <cell r="C968" t="str">
            <v>Thailand</v>
          </cell>
          <cell r="D968">
            <v>2017</v>
          </cell>
          <cell r="E968">
            <v>197</v>
          </cell>
          <cell r="F968" t="str">
            <v>ERS2693678</v>
          </cell>
          <cell r="G968" t="str">
            <v>Chewapreecha et al., Mol Biol Evol, 2022</v>
          </cell>
        </row>
        <row r="969">
          <cell r="A969" t="str">
            <v>27045_7#106</v>
          </cell>
          <cell r="B969" t="str">
            <v>human</v>
          </cell>
          <cell r="C969" t="str">
            <v>Thailand</v>
          </cell>
          <cell r="D969">
            <v>2017</v>
          </cell>
          <cell r="E969">
            <v>228</v>
          </cell>
          <cell r="F969" t="str">
            <v>ERS2693679</v>
          </cell>
          <cell r="G969" t="str">
            <v>Chewapreecha et al., Mol Biol Evol, 2022</v>
          </cell>
        </row>
        <row r="970">
          <cell r="A970" t="str">
            <v>27045_7#108</v>
          </cell>
          <cell r="B970" t="str">
            <v>human</v>
          </cell>
          <cell r="C970" t="str">
            <v>Thailand</v>
          </cell>
          <cell r="D970">
            <v>2017</v>
          </cell>
          <cell r="E970">
            <v>206</v>
          </cell>
          <cell r="F970" t="str">
            <v>ERS2693681</v>
          </cell>
          <cell r="G970" t="str">
            <v>Chewapreecha et al., Mol Biol Evol, 2022</v>
          </cell>
        </row>
        <row r="971">
          <cell r="A971" t="str">
            <v>27045_7#109</v>
          </cell>
          <cell r="B971" t="str">
            <v>human</v>
          </cell>
          <cell r="C971" t="str">
            <v>Thailand</v>
          </cell>
          <cell r="D971">
            <v>2017</v>
          </cell>
          <cell r="E971">
            <v>526</v>
          </cell>
          <cell r="F971" t="str">
            <v>ERS2693682</v>
          </cell>
          <cell r="G971" t="str">
            <v>Chewapreecha et al., Mol Biol Evol, 2022</v>
          </cell>
        </row>
        <row r="972">
          <cell r="A972" t="str">
            <v>27045_7#11</v>
          </cell>
          <cell r="B972" t="str">
            <v>human</v>
          </cell>
          <cell r="C972" t="str">
            <v>Thailand</v>
          </cell>
          <cell r="D972">
            <v>2017</v>
          </cell>
          <cell r="E972">
            <v>306</v>
          </cell>
          <cell r="F972" t="str">
            <v>ERS2693584</v>
          </cell>
          <cell r="G972" t="str">
            <v>Chewapreecha et al., Mol Biol Evol, 2022</v>
          </cell>
        </row>
        <row r="973">
          <cell r="A973" t="str">
            <v>27045_7#110</v>
          </cell>
          <cell r="B973" t="str">
            <v>human</v>
          </cell>
          <cell r="C973" t="str">
            <v>Thailand</v>
          </cell>
          <cell r="D973">
            <v>2017</v>
          </cell>
          <cell r="E973">
            <v>157</v>
          </cell>
          <cell r="F973" t="str">
            <v>ERS2693683</v>
          </cell>
          <cell r="G973" t="str">
            <v>Chewapreecha et al., Mol Biol Evol, 2022</v>
          </cell>
        </row>
        <row r="974">
          <cell r="A974" t="str">
            <v>27045_7#111</v>
          </cell>
          <cell r="B974" t="str">
            <v>human</v>
          </cell>
          <cell r="C974" t="str">
            <v>Thailand</v>
          </cell>
          <cell r="D974">
            <v>2017</v>
          </cell>
          <cell r="E974">
            <v>831</v>
          </cell>
          <cell r="F974" t="str">
            <v>ERS2693684</v>
          </cell>
          <cell r="G974" t="str">
            <v>Chewapreecha et al., Mol Biol Evol, 2022</v>
          </cell>
        </row>
        <row r="975">
          <cell r="A975" t="str">
            <v>27045_7#112</v>
          </cell>
          <cell r="B975" t="str">
            <v>human</v>
          </cell>
          <cell r="C975" t="str">
            <v>Thailand</v>
          </cell>
          <cell r="D975">
            <v>2017</v>
          </cell>
          <cell r="E975">
            <v>70</v>
          </cell>
          <cell r="F975" t="str">
            <v>ERS2693685</v>
          </cell>
          <cell r="G975" t="str">
            <v>Chewapreecha et al., Mol Biol Evol, 2022</v>
          </cell>
        </row>
        <row r="976">
          <cell r="A976" t="str">
            <v>27045_7#113</v>
          </cell>
          <cell r="B976" t="str">
            <v>human</v>
          </cell>
          <cell r="C976" t="str">
            <v>Thailand</v>
          </cell>
          <cell r="D976">
            <v>2017</v>
          </cell>
          <cell r="E976">
            <v>206</v>
          </cell>
          <cell r="F976" t="str">
            <v>ERS2693686</v>
          </cell>
          <cell r="G976" t="str">
            <v>Chewapreecha et al., Mol Biol Evol, 2022</v>
          </cell>
        </row>
        <row r="977">
          <cell r="A977" t="str">
            <v>27045_7#114</v>
          </cell>
          <cell r="B977" t="str">
            <v>human</v>
          </cell>
          <cell r="C977" t="str">
            <v>Thailand</v>
          </cell>
          <cell r="D977">
            <v>2017</v>
          </cell>
          <cell r="E977">
            <v>1797</v>
          </cell>
          <cell r="F977" t="str">
            <v>ERS2693687</v>
          </cell>
          <cell r="G977" t="str">
            <v>Chewapreecha et al., Mol Biol Evol, 2022</v>
          </cell>
        </row>
        <row r="978">
          <cell r="A978" t="str">
            <v>27045_7#115</v>
          </cell>
          <cell r="B978" t="str">
            <v>human</v>
          </cell>
          <cell r="C978" t="str">
            <v>Thailand</v>
          </cell>
          <cell r="D978">
            <v>2017</v>
          </cell>
          <cell r="E978">
            <v>498</v>
          </cell>
          <cell r="F978" t="str">
            <v>ERS2693688</v>
          </cell>
          <cell r="G978" t="str">
            <v>Chewapreecha et al., Mol Biol Evol, 2022</v>
          </cell>
        </row>
        <row r="979">
          <cell r="A979" t="str">
            <v>27045_7#116</v>
          </cell>
          <cell r="B979" t="str">
            <v>human</v>
          </cell>
          <cell r="C979" t="str">
            <v>Thailand</v>
          </cell>
          <cell r="D979">
            <v>2017</v>
          </cell>
          <cell r="E979">
            <v>93</v>
          </cell>
          <cell r="F979" t="str">
            <v>ERS2693689</v>
          </cell>
          <cell r="G979" t="str">
            <v>Chewapreecha et al., Mol Biol Evol, 2022</v>
          </cell>
        </row>
        <row r="980">
          <cell r="A980" t="str">
            <v>27045_7#117</v>
          </cell>
          <cell r="B980" t="str">
            <v>human</v>
          </cell>
          <cell r="C980" t="str">
            <v>Thailand</v>
          </cell>
          <cell r="D980">
            <v>2017</v>
          </cell>
          <cell r="E980">
            <v>1827</v>
          </cell>
          <cell r="F980" t="str">
            <v>ERS2693690</v>
          </cell>
          <cell r="G980" t="str">
            <v>Chewapreecha et al., Mol Biol Evol, 2022</v>
          </cell>
        </row>
        <row r="981">
          <cell r="A981" t="str">
            <v>27045_7#118</v>
          </cell>
          <cell r="B981" t="str">
            <v>human</v>
          </cell>
          <cell r="C981" t="str">
            <v>Thailand</v>
          </cell>
          <cell r="D981">
            <v>2017</v>
          </cell>
          <cell r="E981" t="str">
            <v>174*</v>
          </cell>
          <cell r="F981" t="str">
            <v>ERS2693691</v>
          </cell>
          <cell r="G981" t="str">
            <v>Chewapreecha et al., Mol Biol Evol, 2022</v>
          </cell>
        </row>
        <row r="982">
          <cell r="A982" t="str">
            <v>27045_7#119</v>
          </cell>
          <cell r="B982" t="str">
            <v>human</v>
          </cell>
          <cell r="C982" t="str">
            <v>Thailand</v>
          </cell>
          <cell r="D982">
            <v>2017</v>
          </cell>
          <cell r="E982">
            <v>93</v>
          </cell>
          <cell r="F982" t="str">
            <v>ERS2693692</v>
          </cell>
          <cell r="G982" t="str">
            <v>Chewapreecha et al., Mol Biol Evol, 2022</v>
          </cell>
        </row>
        <row r="983">
          <cell r="A983" t="str">
            <v>27045_7#12</v>
          </cell>
          <cell r="B983" t="str">
            <v>human</v>
          </cell>
          <cell r="C983" t="str">
            <v>Thailand</v>
          </cell>
          <cell r="D983">
            <v>2017</v>
          </cell>
          <cell r="E983">
            <v>70</v>
          </cell>
          <cell r="F983" t="str">
            <v>ERS2693585</v>
          </cell>
          <cell r="G983" t="str">
            <v>Chewapreecha et al., Mol Biol Evol, 2022</v>
          </cell>
        </row>
        <row r="984">
          <cell r="A984" t="str">
            <v>27045_7#120</v>
          </cell>
          <cell r="B984" t="str">
            <v>human</v>
          </cell>
          <cell r="C984" t="str">
            <v>Thailand</v>
          </cell>
          <cell r="D984">
            <v>2017</v>
          </cell>
          <cell r="E984">
            <v>197</v>
          </cell>
          <cell r="F984" t="str">
            <v>ERS2693693</v>
          </cell>
          <cell r="G984" t="str">
            <v>Chewapreecha et al., Mol Biol Evol, 2022</v>
          </cell>
        </row>
        <row r="985">
          <cell r="A985" t="str">
            <v>27045_7#121</v>
          </cell>
          <cell r="B985" t="str">
            <v>human</v>
          </cell>
          <cell r="C985" t="str">
            <v>Thailand</v>
          </cell>
          <cell r="D985">
            <v>2017</v>
          </cell>
          <cell r="E985">
            <v>23</v>
          </cell>
          <cell r="F985" t="str">
            <v>ERS2693694</v>
          </cell>
          <cell r="G985" t="str">
            <v>Chewapreecha et al., Mol Biol Evol, 2022</v>
          </cell>
        </row>
        <row r="986">
          <cell r="A986" t="str">
            <v>27045_7#122</v>
          </cell>
          <cell r="B986" t="str">
            <v>human</v>
          </cell>
          <cell r="C986" t="str">
            <v>Thailand</v>
          </cell>
          <cell r="D986">
            <v>2017</v>
          </cell>
          <cell r="E986">
            <v>157</v>
          </cell>
          <cell r="F986" t="str">
            <v>ERS2693695</v>
          </cell>
          <cell r="G986" t="str">
            <v>Chewapreecha et al., Mol Biol Evol, 2022</v>
          </cell>
        </row>
        <row r="987">
          <cell r="A987" t="str">
            <v>27045_7#123</v>
          </cell>
          <cell r="B987" t="str">
            <v>human</v>
          </cell>
          <cell r="C987" t="str">
            <v>Thailand</v>
          </cell>
          <cell r="D987">
            <v>2017</v>
          </cell>
          <cell r="E987">
            <v>167</v>
          </cell>
          <cell r="F987" t="str">
            <v>ERS2693696</v>
          </cell>
          <cell r="G987" t="str">
            <v>Chewapreecha et al., Mol Biol Evol, 2022</v>
          </cell>
        </row>
        <row r="988">
          <cell r="A988" t="str">
            <v>27045_7#124</v>
          </cell>
          <cell r="B988" t="str">
            <v>human</v>
          </cell>
          <cell r="C988" t="str">
            <v>Thailand</v>
          </cell>
          <cell r="D988">
            <v>2017</v>
          </cell>
          <cell r="E988">
            <v>831</v>
          </cell>
          <cell r="F988" t="str">
            <v>ERS2693697</v>
          </cell>
          <cell r="G988" t="str">
            <v>Chewapreecha et al., Mol Biol Evol, 2022</v>
          </cell>
        </row>
        <row r="989">
          <cell r="A989" t="str">
            <v>27045_7#125</v>
          </cell>
          <cell r="B989" t="str">
            <v>human</v>
          </cell>
          <cell r="C989" t="str">
            <v>Thailand</v>
          </cell>
          <cell r="D989">
            <v>2017</v>
          </cell>
          <cell r="E989">
            <v>99</v>
          </cell>
          <cell r="F989" t="str">
            <v>ERS2693698</v>
          </cell>
          <cell r="G989" t="str">
            <v>Chewapreecha et al., Mol Biol Evol, 2022</v>
          </cell>
        </row>
        <row r="990">
          <cell r="A990" t="str">
            <v>27045_7#126</v>
          </cell>
          <cell r="B990" t="str">
            <v>human</v>
          </cell>
          <cell r="C990" t="str">
            <v>Thailand</v>
          </cell>
          <cell r="D990">
            <v>2017</v>
          </cell>
          <cell r="E990">
            <v>99</v>
          </cell>
          <cell r="F990" t="str">
            <v>ERS2693699</v>
          </cell>
          <cell r="G990" t="str">
            <v>Chewapreecha et al., Mol Biol Evol, 2022</v>
          </cell>
        </row>
        <row r="991">
          <cell r="A991" t="str">
            <v>27045_7#127</v>
          </cell>
          <cell r="B991" t="str">
            <v>human</v>
          </cell>
          <cell r="C991" t="str">
            <v>Thailand</v>
          </cell>
          <cell r="D991">
            <v>2017</v>
          </cell>
          <cell r="E991">
            <v>1810</v>
          </cell>
          <cell r="F991" t="str">
            <v>ERS2693700</v>
          </cell>
          <cell r="G991" t="str">
            <v>Chewapreecha et al., Mol Biol Evol, 2022</v>
          </cell>
        </row>
        <row r="992">
          <cell r="A992" t="str">
            <v>27045_7#128</v>
          </cell>
          <cell r="B992" t="str">
            <v>human</v>
          </cell>
          <cell r="C992" t="str">
            <v>Thailand</v>
          </cell>
          <cell r="D992">
            <v>2017</v>
          </cell>
          <cell r="E992">
            <v>307</v>
          </cell>
          <cell r="F992" t="str">
            <v>ERS2693701</v>
          </cell>
          <cell r="G992" t="str">
            <v>Chewapreecha et al., Mol Biol Evol, 2022</v>
          </cell>
        </row>
        <row r="993">
          <cell r="A993" t="str">
            <v>27045_7#129</v>
          </cell>
          <cell r="B993" t="str">
            <v>human</v>
          </cell>
          <cell r="C993" t="str">
            <v>Thailand</v>
          </cell>
          <cell r="D993">
            <v>2017</v>
          </cell>
          <cell r="E993">
            <v>70</v>
          </cell>
          <cell r="F993" t="str">
            <v>ERS2693702</v>
          </cell>
          <cell r="G993" t="str">
            <v>Chewapreecha et al., Mol Biol Evol, 2022</v>
          </cell>
        </row>
        <row r="994">
          <cell r="A994" t="str">
            <v>27045_7#13</v>
          </cell>
          <cell r="B994" t="str">
            <v>human</v>
          </cell>
          <cell r="C994" t="str">
            <v>Thailand</v>
          </cell>
          <cell r="D994">
            <v>2017</v>
          </cell>
          <cell r="E994">
            <v>306</v>
          </cell>
          <cell r="F994" t="str">
            <v>ERS2693586</v>
          </cell>
          <cell r="G994" t="str">
            <v>Chewapreecha et al., Mol Biol Evol, 2022</v>
          </cell>
        </row>
        <row r="995">
          <cell r="A995" t="str">
            <v>27045_7#130</v>
          </cell>
          <cell r="B995" t="str">
            <v>human</v>
          </cell>
          <cell r="C995" t="str">
            <v>Thailand</v>
          </cell>
          <cell r="D995">
            <v>2017</v>
          </cell>
          <cell r="E995">
            <v>169</v>
          </cell>
          <cell r="F995" t="str">
            <v>ERS2693703</v>
          </cell>
          <cell r="G995" t="str">
            <v>Chewapreecha et al., Mol Biol Evol, 2022</v>
          </cell>
        </row>
        <row r="996">
          <cell r="A996" t="str">
            <v>27045_7#131</v>
          </cell>
          <cell r="B996" t="str">
            <v>human</v>
          </cell>
          <cell r="C996" t="str">
            <v>Thailand</v>
          </cell>
          <cell r="D996">
            <v>2017</v>
          </cell>
          <cell r="E996">
            <v>1829</v>
          </cell>
          <cell r="F996" t="str">
            <v>ERS2693704</v>
          </cell>
          <cell r="G996" t="str">
            <v>Chewapreecha et al., Mol Biol Evol, 2022</v>
          </cell>
        </row>
        <row r="997">
          <cell r="A997" t="str">
            <v>27045_7#132</v>
          </cell>
          <cell r="B997" t="str">
            <v>human</v>
          </cell>
          <cell r="C997" t="str">
            <v>Thailand</v>
          </cell>
          <cell r="D997">
            <v>2017</v>
          </cell>
          <cell r="E997">
            <v>197</v>
          </cell>
          <cell r="F997" t="str">
            <v>ERS2693705</v>
          </cell>
          <cell r="G997" t="str">
            <v>Chewapreecha et al., Mol Biol Evol, 2022</v>
          </cell>
        </row>
        <row r="998">
          <cell r="A998" t="str">
            <v>27045_7#133</v>
          </cell>
          <cell r="B998" t="str">
            <v>human</v>
          </cell>
          <cell r="C998" t="str">
            <v>Thailand</v>
          </cell>
          <cell r="D998">
            <v>2017</v>
          </cell>
          <cell r="E998">
            <v>1859</v>
          </cell>
          <cell r="F998" t="str">
            <v>ERS2693706</v>
          </cell>
          <cell r="G998" t="str">
            <v>Chewapreecha et al., Mol Biol Evol, 2022</v>
          </cell>
        </row>
        <row r="999">
          <cell r="A999" t="str">
            <v>27045_7#134</v>
          </cell>
          <cell r="B999" t="str">
            <v>human</v>
          </cell>
          <cell r="C999" t="str">
            <v>Thailand</v>
          </cell>
          <cell r="D999">
            <v>2017</v>
          </cell>
          <cell r="E999">
            <v>392</v>
          </cell>
          <cell r="F999" t="str">
            <v>ERS2693707</v>
          </cell>
          <cell r="G999" t="str">
            <v>Chewapreecha et al., Mol Biol Evol, 2022</v>
          </cell>
        </row>
        <row r="1000">
          <cell r="A1000" t="str">
            <v>27045_7#135</v>
          </cell>
          <cell r="B1000" t="str">
            <v>human</v>
          </cell>
          <cell r="C1000" t="str">
            <v>Thailand</v>
          </cell>
          <cell r="D1000">
            <v>2017</v>
          </cell>
          <cell r="E1000">
            <v>46</v>
          </cell>
          <cell r="F1000" t="str">
            <v>ERS2693708</v>
          </cell>
          <cell r="G1000" t="str">
            <v>Chewapreecha et al., Mol Biol Evol, 2022</v>
          </cell>
        </row>
        <row r="1001">
          <cell r="A1001" t="str">
            <v>27045_7#136</v>
          </cell>
          <cell r="B1001" t="str">
            <v>human</v>
          </cell>
          <cell r="C1001" t="str">
            <v>Thailand</v>
          </cell>
          <cell r="D1001">
            <v>2017</v>
          </cell>
          <cell r="E1001">
            <v>689</v>
          </cell>
          <cell r="F1001" t="str">
            <v>ERS2693709</v>
          </cell>
          <cell r="G1001" t="str">
            <v>Chewapreecha et al., Mol Biol Evol, 2022</v>
          </cell>
        </row>
        <row r="1002">
          <cell r="A1002" t="str">
            <v>27045_7#137</v>
          </cell>
          <cell r="B1002" t="str">
            <v>human</v>
          </cell>
          <cell r="C1002" t="str">
            <v>Thailand</v>
          </cell>
          <cell r="D1002">
            <v>2017</v>
          </cell>
          <cell r="E1002">
            <v>54</v>
          </cell>
          <cell r="F1002" t="str">
            <v>ERS2693710</v>
          </cell>
          <cell r="G1002" t="str">
            <v>Chewapreecha et al., Mol Biol Evol, 2022</v>
          </cell>
        </row>
        <row r="1003">
          <cell r="A1003" t="str">
            <v>27045_7#138</v>
          </cell>
          <cell r="B1003" t="str">
            <v>human</v>
          </cell>
          <cell r="C1003" t="str">
            <v>Thailand</v>
          </cell>
          <cell r="D1003">
            <v>2017</v>
          </cell>
          <cell r="E1003">
            <v>1827</v>
          </cell>
          <cell r="F1003" t="str">
            <v>ERS2693711</v>
          </cell>
          <cell r="G1003" t="str">
            <v>Chewapreecha et al., Mol Biol Evol, 2022</v>
          </cell>
        </row>
        <row r="1004">
          <cell r="A1004" t="str">
            <v>27045_7#139</v>
          </cell>
          <cell r="B1004" t="str">
            <v>human</v>
          </cell>
          <cell r="C1004" t="str">
            <v>Thailand</v>
          </cell>
          <cell r="D1004">
            <v>2017</v>
          </cell>
          <cell r="E1004">
            <v>1257</v>
          </cell>
          <cell r="F1004" t="str">
            <v>ERS2693712</v>
          </cell>
          <cell r="G1004" t="str">
            <v>Chewapreecha et al., Mol Biol Evol, 2022</v>
          </cell>
        </row>
        <row r="1005">
          <cell r="A1005" t="str">
            <v>27045_7#14</v>
          </cell>
          <cell r="B1005" t="str">
            <v>human</v>
          </cell>
          <cell r="C1005" t="str">
            <v>Thailand</v>
          </cell>
          <cell r="D1005">
            <v>2017</v>
          </cell>
          <cell r="E1005">
            <v>70</v>
          </cell>
          <cell r="F1005" t="str">
            <v>ERS2693587</v>
          </cell>
          <cell r="G1005" t="str">
            <v>Chewapreecha et al., Mol Biol Evol, 2022</v>
          </cell>
        </row>
        <row r="1006">
          <cell r="A1006" t="str">
            <v>27045_7#140</v>
          </cell>
          <cell r="B1006" t="str">
            <v>human</v>
          </cell>
          <cell r="C1006" t="str">
            <v>Thailand</v>
          </cell>
          <cell r="D1006">
            <v>2017</v>
          </cell>
          <cell r="E1006">
            <v>1813</v>
          </cell>
          <cell r="F1006" t="str">
            <v>ERS2693713</v>
          </cell>
          <cell r="G1006" t="str">
            <v>Chewapreecha et al., Mol Biol Evol, 2022</v>
          </cell>
        </row>
        <row r="1007">
          <cell r="A1007" t="str">
            <v>27045_7#141</v>
          </cell>
          <cell r="B1007" t="str">
            <v>human</v>
          </cell>
          <cell r="C1007" t="str">
            <v>Thailand</v>
          </cell>
          <cell r="D1007">
            <v>2017</v>
          </cell>
          <cell r="E1007">
            <v>307</v>
          </cell>
          <cell r="F1007" t="str">
            <v>ERS2693714</v>
          </cell>
          <cell r="G1007" t="str">
            <v>Chewapreecha et al., Mol Biol Evol, 2022</v>
          </cell>
        </row>
        <row r="1008">
          <cell r="A1008" t="str">
            <v>27045_7#142</v>
          </cell>
          <cell r="B1008" t="str">
            <v>human</v>
          </cell>
          <cell r="C1008" t="str">
            <v>Thailand</v>
          </cell>
          <cell r="D1008">
            <v>2017</v>
          </cell>
          <cell r="E1008" t="str">
            <v>Novel*</v>
          </cell>
          <cell r="F1008" t="str">
            <v>ERS2693715</v>
          </cell>
          <cell r="G1008" t="str">
            <v>Chewapreecha et al., Mol Biol Evol, 2022</v>
          </cell>
        </row>
        <row r="1009">
          <cell r="A1009" t="str">
            <v>27045_7#143</v>
          </cell>
          <cell r="B1009" t="str">
            <v>human</v>
          </cell>
          <cell r="C1009" t="str">
            <v>Thailand</v>
          </cell>
          <cell r="D1009">
            <v>2017</v>
          </cell>
          <cell r="E1009">
            <v>931</v>
          </cell>
          <cell r="F1009" t="str">
            <v>ERS2693716</v>
          </cell>
          <cell r="G1009" t="str">
            <v>Chewapreecha et al., Mol Biol Evol, 2022</v>
          </cell>
        </row>
        <row r="1010">
          <cell r="A1010" t="str">
            <v>27045_7#144</v>
          </cell>
          <cell r="B1010" t="str">
            <v>human</v>
          </cell>
          <cell r="C1010" t="str">
            <v>Thailand</v>
          </cell>
          <cell r="D1010">
            <v>2017</v>
          </cell>
          <cell r="E1010">
            <v>1004</v>
          </cell>
          <cell r="F1010" t="str">
            <v>ERS2693717</v>
          </cell>
          <cell r="G1010" t="str">
            <v>Chewapreecha et al., Mol Biol Evol, 2022</v>
          </cell>
        </row>
        <row r="1011">
          <cell r="A1011" t="str">
            <v>27045_7#145</v>
          </cell>
          <cell r="B1011" t="str">
            <v>human</v>
          </cell>
          <cell r="C1011" t="str">
            <v>Thailand</v>
          </cell>
          <cell r="D1011">
            <v>2017</v>
          </cell>
          <cell r="E1011">
            <v>677</v>
          </cell>
          <cell r="F1011" t="str">
            <v>ERS2693718</v>
          </cell>
          <cell r="G1011" t="str">
            <v>Chewapreecha et al., Mol Biol Evol, 2022</v>
          </cell>
        </row>
        <row r="1012">
          <cell r="A1012" t="str">
            <v>27045_7#146</v>
          </cell>
          <cell r="B1012" t="str">
            <v>human</v>
          </cell>
          <cell r="C1012" t="str">
            <v>Thailand</v>
          </cell>
          <cell r="D1012">
            <v>2017</v>
          </cell>
          <cell r="E1012">
            <v>1829</v>
          </cell>
          <cell r="F1012" t="str">
            <v>ERS2693719</v>
          </cell>
          <cell r="G1012" t="str">
            <v>Chewapreecha et al., Mol Biol Evol, 2022</v>
          </cell>
        </row>
        <row r="1013">
          <cell r="A1013" t="str">
            <v>27045_7#147</v>
          </cell>
          <cell r="B1013" t="str">
            <v>human</v>
          </cell>
          <cell r="C1013" t="str">
            <v>Thailand</v>
          </cell>
          <cell r="D1013">
            <v>2017</v>
          </cell>
          <cell r="E1013">
            <v>70</v>
          </cell>
          <cell r="F1013" t="str">
            <v>ERS2693720</v>
          </cell>
          <cell r="G1013" t="str">
            <v>Chewapreecha et al., Mol Biol Evol, 2022</v>
          </cell>
        </row>
        <row r="1014">
          <cell r="A1014" t="str">
            <v>27045_7#148</v>
          </cell>
          <cell r="B1014" t="str">
            <v>human</v>
          </cell>
          <cell r="C1014" t="str">
            <v>Thailand</v>
          </cell>
          <cell r="D1014">
            <v>2018</v>
          </cell>
          <cell r="E1014">
            <v>167</v>
          </cell>
          <cell r="F1014" t="str">
            <v>ERS2693721</v>
          </cell>
          <cell r="G1014" t="str">
            <v>Chewapreecha et al., Mol Biol Evol, 2022</v>
          </cell>
        </row>
        <row r="1015">
          <cell r="A1015" t="str">
            <v>27045_7#149</v>
          </cell>
          <cell r="B1015" t="str">
            <v>human</v>
          </cell>
          <cell r="C1015" t="str">
            <v>Thailand</v>
          </cell>
          <cell r="D1015">
            <v>2018</v>
          </cell>
          <cell r="E1015">
            <v>180</v>
          </cell>
          <cell r="F1015" t="str">
            <v>ERS2693722</v>
          </cell>
          <cell r="G1015" t="str">
            <v>Chewapreecha et al., Mol Biol Evol, 2022</v>
          </cell>
        </row>
        <row r="1016">
          <cell r="A1016" t="str">
            <v>27045_7#15</v>
          </cell>
          <cell r="B1016" t="str">
            <v>human</v>
          </cell>
          <cell r="C1016" t="str">
            <v>Thailand</v>
          </cell>
          <cell r="D1016">
            <v>2017</v>
          </cell>
          <cell r="E1016">
            <v>50</v>
          </cell>
          <cell r="F1016" t="str">
            <v>ERS2693588</v>
          </cell>
          <cell r="G1016" t="str">
            <v>Chewapreecha et al., Mol Biol Evol, 2022</v>
          </cell>
        </row>
        <row r="1017">
          <cell r="A1017" t="str">
            <v>27045_7#150</v>
          </cell>
          <cell r="B1017" t="str">
            <v>human</v>
          </cell>
          <cell r="C1017" t="str">
            <v>Thailand</v>
          </cell>
          <cell r="D1017">
            <v>2018</v>
          </cell>
          <cell r="E1017">
            <v>232</v>
          </cell>
          <cell r="F1017" t="str">
            <v>ERS2693723</v>
          </cell>
          <cell r="G1017" t="str">
            <v>Chewapreecha et al., Mol Biol Evol, 2022</v>
          </cell>
        </row>
        <row r="1018">
          <cell r="A1018" t="str">
            <v>27045_7#151</v>
          </cell>
          <cell r="B1018" t="str">
            <v>human</v>
          </cell>
          <cell r="C1018" t="str">
            <v>Thailand</v>
          </cell>
          <cell r="D1018">
            <v>2018</v>
          </cell>
          <cell r="E1018">
            <v>34</v>
          </cell>
          <cell r="F1018" t="str">
            <v>ERS2693724</v>
          </cell>
          <cell r="G1018" t="str">
            <v>Chewapreecha et al., Mol Biol Evol, 2022</v>
          </cell>
        </row>
        <row r="1019">
          <cell r="A1019" t="str">
            <v>27045_7#152</v>
          </cell>
          <cell r="B1019" t="str">
            <v>human</v>
          </cell>
          <cell r="C1019" t="str">
            <v>Thailand</v>
          </cell>
          <cell r="D1019">
            <v>2018</v>
          </cell>
          <cell r="E1019">
            <v>1800</v>
          </cell>
          <cell r="F1019" t="str">
            <v>ERS2693725</v>
          </cell>
          <cell r="G1019" t="str">
            <v>Chewapreecha et al., Mol Biol Evol, 2022</v>
          </cell>
        </row>
        <row r="1020">
          <cell r="A1020" t="str">
            <v>27045_7#153</v>
          </cell>
          <cell r="B1020" t="str">
            <v>human</v>
          </cell>
          <cell r="C1020" t="str">
            <v>Thailand</v>
          </cell>
          <cell r="D1020">
            <v>2018</v>
          </cell>
          <cell r="E1020">
            <v>306</v>
          </cell>
          <cell r="F1020" t="str">
            <v>ERS2693726</v>
          </cell>
          <cell r="G1020" t="str">
            <v>Chewapreecha et al., Mol Biol Evol, 2022</v>
          </cell>
        </row>
        <row r="1021">
          <cell r="A1021" t="str">
            <v>27045_7#154</v>
          </cell>
          <cell r="B1021" t="str">
            <v>human</v>
          </cell>
          <cell r="C1021" t="str">
            <v>Thailand</v>
          </cell>
          <cell r="D1021">
            <v>2018</v>
          </cell>
          <cell r="E1021">
            <v>70</v>
          </cell>
          <cell r="F1021" t="str">
            <v>ERS2693727</v>
          </cell>
          <cell r="G1021" t="str">
            <v>Chewapreecha et al., Mol Biol Evol, 2022</v>
          </cell>
        </row>
        <row r="1022">
          <cell r="A1022" t="str">
            <v>27045_7#155</v>
          </cell>
          <cell r="B1022" t="str">
            <v>human</v>
          </cell>
          <cell r="C1022" t="str">
            <v>Thailand</v>
          </cell>
          <cell r="D1022">
            <v>2018</v>
          </cell>
          <cell r="E1022">
            <v>10</v>
          </cell>
          <cell r="F1022" t="str">
            <v>ERS2693728</v>
          </cell>
          <cell r="G1022" t="str">
            <v>Chewapreecha et al., Mol Biol Evol, 2022</v>
          </cell>
        </row>
        <row r="1023">
          <cell r="A1023" t="str">
            <v>27045_7#156</v>
          </cell>
          <cell r="B1023" t="str">
            <v>human</v>
          </cell>
          <cell r="C1023" t="str">
            <v>Thailand</v>
          </cell>
          <cell r="D1023">
            <v>2018</v>
          </cell>
          <cell r="E1023">
            <v>167</v>
          </cell>
          <cell r="F1023" t="str">
            <v>ERS2693729</v>
          </cell>
          <cell r="G1023" t="str">
            <v>Chewapreecha et al., Mol Biol Evol, 2022</v>
          </cell>
        </row>
        <row r="1024">
          <cell r="A1024" t="str">
            <v>27045_7#157</v>
          </cell>
          <cell r="B1024" t="str">
            <v>human</v>
          </cell>
          <cell r="C1024" t="str">
            <v>Thailand</v>
          </cell>
          <cell r="D1024">
            <v>2018</v>
          </cell>
          <cell r="E1024">
            <v>16</v>
          </cell>
          <cell r="F1024" t="str">
            <v>ERS2693730</v>
          </cell>
          <cell r="G1024" t="str">
            <v>Chewapreecha et al., Mol Biol Evol, 2022</v>
          </cell>
        </row>
        <row r="1025">
          <cell r="A1025" t="str">
            <v>27045_7#158</v>
          </cell>
          <cell r="B1025" t="str">
            <v>human</v>
          </cell>
          <cell r="C1025" t="str">
            <v>Thailand</v>
          </cell>
          <cell r="D1025">
            <v>2018</v>
          </cell>
          <cell r="E1025">
            <v>306</v>
          </cell>
          <cell r="F1025" t="str">
            <v>ERS2693731</v>
          </cell>
          <cell r="G1025" t="str">
            <v>Chewapreecha et al., Mol Biol Evol, 2022</v>
          </cell>
        </row>
        <row r="1026">
          <cell r="A1026" t="str">
            <v>27045_7#159</v>
          </cell>
          <cell r="B1026" t="str">
            <v>human</v>
          </cell>
          <cell r="C1026" t="str">
            <v>Thailand</v>
          </cell>
          <cell r="D1026">
            <v>2018</v>
          </cell>
          <cell r="E1026">
            <v>174</v>
          </cell>
          <cell r="F1026" t="str">
            <v>ERS2693732</v>
          </cell>
          <cell r="G1026" t="str">
            <v>Chewapreecha et al., Mol Biol Evol, 2022</v>
          </cell>
        </row>
        <row r="1027">
          <cell r="A1027" t="str">
            <v>27045_7#16</v>
          </cell>
          <cell r="B1027" t="str">
            <v>human</v>
          </cell>
          <cell r="C1027" t="str">
            <v>Thailand</v>
          </cell>
          <cell r="D1027">
            <v>2017</v>
          </cell>
          <cell r="E1027">
            <v>306</v>
          </cell>
          <cell r="F1027" t="str">
            <v>ERS2693589</v>
          </cell>
          <cell r="G1027" t="str">
            <v>Chewapreecha et al., Mol Biol Evol, 2022</v>
          </cell>
        </row>
        <row r="1028">
          <cell r="A1028" t="str">
            <v>27045_7#160</v>
          </cell>
          <cell r="B1028" t="str">
            <v>human</v>
          </cell>
          <cell r="C1028" t="str">
            <v>Thailand</v>
          </cell>
          <cell r="D1028">
            <v>2018</v>
          </cell>
          <cell r="E1028">
            <v>512</v>
          </cell>
          <cell r="F1028" t="str">
            <v>ERS2693733</v>
          </cell>
          <cell r="G1028" t="str">
            <v>Chewapreecha et al., Mol Biol Evol, 2022</v>
          </cell>
        </row>
        <row r="1029">
          <cell r="A1029" t="str">
            <v>27045_7#161</v>
          </cell>
          <cell r="B1029" t="str">
            <v>human</v>
          </cell>
          <cell r="C1029" t="str">
            <v>Thailand</v>
          </cell>
          <cell r="D1029">
            <v>2018</v>
          </cell>
          <cell r="E1029">
            <v>1800</v>
          </cell>
          <cell r="F1029" t="str">
            <v>ERS2693734</v>
          </cell>
          <cell r="G1029" t="str">
            <v>Chewapreecha et al., Mol Biol Evol, 2022</v>
          </cell>
        </row>
        <row r="1030">
          <cell r="A1030" t="str">
            <v>27045_7#162</v>
          </cell>
          <cell r="B1030" t="str">
            <v>human</v>
          </cell>
          <cell r="C1030" t="str">
            <v>Thailand</v>
          </cell>
          <cell r="D1030">
            <v>2018</v>
          </cell>
          <cell r="E1030">
            <v>1783</v>
          </cell>
          <cell r="F1030" t="str">
            <v>ERS2693735</v>
          </cell>
          <cell r="G1030" t="str">
            <v>Chewapreecha et al., Mol Biol Evol, 2022</v>
          </cell>
        </row>
        <row r="1031">
          <cell r="A1031" t="str">
            <v>27045_7#163</v>
          </cell>
          <cell r="B1031" t="str">
            <v>human</v>
          </cell>
          <cell r="C1031" t="str">
            <v>Thailand</v>
          </cell>
          <cell r="D1031">
            <v>2018</v>
          </cell>
          <cell r="E1031">
            <v>1794</v>
          </cell>
          <cell r="F1031" t="str">
            <v>ERS2693736</v>
          </cell>
          <cell r="G1031" t="str">
            <v>Chewapreecha et al., Mol Biol Evol, 2022</v>
          </cell>
        </row>
        <row r="1032">
          <cell r="A1032" t="str">
            <v>27045_7#164</v>
          </cell>
          <cell r="B1032" t="str">
            <v>human</v>
          </cell>
          <cell r="C1032" t="str">
            <v>Thailand</v>
          </cell>
          <cell r="D1032">
            <v>2018</v>
          </cell>
          <cell r="E1032">
            <v>205</v>
          </cell>
          <cell r="F1032" t="str">
            <v>ERS2693737</v>
          </cell>
          <cell r="G1032" t="str">
            <v>Chewapreecha et al., Mol Biol Evol, 2022</v>
          </cell>
        </row>
        <row r="1033">
          <cell r="A1033" t="str">
            <v>27045_7#165</v>
          </cell>
          <cell r="B1033" t="str">
            <v>human</v>
          </cell>
          <cell r="C1033" t="str">
            <v>Thailand</v>
          </cell>
          <cell r="D1033">
            <v>2018</v>
          </cell>
          <cell r="E1033">
            <v>163</v>
          </cell>
          <cell r="F1033" t="str">
            <v>ERS2693738</v>
          </cell>
          <cell r="G1033" t="str">
            <v>Chewapreecha et al., Mol Biol Evol, 2022</v>
          </cell>
        </row>
        <row r="1034">
          <cell r="A1034" t="str">
            <v>27045_7#166</v>
          </cell>
          <cell r="B1034" t="str">
            <v>human</v>
          </cell>
          <cell r="C1034" t="str">
            <v>Thailand</v>
          </cell>
          <cell r="D1034">
            <v>2018</v>
          </cell>
          <cell r="E1034">
            <v>10</v>
          </cell>
          <cell r="F1034" t="str">
            <v>ERS2693739</v>
          </cell>
          <cell r="G1034" t="str">
            <v>Chewapreecha et al., Mol Biol Evol, 2022</v>
          </cell>
        </row>
        <row r="1035">
          <cell r="A1035" t="str">
            <v>27045_7#167</v>
          </cell>
          <cell r="B1035" t="str">
            <v>human</v>
          </cell>
          <cell r="C1035" t="str">
            <v>Thailand</v>
          </cell>
          <cell r="D1035">
            <v>2018</v>
          </cell>
          <cell r="E1035">
            <v>180</v>
          </cell>
          <cell r="F1035" t="str">
            <v>ERS2693740</v>
          </cell>
          <cell r="G1035" t="str">
            <v>Chewapreecha et al., Mol Biol Evol, 2022</v>
          </cell>
        </row>
        <row r="1036">
          <cell r="A1036" t="str">
            <v>27045_7#168</v>
          </cell>
          <cell r="B1036" t="str">
            <v>human</v>
          </cell>
          <cell r="C1036" t="str">
            <v>Thailand</v>
          </cell>
          <cell r="D1036">
            <v>2018</v>
          </cell>
          <cell r="E1036">
            <v>831</v>
          </cell>
          <cell r="F1036" t="str">
            <v>ERS2693741</v>
          </cell>
          <cell r="G1036" t="str">
            <v>Chewapreecha et al., Mol Biol Evol, 2022</v>
          </cell>
        </row>
        <row r="1037">
          <cell r="A1037" t="str">
            <v>27045_7#169</v>
          </cell>
          <cell r="B1037" t="str">
            <v>human</v>
          </cell>
          <cell r="C1037" t="str">
            <v>Thailand</v>
          </cell>
          <cell r="D1037">
            <v>2018</v>
          </cell>
          <cell r="E1037">
            <v>1574</v>
          </cell>
          <cell r="F1037" t="str">
            <v>ERS2693742</v>
          </cell>
          <cell r="G1037" t="str">
            <v>Chewapreecha et al., Mol Biol Evol, 2022</v>
          </cell>
        </row>
        <row r="1038">
          <cell r="A1038" t="str">
            <v>27045_7#17</v>
          </cell>
          <cell r="B1038" t="str">
            <v>human</v>
          </cell>
          <cell r="C1038" t="str">
            <v>Thailand</v>
          </cell>
          <cell r="D1038">
            <v>2017</v>
          </cell>
          <cell r="E1038" t="str">
            <v>1850*</v>
          </cell>
          <cell r="F1038" t="str">
            <v>ERS2693590</v>
          </cell>
          <cell r="G1038" t="str">
            <v>Chewapreecha et al., Mol Biol Evol, 2022</v>
          </cell>
        </row>
        <row r="1039">
          <cell r="A1039" t="str">
            <v>27045_7#170</v>
          </cell>
          <cell r="B1039" t="str">
            <v>human</v>
          </cell>
          <cell r="C1039" t="str">
            <v>Thailand</v>
          </cell>
          <cell r="D1039">
            <v>2018</v>
          </cell>
          <cell r="E1039">
            <v>831</v>
          </cell>
          <cell r="F1039" t="str">
            <v>ERS2693743</v>
          </cell>
          <cell r="G1039" t="str">
            <v>Chewapreecha et al., Mol Biol Evol, 2022</v>
          </cell>
        </row>
        <row r="1040">
          <cell r="A1040" t="str">
            <v>27045_7#171</v>
          </cell>
          <cell r="B1040" t="str">
            <v>human</v>
          </cell>
          <cell r="C1040" t="str">
            <v>Thailand</v>
          </cell>
          <cell r="D1040">
            <v>2018</v>
          </cell>
          <cell r="E1040">
            <v>54</v>
          </cell>
          <cell r="F1040" t="str">
            <v>ERS2693744</v>
          </cell>
          <cell r="G1040" t="str">
            <v>Chewapreecha et al., Mol Biol Evol, 2022</v>
          </cell>
        </row>
        <row r="1041">
          <cell r="A1041" t="str">
            <v>27045_7#172</v>
          </cell>
          <cell r="B1041" t="str">
            <v>human</v>
          </cell>
          <cell r="C1041" t="str">
            <v>Thailand</v>
          </cell>
          <cell r="D1041">
            <v>2018</v>
          </cell>
          <cell r="E1041">
            <v>206</v>
          </cell>
          <cell r="F1041" t="str">
            <v>ERS2693745</v>
          </cell>
          <cell r="G1041" t="str">
            <v>Chewapreecha et al., Mol Biol Evol, 2022</v>
          </cell>
        </row>
        <row r="1042">
          <cell r="A1042" t="str">
            <v>27045_7#173</v>
          </cell>
          <cell r="B1042" t="str">
            <v>human</v>
          </cell>
          <cell r="C1042" t="str">
            <v>Thailand</v>
          </cell>
          <cell r="D1042">
            <v>2018</v>
          </cell>
          <cell r="E1042">
            <v>84</v>
          </cell>
          <cell r="F1042" t="str">
            <v>ERS2693746</v>
          </cell>
          <cell r="G1042" t="str">
            <v>Chewapreecha et al., Mol Biol Evol, 2022</v>
          </cell>
        </row>
        <row r="1043">
          <cell r="A1043" t="str">
            <v>27045_7#174</v>
          </cell>
          <cell r="B1043" t="str">
            <v>human</v>
          </cell>
          <cell r="C1043" t="str">
            <v>Thailand</v>
          </cell>
          <cell r="D1043">
            <v>2018</v>
          </cell>
          <cell r="E1043">
            <v>206</v>
          </cell>
          <cell r="F1043" t="str">
            <v>ERS2693747</v>
          </cell>
          <cell r="G1043" t="str">
            <v>Chewapreecha et al., Mol Biol Evol, 2022</v>
          </cell>
        </row>
        <row r="1044">
          <cell r="A1044" t="str">
            <v>27045_7#175</v>
          </cell>
          <cell r="B1044" t="str">
            <v>human</v>
          </cell>
          <cell r="C1044" t="str">
            <v>Thailand</v>
          </cell>
          <cell r="D1044">
            <v>2018</v>
          </cell>
          <cell r="E1044">
            <v>511</v>
          </cell>
          <cell r="F1044" t="str">
            <v>ERS2693748</v>
          </cell>
          <cell r="G1044" t="str">
            <v>Chewapreecha et al., Mol Biol Evol, 2022</v>
          </cell>
        </row>
        <row r="1045">
          <cell r="A1045" t="str">
            <v>27045_7#176</v>
          </cell>
          <cell r="B1045" t="str">
            <v>human</v>
          </cell>
          <cell r="C1045" t="str">
            <v>Thailand</v>
          </cell>
          <cell r="D1045">
            <v>2018</v>
          </cell>
          <cell r="E1045">
            <v>1841</v>
          </cell>
          <cell r="F1045" t="str">
            <v>ERS2693749</v>
          </cell>
          <cell r="G1045" t="str">
            <v>Chewapreecha et al., Mol Biol Evol, 2022</v>
          </cell>
        </row>
        <row r="1046">
          <cell r="A1046" t="str">
            <v>27045_7#177</v>
          </cell>
          <cell r="B1046" t="str">
            <v>human</v>
          </cell>
          <cell r="C1046" t="str">
            <v>Thailand</v>
          </cell>
          <cell r="D1046">
            <v>2018</v>
          </cell>
          <cell r="E1046">
            <v>70</v>
          </cell>
          <cell r="F1046" t="str">
            <v>ERS2693750</v>
          </cell>
          <cell r="G1046" t="str">
            <v>Chewapreecha et al., Mol Biol Evol, 2022</v>
          </cell>
        </row>
        <row r="1047">
          <cell r="A1047" t="str">
            <v>27045_7#178</v>
          </cell>
          <cell r="B1047" t="str">
            <v>human</v>
          </cell>
          <cell r="C1047" t="str">
            <v>Thailand</v>
          </cell>
          <cell r="D1047">
            <v>2017</v>
          </cell>
          <cell r="E1047">
            <v>531</v>
          </cell>
          <cell r="F1047" t="str">
            <v>ERS2693751</v>
          </cell>
          <cell r="G1047" t="str">
            <v>Chewapreecha et al., Mol Biol Evol, 2022</v>
          </cell>
        </row>
        <row r="1048">
          <cell r="A1048" t="str">
            <v>27045_7#179</v>
          </cell>
          <cell r="B1048" t="str">
            <v>human</v>
          </cell>
          <cell r="C1048" t="str">
            <v>Thailand</v>
          </cell>
          <cell r="D1048">
            <v>2017</v>
          </cell>
          <cell r="E1048">
            <v>93</v>
          </cell>
          <cell r="F1048" t="str">
            <v>ERS2693752</v>
          </cell>
          <cell r="G1048" t="str">
            <v>Chewapreecha et al., Mol Biol Evol, 2022</v>
          </cell>
        </row>
        <row r="1049">
          <cell r="A1049" t="str">
            <v>27045_7#18</v>
          </cell>
          <cell r="B1049" t="str">
            <v>human</v>
          </cell>
          <cell r="C1049" t="str">
            <v>Thailand</v>
          </cell>
          <cell r="D1049">
            <v>2017</v>
          </cell>
          <cell r="E1049">
            <v>70</v>
          </cell>
          <cell r="F1049" t="str">
            <v>ERS2693591</v>
          </cell>
          <cell r="G1049" t="str">
            <v>Chewapreecha et al., Mol Biol Evol, 2022</v>
          </cell>
        </row>
        <row r="1050">
          <cell r="A1050" t="str">
            <v>27045_7#180</v>
          </cell>
          <cell r="B1050" t="str">
            <v>human</v>
          </cell>
          <cell r="C1050" t="str">
            <v>Thailand</v>
          </cell>
          <cell r="D1050">
            <v>2017</v>
          </cell>
          <cell r="E1050">
            <v>32</v>
          </cell>
          <cell r="F1050" t="str">
            <v>ERS2693753</v>
          </cell>
          <cell r="G1050" t="str">
            <v>Chewapreecha et al., Mol Biol Evol, 2022</v>
          </cell>
        </row>
        <row r="1051">
          <cell r="A1051" t="str">
            <v>27045_7#181</v>
          </cell>
          <cell r="B1051" t="str">
            <v>human</v>
          </cell>
          <cell r="C1051" t="str">
            <v>Thailand</v>
          </cell>
          <cell r="D1051">
            <v>2017</v>
          </cell>
          <cell r="E1051">
            <v>1849</v>
          </cell>
          <cell r="F1051" t="str">
            <v>ERS2693754</v>
          </cell>
          <cell r="G1051" t="str">
            <v>Chewapreecha et al., Mol Biol Evol, 2022</v>
          </cell>
        </row>
        <row r="1052">
          <cell r="A1052" t="str">
            <v>27045_7#182</v>
          </cell>
          <cell r="B1052" t="str">
            <v>human</v>
          </cell>
          <cell r="C1052" t="str">
            <v>Thailand</v>
          </cell>
          <cell r="D1052">
            <v>2017</v>
          </cell>
          <cell r="E1052">
            <v>70</v>
          </cell>
          <cell r="F1052" t="str">
            <v>ERS2693755</v>
          </cell>
          <cell r="G1052" t="str">
            <v>Chewapreecha et al., Mol Biol Evol, 2022</v>
          </cell>
        </row>
        <row r="1053">
          <cell r="A1053" t="str">
            <v>27045_7#183</v>
          </cell>
          <cell r="B1053" t="str">
            <v>human</v>
          </cell>
          <cell r="C1053" t="str">
            <v>Thailand</v>
          </cell>
          <cell r="D1053">
            <v>2017</v>
          </cell>
          <cell r="E1053">
            <v>305</v>
          </cell>
          <cell r="F1053" t="str">
            <v>ERS2693756</v>
          </cell>
          <cell r="G1053" t="str">
            <v>Chewapreecha et al., Mol Biol Evol, 2022</v>
          </cell>
        </row>
        <row r="1054">
          <cell r="A1054" t="str">
            <v>27045_7#184</v>
          </cell>
          <cell r="B1054" t="str">
            <v>human</v>
          </cell>
          <cell r="C1054" t="str">
            <v>Thailand</v>
          </cell>
          <cell r="D1054">
            <v>2017</v>
          </cell>
          <cell r="E1054">
            <v>531</v>
          </cell>
          <cell r="F1054" t="str">
            <v>ERS2693757</v>
          </cell>
          <cell r="G1054" t="str">
            <v>Chewapreecha et al., Mol Biol Evol, 2022</v>
          </cell>
        </row>
        <row r="1055">
          <cell r="A1055" t="str">
            <v>27045_7#185</v>
          </cell>
          <cell r="B1055" t="str">
            <v>human</v>
          </cell>
          <cell r="C1055" t="str">
            <v>Thailand</v>
          </cell>
          <cell r="D1055">
            <v>2017</v>
          </cell>
          <cell r="E1055">
            <v>498</v>
          </cell>
          <cell r="F1055" t="str">
            <v>ERS2693758</v>
          </cell>
          <cell r="G1055" t="str">
            <v>Chewapreecha et al., Mol Biol Evol, 2022</v>
          </cell>
        </row>
        <row r="1056">
          <cell r="A1056" t="str">
            <v>27045_7#186</v>
          </cell>
          <cell r="B1056" t="str">
            <v>human</v>
          </cell>
          <cell r="C1056" t="str">
            <v>Thailand</v>
          </cell>
          <cell r="D1056">
            <v>2017</v>
          </cell>
          <cell r="E1056">
            <v>531</v>
          </cell>
          <cell r="F1056" t="str">
            <v>ERS2693759</v>
          </cell>
          <cell r="G1056" t="str">
            <v>Chewapreecha et al., Mol Biol Evol, 2022</v>
          </cell>
        </row>
        <row r="1057">
          <cell r="A1057" t="str">
            <v>27045_7#187</v>
          </cell>
          <cell r="B1057" t="str">
            <v>human</v>
          </cell>
          <cell r="C1057" t="str">
            <v>Thailand</v>
          </cell>
          <cell r="D1057">
            <v>2017</v>
          </cell>
          <cell r="E1057">
            <v>531</v>
          </cell>
          <cell r="F1057" t="str">
            <v>ERS2693760</v>
          </cell>
          <cell r="G1057" t="str">
            <v>Chewapreecha et al., Mol Biol Evol, 2022</v>
          </cell>
        </row>
        <row r="1058">
          <cell r="A1058" t="str">
            <v>27045_7#188</v>
          </cell>
          <cell r="B1058" t="str">
            <v>human</v>
          </cell>
          <cell r="C1058" t="str">
            <v>Thailand</v>
          </cell>
          <cell r="D1058">
            <v>2017</v>
          </cell>
          <cell r="E1058">
            <v>1793</v>
          </cell>
          <cell r="F1058" t="str">
            <v>ERS2693761</v>
          </cell>
          <cell r="G1058" t="str">
            <v>Chewapreecha et al., Mol Biol Evol, 2022</v>
          </cell>
        </row>
        <row r="1059">
          <cell r="A1059" t="str">
            <v>27045_7#189</v>
          </cell>
          <cell r="B1059" t="str">
            <v>human</v>
          </cell>
          <cell r="C1059" t="str">
            <v>Thailand</v>
          </cell>
          <cell r="D1059">
            <v>2017</v>
          </cell>
          <cell r="E1059">
            <v>531</v>
          </cell>
          <cell r="F1059" t="str">
            <v>ERS2693762</v>
          </cell>
          <cell r="G1059" t="str">
            <v>Chewapreecha et al., Mol Biol Evol, 2022</v>
          </cell>
        </row>
        <row r="1060">
          <cell r="A1060" t="str">
            <v>27045_7#19</v>
          </cell>
          <cell r="B1060" t="str">
            <v>human</v>
          </cell>
          <cell r="C1060" t="str">
            <v>Thailand</v>
          </cell>
          <cell r="D1060">
            <v>2017</v>
          </cell>
          <cell r="E1060">
            <v>538</v>
          </cell>
          <cell r="F1060" t="str">
            <v>ERS2693592</v>
          </cell>
          <cell r="G1060" t="str">
            <v>Chewapreecha et al., Mol Biol Evol, 2022</v>
          </cell>
        </row>
        <row r="1061">
          <cell r="A1061" t="str">
            <v>27045_7#190</v>
          </cell>
          <cell r="B1061" t="str">
            <v>human</v>
          </cell>
          <cell r="C1061" t="str">
            <v>Thailand</v>
          </cell>
          <cell r="D1061">
            <v>2017</v>
          </cell>
          <cell r="E1061">
            <v>306</v>
          </cell>
          <cell r="F1061" t="str">
            <v>ERS2693763</v>
          </cell>
          <cell r="G1061" t="str">
            <v>Chewapreecha et al., Mol Biol Evol, 2022</v>
          </cell>
        </row>
        <row r="1062">
          <cell r="A1062" t="str">
            <v>27045_7#191</v>
          </cell>
          <cell r="B1062" t="str">
            <v>human</v>
          </cell>
          <cell r="C1062" t="str">
            <v>Thailand</v>
          </cell>
          <cell r="D1062">
            <v>2017</v>
          </cell>
          <cell r="E1062">
            <v>306</v>
          </cell>
          <cell r="F1062" t="str">
            <v>ERS2693764</v>
          </cell>
          <cell r="G1062" t="str">
            <v>Chewapreecha et al., Mol Biol Evol, 2022</v>
          </cell>
        </row>
        <row r="1063">
          <cell r="A1063" t="str">
            <v>27045_7#192</v>
          </cell>
          <cell r="B1063" t="str">
            <v>human</v>
          </cell>
          <cell r="C1063" t="str">
            <v>Thailand</v>
          </cell>
          <cell r="D1063">
            <v>2017</v>
          </cell>
          <cell r="E1063">
            <v>10</v>
          </cell>
          <cell r="F1063" t="str">
            <v>ERS2693765</v>
          </cell>
          <cell r="G1063" t="str">
            <v>Chewapreecha et al., Mol Biol Evol, 2022</v>
          </cell>
        </row>
        <row r="1064">
          <cell r="A1064" t="str">
            <v>27045_7#2</v>
          </cell>
          <cell r="B1064" t="str">
            <v>human</v>
          </cell>
          <cell r="C1064" t="str">
            <v>Thailand</v>
          </cell>
          <cell r="D1064">
            <v>2017</v>
          </cell>
          <cell r="E1064">
            <v>208</v>
          </cell>
          <cell r="F1064" t="str">
            <v>ERS2693575</v>
          </cell>
          <cell r="G1064" t="str">
            <v>Chewapreecha et al., Mol Biol Evol, 2022</v>
          </cell>
        </row>
        <row r="1065">
          <cell r="A1065" t="str">
            <v>27045_7#20</v>
          </cell>
          <cell r="B1065" t="str">
            <v>human</v>
          </cell>
          <cell r="C1065" t="str">
            <v>Thailand</v>
          </cell>
          <cell r="D1065">
            <v>2017</v>
          </cell>
          <cell r="E1065">
            <v>498</v>
          </cell>
          <cell r="F1065" t="str">
            <v>ERS2693593</v>
          </cell>
          <cell r="G1065" t="str">
            <v>Chewapreecha et al., Mol Biol Evol, 2022</v>
          </cell>
        </row>
        <row r="1066">
          <cell r="A1066" t="str">
            <v>27045_7#21</v>
          </cell>
          <cell r="B1066" t="str">
            <v>human</v>
          </cell>
          <cell r="C1066" t="str">
            <v>Thailand</v>
          </cell>
          <cell r="D1066">
            <v>2017</v>
          </cell>
          <cell r="E1066">
            <v>157</v>
          </cell>
          <cell r="F1066" t="str">
            <v>ERS2693594</v>
          </cell>
          <cell r="G1066" t="str">
            <v>Chewapreecha et al., Mol Biol Evol, 2022</v>
          </cell>
        </row>
        <row r="1067">
          <cell r="A1067" t="str">
            <v>27045_7#22</v>
          </cell>
          <cell r="B1067" t="str">
            <v>human</v>
          </cell>
          <cell r="C1067" t="str">
            <v>Thailand</v>
          </cell>
          <cell r="D1067">
            <v>2017</v>
          </cell>
          <cell r="E1067">
            <v>511</v>
          </cell>
          <cell r="F1067" t="str">
            <v>ERS2693595</v>
          </cell>
          <cell r="G1067" t="str">
            <v>Chewapreecha et al., Mol Biol Evol, 2022</v>
          </cell>
        </row>
        <row r="1068">
          <cell r="A1068" t="str">
            <v>27045_7#23</v>
          </cell>
          <cell r="B1068" t="str">
            <v>human</v>
          </cell>
          <cell r="C1068" t="str">
            <v>Thailand</v>
          </cell>
          <cell r="D1068">
            <v>2017</v>
          </cell>
          <cell r="E1068">
            <v>1850</v>
          </cell>
          <cell r="F1068" t="str">
            <v>ERS2693596</v>
          </cell>
          <cell r="G1068" t="str">
            <v>Chewapreecha et al., Mol Biol Evol, 2022</v>
          </cell>
        </row>
        <row r="1069">
          <cell r="A1069" t="str">
            <v>27045_7#24</v>
          </cell>
          <cell r="B1069" t="str">
            <v>human</v>
          </cell>
          <cell r="C1069" t="str">
            <v>Thailand</v>
          </cell>
          <cell r="D1069">
            <v>2017</v>
          </cell>
          <cell r="E1069">
            <v>1823</v>
          </cell>
          <cell r="F1069" t="str">
            <v>ERS2693597</v>
          </cell>
          <cell r="G1069" t="str">
            <v>Chewapreecha et al., Mol Biol Evol, 2022</v>
          </cell>
        </row>
        <row r="1070">
          <cell r="A1070" t="str">
            <v>27045_7#25</v>
          </cell>
          <cell r="B1070" t="str">
            <v>human</v>
          </cell>
          <cell r="C1070" t="str">
            <v>Thailand</v>
          </cell>
          <cell r="D1070">
            <v>2017</v>
          </cell>
          <cell r="E1070">
            <v>1851</v>
          </cell>
          <cell r="F1070" t="str">
            <v>ERS2693598</v>
          </cell>
          <cell r="G1070" t="str">
            <v>Chewapreecha et al., Mol Biol Evol, 2022</v>
          </cell>
        </row>
        <row r="1071">
          <cell r="A1071" t="str">
            <v>27045_7#26</v>
          </cell>
          <cell r="B1071" t="str">
            <v>human</v>
          </cell>
          <cell r="C1071" t="str">
            <v>Thailand</v>
          </cell>
          <cell r="D1071">
            <v>2017</v>
          </cell>
          <cell r="E1071">
            <v>289</v>
          </cell>
          <cell r="F1071" t="str">
            <v>ERS2693599</v>
          </cell>
          <cell r="G1071" t="str">
            <v>Chewapreecha et al., Mol Biol Evol, 2022</v>
          </cell>
        </row>
        <row r="1072">
          <cell r="A1072" t="str">
            <v>27045_7#27</v>
          </cell>
          <cell r="B1072" t="str">
            <v>human</v>
          </cell>
          <cell r="C1072" t="str">
            <v>Thailand</v>
          </cell>
          <cell r="D1072">
            <v>2017</v>
          </cell>
          <cell r="E1072">
            <v>10</v>
          </cell>
          <cell r="F1072" t="str">
            <v>ERS2693600</v>
          </cell>
          <cell r="G1072" t="str">
            <v>Chewapreecha et al., Mol Biol Evol, 2022</v>
          </cell>
        </row>
        <row r="1073">
          <cell r="A1073" t="str">
            <v>27045_7#28</v>
          </cell>
          <cell r="B1073" t="str">
            <v>human</v>
          </cell>
          <cell r="C1073" t="str">
            <v>Thailand</v>
          </cell>
          <cell r="D1073">
            <v>2017</v>
          </cell>
          <cell r="E1073">
            <v>17</v>
          </cell>
          <cell r="F1073" t="str">
            <v>ERS2693601</v>
          </cell>
          <cell r="G1073" t="str">
            <v>Chewapreecha et al., Mol Biol Evol, 2022</v>
          </cell>
        </row>
        <row r="1074">
          <cell r="A1074" t="str">
            <v>27045_7#29</v>
          </cell>
          <cell r="B1074" t="str">
            <v>human</v>
          </cell>
          <cell r="C1074" t="str">
            <v>Thailand</v>
          </cell>
          <cell r="D1074">
            <v>2017</v>
          </cell>
          <cell r="E1074">
            <v>205</v>
          </cell>
          <cell r="F1074" t="str">
            <v>ERS2693602</v>
          </cell>
          <cell r="G1074" t="str">
            <v>Chewapreecha et al., Mol Biol Evol, 2022</v>
          </cell>
        </row>
        <row r="1075">
          <cell r="A1075" t="str">
            <v>27045_7#3</v>
          </cell>
          <cell r="B1075" t="str">
            <v>human</v>
          </cell>
          <cell r="C1075" t="str">
            <v>Thailand</v>
          </cell>
          <cell r="D1075">
            <v>2017</v>
          </cell>
          <cell r="E1075">
            <v>93</v>
          </cell>
          <cell r="F1075" t="str">
            <v>ERS2693576</v>
          </cell>
          <cell r="G1075" t="str">
            <v>Chewapreecha et al., Mol Biol Evol, 2022</v>
          </cell>
        </row>
        <row r="1076">
          <cell r="A1076" t="str">
            <v>27045_7#30</v>
          </cell>
          <cell r="B1076" t="str">
            <v>human</v>
          </cell>
          <cell r="C1076" t="str">
            <v>Thailand</v>
          </cell>
          <cell r="D1076">
            <v>2017</v>
          </cell>
          <cell r="E1076">
            <v>306</v>
          </cell>
          <cell r="F1076" t="str">
            <v>ERS2693603</v>
          </cell>
          <cell r="G1076" t="str">
            <v>Chewapreecha et al., Mol Biol Evol, 2022</v>
          </cell>
        </row>
        <row r="1077">
          <cell r="A1077" t="str">
            <v>27045_7#32</v>
          </cell>
          <cell r="B1077" t="str">
            <v>human</v>
          </cell>
          <cell r="C1077" t="str">
            <v>Thailand</v>
          </cell>
          <cell r="D1077">
            <v>2017</v>
          </cell>
          <cell r="E1077">
            <v>70</v>
          </cell>
          <cell r="F1077" t="str">
            <v>ERS2693605</v>
          </cell>
          <cell r="G1077" t="str">
            <v>Chewapreecha et al., Mol Biol Evol, 2022</v>
          </cell>
        </row>
        <row r="1078">
          <cell r="A1078" t="str">
            <v>27045_7#33</v>
          </cell>
          <cell r="B1078" t="str">
            <v>human</v>
          </cell>
          <cell r="C1078" t="str">
            <v>Thailand</v>
          </cell>
          <cell r="D1078">
            <v>2017</v>
          </cell>
          <cell r="E1078">
            <v>84</v>
          </cell>
          <cell r="F1078" t="str">
            <v>ERS2693606</v>
          </cell>
          <cell r="G1078" t="str">
            <v>Chewapreecha et al., Mol Biol Evol, 2022</v>
          </cell>
        </row>
        <row r="1079">
          <cell r="A1079" t="str">
            <v>27045_7#34</v>
          </cell>
          <cell r="B1079" t="str">
            <v>human</v>
          </cell>
          <cell r="C1079" t="str">
            <v>Thailand</v>
          </cell>
          <cell r="D1079">
            <v>2017</v>
          </cell>
          <cell r="E1079">
            <v>206</v>
          </cell>
          <cell r="F1079" t="str">
            <v>ERS2693607</v>
          </cell>
          <cell r="G1079" t="str">
            <v>Chewapreecha et al., Mol Biol Evol, 2022</v>
          </cell>
        </row>
        <row r="1080">
          <cell r="A1080" t="str">
            <v>27045_7#35</v>
          </cell>
          <cell r="B1080" t="str">
            <v>human</v>
          </cell>
          <cell r="C1080" t="str">
            <v>Thailand</v>
          </cell>
          <cell r="D1080">
            <v>2017</v>
          </cell>
          <cell r="E1080" t="str">
            <v>520*</v>
          </cell>
          <cell r="F1080" t="str">
            <v>ERS2693608</v>
          </cell>
          <cell r="G1080" t="str">
            <v>Chewapreecha et al., Mol Biol Evol, 2022</v>
          </cell>
        </row>
        <row r="1081">
          <cell r="A1081" t="str">
            <v>27045_7#36</v>
          </cell>
          <cell r="B1081" t="str">
            <v>human</v>
          </cell>
          <cell r="C1081" t="str">
            <v>Thailand</v>
          </cell>
          <cell r="D1081">
            <v>2017</v>
          </cell>
          <cell r="E1081">
            <v>70</v>
          </cell>
          <cell r="F1081" t="str">
            <v>ERS2693609</v>
          </cell>
          <cell r="G1081" t="str">
            <v>Chewapreecha et al., Mol Biol Evol, 2022</v>
          </cell>
        </row>
        <row r="1082">
          <cell r="A1082" t="str">
            <v>27045_7#37</v>
          </cell>
          <cell r="B1082" t="str">
            <v>human</v>
          </cell>
          <cell r="C1082" t="str">
            <v>Thailand</v>
          </cell>
          <cell r="D1082">
            <v>2017</v>
          </cell>
          <cell r="E1082">
            <v>17</v>
          </cell>
          <cell r="F1082" t="str">
            <v>ERS2693610</v>
          </cell>
          <cell r="G1082" t="str">
            <v>Chewapreecha et al., Mol Biol Evol, 2022</v>
          </cell>
        </row>
        <row r="1083">
          <cell r="A1083" t="str">
            <v>27045_7#38</v>
          </cell>
          <cell r="B1083" t="str">
            <v>human</v>
          </cell>
          <cell r="C1083" t="str">
            <v>Thailand</v>
          </cell>
          <cell r="D1083">
            <v>2017</v>
          </cell>
          <cell r="E1083">
            <v>70</v>
          </cell>
          <cell r="F1083" t="str">
            <v>ERS2693611</v>
          </cell>
          <cell r="G1083" t="str">
            <v>Chewapreecha et al., Mol Biol Evol, 2022</v>
          </cell>
        </row>
        <row r="1084">
          <cell r="A1084" t="str">
            <v>27045_7#39</v>
          </cell>
          <cell r="B1084" t="str">
            <v>human</v>
          </cell>
          <cell r="C1084" t="str">
            <v>Thailand</v>
          </cell>
          <cell r="D1084">
            <v>2017</v>
          </cell>
          <cell r="E1084">
            <v>206</v>
          </cell>
          <cell r="F1084" t="str">
            <v>ERS2693612</v>
          </cell>
          <cell r="G1084" t="str">
            <v>Chewapreecha et al., Mol Biol Evol, 2022</v>
          </cell>
        </row>
        <row r="1085">
          <cell r="A1085" t="str">
            <v>27045_7#4</v>
          </cell>
          <cell r="B1085" t="str">
            <v>human</v>
          </cell>
          <cell r="C1085" t="str">
            <v>Thailand</v>
          </cell>
          <cell r="D1085">
            <v>2017</v>
          </cell>
          <cell r="E1085">
            <v>10</v>
          </cell>
          <cell r="F1085" t="str">
            <v>ERS2693577</v>
          </cell>
          <cell r="G1085" t="str">
            <v>Chewapreecha et al., Mol Biol Evol, 2022</v>
          </cell>
        </row>
        <row r="1086">
          <cell r="A1086" t="str">
            <v>27045_7#40</v>
          </cell>
          <cell r="B1086" t="str">
            <v>human</v>
          </cell>
          <cell r="C1086" t="str">
            <v>Thailand</v>
          </cell>
          <cell r="D1086">
            <v>2017</v>
          </cell>
          <cell r="E1086">
            <v>520</v>
          </cell>
          <cell r="F1086" t="str">
            <v>ERS2693613</v>
          </cell>
          <cell r="G1086" t="str">
            <v>Chewapreecha et al., Mol Biol Evol, 2022</v>
          </cell>
        </row>
        <row r="1087">
          <cell r="A1087" t="str">
            <v>27045_7#41</v>
          </cell>
          <cell r="B1087" t="str">
            <v>human</v>
          </cell>
          <cell r="C1087" t="str">
            <v>Thailand</v>
          </cell>
          <cell r="D1087">
            <v>2017</v>
          </cell>
          <cell r="E1087">
            <v>205</v>
          </cell>
          <cell r="F1087" t="str">
            <v>ERS2693614</v>
          </cell>
          <cell r="G1087" t="str">
            <v>Chewapreecha et al., Mol Biol Evol, 2022</v>
          </cell>
        </row>
        <row r="1088">
          <cell r="A1088" t="str">
            <v>27045_7#42</v>
          </cell>
          <cell r="B1088" t="str">
            <v>human</v>
          </cell>
          <cell r="C1088" t="str">
            <v>Thailand</v>
          </cell>
          <cell r="D1088">
            <v>2017</v>
          </cell>
          <cell r="E1088">
            <v>495</v>
          </cell>
          <cell r="F1088" t="str">
            <v>ERS2693615</v>
          </cell>
          <cell r="G1088" t="str">
            <v>Chewapreecha et al., Mol Biol Evol, 2022</v>
          </cell>
        </row>
        <row r="1089">
          <cell r="A1089" t="str">
            <v>27045_7#43</v>
          </cell>
          <cell r="B1089" t="str">
            <v>human</v>
          </cell>
          <cell r="C1089" t="str">
            <v>Thailand</v>
          </cell>
          <cell r="D1089">
            <v>2017</v>
          </cell>
          <cell r="E1089">
            <v>70</v>
          </cell>
          <cell r="F1089" t="str">
            <v>ERS2693616</v>
          </cell>
          <cell r="G1089" t="str">
            <v>Chewapreecha et al., Mol Biol Evol, 2022</v>
          </cell>
        </row>
        <row r="1090">
          <cell r="A1090" t="str">
            <v>27045_7#44</v>
          </cell>
          <cell r="B1090" t="str">
            <v>human</v>
          </cell>
          <cell r="C1090" t="str">
            <v>Thailand</v>
          </cell>
          <cell r="D1090">
            <v>2017</v>
          </cell>
          <cell r="E1090">
            <v>10</v>
          </cell>
          <cell r="F1090" t="str">
            <v>ERS2693617</v>
          </cell>
          <cell r="G1090" t="str">
            <v>Chewapreecha et al., Mol Biol Evol, 2022</v>
          </cell>
        </row>
        <row r="1091">
          <cell r="A1091" t="str">
            <v>27045_7#45</v>
          </cell>
          <cell r="B1091" t="str">
            <v>human</v>
          </cell>
          <cell r="C1091" t="str">
            <v>Thailand</v>
          </cell>
          <cell r="D1091">
            <v>2017</v>
          </cell>
          <cell r="E1091">
            <v>307</v>
          </cell>
          <cell r="F1091" t="str">
            <v>ERS2693618</v>
          </cell>
          <cell r="G1091" t="str">
            <v>Chewapreecha et al., Mol Biol Evol, 2022</v>
          </cell>
        </row>
        <row r="1092">
          <cell r="A1092" t="str">
            <v>27045_7#46</v>
          </cell>
          <cell r="B1092" t="str">
            <v>human</v>
          </cell>
          <cell r="C1092" t="str">
            <v>Thailand</v>
          </cell>
          <cell r="D1092">
            <v>2017</v>
          </cell>
          <cell r="E1092">
            <v>306</v>
          </cell>
          <cell r="F1092" t="str">
            <v>ERS2693619</v>
          </cell>
          <cell r="G1092" t="str">
            <v>Chewapreecha et al., Mol Biol Evol, 2022</v>
          </cell>
        </row>
        <row r="1093">
          <cell r="A1093" t="str">
            <v>27045_7#47</v>
          </cell>
          <cell r="B1093" t="str">
            <v>human</v>
          </cell>
          <cell r="C1093" t="str">
            <v>Thailand</v>
          </cell>
          <cell r="D1093">
            <v>2017</v>
          </cell>
          <cell r="E1093">
            <v>70</v>
          </cell>
          <cell r="F1093" t="str">
            <v>ERS2693620</v>
          </cell>
          <cell r="G1093" t="str">
            <v>Chewapreecha et al., Mol Biol Evol, 2022</v>
          </cell>
        </row>
        <row r="1094">
          <cell r="A1094" t="str">
            <v>27045_7#48</v>
          </cell>
          <cell r="B1094" t="str">
            <v>human</v>
          </cell>
          <cell r="C1094" t="str">
            <v>Thailand</v>
          </cell>
          <cell r="D1094">
            <v>2017</v>
          </cell>
          <cell r="E1094">
            <v>70</v>
          </cell>
          <cell r="F1094" t="str">
            <v>ERS2693621</v>
          </cell>
          <cell r="G1094" t="str">
            <v>Chewapreecha et al., Mol Biol Evol, 2022</v>
          </cell>
        </row>
        <row r="1095">
          <cell r="A1095" t="str">
            <v>27045_7#49</v>
          </cell>
          <cell r="B1095" t="str">
            <v>human</v>
          </cell>
          <cell r="C1095" t="str">
            <v>Thailand</v>
          </cell>
          <cell r="D1095">
            <v>2017</v>
          </cell>
          <cell r="E1095">
            <v>543</v>
          </cell>
          <cell r="F1095" t="str">
            <v>ERS2693622</v>
          </cell>
          <cell r="G1095" t="str">
            <v>Chewapreecha et al., Mol Biol Evol, 2022</v>
          </cell>
        </row>
        <row r="1096">
          <cell r="A1096" t="str">
            <v>27045_7#5</v>
          </cell>
          <cell r="B1096" t="str">
            <v>human</v>
          </cell>
          <cell r="C1096" t="str">
            <v>Thailand</v>
          </cell>
          <cell r="D1096">
            <v>2017</v>
          </cell>
          <cell r="E1096">
            <v>1830</v>
          </cell>
          <cell r="F1096" t="str">
            <v>ERS2693578</v>
          </cell>
          <cell r="G1096" t="str">
            <v>Chewapreecha et al., Mol Biol Evol, 2022</v>
          </cell>
        </row>
        <row r="1097">
          <cell r="A1097" t="str">
            <v>27045_7#50</v>
          </cell>
          <cell r="B1097" t="str">
            <v>human</v>
          </cell>
          <cell r="C1097" t="str">
            <v>Thailand</v>
          </cell>
          <cell r="D1097">
            <v>2017</v>
          </cell>
          <cell r="E1097">
            <v>208</v>
          </cell>
          <cell r="F1097" t="str">
            <v>ERS2693623</v>
          </cell>
          <cell r="G1097" t="str">
            <v>Chewapreecha et al., Mol Biol Evol, 2022</v>
          </cell>
        </row>
        <row r="1098">
          <cell r="A1098" t="str">
            <v>27045_7#51</v>
          </cell>
          <cell r="B1098" t="str">
            <v>human</v>
          </cell>
          <cell r="C1098" t="str">
            <v>Thailand</v>
          </cell>
          <cell r="D1098">
            <v>2017</v>
          </cell>
          <cell r="E1098">
            <v>1786</v>
          </cell>
          <cell r="F1098" t="str">
            <v>ERS2693624</v>
          </cell>
          <cell r="G1098" t="str">
            <v>Chewapreecha et al., Mol Biol Evol, 2022</v>
          </cell>
        </row>
        <row r="1099">
          <cell r="A1099" t="str">
            <v>27045_7#52</v>
          </cell>
          <cell r="B1099" t="str">
            <v>human</v>
          </cell>
          <cell r="C1099" t="str">
            <v>Thailand</v>
          </cell>
          <cell r="D1099">
            <v>2017</v>
          </cell>
          <cell r="E1099">
            <v>33</v>
          </cell>
          <cell r="F1099" t="str">
            <v>ERS2693625</v>
          </cell>
          <cell r="G1099" t="str">
            <v>Chewapreecha et al., Mol Biol Evol, 2022</v>
          </cell>
        </row>
        <row r="1100">
          <cell r="A1100" t="str">
            <v>27045_7#53</v>
          </cell>
          <cell r="B1100" t="str">
            <v>human</v>
          </cell>
          <cell r="C1100" t="str">
            <v>Thailand</v>
          </cell>
          <cell r="D1100">
            <v>2017</v>
          </cell>
          <cell r="E1100">
            <v>520</v>
          </cell>
          <cell r="F1100" t="str">
            <v>ERS2693626</v>
          </cell>
          <cell r="G1100" t="str">
            <v>Chewapreecha et al., Mol Biol Evol, 2022</v>
          </cell>
        </row>
        <row r="1101">
          <cell r="A1101" t="str">
            <v>27045_7#54</v>
          </cell>
          <cell r="B1101" t="str">
            <v>human</v>
          </cell>
          <cell r="C1101" t="str">
            <v>Thailand</v>
          </cell>
          <cell r="D1101">
            <v>2017</v>
          </cell>
          <cell r="E1101">
            <v>1807</v>
          </cell>
          <cell r="F1101" t="str">
            <v>ERS2693627</v>
          </cell>
          <cell r="G1101" t="str">
            <v>Chewapreecha et al., Mol Biol Evol, 2022</v>
          </cell>
        </row>
        <row r="1102">
          <cell r="A1102" t="str">
            <v>27045_7#55</v>
          </cell>
          <cell r="B1102" t="str">
            <v>human</v>
          </cell>
          <cell r="C1102" t="str">
            <v>Thailand</v>
          </cell>
          <cell r="D1102">
            <v>2017</v>
          </cell>
          <cell r="E1102">
            <v>54</v>
          </cell>
          <cell r="F1102" t="str">
            <v>ERS2693628</v>
          </cell>
          <cell r="G1102" t="str">
            <v>Chewapreecha et al., Mol Biol Evol, 2022</v>
          </cell>
        </row>
        <row r="1103">
          <cell r="A1103" t="str">
            <v>27045_7#56</v>
          </cell>
          <cell r="B1103" t="str">
            <v>human</v>
          </cell>
          <cell r="C1103" t="str">
            <v>Thailand</v>
          </cell>
          <cell r="D1103">
            <v>2017</v>
          </cell>
          <cell r="E1103">
            <v>54</v>
          </cell>
          <cell r="F1103" t="str">
            <v>ERS2693629</v>
          </cell>
          <cell r="G1103" t="str">
            <v>Chewapreecha et al., Mol Biol Evol, 2022</v>
          </cell>
        </row>
        <row r="1104">
          <cell r="A1104" t="str">
            <v>27045_7#57</v>
          </cell>
          <cell r="B1104" t="str">
            <v>human</v>
          </cell>
          <cell r="C1104" t="str">
            <v>Thailand</v>
          </cell>
          <cell r="D1104">
            <v>2017</v>
          </cell>
          <cell r="E1104">
            <v>1845</v>
          </cell>
          <cell r="F1104" t="str">
            <v>ERS2693630</v>
          </cell>
          <cell r="G1104" t="str">
            <v>Chewapreecha et al., Mol Biol Evol, 2022</v>
          </cell>
        </row>
        <row r="1105">
          <cell r="A1105" t="str">
            <v>27045_7#58</v>
          </cell>
          <cell r="B1105" t="str">
            <v>human</v>
          </cell>
          <cell r="C1105" t="str">
            <v>Thailand</v>
          </cell>
          <cell r="D1105">
            <v>2017</v>
          </cell>
          <cell r="E1105">
            <v>512</v>
          </cell>
          <cell r="F1105" t="str">
            <v>ERS2693631</v>
          </cell>
          <cell r="G1105" t="str">
            <v>Chewapreecha et al., Mol Biol Evol, 2022</v>
          </cell>
        </row>
        <row r="1106">
          <cell r="A1106" t="str">
            <v>27045_7#59</v>
          </cell>
          <cell r="B1106" t="str">
            <v>human</v>
          </cell>
          <cell r="C1106" t="str">
            <v>Thailand</v>
          </cell>
          <cell r="D1106">
            <v>2017</v>
          </cell>
          <cell r="E1106">
            <v>163</v>
          </cell>
          <cell r="F1106" t="str">
            <v>ERS2693632</v>
          </cell>
          <cell r="G1106" t="str">
            <v>Chewapreecha et al., Mol Biol Evol, 2022</v>
          </cell>
        </row>
        <row r="1107">
          <cell r="A1107" t="str">
            <v>27045_7#6</v>
          </cell>
          <cell r="B1107" t="str">
            <v>human</v>
          </cell>
          <cell r="C1107" t="str">
            <v>Thailand</v>
          </cell>
          <cell r="D1107">
            <v>2018</v>
          </cell>
          <cell r="E1107">
            <v>1808</v>
          </cell>
          <cell r="F1107" t="str">
            <v>ERS2693579</v>
          </cell>
          <cell r="G1107" t="str">
            <v>Chewapreecha et al., Mol Biol Evol, 2022</v>
          </cell>
        </row>
        <row r="1108">
          <cell r="A1108" t="str">
            <v>27045_7#60</v>
          </cell>
          <cell r="B1108" t="str">
            <v>human</v>
          </cell>
          <cell r="C1108" t="str">
            <v>Thailand</v>
          </cell>
          <cell r="D1108">
            <v>2017</v>
          </cell>
          <cell r="E1108">
            <v>70</v>
          </cell>
          <cell r="F1108" t="str">
            <v>ERS2693633</v>
          </cell>
          <cell r="G1108" t="str">
            <v>Chewapreecha et al., Mol Biol Evol, 2022</v>
          </cell>
        </row>
        <row r="1109">
          <cell r="A1109" t="str">
            <v>27045_7#61</v>
          </cell>
          <cell r="B1109" t="str">
            <v>human</v>
          </cell>
          <cell r="C1109" t="str">
            <v>Thailand</v>
          </cell>
          <cell r="D1109">
            <v>2017</v>
          </cell>
          <cell r="E1109">
            <v>78</v>
          </cell>
          <cell r="F1109" t="str">
            <v>ERS2693634</v>
          </cell>
          <cell r="G1109" t="str">
            <v>Chewapreecha et al., Mol Biol Evol, 2022</v>
          </cell>
        </row>
        <row r="1110">
          <cell r="A1110" t="str">
            <v>27045_7#62</v>
          </cell>
          <cell r="B1110" t="str">
            <v>human</v>
          </cell>
          <cell r="C1110" t="str">
            <v>Thailand</v>
          </cell>
          <cell r="D1110">
            <v>2017</v>
          </cell>
          <cell r="E1110">
            <v>205</v>
          </cell>
          <cell r="F1110" t="str">
            <v>ERS2693635</v>
          </cell>
          <cell r="G1110" t="str">
            <v>Chewapreecha et al., Mol Biol Evol, 2022</v>
          </cell>
        </row>
        <row r="1111">
          <cell r="A1111" t="str">
            <v>27045_7#63</v>
          </cell>
          <cell r="B1111" t="str">
            <v>human</v>
          </cell>
          <cell r="C1111" t="str">
            <v>Thailand</v>
          </cell>
          <cell r="D1111">
            <v>2017</v>
          </cell>
          <cell r="E1111">
            <v>306</v>
          </cell>
          <cell r="F1111" t="str">
            <v>ERS2693636</v>
          </cell>
          <cell r="G1111" t="str">
            <v>Chewapreecha et al., Mol Biol Evol, 2022</v>
          </cell>
        </row>
        <row r="1112">
          <cell r="A1112" t="str">
            <v>27045_7#64</v>
          </cell>
          <cell r="B1112" t="str">
            <v>human</v>
          </cell>
          <cell r="C1112" t="str">
            <v>Thailand</v>
          </cell>
          <cell r="D1112">
            <v>2017</v>
          </cell>
          <cell r="E1112">
            <v>306</v>
          </cell>
          <cell r="F1112" t="str">
            <v>ERS2693637</v>
          </cell>
          <cell r="G1112" t="str">
            <v>Chewapreecha et al., Mol Biol Evol, 2022</v>
          </cell>
        </row>
        <row r="1113">
          <cell r="A1113" t="str">
            <v>27045_7#65</v>
          </cell>
          <cell r="B1113" t="str">
            <v>human</v>
          </cell>
          <cell r="C1113" t="str">
            <v>Thailand</v>
          </cell>
          <cell r="D1113">
            <v>2017</v>
          </cell>
          <cell r="E1113">
            <v>306</v>
          </cell>
          <cell r="F1113" t="str">
            <v>ERS2693638</v>
          </cell>
          <cell r="G1113" t="str">
            <v>Chewapreecha et al., Mol Biol Evol, 2022</v>
          </cell>
        </row>
        <row r="1114">
          <cell r="A1114" t="str">
            <v>27045_7#66</v>
          </cell>
          <cell r="B1114" t="str">
            <v>human</v>
          </cell>
          <cell r="C1114" t="str">
            <v>Thailand</v>
          </cell>
          <cell r="D1114">
            <v>2017</v>
          </cell>
          <cell r="E1114">
            <v>54</v>
          </cell>
          <cell r="F1114" t="str">
            <v>ERS2693639</v>
          </cell>
          <cell r="G1114" t="str">
            <v>Chewapreecha et al., Mol Biol Evol, 2022</v>
          </cell>
        </row>
        <row r="1115">
          <cell r="A1115" t="str">
            <v>27045_7#67</v>
          </cell>
          <cell r="B1115" t="str">
            <v>human</v>
          </cell>
          <cell r="C1115" t="str">
            <v>Thailand</v>
          </cell>
          <cell r="D1115">
            <v>2017</v>
          </cell>
          <cell r="E1115">
            <v>159</v>
          </cell>
          <cell r="F1115" t="str">
            <v>ERS2693640</v>
          </cell>
          <cell r="G1115" t="str">
            <v>Chewapreecha et al., Mol Biol Evol, 2022</v>
          </cell>
        </row>
        <row r="1116">
          <cell r="A1116" t="str">
            <v>27045_7#68</v>
          </cell>
          <cell r="B1116" t="str">
            <v>human</v>
          </cell>
          <cell r="C1116" t="str">
            <v>Thailand</v>
          </cell>
          <cell r="D1116">
            <v>2017</v>
          </cell>
          <cell r="E1116">
            <v>70</v>
          </cell>
          <cell r="F1116" t="str">
            <v>ERS2693641</v>
          </cell>
          <cell r="G1116" t="str">
            <v>Chewapreecha et al., Mol Biol Evol, 2022</v>
          </cell>
        </row>
        <row r="1117">
          <cell r="A1117" t="str">
            <v>27045_7#69</v>
          </cell>
          <cell r="B1117" t="str">
            <v>human</v>
          </cell>
          <cell r="C1117" t="str">
            <v>Thailand</v>
          </cell>
          <cell r="D1117">
            <v>2017</v>
          </cell>
          <cell r="E1117">
            <v>520</v>
          </cell>
          <cell r="F1117" t="str">
            <v>ERS2693642</v>
          </cell>
          <cell r="G1117" t="str">
            <v>Chewapreecha et al., Mol Biol Evol, 2022</v>
          </cell>
        </row>
        <row r="1118">
          <cell r="A1118" t="str">
            <v>27045_7#7</v>
          </cell>
          <cell r="B1118" t="str">
            <v>human</v>
          </cell>
          <cell r="C1118" t="str">
            <v>Thailand</v>
          </cell>
          <cell r="D1118">
            <v>2018</v>
          </cell>
          <cell r="E1118">
            <v>512</v>
          </cell>
          <cell r="F1118" t="str">
            <v>ERS2693580</v>
          </cell>
          <cell r="G1118" t="str">
            <v>Chewapreecha et al., Mol Biol Evol, 2022</v>
          </cell>
        </row>
        <row r="1119">
          <cell r="A1119" t="str">
            <v>27045_7#70</v>
          </cell>
          <cell r="B1119" t="str">
            <v>human</v>
          </cell>
          <cell r="C1119" t="str">
            <v>Thailand</v>
          </cell>
          <cell r="D1119">
            <v>2017</v>
          </cell>
          <cell r="E1119">
            <v>1853</v>
          </cell>
          <cell r="F1119" t="str">
            <v>ERS2693643</v>
          </cell>
          <cell r="G1119" t="str">
            <v>Chewapreecha et al., Mol Biol Evol, 2022</v>
          </cell>
        </row>
        <row r="1120">
          <cell r="A1120" t="str">
            <v>27045_7#71</v>
          </cell>
          <cell r="B1120" t="str">
            <v>human</v>
          </cell>
          <cell r="C1120" t="str">
            <v>Thailand</v>
          </cell>
          <cell r="D1120">
            <v>2017</v>
          </cell>
          <cell r="E1120">
            <v>206</v>
          </cell>
          <cell r="F1120" t="str">
            <v>ERS2693644</v>
          </cell>
          <cell r="G1120" t="str">
            <v>Chewapreecha et al., Mol Biol Evol, 2022</v>
          </cell>
        </row>
        <row r="1121">
          <cell r="A1121" t="str">
            <v>27045_7#72</v>
          </cell>
          <cell r="B1121" t="str">
            <v>human</v>
          </cell>
          <cell r="C1121" t="str">
            <v>Thailand</v>
          </cell>
          <cell r="D1121">
            <v>2017</v>
          </cell>
          <cell r="E1121">
            <v>306</v>
          </cell>
          <cell r="F1121" t="str">
            <v>ERS2693645</v>
          </cell>
          <cell r="G1121" t="str">
            <v>Chewapreecha et al., Mol Biol Evol, 2022</v>
          </cell>
        </row>
        <row r="1122">
          <cell r="A1122" t="str">
            <v>27045_7#73</v>
          </cell>
          <cell r="B1122" t="str">
            <v>human</v>
          </cell>
          <cell r="C1122" t="str">
            <v>Thailand</v>
          </cell>
          <cell r="D1122">
            <v>2017</v>
          </cell>
          <cell r="E1122">
            <v>498</v>
          </cell>
          <cell r="F1122" t="str">
            <v>ERS2693646</v>
          </cell>
          <cell r="G1122" t="str">
            <v>Chewapreecha et al., Mol Biol Evol, 2022</v>
          </cell>
        </row>
        <row r="1123">
          <cell r="A1123" t="str">
            <v>27045_7#74</v>
          </cell>
          <cell r="B1123" t="str">
            <v>human</v>
          </cell>
          <cell r="C1123" t="str">
            <v>Thailand</v>
          </cell>
          <cell r="D1123">
            <v>2017</v>
          </cell>
          <cell r="E1123">
            <v>307</v>
          </cell>
          <cell r="F1123" t="str">
            <v>ERS2693647</v>
          </cell>
          <cell r="G1123" t="str">
            <v>Chewapreecha et al., Mol Biol Evol, 2022</v>
          </cell>
        </row>
        <row r="1124">
          <cell r="A1124" t="str">
            <v>27045_7#75</v>
          </cell>
          <cell r="B1124" t="str">
            <v>human</v>
          </cell>
          <cell r="C1124" t="str">
            <v>Thailand</v>
          </cell>
          <cell r="D1124">
            <v>2017</v>
          </cell>
          <cell r="E1124">
            <v>306</v>
          </cell>
          <cell r="F1124" t="str">
            <v>ERS2693648</v>
          </cell>
          <cell r="G1124" t="str">
            <v>Chewapreecha et al., Mol Biol Evol, 2022</v>
          </cell>
        </row>
        <row r="1125">
          <cell r="A1125" t="str">
            <v>27045_7#76</v>
          </cell>
          <cell r="B1125" t="str">
            <v>human</v>
          </cell>
          <cell r="C1125" t="str">
            <v>Thailand</v>
          </cell>
          <cell r="D1125">
            <v>2017</v>
          </cell>
          <cell r="E1125">
            <v>531</v>
          </cell>
          <cell r="F1125" t="str">
            <v>ERS2693649</v>
          </cell>
          <cell r="G1125" t="str">
            <v>Chewapreecha et al., Mol Biol Evol, 2022</v>
          </cell>
        </row>
        <row r="1126">
          <cell r="A1126" t="str">
            <v>27045_7#77</v>
          </cell>
          <cell r="B1126" t="str">
            <v>human</v>
          </cell>
          <cell r="C1126" t="str">
            <v>Thailand</v>
          </cell>
          <cell r="D1126">
            <v>2017</v>
          </cell>
          <cell r="E1126" t="str">
            <v>34*</v>
          </cell>
          <cell r="F1126" t="str">
            <v>ERS2693650</v>
          </cell>
          <cell r="G1126" t="str">
            <v>Chewapreecha et al., Mol Biol Evol, 2022</v>
          </cell>
        </row>
        <row r="1127">
          <cell r="A1127" t="str">
            <v>27045_7#78</v>
          </cell>
          <cell r="B1127" t="str">
            <v>human</v>
          </cell>
          <cell r="C1127" t="str">
            <v>Thailand</v>
          </cell>
          <cell r="D1127">
            <v>2018</v>
          </cell>
          <cell r="E1127">
            <v>54</v>
          </cell>
          <cell r="F1127" t="str">
            <v>ERS2693651</v>
          </cell>
          <cell r="G1127" t="str">
            <v>Chewapreecha et al., Mol Biol Evol, 2022</v>
          </cell>
        </row>
        <row r="1128">
          <cell r="A1128" t="str">
            <v>27045_7#79</v>
          </cell>
          <cell r="B1128" t="str">
            <v>human</v>
          </cell>
          <cell r="C1128" t="str">
            <v>Thailand</v>
          </cell>
          <cell r="D1128">
            <v>2018</v>
          </cell>
          <cell r="E1128">
            <v>654</v>
          </cell>
          <cell r="F1128" t="str">
            <v>ERS2693652</v>
          </cell>
          <cell r="G1128" t="str">
            <v>Chewapreecha et al., Mol Biol Evol, 2022</v>
          </cell>
        </row>
        <row r="1129">
          <cell r="A1129" t="str">
            <v>27045_7#8</v>
          </cell>
          <cell r="B1129" t="str">
            <v>human</v>
          </cell>
          <cell r="C1129" t="str">
            <v>Thailand</v>
          </cell>
          <cell r="D1129">
            <v>2018</v>
          </cell>
          <cell r="E1129">
            <v>1826</v>
          </cell>
          <cell r="F1129" t="str">
            <v>ERS2693581</v>
          </cell>
          <cell r="G1129" t="str">
            <v>Chewapreecha et al., Mol Biol Evol, 2022</v>
          </cell>
        </row>
        <row r="1130">
          <cell r="A1130" t="str">
            <v>27045_7#80</v>
          </cell>
          <cell r="B1130" t="str">
            <v>human</v>
          </cell>
          <cell r="C1130" t="str">
            <v>Thailand</v>
          </cell>
          <cell r="D1130">
            <v>2018</v>
          </cell>
          <cell r="E1130">
            <v>1825</v>
          </cell>
          <cell r="F1130" t="str">
            <v>ERS2693653</v>
          </cell>
          <cell r="G1130" t="str">
            <v>Chewapreecha et al., Mol Biol Evol, 2022</v>
          </cell>
        </row>
        <row r="1131">
          <cell r="A1131" t="str">
            <v>27045_7#81</v>
          </cell>
          <cell r="B1131" t="str">
            <v>human</v>
          </cell>
          <cell r="C1131" t="str">
            <v>Thailand</v>
          </cell>
          <cell r="D1131">
            <v>2018</v>
          </cell>
          <cell r="E1131">
            <v>531</v>
          </cell>
          <cell r="F1131" t="str">
            <v>ERS2693654</v>
          </cell>
          <cell r="G1131" t="str">
            <v>Chewapreecha et al., Mol Biol Evol, 2022</v>
          </cell>
        </row>
        <row r="1132">
          <cell r="A1132" t="str">
            <v>27045_7#82</v>
          </cell>
          <cell r="B1132" t="str">
            <v>human</v>
          </cell>
          <cell r="C1132" t="str">
            <v>Thailand</v>
          </cell>
          <cell r="D1132">
            <v>2018</v>
          </cell>
          <cell r="E1132">
            <v>167</v>
          </cell>
          <cell r="F1132" t="str">
            <v>ERS2693655</v>
          </cell>
          <cell r="G1132" t="str">
            <v>Chewapreecha et al., Mol Biol Evol, 2022</v>
          </cell>
        </row>
        <row r="1133">
          <cell r="A1133" t="str">
            <v>27045_7#83</v>
          </cell>
          <cell r="B1133" t="str">
            <v>human</v>
          </cell>
          <cell r="C1133" t="str">
            <v>Thailand</v>
          </cell>
          <cell r="D1133">
            <v>2018</v>
          </cell>
          <cell r="E1133">
            <v>70</v>
          </cell>
          <cell r="F1133" t="str">
            <v>ERS2693656</v>
          </cell>
          <cell r="G1133" t="str">
            <v>Chewapreecha et al., Mol Biol Evol, 2022</v>
          </cell>
        </row>
        <row r="1134">
          <cell r="A1134" t="str">
            <v>27045_7#84</v>
          </cell>
          <cell r="B1134" t="str">
            <v>human</v>
          </cell>
          <cell r="C1134" t="str">
            <v>Thailand</v>
          </cell>
          <cell r="D1134">
            <v>2018</v>
          </cell>
          <cell r="E1134">
            <v>167</v>
          </cell>
          <cell r="F1134" t="str">
            <v>ERS2693657</v>
          </cell>
          <cell r="G1134" t="str">
            <v>Chewapreecha et al., Mol Biol Evol, 2022</v>
          </cell>
        </row>
        <row r="1135">
          <cell r="A1135" t="str">
            <v>27045_7#85</v>
          </cell>
          <cell r="B1135" t="str">
            <v>human</v>
          </cell>
          <cell r="C1135" t="str">
            <v>Thailand</v>
          </cell>
          <cell r="D1135">
            <v>2018</v>
          </cell>
          <cell r="E1135">
            <v>15</v>
          </cell>
          <cell r="F1135" t="str">
            <v>ERS2693658</v>
          </cell>
          <cell r="G1135" t="str">
            <v>Chewapreecha et al., Mol Biol Evol, 2022</v>
          </cell>
        </row>
        <row r="1136">
          <cell r="A1136" t="str">
            <v>27045_7#86</v>
          </cell>
          <cell r="B1136" t="str">
            <v>human</v>
          </cell>
          <cell r="C1136" t="str">
            <v>Thailand</v>
          </cell>
          <cell r="D1136">
            <v>2018</v>
          </cell>
          <cell r="E1136">
            <v>522</v>
          </cell>
          <cell r="F1136" t="str">
            <v>ERS2693659</v>
          </cell>
          <cell r="G1136" t="str">
            <v>Chewapreecha et al., Mol Biol Evol, 2022</v>
          </cell>
        </row>
        <row r="1137">
          <cell r="A1137" t="str">
            <v>27045_7#87</v>
          </cell>
          <cell r="B1137" t="str">
            <v>human</v>
          </cell>
          <cell r="C1137" t="str">
            <v>Thailand</v>
          </cell>
          <cell r="D1137">
            <v>2017</v>
          </cell>
          <cell r="E1137">
            <v>685</v>
          </cell>
          <cell r="F1137" t="str">
            <v>ERS2693660</v>
          </cell>
          <cell r="G1137" t="str">
            <v>Chewapreecha et al., Mol Biol Evol, 2022</v>
          </cell>
        </row>
        <row r="1138">
          <cell r="A1138" t="str">
            <v>27045_7#88</v>
          </cell>
          <cell r="B1138" t="str">
            <v>human</v>
          </cell>
          <cell r="C1138" t="str">
            <v>Thailand</v>
          </cell>
          <cell r="D1138">
            <v>2017</v>
          </cell>
          <cell r="E1138">
            <v>154</v>
          </cell>
          <cell r="F1138" t="str">
            <v>ERS2693661</v>
          </cell>
          <cell r="G1138" t="str">
            <v>Chewapreecha et al., Mol Biol Evol, 2022</v>
          </cell>
        </row>
        <row r="1139">
          <cell r="A1139" t="str">
            <v>27045_7#89</v>
          </cell>
          <cell r="B1139" t="str">
            <v>human</v>
          </cell>
          <cell r="C1139" t="str">
            <v>Thailand</v>
          </cell>
          <cell r="D1139">
            <v>2017</v>
          </cell>
          <cell r="E1139">
            <v>203</v>
          </cell>
          <cell r="F1139" t="str">
            <v>ERS2693662</v>
          </cell>
          <cell r="G1139" t="str">
            <v>Chewapreecha et al., Mol Biol Evol, 2022</v>
          </cell>
        </row>
        <row r="1140">
          <cell r="A1140" t="str">
            <v>27045_7#9</v>
          </cell>
          <cell r="B1140" t="str">
            <v>human</v>
          </cell>
          <cell r="C1140" t="str">
            <v>Thailand</v>
          </cell>
          <cell r="D1140">
            <v>2017</v>
          </cell>
          <cell r="E1140">
            <v>208</v>
          </cell>
          <cell r="F1140" t="str">
            <v>ERS2693582</v>
          </cell>
          <cell r="G1140" t="str">
            <v>Chewapreecha et al., Mol Biol Evol, 2022</v>
          </cell>
        </row>
        <row r="1141">
          <cell r="A1141" t="str">
            <v>27045_7#90</v>
          </cell>
          <cell r="B1141" t="str">
            <v>human</v>
          </cell>
          <cell r="C1141" t="str">
            <v>Thailand</v>
          </cell>
          <cell r="D1141">
            <v>2017</v>
          </cell>
          <cell r="E1141">
            <v>288</v>
          </cell>
          <cell r="F1141" t="str">
            <v>ERS2693663</v>
          </cell>
          <cell r="G1141" t="str">
            <v>Chewapreecha et al., Mol Biol Evol, 2022</v>
          </cell>
        </row>
        <row r="1142">
          <cell r="A1142" t="str">
            <v>27045_7#91</v>
          </cell>
          <cell r="B1142" t="str">
            <v>human</v>
          </cell>
          <cell r="C1142" t="str">
            <v>Thailand</v>
          </cell>
          <cell r="D1142">
            <v>2017</v>
          </cell>
          <cell r="E1142">
            <v>1829</v>
          </cell>
          <cell r="F1142" t="str">
            <v>ERS2693664</v>
          </cell>
          <cell r="G1142" t="str">
            <v>Chewapreecha et al., Mol Biol Evol, 2022</v>
          </cell>
        </row>
        <row r="1143">
          <cell r="A1143" t="str">
            <v>27045_7#92</v>
          </cell>
          <cell r="B1143" t="str">
            <v>human</v>
          </cell>
          <cell r="C1143" t="str">
            <v>Thailand</v>
          </cell>
          <cell r="D1143">
            <v>2017</v>
          </cell>
          <cell r="E1143">
            <v>70</v>
          </cell>
          <cell r="F1143" t="str">
            <v>ERS2693665</v>
          </cell>
          <cell r="G1143" t="str">
            <v>Chewapreecha et al., Mol Biol Evol, 2022</v>
          </cell>
        </row>
        <row r="1144">
          <cell r="A1144" t="str">
            <v>27045_7#93</v>
          </cell>
          <cell r="B1144" t="str">
            <v>human</v>
          </cell>
          <cell r="C1144" t="str">
            <v>Thailand</v>
          </cell>
          <cell r="D1144">
            <v>2017</v>
          </cell>
          <cell r="E1144">
            <v>831</v>
          </cell>
          <cell r="F1144" t="str">
            <v>ERS2693666</v>
          </cell>
          <cell r="G1144" t="str">
            <v>Chewapreecha et al., Mol Biol Evol, 2022</v>
          </cell>
        </row>
        <row r="1145">
          <cell r="A1145" t="str">
            <v>27045_7#94</v>
          </cell>
          <cell r="B1145" t="str">
            <v>human</v>
          </cell>
          <cell r="C1145" t="str">
            <v>Thailand</v>
          </cell>
          <cell r="D1145">
            <v>2017</v>
          </cell>
          <cell r="E1145">
            <v>1849</v>
          </cell>
          <cell r="F1145" t="str">
            <v>ERS2693667</v>
          </cell>
          <cell r="G1145" t="str">
            <v>Chewapreecha et al., Mol Biol Evol, 2022</v>
          </cell>
        </row>
        <row r="1146">
          <cell r="A1146" t="str">
            <v>27045_7#95</v>
          </cell>
          <cell r="B1146" t="str">
            <v>human</v>
          </cell>
          <cell r="C1146" t="str">
            <v>Thailand</v>
          </cell>
          <cell r="D1146">
            <v>2017</v>
          </cell>
          <cell r="E1146">
            <v>163</v>
          </cell>
          <cell r="F1146" t="str">
            <v>ERS2693668</v>
          </cell>
          <cell r="G1146" t="str">
            <v>Chewapreecha et al., Mol Biol Evol, 2022</v>
          </cell>
        </row>
        <row r="1147">
          <cell r="A1147" t="str">
            <v>27045_7#96</v>
          </cell>
          <cell r="B1147" t="str">
            <v>human</v>
          </cell>
          <cell r="C1147" t="str">
            <v>Thailand</v>
          </cell>
          <cell r="D1147">
            <v>2017</v>
          </cell>
          <cell r="E1147">
            <v>9</v>
          </cell>
          <cell r="F1147" t="str">
            <v>ERS2693669</v>
          </cell>
          <cell r="G1147" t="str">
            <v>Chewapreecha et al., Mol Biol Evol, 2022</v>
          </cell>
        </row>
        <row r="1148">
          <cell r="A1148" t="str">
            <v>27045_7#97</v>
          </cell>
          <cell r="B1148" t="str">
            <v>human</v>
          </cell>
          <cell r="C1148" t="str">
            <v>Thailand</v>
          </cell>
          <cell r="D1148">
            <v>2017</v>
          </cell>
          <cell r="E1148">
            <v>1817</v>
          </cell>
          <cell r="F1148" t="str">
            <v>ERS2693670</v>
          </cell>
          <cell r="G1148" t="str">
            <v>Chewapreecha et al., Mol Biol Evol, 2022</v>
          </cell>
        </row>
        <row r="1149">
          <cell r="A1149" t="str">
            <v>27045_7#98</v>
          </cell>
          <cell r="B1149" t="str">
            <v>human</v>
          </cell>
          <cell r="C1149" t="str">
            <v>Thailand</v>
          </cell>
          <cell r="D1149">
            <v>2017</v>
          </cell>
          <cell r="E1149">
            <v>93</v>
          </cell>
          <cell r="F1149" t="str">
            <v>ERS2693671</v>
          </cell>
          <cell r="G1149" t="str">
            <v>Chewapreecha et al., Mol Biol Evol, 2022</v>
          </cell>
        </row>
        <row r="1150">
          <cell r="A1150" t="str">
            <v>27045_7#99</v>
          </cell>
          <cell r="B1150" t="str">
            <v>human</v>
          </cell>
          <cell r="C1150" t="str">
            <v>Thailand</v>
          </cell>
          <cell r="D1150">
            <v>2017</v>
          </cell>
          <cell r="E1150">
            <v>1858</v>
          </cell>
          <cell r="F1150" t="str">
            <v>ERS2693672</v>
          </cell>
          <cell r="G1150" t="str">
            <v>Chewapreecha et al., Mol Biol Evol, 2022</v>
          </cell>
        </row>
        <row r="1151">
          <cell r="A1151" t="str">
            <v>27045_8#1</v>
          </cell>
          <cell r="B1151" t="str">
            <v>human</v>
          </cell>
          <cell r="C1151" t="str">
            <v>Thailand</v>
          </cell>
          <cell r="D1151">
            <v>2017</v>
          </cell>
          <cell r="E1151">
            <v>307</v>
          </cell>
          <cell r="F1151" t="str">
            <v>ERS2693766</v>
          </cell>
          <cell r="G1151" t="str">
            <v>Chewapreecha et al., Mol Biol Evol, 2022</v>
          </cell>
        </row>
        <row r="1152">
          <cell r="A1152" t="str">
            <v>27045_8#10</v>
          </cell>
          <cell r="B1152" t="str">
            <v>human</v>
          </cell>
          <cell r="C1152" t="str">
            <v>Thailand</v>
          </cell>
          <cell r="D1152">
            <v>2017</v>
          </cell>
          <cell r="E1152">
            <v>1849</v>
          </cell>
          <cell r="F1152" t="str">
            <v>ERS2693775</v>
          </cell>
          <cell r="G1152" t="str">
            <v>Chewapreecha et al., Mol Biol Evol, 2022</v>
          </cell>
        </row>
        <row r="1153">
          <cell r="A1153" t="str">
            <v>27045_8#100</v>
          </cell>
          <cell r="B1153" t="str">
            <v>human</v>
          </cell>
          <cell r="C1153" t="str">
            <v>Thailand</v>
          </cell>
          <cell r="D1153">
            <v>2017</v>
          </cell>
          <cell r="E1153">
            <v>46</v>
          </cell>
          <cell r="F1153" t="str">
            <v>ERS2693866</v>
          </cell>
          <cell r="G1153" t="str">
            <v>Chewapreecha et al., Mol Biol Evol, 2022</v>
          </cell>
        </row>
        <row r="1154">
          <cell r="A1154" t="str">
            <v>27045_8#101</v>
          </cell>
          <cell r="B1154" t="str">
            <v>human</v>
          </cell>
          <cell r="C1154" t="str">
            <v>Thailand</v>
          </cell>
          <cell r="D1154">
            <v>2017</v>
          </cell>
          <cell r="E1154">
            <v>174</v>
          </cell>
          <cell r="F1154" t="str">
            <v>ERS2693867</v>
          </cell>
          <cell r="G1154" t="str">
            <v>Chewapreecha et al., Mol Biol Evol, 2022</v>
          </cell>
        </row>
        <row r="1155">
          <cell r="A1155" t="str">
            <v>27045_8#102</v>
          </cell>
          <cell r="B1155" t="str">
            <v>human</v>
          </cell>
          <cell r="C1155" t="str">
            <v>Thailand</v>
          </cell>
          <cell r="D1155">
            <v>2017</v>
          </cell>
          <cell r="E1155">
            <v>309</v>
          </cell>
          <cell r="F1155" t="str">
            <v>ERS2693868</v>
          </cell>
          <cell r="G1155" t="str">
            <v>Chewapreecha et al., Mol Biol Evol, 2022</v>
          </cell>
        </row>
        <row r="1156">
          <cell r="A1156" t="str">
            <v>27045_8#103</v>
          </cell>
          <cell r="B1156" t="str">
            <v>human</v>
          </cell>
          <cell r="C1156" t="str">
            <v>Thailand</v>
          </cell>
          <cell r="D1156">
            <v>2017</v>
          </cell>
          <cell r="E1156">
            <v>526</v>
          </cell>
          <cell r="F1156" t="str">
            <v>ERS2693869</v>
          </cell>
          <cell r="G1156" t="str">
            <v>Chewapreecha et al., Mol Biol Evol, 2022</v>
          </cell>
        </row>
        <row r="1157">
          <cell r="A1157" t="str">
            <v>27045_8#104</v>
          </cell>
          <cell r="B1157" t="str">
            <v>human</v>
          </cell>
          <cell r="C1157" t="str">
            <v>Thailand</v>
          </cell>
          <cell r="D1157">
            <v>2017</v>
          </cell>
          <cell r="E1157">
            <v>1811</v>
          </cell>
          <cell r="F1157" t="str">
            <v>ERS2693871</v>
          </cell>
          <cell r="G1157" t="str">
            <v>Chewapreecha et al., Mol Biol Evol, 2022</v>
          </cell>
        </row>
        <row r="1158">
          <cell r="A1158" t="str">
            <v>27045_8#105</v>
          </cell>
          <cell r="B1158" t="str">
            <v>human</v>
          </cell>
          <cell r="C1158" t="str">
            <v>Thailand</v>
          </cell>
          <cell r="D1158">
            <v>2017</v>
          </cell>
          <cell r="E1158">
            <v>1109</v>
          </cell>
          <cell r="F1158" t="str">
            <v>ERS2693872</v>
          </cell>
          <cell r="G1158" t="str">
            <v>Chewapreecha et al., Mol Biol Evol, 2022</v>
          </cell>
        </row>
        <row r="1159">
          <cell r="A1159" t="str">
            <v>27045_8#106</v>
          </cell>
          <cell r="B1159" t="str">
            <v>human</v>
          </cell>
          <cell r="C1159" t="str">
            <v>Thailand</v>
          </cell>
          <cell r="D1159">
            <v>2017</v>
          </cell>
          <cell r="E1159">
            <v>70</v>
          </cell>
          <cell r="F1159" t="str">
            <v>ERS2693873</v>
          </cell>
          <cell r="G1159" t="str">
            <v>Chewapreecha et al., Mol Biol Evol, 2022</v>
          </cell>
        </row>
        <row r="1160">
          <cell r="A1160" t="str">
            <v>27045_8#107</v>
          </cell>
          <cell r="B1160" t="str">
            <v>human</v>
          </cell>
          <cell r="C1160" t="str">
            <v>Thailand</v>
          </cell>
          <cell r="D1160">
            <v>2017</v>
          </cell>
          <cell r="E1160">
            <v>50</v>
          </cell>
          <cell r="F1160" t="str">
            <v>ERS2693874</v>
          </cell>
          <cell r="G1160" t="str">
            <v>Chewapreecha et al., Mol Biol Evol, 2022</v>
          </cell>
        </row>
        <row r="1161">
          <cell r="A1161" t="str">
            <v>27045_8#108</v>
          </cell>
          <cell r="B1161" t="str">
            <v>human</v>
          </cell>
          <cell r="C1161" t="str">
            <v>Thailand</v>
          </cell>
          <cell r="D1161">
            <v>2017</v>
          </cell>
          <cell r="E1161">
            <v>1871</v>
          </cell>
          <cell r="F1161" t="str">
            <v>ERS2693875</v>
          </cell>
          <cell r="G1161" t="str">
            <v>Chewapreecha et al., Mol Biol Evol, 2022</v>
          </cell>
        </row>
        <row r="1162">
          <cell r="A1162" t="str">
            <v>27045_8#109</v>
          </cell>
          <cell r="B1162" t="str">
            <v>human</v>
          </cell>
          <cell r="C1162" t="str">
            <v>Thailand</v>
          </cell>
          <cell r="D1162">
            <v>2017</v>
          </cell>
          <cell r="E1162">
            <v>201</v>
          </cell>
          <cell r="F1162" t="str">
            <v>ERS2693876</v>
          </cell>
          <cell r="G1162" t="str">
            <v>Chewapreecha et al., Mol Biol Evol, 2022</v>
          </cell>
        </row>
        <row r="1163">
          <cell r="A1163" t="str">
            <v>27045_8#11</v>
          </cell>
          <cell r="B1163" t="str">
            <v>human</v>
          </cell>
          <cell r="C1163" t="str">
            <v>Thailand</v>
          </cell>
          <cell r="D1163">
            <v>2017</v>
          </cell>
          <cell r="E1163">
            <v>167</v>
          </cell>
          <cell r="F1163" t="str">
            <v>ERS2693776</v>
          </cell>
          <cell r="G1163" t="str">
            <v>Chewapreecha et al., Mol Biol Evol, 2022</v>
          </cell>
        </row>
        <row r="1164">
          <cell r="A1164" t="str">
            <v>27045_8#110</v>
          </cell>
          <cell r="B1164" t="str">
            <v>human</v>
          </cell>
          <cell r="C1164" t="str">
            <v>Thailand</v>
          </cell>
          <cell r="D1164">
            <v>2017</v>
          </cell>
          <cell r="E1164">
            <v>306</v>
          </cell>
          <cell r="F1164" t="str">
            <v>ERS2693877</v>
          </cell>
          <cell r="G1164" t="str">
            <v>Chewapreecha et al., Mol Biol Evol, 2022</v>
          </cell>
        </row>
        <row r="1165">
          <cell r="A1165" t="str">
            <v>27045_8#111</v>
          </cell>
          <cell r="B1165" t="str">
            <v>human</v>
          </cell>
          <cell r="C1165" t="str">
            <v>Thailand</v>
          </cell>
          <cell r="D1165">
            <v>2017</v>
          </cell>
          <cell r="E1165">
            <v>93</v>
          </cell>
          <cell r="F1165" t="str">
            <v>ERS2693878</v>
          </cell>
          <cell r="G1165" t="str">
            <v>Chewapreecha et al., Mol Biol Evol, 2022</v>
          </cell>
        </row>
        <row r="1166">
          <cell r="A1166" t="str">
            <v>27045_8#112</v>
          </cell>
          <cell r="B1166" t="str">
            <v>human</v>
          </cell>
          <cell r="C1166" t="str">
            <v>Thailand</v>
          </cell>
          <cell r="D1166">
            <v>2017</v>
          </cell>
          <cell r="E1166">
            <v>9</v>
          </cell>
          <cell r="F1166" t="str">
            <v>ERS2693879</v>
          </cell>
          <cell r="G1166" t="str">
            <v>Chewapreecha et al., Mol Biol Evol, 2022</v>
          </cell>
        </row>
        <row r="1167">
          <cell r="A1167" t="str">
            <v>27045_8#113</v>
          </cell>
          <cell r="B1167" t="str">
            <v>human</v>
          </cell>
          <cell r="C1167" t="str">
            <v>Thailand</v>
          </cell>
          <cell r="D1167">
            <v>2017</v>
          </cell>
          <cell r="E1167">
            <v>10</v>
          </cell>
          <cell r="F1167" t="str">
            <v>ERS2693880</v>
          </cell>
          <cell r="G1167" t="str">
            <v>Chewapreecha et al., Mol Biol Evol, 2022</v>
          </cell>
        </row>
        <row r="1168">
          <cell r="A1168" t="str">
            <v>27045_8#114</v>
          </cell>
          <cell r="B1168" t="str">
            <v>human</v>
          </cell>
          <cell r="C1168" t="str">
            <v>Thailand</v>
          </cell>
          <cell r="D1168">
            <v>2017</v>
          </cell>
          <cell r="E1168">
            <v>167</v>
          </cell>
          <cell r="F1168" t="str">
            <v>ERS2693881</v>
          </cell>
          <cell r="G1168" t="str">
            <v>Chewapreecha et al., Mol Biol Evol, 2022</v>
          </cell>
        </row>
        <row r="1169">
          <cell r="A1169" t="str">
            <v>27045_8#115</v>
          </cell>
          <cell r="B1169" t="str">
            <v>human</v>
          </cell>
          <cell r="C1169" t="str">
            <v>Thailand</v>
          </cell>
          <cell r="D1169">
            <v>2017</v>
          </cell>
          <cell r="E1169">
            <v>34</v>
          </cell>
          <cell r="F1169" t="str">
            <v>ERS2693882</v>
          </cell>
          <cell r="G1169" t="str">
            <v>Chewapreecha et al., Mol Biol Evol, 2022</v>
          </cell>
        </row>
        <row r="1170">
          <cell r="A1170" t="str">
            <v>27045_8#116</v>
          </cell>
          <cell r="B1170" t="str">
            <v>human</v>
          </cell>
          <cell r="C1170" t="str">
            <v>Thailand</v>
          </cell>
          <cell r="D1170">
            <v>2017</v>
          </cell>
          <cell r="E1170">
            <v>219</v>
          </cell>
          <cell r="F1170" t="str">
            <v>ERS2693883</v>
          </cell>
          <cell r="G1170" t="str">
            <v>Chewapreecha et al., Mol Biol Evol, 2022</v>
          </cell>
        </row>
        <row r="1171">
          <cell r="A1171" t="str">
            <v>27045_8#117</v>
          </cell>
          <cell r="B1171" t="str">
            <v>human</v>
          </cell>
          <cell r="C1171" t="str">
            <v>Thailand</v>
          </cell>
          <cell r="D1171">
            <v>2017</v>
          </cell>
          <cell r="E1171">
            <v>219</v>
          </cell>
          <cell r="F1171" t="str">
            <v>ERS2693884</v>
          </cell>
          <cell r="G1171" t="str">
            <v>Chewapreecha et al., Mol Biol Evol, 2022</v>
          </cell>
        </row>
        <row r="1172">
          <cell r="A1172" t="str">
            <v>27045_8#118</v>
          </cell>
          <cell r="B1172" t="str">
            <v>human</v>
          </cell>
          <cell r="C1172" t="str">
            <v>Thailand</v>
          </cell>
          <cell r="D1172">
            <v>2017</v>
          </cell>
          <cell r="E1172">
            <v>54</v>
          </cell>
          <cell r="F1172" t="str">
            <v>ERS2693885</v>
          </cell>
          <cell r="G1172" t="str">
            <v>Chewapreecha et al., Mol Biol Evol, 2022</v>
          </cell>
        </row>
        <row r="1173">
          <cell r="A1173" t="str">
            <v>27045_8#119</v>
          </cell>
          <cell r="B1173" t="str">
            <v>human</v>
          </cell>
          <cell r="C1173" t="str">
            <v>Thailand</v>
          </cell>
          <cell r="D1173">
            <v>2017</v>
          </cell>
          <cell r="E1173">
            <v>309</v>
          </cell>
          <cell r="F1173" t="str">
            <v>ERS2693886</v>
          </cell>
          <cell r="G1173" t="str">
            <v>Chewapreecha et al., Mol Biol Evol, 2022</v>
          </cell>
        </row>
        <row r="1174">
          <cell r="A1174" t="str">
            <v>27045_8#12</v>
          </cell>
          <cell r="B1174" t="str">
            <v>human</v>
          </cell>
          <cell r="C1174" t="str">
            <v>Thailand</v>
          </cell>
          <cell r="D1174">
            <v>2017</v>
          </cell>
          <cell r="E1174">
            <v>498</v>
          </cell>
          <cell r="F1174" t="str">
            <v>ERS2693779</v>
          </cell>
          <cell r="G1174" t="str">
            <v>Chewapreecha et al., Mol Biol Evol, 2022</v>
          </cell>
        </row>
        <row r="1175">
          <cell r="A1175" t="str">
            <v>27045_8#120</v>
          </cell>
          <cell r="B1175" t="str">
            <v>human</v>
          </cell>
          <cell r="C1175" t="str">
            <v>Thailand</v>
          </cell>
          <cell r="D1175">
            <v>2017</v>
          </cell>
          <cell r="E1175">
            <v>203</v>
          </cell>
          <cell r="F1175" t="str">
            <v>ERS2693887</v>
          </cell>
          <cell r="G1175" t="str">
            <v>Chewapreecha et al., Mol Biol Evol, 2022</v>
          </cell>
        </row>
        <row r="1176">
          <cell r="A1176" t="str">
            <v>27045_8#121</v>
          </cell>
          <cell r="B1176" t="str">
            <v>human</v>
          </cell>
          <cell r="C1176" t="str">
            <v>Thailand</v>
          </cell>
          <cell r="D1176">
            <v>2017</v>
          </cell>
          <cell r="E1176">
            <v>208</v>
          </cell>
          <cell r="F1176" t="str">
            <v>ERS2693888</v>
          </cell>
          <cell r="G1176" t="str">
            <v>Chewapreecha et al., Mol Biol Evol, 2022</v>
          </cell>
        </row>
        <row r="1177">
          <cell r="A1177" t="str">
            <v>27045_8#122</v>
          </cell>
          <cell r="B1177" t="str">
            <v>human</v>
          </cell>
          <cell r="C1177" t="str">
            <v>Thailand</v>
          </cell>
          <cell r="D1177">
            <v>2017</v>
          </cell>
          <cell r="E1177">
            <v>309</v>
          </cell>
          <cell r="F1177" t="str">
            <v>ERS2693889</v>
          </cell>
          <cell r="G1177" t="str">
            <v>Chewapreecha et al., Mol Biol Evol, 2022</v>
          </cell>
        </row>
        <row r="1178">
          <cell r="A1178" t="str">
            <v>27045_8#123</v>
          </cell>
          <cell r="B1178" t="str">
            <v>human</v>
          </cell>
          <cell r="C1178" t="str">
            <v>Thailand</v>
          </cell>
          <cell r="D1178">
            <v>2017</v>
          </cell>
          <cell r="E1178">
            <v>34</v>
          </cell>
          <cell r="F1178" t="str">
            <v>ERS2693890</v>
          </cell>
          <cell r="G1178" t="str">
            <v>Chewapreecha et al., Mol Biol Evol, 2022</v>
          </cell>
        </row>
        <row r="1179">
          <cell r="A1179" t="str">
            <v>27045_8#124</v>
          </cell>
          <cell r="B1179" t="str">
            <v>human</v>
          </cell>
          <cell r="C1179" t="str">
            <v>Thailand</v>
          </cell>
          <cell r="D1179">
            <v>2017</v>
          </cell>
          <cell r="E1179">
            <v>54</v>
          </cell>
          <cell r="F1179" t="str">
            <v>ERS2693891</v>
          </cell>
          <cell r="G1179" t="str">
            <v>Chewapreecha et al., Mol Biol Evol, 2022</v>
          </cell>
        </row>
        <row r="1180">
          <cell r="A1180" t="str">
            <v>27045_8#125</v>
          </cell>
          <cell r="B1180" t="str">
            <v>human</v>
          </cell>
          <cell r="C1180" t="str">
            <v>Thailand</v>
          </cell>
          <cell r="D1180">
            <v>2017</v>
          </cell>
          <cell r="E1180">
            <v>70</v>
          </cell>
          <cell r="F1180" t="str">
            <v>ERS2693892</v>
          </cell>
          <cell r="G1180" t="str">
            <v>Chewapreecha et al., Mol Biol Evol, 2022</v>
          </cell>
        </row>
        <row r="1181">
          <cell r="A1181" t="str">
            <v>27045_8#126</v>
          </cell>
          <cell r="B1181" t="str">
            <v>human</v>
          </cell>
          <cell r="C1181" t="str">
            <v>Thailand</v>
          </cell>
          <cell r="D1181">
            <v>2017</v>
          </cell>
          <cell r="E1181">
            <v>197</v>
          </cell>
          <cell r="F1181" t="str">
            <v>ERS2693893</v>
          </cell>
          <cell r="G1181" t="str">
            <v>Chewapreecha et al., Mol Biol Evol, 2022</v>
          </cell>
        </row>
        <row r="1182">
          <cell r="A1182" t="str">
            <v>27045_8#127</v>
          </cell>
          <cell r="B1182" t="str">
            <v>human</v>
          </cell>
          <cell r="C1182" t="str">
            <v>Thailand</v>
          </cell>
          <cell r="D1182">
            <v>2018</v>
          </cell>
          <cell r="E1182">
            <v>10</v>
          </cell>
          <cell r="F1182" t="str">
            <v>ERS2693894</v>
          </cell>
          <cell r="G1182" t="str">
            <v>Chewapreecha et al., Mol Biol Evol, 2022</v>
          </cell>
        </row>
        <row r="1183">
          <cell r="A1183" t="str">
            <v>27045_8#128</v>
          </cell>
          <cell r="B1183" t="str">
            <v>human</v>
          </cell>
          <cell r="C1183" t="str">
            <v>Thailand</v>
          </cell>
          <cell r="D1183">
            <v>2018</v>
          </cell>
          <cell r="E1183">
            <v>832</v>
          </cell>
          <cell r="F1183" t="str">
            <v>ERS2693895</v>
          </cell>
          <cell r="G1183" t="str">
            <v>Chewapreecha et al., Mol Biol Evol, 2022</v>
          </cell>
        </row>
        <row r="1184">
          <cell r="A1184" t="str">
            <v>27045_8#129</v>
          </cell>
          <cell r="B1184" t="str">
            <v>human</v>
          </cell>
          <cell r="C1184" t="str">
            <v>Thailand</v>
          </cell>
          <cell r="D1184">
            <v>2018</v>
          </cell>
          <cell r="E1184">
            <v>17</v>
          </cell>
          <cell r="F1184" t="str">
            <v>ERS2693896</v>
          </cell>
          <cell r="G1184" t="str">
            <v>Chewapreecha et al., Mol Biol Evol, 2022</v>
          </cell>
        </row>
        <row r="1185">
          <cell r="A1185" t="str">
            <v>27045_8#13</v>
          </cell>
          <cell r="B1185" t="str">
            <v>human</v>
          </cell>
          <cell r="C1185" t="str">
            <v>Thailand</v>
          </cell>
          <cell r="D1185">
            <v>2017</v>
          </cell>
          <cell r="E1185">
            <v>54</v>
          </cell>
          <cell r="F1185" t="str">
            <v>ERS2693780</v>
          </cell>
          <cell r="G1185" t="str">
            <v>Chewapreecha et al., Mol Biol Evol, 2022</v>
          </cell>
        </row>
        <row r="1186">
          <cell r="A1186" t="str">
            <v>27045_8#130</v>
          </cell>
          <cell r="B1186" t="str">
            <v>human</v>
          </cell>
          <cell r="C1186" t="str">
            <v>Thailand</v>
          </cell>
          <cell r="D1186">
            <v>2018</v>
          </cell>
          <cell r="E1186">
            <v>1842</v>
          </cell>
          <cell r="F1186" t="str">
            <v>ERS2693897</v>
          </cell>
          <cell r="G1186" t="str">
            <v>Chewapreecha et al., Mol Biol Evol, 2022</v>
          </cell>
        </row>
        <row r="1187">
          <cell r="A1187" t="str">
            <v>27045_8#131</v>
          </cell>
          <cell r="B1187" t="str">
            <v>human</v>
          </cell>
          <cell r="C1187" t="str">
            <v>Thailand</v>
          </cell>
          <cell r="D1187">
            <v>2018</v>
          </cell>
          <cell r="E1187">
            <v>180</v>
          </cell>
          <cell r="F1187" t="str">
            <v>ERS2693898</v>
          </cell>
          <cell r="G1187" t="str">
            <v>Chewapreecha et al., Mol Biol Evol, 2022</v>
          </cell>
        </row>
        <row r="1188">
          <cell r="A1188" t="str">
            <v>27045_8#132</v>
          </cell>
          <cell r="B1188" t="str">
            <v>human</v>
          </cell>
          <cell r="C1188" t="str">
            <v>Thailand</v>
          </cell>
          <cell r="D1188">
            <v>2018</v>
          </cell>
          <cell r="E1188">
            <v>34</v>
          </cell>
          <cell r="F1188" t="str">
            <v>ERS2693899</v>
          </cell>
          <cell r="G1188" t="str">
            <v>Chewapreecha et al., Mol Biol Evol, 2022</v>
          </cell>
        </row>
        <row r="1189">
          <cell r="A1189" t="str">
            <v>27045_8#133</v>
          </cell>
          <cell r="B1189" t="str">
            <v>human</v>
          </cell>
          <cell r="C1189" t="str">
            <v>Thailand</v>
          </cell>
          <cell r="D1189">
            <v>2018</v>
          </cell>
          <cell r="E1189">
            <v>183</v>
          </cell>
          <cell r="F1189" t="str">
            <v>ERS2693900</v>
          </cell>
          <cell r="G1189" t="str">
            <v>Chewapreecha et al., Mol Biol Evol, 2022</v>
          </cell>
        </row>
        <row r="1190">
          <cell r="A1190" t="str">
            <v>27045_8#14</v>
          </cell>
          <cell r="B1190" t="str">
            <v>human</v>
          </cell>
          <cell r="C1190" t="str">
            <v>Thailand</v>
          </cell>
          <cell r="D1190">
            <v>2017</v>
          </cell>
          <cell r="E1190">
            <v>306</v>
          </cell>
          <cell r="F1190" t="str">
            <v>ERS2693781</v>
          </cell>
          <cell r="G1190" t="str">
            <v>Chewapreecha et al., Mol Biol Evol, 2022</v>
          </cell>
        </row>
        <row r="1191">
          <cell r="A1191" t="str">
            <v>27045_8#15</v>
          </cell>
          <cell r="B1191" t="str">
            <v>human</v>
          </cell>
          <cell r="C1191" t="str">
            <v>Thailand</v>
          </cell>
          <cell r="D1191">
            <v>2017</v>
          </cell>
          <cell r="E1191">
            <v>307</v>
          </cell>
          <cell r="F1191" t="str">
            <v>ERS2693782</v>
          </cell>
          <cell r="G1191" t="str">
            <v>Chewapreecha et al., Mol Biol Evol, 2022</v>
          </cell>
        </row>
        <row r="1192">
          <cell r="A1192" t="str">
            <v>27045_8#16</v>
          </cell>
          <cell r="B1192" t="str">
            <v>human</v>
          </cell>
          <cell r="C1192" t="str">
            <v>Thailand</v>
          </cell>
          <cell r="D1192">
            <v>2017</v>
          </cell>
          <cell r="E1192">
            <v>70</v>
          </cell>
          <cell r="F1192" t="str">
            <v>ERS2693783</v>
          </cell>
          <cell r="G1192" t="str">
            <v>Chewapreecha et al., Mol Biol Evol, 2022</v>
          </cell>
        </row>
        <row r="1193">
          <cell r="A1193" t="str">
            <v>27045_8#17</v>
          </cell>
          <cell r="B1193" t="str">
            <v>human</v>
          </cell>
          <cell r="C1193" t="str">
            <v>Thailand</v>
          </cell>
          <cell r="D1193">
            <v>2017</v>
          </cell>
          <cell r="E1193">
            <v>70</v>
          </cell>
          <cell r="F1193" t="str">
            <v>ERS2693784</v>
          </cell>
          <cell r="G1193" t="str">
            <v>Chewapreecha et al., Mol Biol Evol, 2022</v>
          </cell>
        </row>
        <row r="1194">
          <cell r="A1194" t="str">
            <v>27045_8#18</v>
          </cell>
          <cell r="B1194" t="str">
            <v>human</v>
          </cell>
          <cell r="C1194" t="str">
            <v>Thailand</v>
          </cell>
          <cell r="D1194">
            <v>2017</v>
          </cell>
          <cell r="E1194">
            <v>931</v>
          </cell>
          <cell r="F1194" t="str">
            <v>ERS2693785</v>
          </cell>
          <cell r="G1194" t="str">
            <v>Chewapreecha et al., Mol Biol Evol, 2022</v>
          </cell>
        </row>
        <row r="1195">
          <cell r="A1195" t="str">
            <v>27045_8#19</v>
          </cell>
          <cell r="B1195" t="str">
            <v>human</v>
          </cell>
          <cell r="C1195" t="str">
            <v>Thailand</v>
          </cell>
          <cell r="D1195">
            <v>2017</v>
          </cell>
          <cell r="E1195">
            <v>10</v>
          </cell>
          <cell r="F1195" t="str">
            <v>ERS2693786</v>
          </cell>
          <cell r="G1195" t="str">
            <v>Chewapreecha et al., Mol Biol Evol, 2022</v>
          </cell>
        </row>
        <row r="1196">
          <cell r="A1196" t="str">
            <v>27045_8#2</v>
          </cell>
          <cell r="B1196" t="str">
            <v>human</v>
          </cell>
          <cell r="C1196" t="str">
            <v>Thailand</v>
          </cell>
          <cell r="D1196">
            <v>2017</v>
          </cell>
          <cell r="E1196">
            <v>1836</v>
          </cell>
          <cell r="F1196" t="str">
            <v>ERS2693767</v>
          </cell>
          <cell r="G1196" t="str">
            <v>Chewapreecha et al., Mol Biol Evol, 2022</v>
          </cell>
        </row>
        <row r="1197">
          <cell r="A1197" t="str">
            <v>27045_8#20</v>
          </cell>
          <cell r="B1197" t="str">
            <v>human</v>
          </cell>
          <cell r="C1197" t="str">
            <v>Thailand</v>
          </cell>
          <cell r="D1197">
            <v>2017</v>
          </cell>
          <cell r="E1197">
            <v>1867</v>
          </cell>
          <cell r="F1197" t="str">
            <v>ERS2693787</v>
          </cell>
          <cell r="G1197" t="str">
            <v>Chewapreecha et al., Mol Biol Evol, 2022</v>
          </cell>
        </row>
        <row r="1198">
          <cell r="A1198" t="str">
            <v>27045_8#21</v>
          </cell>
          <cell r="B1198" t="str">
            <v>human</v>
          </cell>
          <cell r="C1198" t="str">
            <v>Thailand</v>
          </cell>
          <cell r="D1198">
            <v>2017</v>
          </cell>
          <cell r="E1198">
            <v>228</v>
          </cell>
          <cell r="F1198" t="str">
            <v>ERS2693788</v>
          </cell>
          <cell r="G1198" t="str">
            <v>Chewapreecha et al., Mol Biol Evol, 2022</v>
          </cell>
        </row>
        <row r="1199">
          <cell r="A1199" t="str">
            <v>27045_8#22</v>
          </cell>
          <cell r="B1199" t="str">
            <v>human</v>
          </cell>
          <cell r="C1199" t="str">
            <v>Thailand</v>
          </cell>
          <cell r="D1199">
            <v>2017</v>
          </cell>
          <cell r="E1199">
            <v>208</v>
          </cell>
          <cell r="F1199" t="str">
            <v>ERS2693789</v>
          </cell>
          <cell r="G1199" t="str">
            <v>Chewapreecha et al., Mol Biol Evol, 2022</v>
          </cell>
        </row>
        <row r="1200">
          <cell r="A1200" t="str">
            <v>27045_8#23</v>
          </cell>
          <cell r="B1200" t="str">
            <v>human</v>
          </cell>
          <cell r="C1200" t="str">
            <v>Thailand</v>
          </cell>
          <cell r="D1200">
            <v>2017</v>
          </cell>
          <cell r="E1200">
            <v>1812</v>
          </cell>
          <cell r="F1200" t="str">
            <v>ERS2693790</v>
          </cell>
          <cell r="G1200" t="str">
            <v>Chewapreecha et al., Mol Biol Evol, 2022</v>
          </cell>
        </row>
        <row r="1201">
          <cell r="A1201" t="str">
            <v>27045_8#24</v>
          </cell>
          <cell r="B1201" t="str">
            <v>human</v>
          </cell>
          <cell r="C1201" t="str">
            <v>Thailand</v>
          </cell>
          <cell r="D1201">
            <v>2017</v>
          </cell>
          <cell r="E1201">
            <v>33</v>
          </cell>
          <cell r="F1201" t="str">
            <v>ERS2693791</v>
          </cell>
          <cell r="G1201" t="str">
            <v>Chewapreecha et al., Mol Biol Evol, 2022</v>
          </cell>
        </row>
        <row r="1202">
          <cell r="A1202" t="str">
            <v>27045_8#25</v>
          </cell>
          <cell r="B1202" t="str">
            <v>human</v>
          </cell>
          <cell r="C1202" t="str">
            <v>Thailand</v>
          </cell>
          <cell r="D1202">
            <v>2017</v>
          </cell>
          <cell r="E1202">
            <v>1849</v>
          </cell>
          <cell r="F1202" t="str">
            <v>ERS2693792</v>
          </cell>
          <cell r="G1202" t="str">
            <v>Chewapreecha et al., Mol Biol Evol, 2022</v>
          </cell>
        </row>
        <row r="1203">
          <cell r="A1203" t="str">
            <v>27045_8#26</v>
          </cell>
          <cell r="B1203" t="str">
            <v>human</v>
          </cell>
          <cell r="C1203" t="str">
            <v>Thailand</v>
          </cell>
          <cell r="D1203">
            <v>2017</v>
          </cell>
          <cell r="E1203">
            <v>206</v>
          </cell>
          <cell r="F1203" t="str">
            <v>ERS2693793</v>
          </cell>
          <cell r="G1203" t="str">
            <v>Chewapreecha et al., Mol Biol Evol, 2022</v>
          </cell>
        </row>
        <row r="1204">
          <cell r="A1204" t="str">
            <v>27045_8#27</v>
          </cell>
          <cell r="B1204" t="str">
            <v>human</v>
          </cell>
          <cell r="C1204" t="str">
            <v>Thailand</v>
          </cell>
          <cell r="D1204">
            <v>2017</v>
          </cell>
          <cell r="E1204">
            <v>177</v>
          </cell>
          <cell r="F1204" t="str">
            <v>ERS2693794</v>
          </cell>
          <cell r="G1204" t="str">
            <v>Chewapreecha et al., Mol Biol Evol, 2022</v>
          </cell>
        </row>
        <row r="1205">
          <cell r="A1205" t="str">
            <v>27045_8#28</v>
          </cell>
          <cell r="B1205" t="str">
            <v>human</v>
          </cell>
          <cell r="C1205" t="str">
            <v>Thailand</v>
          </cell>
          <cell r="D1205">
            <v>2017</v>
          </cell>
          <cell r="E1205">
            <v>203</v>
          </cell>
          <cell r="F1205" t="str">
            <v>ERS2693795</v>
          </cell>
          <cell r="G1205" t="str">
            <v>Chewapreecha et al., Mol Biol Evol, 2022</v>
          </cell>
        </row>
        <row r="1206">
          <cell r="A1206" t="str">
            <v>27045_8#29</v>
          </cell>
          <cell r="B1206" t="str">
            <v>human</v>
          </cell>
          <cell r="C1206" t="str">
            <v>Thailand</v>
          </cell>
          <cell r="D1206">
            <v>2017</v>
          </cell>
          <cell r="E1206">
            <v>825</v>
          </cell>
          <cell r="F1206" t="str">
            <v>ERS2693796</v>
          </cell>
          <cell r="G1206" t="str">
            <v>Chewapreecha et al., Mol Biol Evol, 2022</v>
          </cell>
        </row>
        <row r="1207">
          <cell r="A1207" t="str">
            <v>27045_8#3</v>
          </cell>
          <cell r="B1207" t="str">
            <v>human</v>
          </cell>
          <cell r="C1207" t="str">
            <v>Thailand</v>
          </cell>
          <cell r="D1207">
            <v>2017</v>
          </cell>
          <cell r="E1207">
            <v>10</v>
          </cell>
          <cell r="F1207" t="str">
            <v>ERS2693768</v>
          </cell>
          <cell r="G1207" t="str">
            <v>Chewapreecha et al., Mol Biol Evol, 2022</v>
          </cell>
        </row>
        <row r="1208">
          <cell r="A1208" t="str">
            <v>27045_8#30</v>
          </cell>
          <cell r="B1208" t="str">
            <v>human</v>
          </cell>
          <cell r="C1208" t="str">
            <v>Thailand</v>
          </cell>
          <cell r="D1208">
            <v>2017</v>
          </cell>
          <cell r="E1208">
            <v>1868</v>
          </cell>
          <cell r="F1208" t="str">
            <v>ERS2693797</v>
          </cell>
          <cell r="G1208" t="str">
            <v>Chewapreecha et al., Mol Biol Evol, 2022</v>
          </cell>
        </row>
        <row r="1209">
          <cell r="A1209" t="str">
            <v>27045_8#31</v>
          </cell>
          <cell r="B1209" t="str">
            <v>human</v>
          </cell>
          <cell r="C1209" t="str">
            <v>Thailand</v>
          </cell>
          <cell r="D1209">
            <v>2017</v>
          </cell>
          <cell r="E1209">
            <v>1860</v>
          </cell>
          <cell r="F1209" t="str">
            <v>ERS2693798</v>
          </cell>
          <cell r="G1209" t="str">
            <v>Chewapreecha et al., Mol Biol Evol, 2022</v>
          </cell>
        </row>
        <row r="1210">
          <cell r="A1210" t="str">
            <v>27045_8#32</v>
          </cell>
          <cell r="B1210" t="str">
            <v>human</v>
          </cell>
          <cell r="C1210" t="str">
            <v>Thailand</v>
          </cell>
          <cell r="D1210">
            <v>2017</v>
          </cell>
          <cell r="E1210">
            <v>1823</v>
          </cell>
          <cell r="F1210" t="str">
            <v>ERS2693799</v>
          </cell>
          <cell r="G1210" t="str">
            <v>Chewapreecha et al., Mol Biol Evol, 2022</v>
          </cell>
        </row>
        <row r="1211">
          <cell r="A1211" t="str">
            <v>27045_8#33</v>
          </cell>
          <cell r="B1211" t="str">
            <v>human</v>
          </cell>
          <cell r="C1211" t="str">
            <v>Thailand</v>
          </cell>
          <cell r="D1211">
            <v>2017</v>
          </cell>
          <cell r="E1211">
            <v>306</v>
          </cell>
          <cell r="F1211" t="str">
            <v>ERS2693800</v>
          </cell>
          <cell r="G1211" t="str">
            <v>Chewapreecha et al., Mol Biol Evol, 2022</v>
          </cell>
        </row>
        <row r="1212">
          <cell r="A1212" t="str">
            <v>27045_8#34</v>
          </cell>
          <cell r="B1212" t="str">
            <v>human</v>
          </cell>
          <cell r="C1212" t="str">
            <v>Thailand</v>
          </cell>
          <cell r="D1212">
            <v>2017</v>
          </cell>
          <cell r="E1212">
            <v>228</v>
          </cell>
          <cell r="F1212" t="str">
            <v>ERS2693777</v>
          </cell>
          <cell r="G1212" t="str">
            <v>Chewapreecha et al., Mol Biol Evol, 2022</v>
          </cell>
        </row>
        <row r="1213">
          <cell r="A1213" t="str">
            <v>27045_8#35</v>
          </cell>
          <cell r="B1213" t="str">
            <v>human</v>
          </cell>
          <cell r="C1213" t="str">
            <v>Thailand</v>
          </cell>
          <cell r="D1213">
            <v>2017</v>
          </cell>
          <cell r="E1213">
            <v>206</v>
          </cell>
          <cell r="F1213" t="str">
            <v>ERS2693778</v>
          </cell>
          <cell r="G1213" t="str">
            <v>Chewapreecha et al., Mol Biol Evol, 2022</v>
          </cell>
        </row>
        <row r="1214">
          <cell r="A1214" t="str">
            <v>27045_8#36</v>
          </cell>
          <cell r="B1214" t="str">
            <v>human</v>
          </cell>
          <cell r="C1214" t="str">
            <v>Thailand</v>
          </cell>
          <cell r="D1214">
            <v>2017</v>
          </cell>
          <cell r="E1214">
            <v>658</v>
          </cell>
          <cell r="F1214" t="str">
            <v>ERS2693801</v>
          </cell>
          <cell r="G1214" t="str">
            <v>Chewapreecha et al., Mol Biol Evol, 2022</v>
          </cell>
        </row>
        <row r="1215">
          <cell r="A1215" t="str">
            <v>27045_8#37</v>
          </cell>
          <cell r="B1215" t="str">
            <v>human</v>
          </cell>
          <cell r="C1215" t="str">
            <v>Thailand</v>
          </cell>
          <cell r="D1215">
            <v>2017</v>
          </cell>
          <cell r="E1215">
            <v>306</v>
          </cell>
          <cell r="F1215" t="str">
            <v>ERS2693802</v>
          </cell>
          <cell r="G1215" t="str">
            <v>Chewapreecha et al., Mol Biol Evol, 2022</v>
          </cell>
        </row>
        <row r="1216">
          <cell r="A1216" t="str">
            <v>27045_8#38</v>
          </cell>
          <cell r="B1216" t="str">
            <v>human</v>
          </cell>
          <cell r="C1216" t="str">
            <v>Thailand</v>
          </cell>
          <cell r="D1216">
            <v>2017</v>
          </cell>
          <cell r="E1216">
            <v>58</v>
          </cell>
          <cell r="F1216" t="str">
            <v>ERS2693803</v>
          </cell>
          <cell r="G1216" t="str">
            <v>Chewapreecha et al., Mol Biol Evol, 2022</v>
          </cell>
        </row>
        <row r="1217">
          <cell r="A1217" t="str">
            <v>27045_8#39</v>
          </cell>
          <cell r="B1217" t="str">
            <v>human</v>
          </cell>
          <cell r="C1217" t="str">
            <v>Thailand</v>
          </cell>
          <cell r="D1217">
            <v>2017</v>
          </cell>
          <cell r="E1217" t="str">
            <v>58*</v>
          </cell>
          <cell r="F1217" t="str">
            <v>ERS2693804</v>
          </cell>
          <cell r="G1217" t="str">
            <v>Chewapreecha et al., Mol Biol Evol, 2022</v>
          </cell>
        </row>
        <row r="1218">
          <cell r="A1218" t="str">
            <v>27045_8#4</v>
          </cell>
          <cell r="B1218" t="str">
            <v>human</v>
          </cell>
          <cell r="C1218" t="str">
            <v>Thailand</v>
          </cell>
          <cell r="D1218">
            <v>2017</v>
          </cell>
          <cell r="E1218">
            <v>219</v>
          </cell>
          <cell r="F1218" t="str">
            <v>ERS2693769</v>
          </cell>
          <cell r="G1218" t="str">
            <v>Chewapreecha et al., Mol Biol Evol, 2022</v>
          </cell>
        </row>
        <row r="1219">
          <cell r="A1219" t="str">
            <v>27045_8#40</v>
          </cell>
          <cell r="B1219" t="str">
            <v>human</v>
          </cell>
          <cell r="C1219" t="str">
            <v>Thailand</v>
          </cell>
          <cell r="D1219">
            <v>2017</v>
          </cell>
          <cell r="E1219">
            <v>1818</v>
          </cell>
          <cell r="F1219" t="str">
            <v>ERS2693805</v>
          </cell>
          <cell r="G1219" t="str">
            <v>Chewapreecha et al., Mol Biol Evol, 2022</v>
          </cell>
        </row>
        <row r="1220">
          <cell r="A1220" t="str">
            <v>27045_8#41</v>
          </cell>
          <cell r="B1220" t="str">
            <v>human</v>
          </cell>
          <cell r="C1220" t="str">
            <v>Thailand</v>
          </cell>
          <cell r="D1220">
            <v>2017</v>
          </cell>
          <cell r="E1220">
            <v>197</v>
          </cell>
          <cell r="F1220" t="str">
            <v>ERS2693806</v>
          </cell>
          <cell r="G1220" t="str">
            <v>Chewapreecha et al., Mol Biol Evol, 2022</v>
          </cell>
        </row>
        <row r="1221">
          <cell r="A1221" t="str">
            <v>27045_8#42</v>
          </cell>
          <cell r="B1221" t="str">
            <v>human</v>
          </cell>
          <cell r="C1221" t="str">
            <v>Thailand</v>
          </cell>
          <cell r="D1221">
            <v>2017</v>
          </cell>
          <cell r="E1221">
            <v>163</v>
          </cell>
          <cell r="F1221" t="str">
            <v>ERS2693807</v>
          </cell>
          <cell r="G1221" t="str">
            <v>Chewapreecha et al., Mol Biol Evol, 2022</v>
          </cell>
        </row>
        <row r="1222">
          <cell r="A1222" t="str">
            <v>27045_8#43</v>
          </cell>
          <cell r="B1222" t="str">
            <v>human</v>
          </cell>
          <cell r="C1222" t="str">
            <v>Thailand</v>
          </cell>
          <cell r="D1222">
            <v>2017</v>
          </cell>
          <cell r="E1222">
            <v>498</v>
          </cell>
          <cell r="F1222" t="str">
            <v>ERS2693808</v>
          </cell>
          <cell r="G1222" t="str">
            <v>Chewapreecha et al., Mol Biol Evol, 2022</v>
          </cell>
        </row>
        <row r="1223">
          <cell r="A1223" t="str">
            <v>27045_8#44</v>
          </cell>
          <cell r="B1223" t="str">
            <v>human</v>
          </cell>
          <cell r="C1223" t="str">
            <v>Thailand</v>
          </cell>
          <cell r="D1223">
            <v>2017</v>
          </cell>
          <cell r="E1223">
            <v>70</v>
          </cell>
          <cell r="F1223" t="str">
            <v>ERS2693809</v>
          </cell>
          <cell r="G1223" t="str">
            <v>Chewapreecha et al., Mol Biol Evol, 2022</v>
          </cell>
        </row>
        <row r="1224">
          <cell r="A1224" t="str">
            <v>27045_8#45</v>
          </cell>
          <cell r="B1224" t="str">
            <v>human</v>
          </cell>
          <cell r="C1224" t="str">
            <v>Thailand</v>
          </cell>
          <cell r="D1224">
            <v>2017</v>
          </cell>
          <cell r="E1224">
            <v>531</v>
          </cell>
          <cell r="F1224" t="str">
            <v>ERS2693810</v>
          </cell>
          <cell r="G1224" t="str">
            <v>Chewapreecha et al., Mol Biol Evol, 2022</v>
          </cell>
        </row>
        <row r="1225">
          <cell r="A1225" t="str">
            <v>27045_8#46</v>
          </cell>
          <cell r="B1225" t="str">
            <v>human</v>
          </cell>
          <cell r="C1225" t="str">
            <v>Thailand</v>
          </cell>
          <cell r="D1225">
            <v>2017</v>
          </cell>
          <cell r="E1225">
            <v>196</v>
          </cell>
          <cell r="F1225" t="str">
            <v>ERS2693811</v>
          </cell>
          <cell r="G1225" t="str">
            <v>Chewapreecha et al., Mol Biol Evol, 2022</v>
          </cell>
        </row>
        <row r="1226">
          <cell r="A1226" t="str">
            <v>27045_8#47</v>
          </cell>
          <cell r="B1226" t="str">
            <v>human</v>
          </cell>
          <cell r="C1226" t="str">
            <v>Thailand</v>
          </cell>
          <cell r="D1226">
            <v>2017</v>
          </cell>
          <cell r="E1226">
            <v>16</v>
          </cell>
          <cell r="F1226" t="str">
            <v>ERS2693812</v>
          </cell>
          <cell r="G1226" t="str">
            <v>Chewapreecha et al., Mol Biol Evol, 2022</v>
          </cell>
        </row>
        <row r="1227">
          <cell r="A1227" t="str">
            <v>27045_8#48</v>
          </cell>
          <cell r="B1227" t="str">
            <v>human</v>
          </cell>
          <cell r="C1227" t="str">
            <v>Thailand</v>
          </cell>
          <cell r="D1227">
            <v>2017</v>
          </cell>
          <cell r="E1227">
            <v>831</v>
          </cell>
          <cell r="F1227" t="str">
            <v>ERS2693813</v>
          </cell>
          <cell r="G1227" t="str">
            <v>Chewapreecha et al., Mol Biol Evol, 2022</v>
          </cell>
        </row>
        <row r="1228">
          <cell r="A1228" t="str">
            <v>27045_8#49</v>
          </cell>
          <cell r="B1228" t="str">
            <v>human</v>
          </cell>
          <cell r="C1228" t="str">
            <v>Thailand</v>
          </cell>
          <cell r="D1228">
            <v>2017</v>
          </cell>
          <cell r="E1228">
            <v>288</v>
          </cell>
          <cell r="F1228" t="str">
            <v>ERS2693814</v>
          </cell>
          <cell r="G1228" t="str">
            <v>Chewapreecha et al., Mol Biol Evol, 2022</v>
          </cell>
        </row>
        <row r="1229">
          <cell r="A1229" t="str">
            <v>27045_8#5</v>
          </cell>
          <cell r="B1229" t="str">
            <v>human</v>
          </cell>
          <cell r="C1229" t="str">
            <v>Thailand</v>
          </cell>
          <cell r="D1229">
            <v>2017</v>
          </cell>
          <cell r="E1229">
            <v>1833</v>
          </cell>
          <cell r="F1229" t="str">
            <v>ERS2693770</v>
          </cell>
          <cell r="G1229" t="str">
            <v>Chewapreecha et al., Mol Biol Evol, 2022</v>
          </cell>
        </row>
        <row r="1230">
          <cell r="A1230" t="str">
            <v>27045_8#50</v>
          </cell>
          <cell r="B1230" t="str">
            <v>human</v>
          </cell>
          <cell r="C1230" t="str">
            <v>Thailand</v>
          </cell>
          <cell r="D1230">
            <v>2017</v>
          </cell>
          <cell r="E1230">
            <v>16</v>
          </cell>
          <cell r="F1230" t="str">
            <v>ERS2693815</v>
          </cell>
          <cell r="G1230" t="str">
            <v>Chewapreecha et al., Mol Biol Evol, 2022</v>
          </cell>
        </row>
        <row r="1231">
          <cell r="A1231" t="str">
            <v>27045_8#51</v>
          </cell>
          <cell r="B1231" t="str">
            <v>human</v>
          </cell>
          <cell r="C1231" t="str">
            <v>Thailand</v>
          </cell>
          <cell r="D1231">
            <v>2017</v>
          </cell>
          <cell r="E1231">
            <v>10</v>
          </cell>
          <cell r="F1231" t="str">
            <v>ERS2693816</v>
          </cell>
          <cell r="G1231" t="str">
            <v>Chewapreecha et al., Mol Biol Evol, 2022</v>
          </cell>
        </row>
        <row r="1232">
          <cell r="A1232" t="str">
            <v>27045_8#52</v>
          </cell>
          <cell r="B1232" t="str">
            <v>human</v>
          </cell>
          <cell r="C1232" t="str">
            <v>Thailand</v>
          </cell>
          <cell r="D1232">
            <v>2017</v>
          </cell>
          <cell r="E1232">
            <v>307</v>
          </cell>
          <cell r="F1232" t="str">
            <v>ERS2693817</v>
          </cell>
          <cell r="G1232" t="str">
            <v>Chewapreecha et al., Mol Biol Evol, 2022</v>
          </cell>
        </row>
        <row r="1233">
          <cell r="A1233" t="str">
            <v>27045_8#53</v>
          </cell>
          <cell r="B1233" t="str">
            <v>human</v>
          </cell>
          <cell r="C1233" t="str">
            <v>Thailand</v>
          </cell>
          <cell r="D1233">
            <v>2017</v>
          </cell>
          <cell r="E1233">
            <v>70</v>
          </cell>
          <cell r="F1233" t="str">
            <v>ERS2693818</v>
          </cell>
          <cell r="G1233" t="str">
            <v>Chewapreecha et al., Mol Biol Evol, 2022</v>
          </cell>
        </row>
        <row r="1234">
          <cell r="A1234" t="str">
            <v>27045_8#54</v>
          </cell>
          <cell r="B1234" t="str">
            <v>human</v>
          </cell>
          <cell r="C1234" t="str">
            <v>Thailand</v>
          </cell>
          <cell r="D1234">
            <v>2017</v>
          </cell>
          <cell r="E1234">
            <v>1849</v>
          </cell>
          <cell r="F1234" t="str">
            <v>ERS2693819</v>
          </cell>
          <cell r="G1234" t="str">
            <v>Chewapreecha et al., Mol Biol Evol, 2022</v>
          </cell>
        </row>
        <row r="1235">
          <cell r="A1235" t="str">
            <v>27045_8#55</v>
          </cell>
          <cell r="B1235" t="str">
            <v>human</v>
          </cell>
          <cell r="C1235" t="str">
            <v>Thailand</v>
          </cell>
          <cell r="D1235">
            <v>2017</v>
          </cell>
          <cell r="E1235">
            <v>512</v>
          </cell>
          <cell r="F1235" t="str">
            <v>ERS2693820</v>
          </cell>
          <cell r="G1235" t="str">
            <v>Chewapreecha et al., Mol Biol Evol, 2022</v>
          </cell>
        </row>
        <row r="1236">
          <cell r="A1236" t="str">
            <v>27045_8#56</v>
          </cell>
          <cell r="B1236" t="str">
            <v>human</v>
          </cell>
          <cell r="C1236" t="str">
            <v>Thailand</v>
          </cell>
          <cell r="D1236">
            <v>2017</v>
          </cell>
          <cell r="E1236">
            <v>70</v>
          </cell>
          <cell r="F1236" t="str">
            <v>ERS2693821</v>
          </cell>
          <cell r="G1236" t="str">
            <v>Chewapreecha et al., Mol Biol Evol, 2022</v>
          </cell>
        </row>
        <row r="1237">
          <cell r="A1237" t="str">
            <v>27045_8#57</v>
          </cell>
          <cell r="B1237" t="str">
            <v>human</v>
          </cell>
          <cell r="C1237" t="str">
            <v>Thailand</v>
          </cell>
          <cell r="D1237">
            <v>2017</v>
          </cell>
          <cell r="E1237">
            <v>58</v>
          </cell>
          <cell r="F1237" t="str">
            <v>ERS2693822</v>
          </cell>
          <cell r="G1237" t="str">
            <v>Chewapreecha et al., Mol Biol Evol, 2022</v>
          </cell>
        </row>
        <row r="1238">
          <cell r="A1238" t="str">
            <v>27045_8#58</v>
          </cell>
          <cell r="B1238" t="str">
            <v>human</v>
          </cell>
          <cell r="C1238" t="str">
            <v>Thailand</v>
          </cell>
          <cell r="D1238">
            <v>2017</v>
          </cell>
          <cell r="E1238">
            <v>306</v>
          </cell>
          <cell r="F1238" t="str">
            <v>ERS2693823</v>
          </cell>
          <cell r="G1238" t="str">
            <v>Chewapreecha et al., Mol Biol Evol, 2022</v>
          </cell>
        </row>
        <row r="1239">
          <cell r="A1239" t="str">
            <v>27045_8#59</v>
          </cell>
          <cell r="B1239" t="str">
            <v>human</v>
          </cell>
          <cell r="C1239" t="str">
            <v>Thailand</v>
          </cell>
          <cell r="D1239">
            <v>2017</v>
          </cell>
          <cell r="E1239">
            <v>70</v>
          </cell>
          <cell r="F1239" t="str">
            <v>ERS2693824</v>
          </cell>
          <cell r="G1239" t="str">
            <v>Chewapreecha et al., Mol Biol Evol, 2022</v>
          </cell>
        </row>
        <row r="1240">
          <cell r="A1240" t="str">
            <v>27045_8#6</v>
          </cell>
          <cell r="B1240" t="str">
            <v>human</v>
          </cell>
          <cell r="C1240" t="str">
            <v>Thailand</v>
          </cell>
          <cell r="D1240">
            <v>2017</v>
          </cell>
          <cell r="E1240">
            <v>307</v>
          </cell>
          <cell r="F1240" t="str">
            <v>ERS2693771</v>
          </cell>
          <cell r="G1240" t="str">
            <v>Chewapreecha et al., Mol Biol Evol, 2022</v>
          </cell>
        </row>
        <row r="1241">
          <cell r="A1241" t="str">
            <v>27045_8#60</v>
          </cell>
          <cell r="B1241" t="str">
            <v>human</v>
          </cell>
          <cell r="C1241" t="str">
            <v>Thailand</v>
          </cell>
          <cell r="D1241">
            <v>2017</v>
          </cell>
          <cell r="E1241">
            <v>34</v>
          </cell>
          <cell r="F1241" t="str">
            <v>ERS2693825</v>
          </cell>
          <cell r="G1241" t="str">
            <v>Chewapreecha et al., Mol Biol Evol, 2022</v>
          </cell>
        </row>
        <row r="1242">
          <cell r="A1242" t="str">
            <v>27045_8#61</v>
          </cell>
          <cell r="B1242" t="str">
            <v>human</v>
          </cell>
          <cell r="C1242" t="str">
            <v>Thailand</v>
          </cell>
          <cell r="D1242">
            <v>2017</v>
          </cell>
          <cell r="E1242">
            <v>93</v>
          </cell>
          <cell r="F1242" t="str">
            <v>ERS2693826</v>
          </cell>
          <cell r="G1242" t="str">
            <v>Chewapreecha et al., Mol Biol Evol, 2022</v>
          </cell>
        </row>
        <row r="1243">
          <cell r="A1243" t="str">
            <v>27045_8#62</v>
          </cell>
          <cell r="B1243" t="str">
            <v>human</v>
          </cell>
          <cell r="C1243" t="str">
            <v>Thailand</v>
          </cell>
          <cell r="D1243">
            <v>2017</v>
          </cell>
          <cell r="E1243">
            <v>10</v>
          </cell>
          <cell r="F1243" t="str">
            <v>ERS2693827</v>
          </cell>
          <cell r="G1243" t="str">
            <v>Chewapreecha et al., Mol Biol Evol, 2022</v>
          </cell>
        </row>
        <row r="1244">
          <cell r="A1244" t="str">
            <v>27045_8#63</v>
          </cell>
          <cell r="B1244" t="str">
            <v>human</v>
          </cell>
          <cell r="C1244" t="str">
            <v>Thailand</v>
          </cell>
          <cell r="D1244">
            <v>2017</v>
          </cell>
          <cell r="E1244">
            <v>197</v>
          </cell>
          <cell r="F1244" t="str">
            <v>ERS2693828</v>
          </cell>
          <cell r="G1244" t="str">
            <v>Chewapreecha et al., Mol Biol Evol, 2022</v>
          </cell>
        </row>
        <row r="1245">
          <cell r="A1245" t="str">
            <v>27045_8#64</v>
          </cell>
          <cell r="B1245" t="str">
            <v>human</v>
          </cell>
          <cell r="C1245" t="str">
            <v>Thailand</v>
          </cell>
          <cell r="D1245">
            <v>2018</v>
          </cell>
          <cell r="E1245">
            <v>70</v>
          </cell>
          <cell r="F1245" t="str">
            <v>ERS2693829</v>
          </cell>
          <cell r="G1245" t="str">
            <v>Chewapreecha et al., Mol Biol Evol, 2022</v>
          </cell>
        </row>
        <row r="1246">
          <cell r="A1246" t="str">
            <v>27045_8#65</v>
          </cell>
          <cell r="B1246" t="str">
            <v>human</v>
          </cell>
          <cell r="C1246" t="str">
            <v>Thailand</v>
          </cell>
          <cell r="D1246">
            <v>2018</v>
          </cell>
          <cell r="E1246">
            <v>176</v>
          </cell>
          <cell r="F1246" t="str">
            <v>ERS2693830</v>
          </cell>
          <cell r="G1246" t="str">
            <v>Chewapreecha et al., Mol Biol Evol, 2022</v>
          </cell>
        </row>
        <row r="1247">
          <cell r="A1247" t="str">
            <v>27045_8#66</v>
          </cell>
          <cell r="B1247" t="str">
            <v>human</v>
          </cell>
          <cell r="C1247" t="str">
            <v>Thailand</v>
          </cell>
          <cell r="D1247">
            <v>2018</v>
          </cell>
          <cell r="E1247">
            <v>1109</v>
          </cell>
          <cell r="F1247" t="str">
            <v>ERS2693831</v>
          </cell>
          <cell r="G1247" t="str">
            <v>Chewapreecha et al., Mol Biol Evol, 2022</v>
          </cell>
        </row>
        <row r="1248">
          <cell r="A1248" t="str">
            <v>27045_8#67</v>
          </cell>
          <cell r="B1248" t="str">
            <v>human</v>
          </cell>
          <cell r="C1248" t="str">
            <v>Thailand</v>
          </cell>
          <cell r="D1248">
            <v>2018</v>
          </cell>
          <cell r="E1248">
            <v>531</v>
          </cell>
          <cell r="F1248" t="str">
            <v>ERS2693832</v>
          </cell>
          <cell r="G1248" t="str">
            <v>Chewapreecha et al., Mol Biol Evol, 2022</v>
          </cell>
        </row>
        <row r="1249">
          <cell r="A1249" t="str">
            <v>27045_8#68</v>
          </cell>
          <cell r="B1249" t="str">
            <v>human</v>
          </cell>
          <cell r="C1249" t="str">
            <v>Thailand</v>
          </cell>
          <cell r="D1249">
            <v>2018</v>
          </cell>
          <cell r="E1249">
            <v>54</v>
          </cell>
          <cell r="F1249" t="str">
            <v>ERS2693833</v>
          </cell>
          <cell r="G1249" t="str">
            <v>Chewapreecha et al., Mol Biol Evol, 2022</v>
          </cell>
        </row>
        <row r="1250">
          <cell r="A1250" t="str">
            <v>27045_8#69</v>
          </cell>
          <cell r="B1250" t="str">
            <v>human</v>
          </cell>
          <cell r="C1250" t="str">
            <v>Thailand</v>
          </cell>
          <cell r="D1250">
            <v>2017</v>
          </cell>
          <cell r="E1250">
            <v>206</v>
          </cell>
          <cell r="F1250" t="str">
            <v>ERS2693834</v>
          </cell>
          <cell r="G1250" t="str">
            <v>Chewapreecha et al., Mol Biol Evol, 2022</v>
          </cell>
        </row>
        <row r="1251">
          <cell r="A1251" t="str">
            <v>27045_8#7</v>
          </cell>
          <cell r="B1251" t="str">
            <v>human</v>
          </cell>
          <cell r="C1251" t="str">
            <v>Thailand</v>
          </cell>
          <cell r="D1251">
            <v>2017</v>
          </cell>
          <cell r="E1251" t="str">
            <v>Novel*</v>
          </cell>
          <cell r="F1251" t="str">
            <v>ERS2693772</v>
          </cell>
          <cell r="G1251" t="str">
            <v>Chewapreecha et al., Mol Biol Evol, 2022</v>
          </cell>
        </row>
        <row r="1252">
          <cell r="A1252" t="str">
            <v>27045_8#70</v>
          </cell>
          <cell r="B1252" t="str">
            <v>human</v>
          </cell>
          <cell r="C1252" t="str">
            <v>Thailand</v>
          </cell>
          <cell r="D1252">
            <v>2017</v>
          </cell>
          <cell r="E1252">
            <v>167</v>
          </cell>
          <cell r="F1252" t="str">
            <v>ERS2693835</v>
          </cell>
          <cell r="G1252" t="str">
            <v>Chewapreecha et al., Mol Biol Evol, 2022</v>
          </cell>
        </row>
        <row r="1253">
          <cell r="A1253" t="str">
            <v>27045_8#71</v>
          </cell>
          <cell r="B1253" t="str">
            <v>human</v>
          </cell>
          <cell r="C1253" t="str">
            <v>Thailand</v>
          </cell>
          <cell r="D1253">
            <v>2017</v>
          </cell>
          <cell r="E1253">
            <v>34</v>
          </cell>
          <cell r="F1253" t="str">
            <v>ERS2693836</v>
          </cell>
          <cell r="G1253" t="str">
            <v>Chewapreecha et al., Mol Biol Evol, 2022</v>
          </cell>
        </row>
        <row r="1254">
          <cell r="A1254" t="str">
            <v>27045_8#72</v>
          </cell>
          <cell r="B1254" t="str">
            <v>human</v>
          </cell>
          <cell r="C1254" t="str">
            <v>Thailand</v>
          </cell>
          <cell r="D1254">
            <v>2017</v>
          </cell>
          <cell r="E1254">
            <v>677</v>
          </cell>
          <cell r="F1254" t="str">
            <v>ERS2693837</v>
          </cell>
          <cell r="G1254" t="str">
            <v>Chewapreecha et al., Mol Biol Evol, 2022</v>
          </cell>
        </row>
        <row r="1255">
          <cell r="A1255" t="str">
            <v>27045_8#73</v>
          </cell>
          <cell r="B1255" t="str">
            <v>human</v>
          </cell>
          <cell r="C1255" t="str">
            <v>Thailand</v>
          </cell>
          <cell r="D1255">
            <v>2017</v>
          </cell>
          <cell r="E1255">
            <v>33</v>
          </cell>
          <cell r="F1255" t="str">
            <v>ERS2693838</v>
          </cell>
          <cell r="G1255" t="str">
            <v>Chewapreecha et al., Mol Biol Evol, 2022</v>
          </cell>
        </row>
        <row r="1256">
          <cell r="A1256" t="str">
            <v>27045_8#74</v>
          </cell>
          <cell r="B1256" t="str">
            <v>human</v>
          </cell>
          <cell r="C1256" t="str">
            <v>Thailand</v>
          </cell>
          <cell r="D1256">
            <v>2017</v>
          </cell>
          <cell r="E1256" t="str">
            <v>197*</v>
          </cell>
          <cell r="F1256" t="str">
            <v>ERS2693839</v>
          </cell>
          <cell r="G1256" t="str">
            <v>Chewapreecha et al., Mol Biol Evol, 2022</v>
          </cell>
        </row>
        <row r="1257">
          <cell r="A1257" t="str">
            <v>27045_8#75</v>
          </cell>
          <cell r="B1257" t="str">
            <v>human</v>
          </cell>
          <cell r="C1257" t="str">
            <v>Thailand</v>
          </cell>
          <cell r="D1257">
            <v>2017</v>
          </cell>
          <cell r="E1257">
            <v>1847</v>
          </cell>
          <cell r="F1257" t="str">
            <v>ERS2693840</v>
          </cell>
          <cell r="G1257" t="str">
            <v>Chewapreecha et al., Mol Biol Evol, 2022</v>
          </cell>
        </row>
        <row r="1258">
          <cell r="A1258" t="str">
            <v>27045_8#76</v>
          </cell>
          <cell r="B1258" t="str">
            <v>human</v>
          </cell>
          <cell r="C1258" t="str">
            <v>Thailand</v>
          </cell>
          <cell r="D1258">
            <v>2017</v>
          </cell>
          <cell r="E1258">
            <v>219</v>
          </cell>
          <cell r="F1258" t="str">
            <v>ERS2693841</v>
          </cell>
          <cell r="G1258" t="str">
            <v>Chewapreecha et al., Mol Biol Evol, 2022</v>
          </cell>
        </row>
        <row r="1259">
          <cell r="A1259" t="str">
            <v>27045_8#77</v>
          </cell>
          <cell r="B1259" t="str">
            <v>human</v>
          </cell>
          <cell r="C1259" t="str">
            <v>Thailand</v>
          </cell>
          <cell r="D1259">
            <v>2017</v>
          </cell>
          <cell r="E1259">
            <v>156</v>
          </cell>
          <cell r="F1259" t="str">
            <v>ERS2693842</v>
          </cell>
          <cell r="G1259" t="str">
            <v>Chewapreecha et al., Mol Biol Evol, 2022</v>
          </cell>
        </row>
        <row r="1260">
          <cell r="A1260" t="str">
            <v>27045_8#78</v>
          </cell>
          <cell r="B1260" t="str">
            <v>human</v>
          </cell>
          <cell r="C1260" t="str">
            <v>Thailand</v>
          </cell>
          <cell r="D1260">
            <v>2017</v>
          </cell>
          <cell r="E1260" t="str">
            <v>Novel*</v>
          </cell>
          <cell r="F1260" t="str">
            <v>ERS2693843</v>
          </cell>
          <cell r="G1260" t="str">
            <v>Chewapreecha et al., Mol Biol Evol, 2022</v>
          </cell>
        </row>
        <row r="1261">
          <cell r="A1261" t="str">
            <v>27045_8#79</v>
          </cell>
          <cell r="B1261" t="str">
            <v>human</v>
          </cell>
          <cell r="C1261" t="str">
            <v>Thailand</v>
          </cell>
          <cell r="D1261">
            <v>2017</v>
          </cell>
          <cell r="E1261">
            <v>10</v>
          </cell>
          <cell r="F1261" t="str">
            <v>ERS2693844</v>
          </cell>
          <cell r="G1261" t="str">
            <v>Chewapreecha et al., Mol Biol Evol, 2022</v>
          </cell>
        </row>
        <row r="1262">
          <cell r="A1262" t="str">
            <v>27045_8#8</v>
          </cell>
          <cell r="B1262" t="str">
            <v>human</v>
          </cell>
          <cell r="C1262" t="str">
            <v>Thailand</v>
          </cell>
          <cell r="D1262">
            <v>2017</v>
          </cell>
          <cell r="E1262">
            <v>58</v>
          </cell>
          <cell r="F1262" t="str">
            <v>ERS2693773</v>
          </cell>
          <cell r="G1262" t="str">
            <v>Chewapreecha et al., Mol Biol Evol, 2022</v>
          </cell>
        </row>
        <row r="1263">
          <cell r="A1263" t="str">
            <v>27045_8#80</v>
          </cell>
          <cell r="B1263" t="str">
            <v>human</v>
          </cell>
          <cell r="C1263" t="str">
            <v>Thailand</v>
          </cell>
          <cell r="D1263">
            <v>2017</v>
          </cell>
          <cell r="E1263" t="str">
            <v>1804*</v>
          </cell>
          <cell r="F1263" t="str">
            <v>ERS2693845</v>
          </cell>
          <cell r="G1263" t="str">
            <v>Chewapreecha et al., Mol Biol Evol, 2022</v>
          </cell>
        </row>
        <row r="1264">
          <cell r="A1264" t="str">
            <v>27045_8#81</v>
          </cell>
          <cell r="B1264" t="str">
            <v>human</v>
          </cell>
          <cell r="C1264" t="str">
            <v>Thailand</v>
          </cell>
          <cell r="D1264">
            <v>2017</v>
          </cell>
          <cell r="E1264">
            <v>9</v>
          </cell>
          <cell r="F1264" t="str">
            <v>ERS2693846</v>
          </cell>
          <cell r="G1264" t="str">
            <v>Chewapreecha et al., Mol Biol Evol, 2022</v>
          </cell>
        </row>
        <row r="1265">
          <cell r="A1265" t="str">
            <v>27045_8#82</v>
          </cell>
          <cell r="B1265" t="str">
            <v>human</v>
          </cell>
          <cell r="C1265" t="str">
            <v>Thailand</v>
          </cell>
          <cell r="D1265">
            <v>2017</v>
          </cell>
          <cell r="E1265">
            <v>178</v>
          </cell>
          <cell r="F1265" t="str">
            <v>ERS2693847</v>
          </cell>
          <cell r="G1265" t="str">
            <v>Chewapreecha et al., Mol Biol Evol, 2022</v>
          </cell>
        </row>
        <row r="1266">
          <cell r="A1266" t="str">
            <v>27045_8#83</v>
          </cell>
          <cell r="B1266" t="str">
            <v>human</v>
          </cell>
          <cell r="C1266" t="str">
            <v>Thailand</v>
          </cell>
          <cell r="D1266">
            <v>2017</v>
          </cell>
          <cell r="E1266">
            <v>58</v>
          </cell>
          <cell r="F1266" t="str">
            <v>ERS2693848</v>
          </cell>
          <cell r="G1266" t="str">
            <v>Chewapreecha et al., Mol Biol Evol, 2022</v>
          </cell>
        </row>
        <row r="1267">
          <cell r="A1267" t="str">
            <v>27045_8#84</v>
          </cell>
          <cell r="B1267" t="str">
            <v>human</v>
          </cell>
          <cell r="C1267" t="str">
            <v>Thailand</v>
          </cell>
          <cell r="D1267">
            <v>2017</v>
          </cell>
          <cell r="E1267">
            <v>1796</v>
          </cell>
          <cell r="F1267" t="str">
            <v>ERS2693849</v>
          </cell>
          <cell r="G1267" t="str">
            <v>Chewapreecha et al., Mol Biol Evol, 2022</v>
          </cell>
        </row>
        <row r="1268">
          <cell r="A1268" t="str">
            <v>27045_8#85</v>
          </cell>
          <cell r="B1268" t="str">
            <v>human</v>
          </cell>
          <cell r="C1268" t="str">
            <v>Thailand</v>
          </cell>
          <cell r="D1268">
            <v>2017</v>
          </cell>
          <cell r="E1268">
            <v>307</v>
          </cell>
          <cell r="F1268" t="str">
            <v>ERS2693850</v>
          </cell>
          <cell r="G1268" t="str">
            <v>Chewapreecha et al., Mol Biol Evol, 2022</v>
          </cell>
        </row>
        <row r="1269">
          <cell r="A1269" t="str">
            <v>27045_8#86</v>
          </cell>
          <cell r="B1269" t="str">
            <v>human</v>
          </cell>
          <cell r="C1269" t="str">
            <v>Thailand</v>
          </cell>
          <cell r="D1269">
            <v>2017</v>
          </cell>
          <cell r="E1269">
            <v>70</v>
          </cell>
          <cell r="F1269" t="str">
            <v>ERS2693851</v>
          </cell>
          <cell r="G1269" t="str">
            <v>Chewapreecha et al., Mol Biol Evol, 2022</v>
          </cell>
        </row>
        <row r="1270">
          <cell r="A1270" t="str">
            <v>27045_8#87</v>
          </cell>
          <cell r="B1270" t="str">
            <v>human</v>
          </cell>
          <cell r="C1270" t="str">
            <v>Thailand</v>
          </cell>
          <cell r="D1270">
            <v>2017</v>
          </cell>
          <cell r="E1270">
            <v>17</v>
          </cell>
          <cell r="F1270" t="str">
            <v>ERS2693852</v>
          </cell>
          <cell r="G1270" t="str">
            <v>Chewapreecha et al., Mol Biol Evol, 2022</v>
          </cell>
        </row>
        <row r="1271">
          <cell r="A1271" t="str">
            <v>27045_8#88</v>
          </cell>
          <cell r="B1271" t="str">
            <v>human</v>
          </cell>
          <cell r="C1271" t="str">
            <v>Thailand</v>
          </cell>
          <cell r="D1271">
            <v>2017</v>
          </cell>
          <cell r="E1271">
            <v>163</v>
          </cell>
          <cell r="F1271" t="str">
            <v>ERS2693853</v>
          </cell>
          <cell r="G1271" t="str">
            <v>Chewapreecha et al., Mol Biol Evol, 2022</v>
          </cell>
        </row>
        <row r="1272">
          <cell r="A1272" t="str">
            <v>27045_8#89</v>
          </cell>
          <cell r="B1272" t="str">
            <v>human</v>
          </cell>
          <cell r="C1272" t="str">
            <v>Thailand</v>
          </cell>
          <cell r="D1272">
            <v>2017</v>
          </cell>
          <cell r="E1272">
            <v>219</v>
          </cell>
          <cell r="F1272" t="str">
            <v>ERS2693854</v>
          </cell>
          <cell r="G1272" t="str">
            <v>Chewapreecha et al., Mol Biol Evol, 2022</v>
          </cell>
        </row>
        <row r="1273">
          <cell r="A1273" t="str">
            <v>27045_8#9</v>
          </cell>
          <cell r="B1273" t="str">
            <v>human</v>
          </cell>
          <cell r="C1273" t="str">
            <v>Thailand</v>
          </cell>
          <cell r="D1273">
            <v>2017</v>
          </cell>
          <cell r="E1273">
            <v>211</v>
          </cell>
          <cell r="F1273" t="str">
            <v>ERS2693774</v>
          </cell>
          <cell r="G1273" t="str">
            <v>Chewapreecha et al., Mol Biol Evol, 2022</v>
          </cell>
        </row>
        <row r="1274">
          <cell r="A1274" t="str">
            <v>27045_8#90</v>
          </cell>
          <cell r="B1274" t="str">
            <v>human</v>
          </cell>
          <cell r="C1274" t="str">
            <v>Thailand</v>
          </cell>
          <cell r="D1274">
            <v>2017</v>
          </cell>
          <cell r="E1274">
            <v>1837</v>
          </cell>
          <cell r="F1274" t="str">
            <v>ERS2693855</v>
          </cell>
          <cell r="G1274" t="str">
            <v>Chewapreecha et al., Mol Biol Evol, 2022</v>
          </cell>
        </row>
        <row r="1275">
          <cell r="A1275" t="str">
            <v>27045_8#91</v>
          </cell>
          <cell r="B1275" t="str">
            <v>human</v>
          </cell>
          <cell r="C1275" t="str">
            <v>Thailand</v>
          </cell>
          <cell r="D1275">
            <v>2017</v>
          </cell>
          <cell r="E1275">
            <v>54</v>
          </cell>
          <cell r="F1275" t="str">
            <v>ERS2693856</v>
          </cell>
          <cell r="G1275" t="str">
            <v>Chewapreecha et al., Mol Biol Evol, 2022</v>
          </cell>
        </row>
        <row r="1276">
          <cell r="A1276" t="str">
            <v>27045_8#92</v>
          </cell>
          <cell r="B1276" t="str">
            <v>human</v>
          </cell>
          <cell r="C1276" t="str">
            <v>Thailand</v>
          </cell>
          <cell r="D1276">
            <v>2017</v>
          </cell>
          <cell r="E1276">
            <v>15</v>
          </cell>
          <cell r="F1276" t="str">
            <v>ERS2693857</v>
          </cell>
          <cell r="G1276" t="str">
            <v>Chewapreecha et al., Mol Biol Evol, 2022</v>
          </cell>
        </row>
        <row r="1277">
          <cell r="A1277" t="str">
            <v>27045_8#93</v>
          </cell>
          <cell r="B1277" t="str">
            <v>human</v>
          </cell>
          <cell r="C1277" t="str">
            <v>Thailand</v>
          </cell>
          <cell r="D1277">
            <v>2017</v>
          </cell>
          <cell r="E1277">
            <v>54</v>
          </cell>
          <cell r="F1277" t="str">
            <v>ERS2693858</v>
          </cell>
          <cell r="G1277" t="str">
            <v>Chewapreecha et al., Mol Biol Evol, 2022</v>
          </cell>
        </row>
        <row r="1278">
          <cell r="A1278" t="str">
            <v>27045_8#94</v>
          </cell>
          <cell r="B1278" t="str">
            <v>human</v>
          </cell>
          <cell r="C1278" t="str">
            <v>Thailand</v>
          </cell>
          <cell r="D1278">
            <v>2017</v>
          </cell>
          <cell r="E1278">
            <v>70</v>
          </cell>
          <cell r="F1278" t="str">
            <v>ERS2693859</v>
          </cell>
          <cell r="G1278" t="str">
            <v>Chewapreecha et al., Mol Biol Evol, 2022</v>
          </cell>
        </row>
        <row r="1279">
          <cell r="A1279" t="str">
            <v>27045_8#95</v>
          </cell>
          <cell r="B1279" t="str">
            <v>human</v>
          </cell>
          <cell r="C1279" t="str">
            <v>Thailand</v>
          </cell>
          <cell r="D1279">
            <v>2017</v>
          </cell>
          <cell r="E1279">
            <v>207</v>
          </cell>
          <cell r="F1279" t="str">
            <v>ERS2693861</v>
          </cell>
          <cell r="G1279" t="str">
            <v>Chewapreecha et al., Mol Biol Evol, 2022</v>
          </cell>
        </row>
        <row r="1280">
          <cell r="A1280" t="str">
            <v>27045_8#96</v>
          </cell>
          <cell r="B1280" t="str">
            <v>human</v>
          </cell>
          <cell r="C1280" t="str">
            <v>Thailand</v>
          </cell>
          <cell r="D1280">
            <v>2017</v>
          </cell>
          <cell r="E1280">
            <v>1257</v>
          </cell>
          <cell r="F1280" t="str">
            <v>ERS2693862</v>
          </cell>
          <cell r="G1280" t="str">
            <v>Chewapreecha et al., Mol Biol Evol, 2022</v>
          </cell>
        </row>
        <row r="1281">
          <cell r="A1281" t="str">
            <v>27045_8#97</v>
          </cell>
          <cell r="B1281" t="str">
            <v>human</v>
          </cell>
          <cell r="C1281" t="str">
            <v>Thailand</v>
          </cell>
          <cell r="D1281">
            <v>2017</v>
          </cell>
          <cell r="E1281">
            <v>831</v>
          </cell>
          <cell r="F1281" t="str">
            <v>ERS2693863</v>
          </cell>
          <cell r="G1281" t="str">
            <v>Chewapreecha et al., Mol Biol Evol, 2022</v>
          </cell>
        </row>
        <row r="1282">
          <cell r="A1282" t="str">
            <v>27045_8#98</v>
          </cell>
          <cell r="B1282" t="str">
            <v>human</v>
          </cell>
          <cell r="C1282" t="str">
            <v>Thailand</v>
          </cell>
          <cell r="D1282">
            <v>2017</v>
          </cell>
          <cell r="E1282">
            <v>1798</v>
          </cell>
          <cell r="F1282" t="str">
            <v>ERS2693864</v>
          </cell>
          <cell r="G1282" t="str">
            <v>Chewapreecha et al., Mol Biol Evol, 2022</v>
          </cell>
        </row>
        <row r="1283">
          <cell r="A1283" t="str">
            <v>27045_8#99</v>
          </cell>
          <cell r="B1283" t="str">
            <v>human</v>
          </cell>
          <cell r="C1283" t="str">
            <v>Thailand</v>
          </cell>
          <cell r="D1283">
            <v>2017</v>
          </cell>
          <cell r="E1283">
            <v>9</v>
          </cell>
          <cell r="F1283" t="str">
            <v>ERS2693865</v>
          </cell>
          <cell r="G1283" t="str">
            <v>Chewapreecha et al., Mol Biol Evol, 2022</v>
          </cell>
        </row>
        <row r="1284">
          <cell r="A1284" t="str">
            <v>27097_8#1</v>
          </cell>
          <cell r="B1284" t="str">
            <v>human</v>
          </cell>
          <cell r="C1284" t="str">
            <v>Thailand</v>
          </cell>
          <cell r="D1284">
            <v>2017</v>
          </cell>
          <cell r="E1284">
            <v>70</v>
          </cell>
          <cell r="F1284" t="str">
            <v>ERS2693369</v>
          </cell>
          <cell r="G1284" t="str">
            <v>Chewapreecha et al., Mol Biol Evol, 2022</v>
          </cell>
        </row>
        <row r="1285">
          <cell r="A1285" t="str">
            <v>27097_8#10</v>
          </cell>
          <cell r="B1285" t="str">
            <v>human</v>
          </cell>
          <cell r="C1285" t="str">
            <v>Thailand</v>
          </cell>
          <cell r="D1285">
            <v>2017</v>
          </cell>
          <cell r="E1285">
            <v>654</v>
          </cell>
          <cell r="F1285" t="str">
            <v>ERS2693378</v>
          </cell>
          <cell r="G1285" t="str">
            <v>Chewapreecha et al., Mol Biol Evol, 2022</v>
          </cell>
        </row>
        <row r="1286">
          <cell r="A1286" t="str">
            <v>27097_8#100</v>
          </cell>
          <cell r="B1286" t="str">
            <v>human</v>
          </cell>
          <cell r="C1286" t="str">
            <v>Thailand</v>
          </cell>
          <cell r="D1286">
            <v>2017</v>
          </cell>
          <cell r="E1286">
            <v>1791</v>
          </cell>
          <cell r="F1286" t="str">
            <v>ERS2693478</v>
          </cell>
          <cell r="G1286" t="str">
            <v>Chewapreecha et al., Mol Biol Evol, 2022</v>
          </cell>
        </row>
        <row r="1287">
          <cell r="A1287" t="str">
            <v>27097_8#101</v>
          </cell>
          <cell r="B1287" t="str">
            <v>human</v>
          </cell>
          <cell r="C1287" t="str">
            <v>Thailand</v>
          </cell>
          <cell r="D1287">
            <v>2017</v>
          </cell>
          <cell r="E1287">
            <v>392</v>
          </cell>
          <cell r="F1287" t="str">
            <v>ERS2693479</v>
          </cell>
          <cell r="G1287" t="str">
            <v>Chewapreecha et al., Mol Biol Evol, 2022</v>
          </cell>
        </row>
        <row r="1288">
          <cell r="A1288" t="str">
            <v>27097_8#102</v>
          </cell>
          <cell r="B1288" t="str">
            <v>human</v>
          </cell>
          <cell r="C1288" t="str">
            <v>Thailand</v>
          </cell>
          <cell r="D1288">
            <v>2017</v>
          </cell>
          <cell r="E1288">
            <v>70</v>
          </cell>
          <cell r="F1288" t="str">
            <v>ERS2693480</v>
          </cell>
          <cell r="G1288" t="str">
            <v>Chewapreecha et al., Mol Biol Evol, 2022</v>
          </cell>
        </row>
        <row r="1289">
          <cell r="A1289" t="str">
            <v>27097_8#103</v>
          </cell>
          <cell r="B1289" t="str">
            <v>human</v>
          </cell>
          <cell r="C1289" t="str">
            <v>Thailand</v>
          </cell>
          <cell r="D1289">
            <v>2017</v>
          </cell>
          <cell r="E1289">
            <v>1795</v>
          </cell>
          <cell r="F1289" t="str">
            <v>ERS2693481</v>
          </cell>
          <cell r="G1289" t="str">
            <v>Chewapreecha et al., Mol Biol Evol, 2022</v>
          </cell>
        </row>
        <row r="1290">
          <cell r="A1290" t="str">
            <v>27097_8#104</v>
          </cell>
          <cell r="B1290" t="str">
            <v>human</v>
          </cell>
          <cell r="C1290" t="str">
            <v>Thailand</v>
          </cell>
          <cell r="D1290">
            <v>2017</v>
          </cell>
          <cell r="E1290">
            <v>211</v>
          </cell>
          <cell r="F1290" t="str">
            <v>ERS2693482</v>
          </cell>
          <cell r="G1290" t="str">
            <v>Chewapreecha et al., Mol Biol Evol, 2022</v>
          </cell>
        </row>
        <row r="1291">
          <cell r="A1291" t="str">
            <v>27097_8#105</v>
          </cell>
          <cell r="B1291" t="str">
            <v>human</v>
          </cell>
          <cell r="C1291" t="str">
            <v>Thailand</v>
          </cell>
          <cell r="D1291">
            <v>2017</v>
          </cell>
          <cell r="E1291">
            <v>1791</v>
          </cell>
          <cell r="F1291" t="str">
            <v>ERS2693483</v>
          </cell>
          <cell r="G1291" t="str">
            <v>Chewapreecha et al., Mol Biol Evol, 2022</v>
          </cell>
        </row>
        <row r="1292">
          <cell r="A1292" t="str">
            <v>27097_8#106</v>
          </cell>
          <cell r="B1292" t="str">
            <v>human</v>
          </cell>
          <cell r="C1292" t="str">
            <v>Thailand</v>
          </cell>
          <cell r="D1292">
            <v>2017</v>
          </cell>
          <cell r="E1292">
            <v>1846</v>
          </cell>
          <cell r="F1292" t="str">
            <v>ERS2693484</v>
          </cell>
          <cell r="G1292" t="str">
            <v>Chewapreecha et al., Mol Biol Evol, 2022</v>
          </cell>
        </row>
        <row r="1293">
          <cell r="A1293" t="str">
            <v>27097_8#107</v>
          </cell>
          <cell r="B1293" t="str">
            <v>human</v>
          </cell>
          <cell r="C1293" t="str">
            <v>Thailand</v>
          </cell>
          <cell r="D1293">
            <v>2017</v>
          </cell>
          <cell r="E1293">
            <v>48</v>
          </cell>
          <cell r="F1293" t="str">
            <v>ERS2693485</v>
          </cell>
          <cell r="G1293" t="str">
            <v>Chewapreecha et al., Mol Biol Evol, 2022</v>
          </cell>
        </row>
        <row r="1294">
          <cell r="A1294" t="str">
            <v>27097_8#108</v>
          </cell>
          <cell r="B1294" t="str">
            <v>human</v>
          </cell>
          <cell r="C1294" t="str">
            <v>Thailand</v>
          </cell>
          <cell r="D1294">
            <v>2017</v>
          </cell>
          <cell r="E1294">
            <v>208</v>
          </cell>
          <cell r="F1294" t="str">
            <v>ERS2693487</v>
          </cell>
          <cell r="G1294" t="str">
            <v>Chewapreecha et al., Mol Biol Evol, 2022</v>
          </cell>
        </row>
        <row r="1295">
          <cell r="A1295" t="str">
            <v>27097_8#109</v>
          </cell>
          <cell r="B1295" t="str">
            <v>human</v>
          </cell>
          <cell r="C1295" t="str">
            <v>Thailand</v>
          </cell>
          <cell r="D1295">
            <v>2017</v>
          </cell>
          <cell r="E1295">
            <v>56</v>
          </cell>
          <cell r="F1295" t="str">
            <v>ERS2693488</v>
          </cell>
          <cell r="G1295" t="str">
            <v>Chewapreecha et al., Mol Biol Evol, 2022</v>
          </cell>
        </row>
        <row r="1296">
          <cell r="A1296" t="str">
            <v>27097_8#11</v>
          </cell>
          <cell r="B1296" t="str">
            <v>human</v>
          </cell>
          <cell r="C1296" t="str">
            <v>Thailand</v>
          </cell>
          <cell r="D1296">
            <v>2017</v>
          </cell>
          <cell r="E1296">
            <v>99</v>
          </cell>
          <cell r="F1296" t="str">
            <v>ERS2693379</v>
          </cell>
          <cell r="G1296" t="str">
            <v>Chewapreecha et al., Mol Biol Evol, 2022</v>
          </cell>
        </row>
        <row r="1297">
          <cell r="A1297" t="str">
            <v>27097_8#110</v>
          </cell>
          <cell r="B1297" t="str">
            <v>human</v>
          </cell>
          <cell r="C1297" t="str">
            <v>Thailand</v>
          </cell>
          <cell r="D1297">
            <v>2017</v>
          </cell>
          <cell r="E1297">
            <v>70</v>
          </cell>
          <cell r="F1297" t="str">
            <v>ERS2693489</v>
          </cell>
          <cell r="G1297" t="str">
            <v>Chewapreecha et al., Mol Biol Evol, 2022</v>
          </cell>
        </row>
        <row r="1298">
          <cell r="A1298" t="str">
            <v>27097_8#111</v>
          </cell>
          <cell r="B1298" t="str">
            <v>human</v>
          </cell>
          <cell r="C1298" t="str">
            <v>Thailand</v>
          </cell>
          <cell r="D1298">
            <v>2017</v>
          </cell>
          <cell r="E1298">
            <v>1091</v>
          </cell>
          <cell r="F1298" t="str">
            <v>ERS2693490</v>
          </cell>
          <cell r="G1298" t="str">
            <v>Chewapreecha et al., Mol Biol Evol, 2022</v>
          </cell>
        </row>
        <row r="1299">
          <cell r="A1299" t="str">
            <v>27097_8#112</v>
          </cell>
          <cell r="B1299" t="str">
            <v>human</v>
          </cell>
          <cell r="C1299" t="str">
            <v>Thailand</v>
          </cell>
          <cell r="D1299">
            <v>2017</v>
          </cell>
          <cell r="E1299">
            <v>1802</v>
          </cell>
          <cell r="F1299" t="str">
            <v>ERS2693491</v>
          </cell>
          <cell r="G1299" t="str">
            <v>Chewapreecha et al., Mol Biol Evol, 2022</v>
          </cell>
        </row>
        <row r="1300">
          <cell r="A1300" t="str">
            <v>27097_8#113</v>
          </cell>
          <cell r="B1300" t="str">
            <v>human</v>
          </cell>
          <cell r="C1300" t="str">
            <v>Thailand</v>
          </cell>
          <cell r="D1300">
            <v>2017</v>
          </cell>
          <cell r="E1300">
            <v>197</v>
          </cell>
          <cell r="F1300" t="str">
            <v>ERS2693492</v>
          </cell>
          <cell r="G1300" t="str">
            <v>Chewapreecha et al., Mol Biol Evol, 2022</v>
          </cell>
        </row>
        <row r="1301">
          <cell r="A1301" t="str">
            <v>27097_8#114</v>
          </cell>
          <cell r="B1301" t="str">
            <v>human</v>
          </cell>
          <cell r="C1301" t="str">
            <v>Thailand</v>
          </cell>
          <cell r="D1301">
            <v>2017</v>
          </cell>
          <cell r="E1301">
            <v>34</v>
          </cell>
          <cell r="F1301" t="str">
            <v>ERS2693493</v>
          </cell>
          <cell r="G1301" t="str">
            <v>Chewapreecha et al., Mol Biol Evol, 2022</v>
          </cell>
        </row>
        <row r="1302">
          <cell r="A1302" t="str">
            <v>27097_8#115</v>
          </cell>
          <cell r="B1302" t="str">
            <v>human</v>
          </cell>
          <cell r="C1302" t="str">
            <v>Thailand</v>
          </cell>
          <cell r="D1302">
            <v>2017</v>
          </cell>
          <cell r="E1302">
            <v>17</v>
          </cell>
          <cell r="F1302" t="str">
            <v>ERS2693494</v>
          </cell>
          <cell r="G1302" t="str">
            <v>Chewapreecha et al., Mol Biol Evol, 2022</v>
          </cell>
        </row>
        <row r="1303">
          <cell r="A1303" t="str">
            <v>27097_8#116</v>
          </cell>
          <cell r="B1303" t="str">
            <v>human</v>
          </cell>
          <cell r="C1303" t="str">
            <v>Thailand</v>
          </cell>
          <cell r="D1303">
            <v>2017</v>
          </cell>
          <cell r="E1303">
            <v>10</v>
          </cell>
          <cell r="F1303" t="str">
            <v>ERS2693495</v>
          </cell>
          <cell r="G1303" t="str">
            <v>Chewapreecha et al., Mol Biol Evol, 2022</v>
          </cell>
        </row>
        <row r="1304">
          <cell r="A1304" t="str">
            <v>27097_8#117</v>
          </cell>
          <cell r="B1304" t="str">
            <v>human</v>
          </cell>
          <cell r="C1304" t="str">
            <v>Thailand</v>
          </cell>
          <cell r="D1304">
            <v>2017</v>
          </cell>
          <cell r="E1304">
            <v>1816</v>
          </cell>
          <cell r="F1304" t="str">
            <v>ERS2693496</v>
          </cell>
          <cell r="G1304" t="str">
            <v>Chewapreecha et al., Mol Biol Evol, 2022</v>
          </cell>
        </row>
        <row r="1305">
          <cell r="A1305" t="str">
            <v>27097_8#118</v>
          </cell>
          <cell r="B1305" t="str">
            <v>human</v>
          </cell>
          <cell r="C1305" t="str">
            <v>Thailand</v>
          </cell>
          <cell r="D1305">
            <v>2017</v>
          </cell>
          <cell r="E1305">
            <v>17</v>
          </cell>
          <cell r="F1305" t="str">
            <v>ERS2693497</v>
          </cell>
          <cell r="G1305" t="str">
            <v>Chewapreecha et al., Mol Biol Evol, 2022</v>
          </cell>
        </row>
        <row r="1306">
          <cell r="A1306" t="str">
            <v>27097_8#119</v>
          </cell>
          <cell r="B1306" t="str">
            <v>human</v>
          </cell>
          <cell r="C1306" t="str">
            <v>Thailand</v>
          </cell>
          <cell r="D1306">
            <v>2017</v>
          </cell>
          <cell r="E1306">
            <v>70</v>
          </cell>
          <cell r="F1306" t="str">
            <v>ERS2693498</v>
          </cell>
          <cell r="G1306" t="str">
            <v>Chewapreecha et al., Mol Biol Evol, 2022</v>
          </cell>
        </row>
        <row r="1307">
          <cell r="A1307" t="str">
            <v>27097_8#12</v>
          </cell>
          <cell r="B1307" t="str">
            <v>human</v>
          </cell>
          <cell r="C1307" t="str">
            <v>Thailand</v>
          </cell>
          <cell r="D1307">
            <v>2017</v>
          </cell>
          <cell r="E1307">
            <v>70</v>
          </cell>
          <cell r="F1307" t="str">
            <v>ERS2693380</v>
          </cell>
          <cell r="G1307" t="str">
            <v>Chewapreecha et al., Mol Biol Evol, 2022</v>
          </cell>
        </row>
        <row r="1308">
          <cell r="A1308" t="str">
            <v>27097_8#120</v>
          </cell>
          <cell r="B1308" t="str">
            <v>human</v>
          </cell>
          <cell r="C1308" t="str">
            <v>Thailand</v>
          </cell>
          <cell r="D1308">
            <v>2017</v>
          </cell>
          <cell r="E1308">
            <v>9</v>
          </cell>
          <cell r="F1308" t="str">
            <v>ERS2693499</v>
          </cell>
          <cell r="G1308" t="str">
            <v>Chewapreecha et al., Mol Biol Evol, 2022</v>
          </cell>
        </row>
        <row r="1309">
          <cell r="A1309" t="str">
            <v>27097_8#121</v>
          </cell>
          <cell r="B1309" t="str">
            <v>human</v>
          </cell>
          <cell r="C1309" t="str">
            <v>Thailand</v>
          </cell>
          <cell r="D1309">
            <v>2017</v>
          </cell>
          <cell r="E1309">
            <v>535</v>
          </cell>
          <cell r="F1309" t="str">
            <v>ERS2693500</v>
          </cell>
          <cell r="G1309" t="str">
            <v>Chewapreecha et al., Mol Biol Evol, 2022</v>
          </cell>
        </row>
        <row r="1310">
          <cell r="A1310" t="str">
            <v>27097_8#122</v>
          </cell>
          <cell r="B1310" t="str">
            <v>human</v>
          </cell>
          <cell r="C1310" t="str">
            <v>Thailand</v>
          </cell>
          <cell r="D1310">
            <v>2017</v>
          </cell>
          <cell r="E1310">
            <v>498</v>
          </cell>
          <cell r="F1310" t="str">
            <v>ERS2693501</v>
          </cell>
          <cell r="G1310" t="str">
            <v>Chewapreecha et al., Mol Biol Evol, 2022</v>
          </cell>
        </row>
        <row r="1311">
          <cell r="A1311" t="str">
            <v>27097_8#123</v>
          </cell>
          <cell r="B1311" t="str">
            <v>human</v>
          </cell>
          <cell r="C1311" t="str">
            <v>Thailand</v>
          </cell>
          <cell r="D1311">
            <v>2017</v>
          </cell>
          <cell r="E1311">
            <v>70</v>
          </cell>
          <cell r="F1311" t="str">
            <v>ERS2693502</v>
          </cell>
          <cell r="G1311" t="str">
            <v>Chewapreecha et al., Mol Biol Evol, 2022</v>
          </cell>
        </row>
        <row r="1312">
          <cell r="A1312" t="str">
            <v>27097_8#124</v>
          </cell>
          <cell r="B1312" t="str">
            <v>human</v>
          </cell>
          <cell r="C1312" t="str">
            <v>Thailand</v>
          </cell>
          <cell r="D1312">
            <v>2017</v>
          </cell>
          <cell r="E1312">
            <v>1855</v>
          </cell>
          <cell r="F1312" t="str">
            <v>ERS2693503</v>
          </cell>
          <cell r="G1312" t="str">
            <v>Chewapreecha et al., Mol Biol Evol, 2022</v>
          </cell>
        </row>
        <row r="1313">
          <cell r="A1313" t="str">
            <v>27097_8#125</v>
          </cell>
          <cell r="B1313" t="str">
            <v>human</v>
          </cell>
          <cell r="C1313" t="str">
            <v>Thailand</v>
          </cell>
          <cell r="D1313">
            <v>2017</v>
          </cell>
          <cell r="E1313">
            <v>205</v>
          </cell>
          <cell r="F1313" t="str">
            <v>ERS2693504</v>
          </cell>
          <cell r="G1313" t="str">
            <v>Chewapreecha et al., Mol Biol Evol, 2022</v>
          </cell>
        </row>
        <row r="1314">
          <cell r="A1314" t="str">
            <v>27097_8#126</v>
          </cell>
          <cell r="B1314" t="str">
            <v>human</v>
          </cell>
          <cell r="C1314" t="str">
            <v>Thailand</v>
          </cell>
          <cell r="D1314">
            <v>2017</v>
          </cell>
          <cell r="E1314">
            <v>1856</v>
          </cell>
          <cell r="F1314" t="str">
            <v>ERS2693505</v>
          </cell>
          <cell r="G1314" t="str">
            <v>Chewapreecha et al., Mol Biol Evol, 2022</v>
          </cell>
        </row>
        <row r="1315">
          <cell r="A1315" t="str">
            <v>27097_8#127</v>
          </cell>
          <cell r="B1315" t="str">
            <v>human</v>
          </cell>
          <cell r="C1315" t="str">
            <v>Thailand</v>
          </cell>
          <cell r="D1315">
            <v>2017</v>
          </cell>
          <cell r="E1315">
            <v>306</v>
          </cell>
          <cell r="F1315" t="str">
            <v>ERS2693506</v>
          </cell>
          <cell r="G1315" t="str">
            <v>Chewapreecha et al., Mol Biol Evol, 2022</v>
          </cell>
        </row>
        <row r="1316">
          <cell r="A1316" t="str">
            <v>27097_8#128</v>
          </cell>
          <cell r="B1316" t="str">
            <v>human</v>
          </cell>
          <cell r="C1316" t="str">
            <v>Thailand</v>
          </cell>
          <cell r="D1316">
            <v>2017</v>
          </cell>
          <cell r="E1316">
            <v>70</v>
          </cell>
          <cell r="F1316" t="str">
            <v>ERS2693507</v>
          </cell>
          <cell r="G1316" t="str">
            <v>Chewapreecha et al., Mol Biol Evol, 2022</v>
          </cell>
        </row>
        <row r="1317">
          <cell r="A1317" t="str">
            <v>27097_8#129</v>
          </cell>
          <cell r="B1317" t="str">
            <v>human</v>
          </cell>
          <cell r="C1317" t="str">
            <v>Thailand</v>
          </cell>
          <cell r="D1317">
            <v>2017</v>
          </cell>
          <cell r="E1317">
            <v>23</v>
          </cell>
          <cell r="F1317" t="str">
            <v>ERS2693508</v>
          </cell>
          <cell r="G1317" t="str">
            <v>Chewapreecha et al., Mol Biol Evol, 2022</v>
          </cell>
        </row>
        <row r="1318">
          <cell r="A1318" t="str">
            <v>27097_8#13</v>
          </cell>
          <cell r="B1318" t="str">
            <v>human</v>
          </cell>
          <cell r="C1318" t="str">
            <v>Thailand</v>
          </cell>
          <cell r="D1318">
            <v>2017</v>
          </cell>
          <cell r="E1318">
            <v>54</v>
          </cell>
          <cell r="F1318" t="str">
            <v>ERS2693381</v>
          </cell>
          <cell r="G1318" t="str">
            <v>Chewapreecha et al., Mol Biol Evol, 2022</v>
          </cell>
        </row>
        <row r="1319">
          <cell r="A1319" t="str">
            <v>27097_8#130</v>
          </cell>
          <cell r="B1319" t="str">
            <v>human</v>
          </cell>
          <cell r="C1319" t="str">
            <v>Thailand</v>
          </cell>
          <cell r="D1319">
            <v>2017</v>
          </cell>
          <cell r="E1319">
            <v>178</v>
          </cell>
          <cell r="F1319" t="str">
            <v>ERS2693509</v>
          </cell>
          <cell r="G1319" t="str">
            <v>Chewapreecha et al., Mol Biol Evol, 2022</v>
          </cell>
        </row>
        <row r="1320">
          <cell r="A1320" t="str">
            <v>27097_8#131</v>
          </cell>
          <cell r="B1320" t="str">
            <v>human</v>
          </cell>
          <cell r="C1320" t="str">
            <v>Thailand</v>
          </cell>
          <cell r="D1320">
            <v>2017</v>
          </cell>
          <cell r="E1320">
            <v>70</v>
          </cell>
          <cell r="F1320" t="str">
            <v>ERS2693510</v>
          </cell>
          <cell r="G1320" t="str">
            <v>Chewapreecha et al., Mol Biol Evol, 2022</v>
          </cell>
        </row>
        <row r="1321">
          <cell r="A1321" t="str">
            <v>27097_8#132</v>
          </cell>
          <cell r="B1321" t="str">
            <v>human</v>
          </cell>
          <cell r="C1321" t="str">
            <v>Thailand</v>
          </cell>
          <cell r="D1321">
            <v>2017</v>
          </cell>
          <cell r="E1321">
            <v>58</v>
          </cell>
          <cell r="F1321" t="str">
            <v>ERS2693511</v>
          </cell>
          <cell r="G1321" t="str">
            <v>Chewapreecha et al., Mol Biol Evol, 2022</v>
          </cell>
        </row>
        <row r="1322">
          <cell r="A1322" t="str">
            <v>27097_8#133</v>
          </cell>
          <cell r="B1322" t="str">
            <v>human</v>
          </cell>
          <cell r="C1322" t="str">
            <v>Thailand</v>
          </cell>
          <cell r="D1322">
            <v>2017</v>
          </cell>
          <cell r="E1322" t="str">
            <v>535*</v>
          </cell>
          <cell r="F1322" t="str">
            <v>ERS2693512</v>
          </cell>
          <cell r="G1322" t="str">
            <v>Chewapreecha et al., Mol Biol Evol, 2022</v>
          </cell>
        </row>
        <row r="1323">
          <cell r="A1323" t="str">
            <v>27097_8#134</v>
          </cell>
          <cell r="B1323" t="str">
            <v>human</v>
          </cell>
          <cell r="C1323" t="str">
            <v>Thailand</v>
          </cell>
          <cell r="D1323">
            <v>2017</v>
          </cell>
          <cell r="E1323">
            <v>441</v>
          </cell>
          <cell r="F1323" t="str">
            <v>ERS2693513</v>
          </cell>
          <cell r="G1323" t="str">
            <v>Chewapreecha et al., Mol Biol Evol, 2022</v>
          </cell>
        </row>
        <row r="1324">
          <cell r="A1324" t="str">
            <v>27097_8#135</v>
          </cell>
          <cell r="B1324" t="str">
            <v>human</v>
          </cell>
          <cell r="C1324" t="str">
            <v>Thailand</v>
          </cell>
          <cell r="D1324">
            <v>2017</v>
          </cell>
          <cell r="E1324">
            <v>208</v>
          </cell>
          <cell r="F1324" t="str">
            <v>ERS2693514</v>
          </cell>
          <cell r="G1324" t="str">
            <v>Chewapreecha et al., Mol Biol Evol, 2022</v>
          </cell>
        </row>
        <row r="1325">
          <cell r="A1325" t="str">
            <v>27097_8#136</v>
          </cell>
          <cell r="B1325" t="str">
            <v>human</v>
          </cell>
          <cell r="C1325" t="str">
            <v>Thailand</v>
          </cell>
          <cell r="D1325">
            <v>2017</v>
          </cell>
          <cell r="E1325">
            <v>54</v>
          </cell>
          <cell r="F1325" t="str">
            <v>ERS2693515</v>
          </cell>
          <cell r="G1325" t="str">
            <v>Chewapreecha et al., Mol Biol Evol, 2022</v>
          </cell>
        </row>
        <row r="1326">
          <cell r="A1326" t="str">
            <v>27097_8#137</v>
          </cell>
          <cell r="B1326" t="str">
            <v>human</v>
          </cell>
          <cell r="C1326" t="str">
            <v>Thailand</v>
          </cell>
          <cell r="D1326">
            <v>2017</v>
          </cell>
          <cell r="E1326">
            <v>211</v>
          </cell>
          <cell r="F1326" t="str">
            <v>ERS2693516</v>
          </cell>
          <cell r="G1326" t="str">
            <v>Chewapreecha et al., Mol Biol Evol, 2022</v>
          </cell>
        </row>
        <row r="1327">
          <cell r="A1327" t="str">
            <v>27097_8#138</v>
          </cell>
          <cell r="B1327" t="str">
            <v>human</v>
          </cell>
          <cell r="C1327" t="str">
            <v>Thailand</v>
          </cell>
          <cell r="D1327">
            <v>2017</v>
          </cell>
          <cell r="E1327">
            <v>205</v>
          </cell>
          <cell r="F1327" t="str">
            <v>ERS2693517</v>
          </cell>
          <cell r="G1327" t="str">
            <v>Chewapreecha et al., Mol Biol Evol, 2022</v>
          </cell>
        </row>
        <row r="1328">
          <cell r="A1328" t="str">
            <v>27097_8#139</v>
          </cell>
          <cell r="B1328" t="str">
            <v>human</v>
          </cell>
          <cell r="C1328" t="str">
            <v>Thailand</v>
          </cell>
          <cell r="D1328">
            <v>2017</v>
          </cell>
          <cell r="E1328">
            <v>70</v>
          </cell>
          <cell r="F1328" t="str">
            <v>ERS2693518</v>
          </cell>
          <cell r="G1328" t="str">
            <v>Chewapreecha et al., Mol Biol Evol, 2022</v>
          </cell>
        </row>
        <row r="1329">
          <cell r="A1329" t="str">
            <v>27097_8#14</v>
          </cell>
          <cell r="B1329" t="str">
            <v>human</v>
          </cell>
          <cell r="C1329" t="str">
            <v>Thailand</v>
          </cell>
          <cell r="D1329">
            <v>2017</v>
          </cell>
          <cell r="E1329">
            <v>1786</v>
          </cell>
          <cell r="F1329" t="str">
            <v>ERS2693382</v>
          </cell>
          <cell r="G1329" t="str">
            <v>Chewapreecha et al., Mol Biol Evol, 2022</v>
          </cell>
        </row>
        <row r="1330">
          <cell r="A1330" t="str">
            <v>27097_8#140</v>
          </cell>
          <cell r="B1330" t="str">
            <v>human</v>
          </cell>
          <cell r="C1330" t="str">
            <v>Thailand</v>
          </cell>
          <cell r="D1330">
            <v>2017</v>
          </cell>
          <cell r="E1330">
            <v>70</v>
          </cell>
          <cell r="F1330" t="str">
            <v>ERS2693519</v>
          </cell>
          <cell r="G1330" t="str">
            <v>Chewapreecha et al., Mol Biol Evol, 2022</v>
          </cell>
        </row>
        <row r="1331">
          <cell r="A1331" t="str">
            <v>27097_8#141</v>
          </cell>
          <cell r="B1331" t="str">
            <v>human</v>
          </cell>
          <cell r="C1331" t="str">
            <v>Thailand</v>
          </cell>
          <cell r="D1331">
            <v>2017</v>
          </cell>
          <cell r="E1331">
            <v>1532</v>
          </cell>
          <cell r="F1331" t="str">
            <v>ERS2693520</v>
          </cell>
          <cell r="G1331" t="str">
            <v>Chewapreecha et al., Mol Biol Evol, 2022</v>
          </cell>
        </row>
        <row r="1332">
          <cell r="A1332" t="str">
            <v>27097_8#142</v>
          </cell>
          <cell r="B1332" t="str">
            <v>human</v>
          </cell>
          <cell r="C1332" t="str">
            <v>Thailand</v>
          </cell>
          <cell r="D1332">
            <v>2017</v>
          </cell>
          <cell r="E1332">
            <v>178</v>
          </cell>
          <cell r="F1332" t="str">
            <v>ERS2693521</v>
          </cell>
          <cell r="G1332" t="str">
            <v>Chewapreecha et al., Mol Biol Evol, 2022</v>
          </cell>
        </row>
        <row r="1333">
          <cell r="A1333" t="str">
            <v>27097_8#143</v>
          </cell>
          <cell r="B1333" t="str">
            <v>human</v>
          </cell>
          <cell r="C1333" t="str">
            <v>Thailand</v>
          </cell>
          <cell r="D1333">
            <v>2017</v>
          </cell>
          <cell r="E1333">
            <v>208</v>
          </cell>
          <cell r="F1333" t="str">
            <v>ERS2693522</v>
          </cell>
          <cell r="G1333" t="str">
            <v>Chewapreecha et al., Mol Biol Evol, 2022</v>
          </cell>
        </row>
        <row r="1334">
          <cell r="A1334" t="str">
            <v>27097_8#144</v>
          </cell>
          <cell r="B1334" t="str">
            <v>human</v>
          </cell>
          <cell r="C1334" t="str">
            <v>Thailand</v>
          </cell>
          <cell r="D1334">
            <v>2017</v>
          </cell>
          <cell r="E1334">
            <v>1843</v>
          </cell>
          <cell r="F1334" t="str">
            <v>ERS2693523</v>
          </cell>
          <cell r="G1334" t="str">
            <v>Chewapreecha et al., Mol Biol Evol, 2022</v>
          </cell>
        </row>
        <row r="1335">
          <cell r="A1335" t="str">
            <v>27097_8#145</v>
          </cell>
          <cell r="B1335" t="str">
            <v>human</v>
          </cell>
          <cell r="C1335" t="str">
            <v>Thailand</v>
          </cell>
          <cell r="D1335">
            <v>2017</v>
          </cell>
          <cell r="E1335">
            <v>17</v>
          </cell>
          <cell r="F1335" t="str">
            <v>ERS2693524</v>
          </cell>
          <cell r="G1335" t="str">
            <v>Chewapreecha et al., Mol Biol Evol, 2022</v>
          </cell>
        </row>
        <row r="1336">
          <cell r="A1336" t="str">
            <v>27097_8#146</v>
          </cell>
          <cell r="B1336" t="str">
            <v>human</v>
          </cell>
          <cell r="C1336" t="str">
            <v>Thailand</v>
          </cell>
          <cell r="D1336">
            <v>2017</v>
          </cell>
          <cell r="E1336">
            <v>1315</v>
          </cell>
          <cell r="F1336" t="str">
            <v>ERS2693525</v>
          </cell>
          <cell r="G1336" t="str">
            <v>Chewapreecha et al., Mol Biol Evol, 2022</v>
          </cell>
        </row>
        <row r="1337">
          <cell r="A1337" t="str">
            <v>27097_8#147</v>
          </cell>
          <cell r="B1337" t="str">
            <v>human</v>
          </cell>
          <cell r="C1337" t="str">
            <v>Thailand</v>
          </cell>
          <cell r="D1337">
            <v>2017</v>
          </cell>
          <cell r="E1337">
            <v>498</v>
          </cell>
          <cell r="F1337" t="str">
            <v>ERS2693526</v>
          </cell>
          <cell r="G1337" t="str">
            <v>Chewapreecha et al., Mol Biol Evol, 2022</v>
          </cell>
        </row>
        <row r="1338">
          <cell r="A1338" t="str">
            <v>27097_8#148</v>
          </cell>
          <cell r="B1338" t="str">
            <v>human</v>
          </cell>
          <cell r="C1338" t="str">
            <v>Thailand</v>
          </cell>
          <cell r="D1338">
            <v>2017</v>
          </cell>
          <cell r="E1338">
            <v>34</v>
          </cell>
          <cell r="F1338" t="str">
            <v>ERS2693527</v>
          </cell>
          <cell r="G1338" t="str">
            <v>Chewapreecha et al., Mol Biol Evol, 2022</v>
          </cell>
        </row>
        <row r="1339">
          <cell r="A1339" t="str">
            <v>27097_8#149</v>
          </cell>
          <cell r="B1339" t="str">
            <v>human</v>
          </cell>
          <cell r="C1339" t="str">
            <v>Thailand</v>
          </cell>
          <cell r="D1339">
            <v>2017</v>
          </cell>
          <cell r="E1339">
            <v>670</v>
          </cell>
          <cell r="F1339" t="str">
            <v>ERS2693528</v>
          </cell>
          <cell r="G1339" t="str">
            <v>Chewapreecha et al., Mol Biol Evol, 2022</v>
          </cell>
        </row>
        <row r="1340">
          <cell r="A1340" t="str">
            <v>27097_8#15</v>
          </cell>
          <cell r="B1340" t="str">
            <v>human</v>
          </cell>
          <cell r="C1340" t="str">
            <v>Thailand</v>
          </cell>
          <cell r="D1340">
            <v>2017</v>
          </cell>
          <cell r="E1340">
            <v>48</v>
          </cell>
          <cell r="F1340" t="str">
            <v>ERS2693383</v>
          </cell>
          <cell r="G1340" t="str">
            <v>Chewapreecha et al., Mol Biol Evol, 2022</v>
          </cell>
        </row>
        <row r="1341">
          <cell r="A1341" t="str">
            <v>27097_8#150</v>
          </cell>
          <cell r="B1341" t="str">
            <v>human</v>
          </cell>
          <cell r="C1341" t="str">
            <v>Thailand</v>
          </cell>
          <cell r="D1341">
            <v>2017</v>
          </cell>
          <cell r="E1341">
            <v>498</v>
          </cell>
          <cell r="F1341" t="str">
            <v>ERS2693529</v>
          </cell>
          <cell r="G1341" t="str">
            <v>Chewapreecha et al., Mol Biol Evol, 2022</v>
          </cell>
        </row>
        <row r="1342">
          <cell r="A1342" t="str">
            <v>27097_8#151</v>
          </cell>
          <cell r="B1342" t="str">
            <v>human</v>
          </cell>
          <cell r="C1342" t="str">
            <v>Thailand</v>
          </cell>
          <cell r="D1342">
            <v>2017</v>
          </cell>
          <cell r="E1342">
            <v>208</v>
          </cell>
          <cell r="F1342" t="str">
            <v>ERS2693530</v>
          </cell>
          <cell r="G1342" t="str">
            <v>Chewapreecha et al., Mol Biol Evol, 2022</v>
          </cell>
        </row>
        <row r="1343">
          <cell r="A1343" t="str">
            <v>27097_8#152</v>
          </cell>
          <cell r="B1343" t="str">
            <v>human</v>
          </cell>
          <cell r="C1343" t="str">
            <v>Thailand</v>
          </cell>
          <cell r="D1343">
            <v>2017</v>
          </cell>
          <cell r="E1343">
            <v>288</v>
          </cell>
          <cell r="F1343" t="str">
            <v>ERS2693531</v>
          </cell>
          <cell r="G1343" t="str">
            <v>Chewapreecha et al., Mol Biol Evol, 2022</v>
          </cell>
        </row>
        <row r="1344">
          <cell r="A1344" t="str">
            <v>27097_8#153</v>
          </cell>
          <cell r="B1344" t="str">
            <v>human</v>
          </cell>
          <cell r="C1344" t="str">
            <v>Thailand</v>
          </cell>
          <cell r="D1344">
            <v>2017</v>
          </cell>
          <cell r="E1344">
            <v>10</v>
          </cell>
          <cell r="F1344" t="str">
            <v>ERS2693532</v>
          </cell>
          <cell r="G1344" t="str">
            <v>Chewapreecha et al., Mol Biol Evol, 2022</v>
          </cell>
        </row>
        <row r="1345">
          <cell r="A1345" t="str">
            <v>27097_8#154</v>
          </cell>
          <cell r="B1345" t="str">
            <v>human</v>
          </cell>
          <cell r="C1345" t="str">
            <v>Thailand</v>
          </cell>
          <cell r="D1345">
            <v>2017</v>
          </cell>
          <cell r="E1345">
            <v>58</v>
          </cell>
          <cell r="F1345" t="str">
            <v>ERS2693533</v>
          </cell>
          <cell r="G1345" t="str">
            <v>Chewapreecha et al., Mol Biol Evol, 2022</v>
          </cell>
        </row>
        <row r="1346">
          <cell r="A1346" t="str">
            <v>27097_8#155</v>
          </cell>
          <cell r="B1346" t="str">
            <v>human</v>
          </cell>
          <cell r="C1346" t="str">
            <v>Thailand</v>
          </cell>
          <cell r="D1346">
            <v>2017</v>
          </cell>
          <cell r="E1346">
            <v>34</v>
          </cell>
          <cell r="F1346" t="str">
            <v>ERS2693534</v>
          </cell>
          <cell r="G1346" t="str">
            <v>Chewapreecha et al., Mol Biol Evol, 2022</v>
          </cell>
        </row>
        <row r="1347">
          <cell r="A1347" t="str">
            <v>27097_8#156</v>
          </cell>
          <cell r="B1347" t="str">
            <v>human</v>
          </cell>
          <cell r="C1347" t="str">
            <v>Thailand</v>
          </cell>
          <cell r="D1347">
            <v>2017</v>
          </cell>
          <cell r="E1347">
            <v>206</v>
          </cell>
          <cell r="F1347" t="str">
            <v>ERS2693554</v>
          </cell>
          <cell r="G1347" t="str">
            <v>Chewapreecha et al., Mol Biol Evol, 2022</v>
          </cell>
        </row>
        <row r="1348">
          <cell r="A1348" t="str">
            <v>27097_8#157</v>
          </cell>
          <cell r="B1348" t="str">
            <v>human</v>
          </cell>
          <cell r="C1348" t="str">
            <v>Thailand</v>
          </cell>
          <cell r="D1348">
            <v>2017</v>
          </cell>
          <cell r="E1348">
            <v>830</v>
          </cell>
          <cell r="F1348" t="str">
            <v>ERS2693555</v>
          </cell>
          <cell r="G1348" t="str">
            <v>Chewapreecha et al., Mol Biol Evol, 2022</v>
          </cell>
        </row>
        <row r="1349">
          <cell r="A1349" t="str">
            <v>27097_8#158</v>
          </cell>
          <cell r="B1349" t="str">
            <v>human</v>
          </cell>
          <cell r="C1349" t="str">
            <v>Thailand</v>
          </cell>
          <cell r="D1349">
            <v>2017</v>
          </cell>
          <cell r="E1349">
            <v>208</v>
          </cell>
          <cell r="F1349" t="str">
            <v>ERS2693556</v>
          </cell>
          <cell r="G1349" t="str">
            <v>Chewapreecha et al., Mol Biol Evol, 2022</v>
          </cell>
        </row>
        <row r="1350">
          <cell r="A1350" t="str">
            <v>27097_8#159</v>
          </cell>
          <cell r="B1350" t="str">
            <v>human</v>
          </cell>
          <cell r="C1350" t="str">
            <v>Thailand</v>
          </cell>
          <cell r="D1350">
            <v>2017</v>
          </cell>
          <cell r="E1350">
            <v>306</v>
          </cell>
          <cell r="F1350" t="str">
            <v>ERS2693557</v>
          </cell>
          <cell r="G1350" t="str">
            <v>Chewapreecha et al., Mol Biol Evol, 2022</v>
          </cell>
        </row>
        <row r="1351">
          <cell r="A1351" t="str">
            <v>27097_8#16</v>
          </cell>
          <cell r="B1351" t="str">
            <v>human</v>
          </cell>
          <cell r="C1351" t="str">
            <v>Thailand</v>
          </cell>
          <cell r="D1351">
            <v>2017</v>
          </cell>
          <cell r="E1351">
            <v>208</v>
          </cell>
          <cell r="F1351" t="str">
            <v>ERS2693384</v>
          </cell>
          <cell r="G1351" t="str">
            <v>Chewapreecha et al., Mol Biol Evol, 2022</v>
          </cell>
        </row>
        <row r="1352">
          <cell r="A1352" t="str">
            <v>27097_8#160</v>
          </cell>
          <cell r="B1352" t="str">
            <v>human</v>
          </cell>
          <cell r="C1352" t="str">
            <v>Thailand</v>
          </cell>
          <cell r="D1352">
            <v>2017</v>
          </cell>
          <cell r="E1352">
            <v>70</v>
          </cell>
          <cell r="F1352" t="str">
            <v>ERS2693558</v>
          </cell>
          <cell r="G1352" t="str">
            <v>Chewapreecha et al., Mol Biol Evol, 2022</v>
          </cell>
        </row>
        <row r="1353">
          <cell r="A1353" t="str">
            <v>27097_8#161</v>
          </cell>
          <cell r="B1353" t="str">
            <v>human</v>
          </cell>
          <cell r="C1353" t="str">
            <v>Thailand</v>
          </cell>
          <cell r="D1353">
            <v>2017</v>
          </cell>
          <cell r="E1353">
            <v>1822</v>
          </cell>
          <cell r="F1353" t="str">
            <v>ERS2693559</v>
          </cell>
          <cell r="G1353" t="str">
            <v>Chewapreecha et al., Mol Biol Evol, 2022</v>
          </cell>
        </row>
        <row r="1354">
          <cell r="A1354" t="str">
            <v>27097_8#162</v>
          </cell>
          <cell r="B1354" t="str">
            <v>human</v>
          </cell>
          <cell r="C1354" t="str">
            <v>Thailand</v>
          </cell>
          <cell r="D1354">
            <v>2017</v>
          </cell>
          <cell r="E1354">
            <v>689</v>
          </cell>
          <cell r="F1354" t="str">
            <v>ERS2693560</v>
          </cell>
          <cell r="G1354" t="str">
            <v>Chewapreecha et al., Mol Biol Evol, 2022</v>
          </cell>
        </row>
        <row r="1355">
          <cell r="A1355" t="str">
            <v>27097_8#163</v>
          </cell>
          <cell r="B1355" t="str">
            <v>human</v>
          </cell>
          <cell r="C1355" t="str">
            <v>Thailand</v>
          </cell>
          <cell r="D1355">
            <v>2017</v>
          </cell>
          <cell r="E1355">
            <v>9</v>
          </cell>
          <cell r="F1355" t="str">
            <v>ERS2693561</v>
          </cell>
          <cell r="G1355" t="str">
            <v>Chewapreecha et al., Mol Biol Evol, 2022</v>
          </cell>
        </row>
        <row r="1356">
          <cell r="A1356" t="str">
            <v>27097_8#164</v>
          </cell>
          <cell r="B1356" t="str">
            <v>human</v>
          </cell>
          <cell r="C1356" t="str">
            <v>Thailand</v>
          </cell>
          <cell r="D1356">
            <v>2017</v>
          </cell>
          <cell r="E1356">
            <v>70</v>
          </cell>
          <cell r="F1356" t="str">
            <v>ERS2693535</v>
          </cell>
          <cell r="G1356" t="str">
            <v>Chewapreecha et al., Mol Biol Evol, 2022</v>
          </cell>
        </row>
        <row r="1357">
          <cell r="A1357" t="str">
            <v>27097_8#165</v>
          </cell>
          <cell r="B1357" t="str">
            <v>human</v>
          </cell>
          <cell r="C1357" t="str">
            <v>Thailand</v>
          </cell>
          <cell r="D1357">
            <v>2017</v>
          </cell>
          <cell r="E1357">
            <v>513</v>
          </cell>
          <cell r="F1357" t="str">
            <v>ERS2693536</v>
          </cell>
          <cell r="G1357" t="str">
            <v>Chewapreecha et al., Mol Biol Evol, 2022</v>
          </cell>
        </row>
        <row r="1358">
          <cell r="A1358" t="str">
            <v>27097_8#166</v>
          </cell>
          <cell r="B1358" t="str">
            <v>human</v>
          </cell>
          <cell r="C1358" t="str">
            <v>Thailand</v>
          </cell>
          <cell r="D1358">
            <v>2017</v>
          </cell>
          <cell r="E1358">
            <v>306</v>
          </cell>
          <cell r="F1358" t="str">
            <v>ERS2693537</v>
          </cell>
          <cell r="G1358" t="str">
            <v>Chewapreecha et al., Mol Biol Evol, 2022</v>
          </cell>
        </row>
        <row r="1359">
          <cell r="A1359" t="str">
            <v>27097_8#167</v>
          </cell>
          <cell r="B1359" t="str">
            <v>human</v>
          </cell>
          <cell r="C1359" t="str">
            <v>Thailand</v>
          </cell>
          <cell r="D1359">
            <v>2017</v>
          </cell>
          <cell r="E1359">
            <v>48</v>
          </cell>
          <cell r="F1359" t="str">
            <v>ERS2693538</v>
          </cell>
          <cell r="G1359" t="str">
            <v>Chewapreecha et al., Mol Biol Evol, 2022</v>
          </cell>
        </row>
        <row r="1360">
          <cell r="A1360" t="str">
            <v>27097_8#168</v>
          </cell>
          <cell r="B1360" t="str">
            <v>human</v>
          </cell>
          <cell r="C1360" t="str">
            <v>Thailand</v>
          </cell>
          <cell r="D1360">
            <v>2017</v>
          </cell>
          <cell r="E1360">
            <v>526</v>
          </cell>
          <cell r="F1360" t="str">
            <v>ERS2693539</v>
          </cell>
          <cell r="G1360" t="str">
            <v>Chewapreecha et al., Mol Biol Evol, 2022</v>
          </cell>
        </row>
        <row r="1361">
          <cell r="A1361" t="str">
            <v>27097_8#169</v>
          </cell>
          <cell r="B1361" t="str">
            <v>human</v>
          </cell>
          <cell r="C1361" t="str">
            <v>Thailand</v>
          </cell>
          <cell r="D1361">
            <v>2017</v>
          </cell>
          <cell r="E1361">
            <v>70</v>
          </cell>
          <cell r="F1361" t="str">
            <v>ERS2693540</v>
          </cell>
          <cell r="G1361" t="str">
            <v>Chewapreecha et al., Mol Biol Evol, 2022</v>
          </cell>
        </row>
        <row r="1362">
          <cell r="A1362" t="str">
            <v>27097_8#17</v>
          </cell>
          <cell r="B1362" t="str">
            <v>human</v>
          </cell>
          <cell r="C1362" t="str">
            <v>Thailand</v>
          </cell>
          <cell r="D1362">
            <v>2017</v>
          </cell>
          <cell r="E1362">
            <v>70</v>
          </cell>
          <cell r="F1362" t="str">
            <v>ERS2693385</v>
          </cell>
          <cell r="G1362" t="str">
            <v>Chewapreecha et al., Mol Biol Evol, 2022</v>
          </cell>
        </row>
        <row r="1363">
          <cell r="A1363" t="str">
            <v>27097_8#170</v>
          </cell>
          <cell r="B1363" t="str">
            <v>human</v>
          </cell>
          <cell r="C1363" t="str">
            <v>Thailand</v>
          </cell>
          <cell r="D1363">
            <v>2017</v>
          </cell>
          <cell r="E1363">
            <v>654</v>
          </cell>
          <cell r="F1363" t="str">
            <v>ERS2693542</v>
          </cell>
          <cell r="G1363" t="str">
            <v>Chewapreecha et al., Mol Biol Evol, 2022</v>
          </cell>
        </row>
        <row r="1364">
          <cell r="A1364" t="str">
            <v>27097_8#171</v>
          </cell>
          <cell r="B1364" t="str">
            <v>human</v>
          </cell>
          <cell r="C1364" t="str">
            <v>Thailand</v>
          </cell>
          <cell r="D1364">
            <v>2017</v>
          </cell>
          <cell r="E1364">
            <v>84</v>
          </cell>
          <cell r="F1364" t="str">
            <v>ERS2693543</v>
          </cell>
          <cell r="G1364" t="str">
            <v>Chewapreecha et al., Mol Biol Evol, 2022</v>
          </cell>
        </row>
        <row r="1365">
          <cell r="A1365" t="str">
            <v>27097_8#172</v>
          </cell>
          <cell r="B1365" t="str">
            <v>human</v>
          </cell>
          <cell r="C1365" t="str">
            <v>Thailand</v>
          </cell>
          <cell r="D1365">
            <v>2017</v>
          </cell>
          <cell r="E1365">
            <v>163</v>
          </cell>
          <cell r="F1365" t="str">
            <v>ERS2693544</v>
          </cell>
          <cell r="G1365" t="str">
            <v>Chewapreecha et al., Mol Biol Evol, 2022</v>
          </cell>
        </row>
        <row r="1366">
          <cell r="A1366" t="str">
            <v>27097_8#173</v>
          </cell>
          <cell r="B1366" t="str">
            <v>human</v>
          </cell>
          <cell r="C1366" t="str">
            <v>Thailand</v>
          </cell>
          <cell r="D1366">
            <v>2017</v>
          </cell>
          <cell r="E1366">
            <v>10</v>
          </cell>
          <cell r="F1366" t="str">
            <v>ERS2693545</v>
          </cell>
          <cell r="G1366" t="str">
            <v>Chewapreecha et al., Mol Biol Evol, 2022</v>
          </cell>
        </row>
        <row r="1367">
          <cell r="A1367" t="str">
            <v>27097_8#174</v>
          </cell>
          <cell r="B1367" t="str">
            <v>human</v>
          </cell>
          <cell r="C1367" t="str">
            <v>Thailand</v>
          </cell>
          <cell r="D1367">
            <v>2017</v>
          </cell>
          <cell r="E1367">
            <v>220</v>
          </cell>
          <cell r="F1367" t="str">
            <v>ERS2693546</v>
          </cell>
          <cell r="G1367" t="str">
            <v>Chewapreecha et al., Mol Biol Evol, 2022</v>
          </cell>
        </row>
        <row r="1368">
          <cell r="A1368" t="str">
            <v>27097_8#175</v>
          </cell>
          <cell r="B1368" t="str">
            <v>human</v>
          </cell>
          <cell r="C1368" t="str">
            <v>Thailand</v>
          </cell>
          <cell r="D1368">
            <v>2017</v>
          </cell>
          <cell r="E1368">
            <v>70</v>
          </cell>
          <cell r="F1368" t="str">
            <v>ERS2693547</v>
          </cell>
          <cell r="G1368" t="str">
            <v>Chewapreecha et al., Mol Biol Evol, 2022</v>
          </cell>
        </row>
        <row r="1369">
          <cell r="A1369" t="str">
            <v>27097_8#176</v>
          </cell>
          <cell r="B1369" t="str">
            <v>human</v>
          </cell>
          <cell r="C1369" t="str">
            <v>Thailand</v>
          </cell>
          <cell r="D1369">
            <v>2017</v>
          </cell>
          <cell r="E1369">
            <v>526</v>
          </cell>
          <cell r="F1369" t="str">
            <v>ERS2693548</v>
          </cell>
          <cell r="G1369" t="str">
            <v>Chewapreecha et al., Mol Biol Evol, 2022</v>
          </cell>
        </row>
        <row r="1370">
          <cell r="A1370" t="str">
            <v>27097_8#177</v>
          </cell>
          <cell r="B1370" t="str">
            <v>human</v>
          </cell>
          <cell r="C1370" t="str">
            <v>Thailand</v>
          </cell>
          <cell r="D1370">
            <v>2017</v>
          </cell>
          <cell r="E1370">
            <v>492</v>
          </cell>
          <cell r="F1370" t="str">
            <v>ERS2693549</v>
          </cell>
          <cell r="G1370" t="str">
            <v>Chewapreecha et al., Mol Biol Evol, 2022</v>
          </cell>
        </row>
        <row r="1371">
          <cell r="A1371" t="str">
            <v>27097_8#178</v>
          </cell>
          <cell r="B1371" t="str">
            <v>human</v>
          </cell>
          <cell r="C1371" t="str">
            <v>Thailand</v>
          </cell>
          <cell r="D1371">
            <v>2017</v>
          </cell>
          <cell r="E1371">
            <v>303</v>
          </cell>
          <cell r="F1371" t="str">
            <v>ERS2693550</v>
          </cell>
          <cell r="G1371" t="str">
            <v>Chewapreecha et al., Mol Biol Evol, 2022</v>
          </cell>
        </row>
        <row r="1372">
          <cell r="A1372" t="str">
            <v>27097_8#179</v>
          </cell>
          <cell r="B1372" t="str">
            <v>human</v>
          </cell>
          <cell r="C1372" t="str">
            <v>Thailand</v>
          </cell>
          <cell r="D1372">
            <v>2017</v>
          </cell>
          <cell r="E1372">
            <v>10</v>
          </cell>
          <cell r="F1372" t="str">
            <v>ERS2693551</v>
          </cell>
          <cell r="G1372" t="str">
            <v>Chewapreecha et al., Mol Biol Evol, 2022</v>
          </cell>
        </row>
        <row r="1373">
          <cell r="A1373" t="str">
            <v>27097_8#18</v>
          </cell>
          <cell r="B1373" t="str">
            <v>human</v>
          </cell>
          <cell r="C1373" t="str">
            <v>Thailand</v>
          </cell>
          <cell r="D1373">
            <v>2017</v>
          </cell>
          <cell r="E1373">
            <v>306</v>
          </cell>
          <cell r="F1373" t="str">
            <v>ERS2693386</v>
          </cell>
          <cell r="G1373" t="str">
            <v>Chewapreecha et al., Mol Biol Evol, 2022</v>
          </cell>
        </row>
        <row r="1374">
          <cell r="A1374" t="str">
            <v>27097_8#180</v>
          </cell>
          <cell r="B1374" t="str">
            <v>human</v>
          </cell>
          <cell r="C1374" t="str">
            <v>Thailand</v>
          </cell>
          <cell r="D1374">
            <v>2017</v>
          </cell>
          <cell r="E1374">
            <v>522</v>
          </cell>
          <cell r="F1374" t="str">
            <v>ERS2693553</v>
          </cell>
          <cell r="G1374" t="str">
            <v>Chewapreecha et al., Mol Biol Evol, 2022</v>
          </cell>
        </row>
        <row r="1375">
          <cell r="A1375" t="str">
            <v>27097_8#181</v>
          </cell>
          <cell r="B1375" t="str">
            <v>human</v>
          </cell>
          <cell r="C1375" t="str">
            <v>Thailand</v>
          </cell>
          <cell r="D1375">
            <v>2017</v>
          </cell>
          <cell r="E1375">
            <v>56</v>
          </cell>
          <cell r="F1375" t="str">
            <v>ERS2693562</v>
          </cell>
          <cell r="G1375" t="str">
            <v>Chewapreecha et al., Mol Biol Evol, 2022</v>
          </cell>
        </row>
        <row r="1376">
          <cell r="A1376" t="str">
            <v>27097_8#182</v>
          </cell>
          <cell r="B1376" t="str">
            <v>human</v>
          </cell>
          <cell r="C1376" t="str">
            <v>Thailand</v>
          </cell>
          <cell r="D1376">
            <v>2017</v>
          </cell>
          <cell r="E1376">
            <v>538</v>
          </cell>
          <cell r="F1376" t="str">
            <v>ERS2693563</v>
          </cell>
          <cell r="G1376" t="str">
            <v>Chewapreecha et al., Mol Biol Evol, 2022</v>
          </cell>
        </row>
        <row r="1377">
          <cell r="A1377" t="str">
            <v>27097_8#183</v>
          </cell>
          <cell r="B1377" t="str">
            <v>human</v>
          </cell>
          <cell r="C1377" t="str">
            <v>Thailand</v>
          </cell>
          <cell r="D1377">
            <v>2017</v>
          </cell>
          <cell r="E1377">
            <v>654</v>
          </cell>
          <cell r="F1377" t="str">
            <v>ERS2693564</v>
          </cell>
          <cell r="G1377" t="str">
            <v>Chewapreecha et al., Mol Biol Evol, 2022</v>
          </cell>
        </row>
        <row r="1378">
          <cell r="A1378" t="str">
            <v>27097_8#184</v>
          </cell>
          <cell r="B1378" t="str">
            <v>human</v>
          </cell>
          <cell r="C1378" t="str">
            <v>Thailand</v>
          </cell>
          <cell r="D1378">
            <v>2017</v>
          </cell>
          <cell r="E1378">
            <v>154</v>
          </cell>
          <cell r="F1378" t="str">
            <v>ERS2693565</v>
          </cell>
          <cell r="G1378" t="str">
            <v>Chewapreecha et al., Mol Biol Evol, 2022</v>
          </cell>
        </row>
        <row r="1379">
          <cell r="A1379" t="str">
            <v>27097_8#185</v>
          </cell>
          <cell r="B1379" t="str">
            <v>human</v>
          </cell>
          <cell r="C1379" t="str">
            <v>Thailand</v>
          </cell>
          <cell r="D1379">
            <v>2017</v>
          </cell>
          <cell r="E1379">
            <v>392</v>
          </cell>
          <cell r="F1379" t="str">
            <v>ERS2693566</v>
          </cell>
          <cell r="G1379" t="str">
            <v>Chewapreecha et al., Mol Biol Evol, 2022</v>
          </cell>
        </row>
        <row r="1380">
          <cell r="A1380" t="str">
            <v>27097_8#186</v>
          </cell>
          <cell r="B1380" t="str">
            <v>human</v>
          </cell>
          <cell r="C1380" t="str">
            <v>Thailand</v>
          </cell>
          <cell r="D1380">
            <v>2017</v>
          </cell>
          <cell r="E1380">
            <v>54</v>
          </cell>
          <cell r="F1380" t="str">
            <v>ERS2693567</v>
          </cell>
          <cell r="G1380" t="str">
            <v>Chewapreecha et al., Mol Biol Evol, 2022</v>
          </cell>
        </row>
        <row r="1381">
          <cell r="A1381" t="str">
            <v>27097_8#187</v>
          </cell>
          <cell r="B1381" t="str">
            <v>human</v>
          </cell>
          <cell r="C1381" t="str">
            <v>Thailand</v>
          </cell>
          <cell r="D1381">
            <v>2017</v>
          </cell>
          <cell r="E1381">
            <v>17</v>
          </cell>
          <cell r="F1381" t="str">
            <v>ERS2693568</v>
          </cell>
          <cell r="G1381" t="str">
            <v>Chewapreecha et al., Mol Biol Evol, 2022</v>
          </cell>
        </row>
        <row r="1382">
          <cell r="A1382" t="str">
            <v>27097_8#188</v>
          </cell>
          <cell r="B1382" t="str">
            <v>human</v>
          </cell>
          <cell r="C1382" t="str">
            <v>Thailand</v>
          </cell>
          <cell r="D1382">
            <v>2017</v>
          </cell>
          <cell r="E1382">
            <v>520</v>
          </cell>
          <cell r="F1382" t="str">
            <v>ERS2693569</v>
          </cell>
          <cell r="G1382" t="str">
            <v>Chewapreecha et al., Mol Biol Evol, 2022</v>
          </cell>
        </row>
        <row r="1383">
          <cell r="A1383" t="str">
            <v>27097_8#189</v>
          </cell>
          <cell r="B1383" t="str">
            <v>human</v>
          </cell>
          <cell r="C1383" t="str">
            <v>Thailand</v>
          </cell>
          <cell r="D1383">
            <v>2017</v>
          </cell>
          <cell r="E1383">
            <v>48</v>
          </cell>
          <cell r="F1383" t="str">
            <v>ERS2693570</v>
          </cell>
          <cell r="G1383" t="str">
            <v>Chewapreecha et al., Mol Biol Evol, 2022</v>
          </cell>
        </row>
        <row r="1384">
          <cell r="A1384" t="str">
            <v>27097_8#19</v>
          </cell>
          <cell r="B1384" t="str">
            <v>human</v>
          </cell>
          <cell r="C1384" t="str">
            <v>Thailand</v>
          </cell>
          <cell r="D1384">
            <v>2016</v>
          </cell>
          <cell r="E1384">
            <v>1799</v>
          </cell>
          <cell r="F1384" t="str">
            <v>ERS2693387</v>
          </cell>
          <cell r="G1384" t="str">
            <v>Chewapreecha et al., Mol Biol Evol, 2022</v>
          </cell>
        </row>
        <row r="1385">
          <cell r="A1385" t="str">
            <v>27097_8#190</v>
          </cell>
          <cell r="B1385" t="str">
            <v>human</v>
          </cell>
          <cell r="C1385" t="str">
            <v>Thailand</v>
          </cell>
          <cell r="D1385">
            <v>2017</v>
          </cell>
          <cell r="E1385">
            <v>211</v>
          </cell>
          <cell r="F1385" t="str">
            <v>ERS2693571</v>
          </cell>
          <cell r="G1385" t="str">
            <v>Chewapreecha et al., Mol Biol Evol, 2022</v>
          </cell>
        </row>
        <row r="1386">
          <cell r="A1386" t="str">
            <v>27097_8#191</v>
          </cell>
          <cell r="B1386" t="str">
            <v>human</v>
          </cell>
          <cell r="C1386" t="str">
            <v>Thailand</v>
          </cell>
          <cell r="D1386">
            <v>2017</v>
          </cell>
          <cell r="E1386">
            <v>70</v>
          </cell>
          <cell r="F1386" t="str">
            <v>ERS2693572</v>
          </cell>
          <cell r="G1386" t="str">
            <v>Chewapreecha et al., Mol Biol Evol, 2022</v>
          </cell>
        </row>
        <row r="1387">
          <cell r="A1387" t="str">
            <v>27097_8#192</v>
          </cell>
          <cell r="B1387" t="str">
            <v>human</v>
          </cell>
          <cell r="C1387" t="str">
            <v>Thailand</v>
          </cell>
          <cell r="D1387">
            <v>2017</v>
          </cell>
          <cell r="E1387">
            <v>535</v>
          </cell>
          <cell r="F1387" t="str">
            <v>ERS2693573</v>
          </cell>
          <cell r="G1387" t="str">
            <v>Chewapreecha et al., Mol Biol Evol, 2022</v>
          </cell>
        </row>
        <row r="1388">
          <cell r="A1388" t="str">
            <v>27097_8#2</v>
          </cell>
          <cell r="B1388" t="str">
            <v>human</v>
          </cell>
          <cell r="C1388" t="str">
            <v>Thailand</v>
          </cell>
          <cell r="D1388">
            <v>2017</v>
          </cell>
          <cell r="E1388">
            <v>290</v>
          </cell>
          <cell r="F1388" t="str">
            <v>ERS2693370</v>
          </cell>
          <cell r="G1388" t="str">
            <v>Chewapreecha et al., Mol Biol Evol, 2022</v>
          </cell>
        </row>
        <row r="1389">
          <cell r="A1389" t="str">
            <v>27097_8#20</v>
          </cell>
          <cell r="B1389" t="str">
            <v>human</v>
          </cell>
          <cell r="C1389" t="str">
            <v>Thailand</v>
          </cell>
          <cell r="D1389">
            <v>2016</v>
          </cell>
          <cell r="E1389">
            <v>1832</v>
          </cell>
          <cell r="F1389" t="str">
            <v>ERS2693388</v>
          </cell>
          <cell r="G1389" t="str">
            <v>Chewapreecha et al., Mol Biol Evol, 2022</v>
          </cell>
        </row>
        <row r="1390">
          <cell r="A1390" t="str">
            <v>27097_8#21</v>
          </cell>
          <cell r="B1390" t="str">
            <v>human</v>
          </cell>
          <cell r="C1390" t="str">
            <v>Thailand</v>
          </cell>
          <cell r="D1390">
            <v>2016</v>
          </cell>
          <cell r="E1390">
            <v>10</v>
          </cell>
          <cell r="F1390" t="str">
            <v>ERS2693389</v>
          </cell>
          <cell r="G1390" t="str">
            <v>Chewapreecha et al., Mol Biol Evol, 2022</v>
          </cell>
        </row>
        <row r="1391">
          <cell r="A1391" t="str">
            <v>27097_8#22</v>
          </cell>
          <cell r="B1391" t="str">
            <v>human</v>
          </cell>
          <cell r="C1391" t="str">
            <v>Thailand</v>
          </cell>
          <cell r="D1391">
            <v>2016</v>
          </cell>
          <cell r="E1391">
            <v>498</v>
          </cell>
          <cell r="F1391" t="str">
            <v>ERS2693390</v>
          </cell>
          <cell r="G1391" t="str">
            <v>Chewapreecha et al., Mol Biol Evol, 2022</v>
          </cell>
        </row>
        <row r="1392">
          <cell r="A1392" t="str">
            <v>27097_8#23</v>
          </cell>
          <cell r="B1392" t="str">
            <v>human</v>
          </cell>
          <cell r="C1392" t="str">
            <v>Thailand</v>
          </cell>
          <cell r="D1392">
            <v>2016</v>
          </cell>
          <cell r="E1392">
            <v>163</v>
          </cell>
          <cell r="F1392" t="str">
            <v>ERS2693391</v>
          </cell>
          <cell r="G1392" t="str">
            <v>Chewapreecha et al., Mol Biol Evol, 2022</v>
          </cell>
        </row>
        <row r="1393">
          <cell r="A1393" t="str">
            <v>27097_8#24</v>
          </cell>
          <cell r="B1393" t="str">
            <v>human</v>
          </cell>
          <cell r="C1393" t="str">
            <v>Thailand</v>
          </cell>
          <cell r="D1393">
            <v>2016</v>
          </cell>
          <cell r="E1393">
            <v>84</v>
          </cell>
          <cell r="F1393" t="str">
            <v>ERS2693392</v>
          </cell>
          <cell r="G1393" t="str">
            <v>Chewapreecha et al., Mol Biol Evol, 2022</v>
          </cell>
        </row>
        <row r="1394">
          <cell r="A1394" t="str">
            <v>27097_8#25</v>
          </cell>
          <cell r="B1394" t="str">
            <v>human</v>
          </cell>
          <cell r="C1394" t="str">
            <v>Thailand</v>
          </cell>
          <cell r="D1394">
            <v>2016</v>
          </cell>
          <cell r="E1394">
            <v>70</v>
          </cell>
          <cell r="F1394" t="str">
            <v>ERS2693393</v>
          </cell>
          <cell r="G1394" t="str">
            <v>Chewapreecha et al., Mol Biol Evol, 2022</v>
          </cell>
        </row>
        <row r="1395">
          <cell r="A1395" t="str">
            <v>27097_8#26</v>
          </cell>
          <cell r="B1395" t="str">
            <v>human</v>
          </cell>
          <cell r="C1395" t="str">
            <v>Thailand</v>
          </cell>
          <cell r="D1395">
            <v>2016</v>
          </cell>
          <cell r="E1395" t="str">
            <v>70*</v>
          </cell>
          <cell r="F1395" t="str">
            <v>ERS2693394</v>
          </cell>
          <cell r="G1395" t="str">
            <v>Chewapreecha et al., Mol Biol Evol, 2022</v>
          </cell>
        </row>
        <row r="1396">
          <cell r="A1396" t="str">
            <v>27097_8#27</v>
          </cell>
          <cell r="B1396" t="str">
            <v>human</v>
          </cell>
          <cell r="C1396" t="str">
            <v>Thailand</v>
          </cell>
          <cell r="D1396">
            <v>2016</v>
          </cell>
          <cell r="E1396">
            <v>70</v>
          </cell>
          <cell r="F1396" t="str">
            <v>ERS2693396</v>
          </cell>
          <cell r="G1396" t="str">
            <v>Chewapreecha et al., Mol Biol Evol, 2022</v>
          </cell>
        </row>
        <row r="1397">
          <cell r="A1397" t="str">
            <v>27097_8#28</v>
          </cell>
          <cell r="B1397" t="str">
            <v>human</v>
          </cell>
          <cell r="C1397" t="str">
            <v>Thailand</v>
          </cell>
          <cell r="D1397">
            <v>2016</v>
          </cell>
          <cell r="E1397">
            <v>10</v>
          </cell>
          <cell r="F1397" t="str">
            <v>ERS2693397</v>
          </cell>
          <cell r="G1397" t="str">
            <v>Chewapreecha et al., Mol Biol Evol, 2022</v>
          </cell>
        </row>
        <row r="1398">
          <cell r="A1398" t="str">
            <v>27097_8#29</v>
          </cell>
          <cell r="B1398" t="str">
            <v>human</v>
          </cell>
          <cell r="C1398" t="str">
            <v>Thailand</v>
          </cell>
          <cell r="D1398">
            <v>2016</v>
          </cell>
          <cell r="E1398">
            <v>1839</v>
          </cell>
          <cell r="F1398" t="str">
            <v>ERS2693398</v>
          </cell>
          <cell r="G1398" t="str">
            <v>Chewapreecha et al., Mol Biol Evol, 2022</v>
          </cell>
        </row>
        <row r="1399">
          <cell r="A1399" t="str">
            <v>27097_8#3</v>
          </cell>
          <cell r="B1399" t="str">
            <v>human</v>
          </cell>
          <cell r="C1399" t="str">
            <v>Thailand</v>
          </cell>
          <cell r="D1399">
            <v>2017</v>
          </cell>
          <cell r="E1399">
            <v>657</v>
          </cell>
          <cell r="F1399" t="str">
            <v>ERS2693371</v>
          </cell>
          <cell r="G1399" t="str">
            <v>Chewapreecha et al., Mol Biol Evol, 2022</v>
          </cell>
        </row>
        <row r="1400">
          <cell r="A1400" t="str">
            <v>27097_8#30</v>
          </cell>
          <cell r="B1400" t="str">
            <v>human</v>
          </cell>
          <cell r="C1400" t="str">
            <v>Thailand</v>
          </cell>
          <cell r="D1400">
            <v>2016</v>
          </cell>
          <cell r="E1400">
            <v>498</v>
          </cell>
          <cell r="F1400" t="str">
            <v>ERS2693399</v>
          </cell>
          <cell r="G1400" t="str">
            <v>Chewapreecha et al., Mol Biol Evol, 2022</v>
          </cell>
        </row>
        <row r="1401">
          <cell r="A1401" t="str">
            <v>27097_8#31</v>
          </cell>
          <cell r="B1401" t="str">
            <v>human</v>
          </cell>
          <cell r="C1401" t="str">
            <v>Thailand</v>
          </cell>
          <cell r="D1401">
            <v>2017</v>
          </cell>
          <cell r="E1401">
            <v>34</v>
          </cell>
          <cell r="F1401" t="str">
            <v>ERS2693401</v>
          </cell>
          <cell r="G1401" t="str">
            <v>Chewapreecha et al., Mol Biol Evol, 2022</v>
          </cell>
        </row>
        <row r="1402">
          <cell r="A1402" t="str">
            <v>27097_8#32</v>
          </cell>
          <cell r="B1402" t="str">
            <v>human</v>
          </cell>
          <cell r="C1402" t="str">
            <v>Thailand</v>
          </cell>
          <cell r="D1402">
            <v>2015</v>
          </cell>
          <cell r="E1402">
            <v>34</v>
          </cell>
          <cell r="F1402" t="str">
            <v>ERS2693402</v>
          </cell>
          <cell r="G1402" t="str">
            <v>Chewapreecha et al., Mol Biol Evol, 2022</v>
          </cell>
        </row>
        <row r="1403">
          <cell r="A1403" t="str">
            <v>27097_8#33</v>
          </cell>
          <cell r="B1403" t="str">
            <v>human</v>
          </cell>
          <cell r="C1403" t="str">
            <v>Thailand</v>
          </cell>
          <cell r="D1403">
            <v>2015</v>
          </cell>
          <cell r="E1403">
            <v>205</v>
          </cell>
          <cell r="F1403" t="str">
            <v>ERS2693403</v>
          </cell>
          <cell r="G1403" t="str">
            <v>Chewapreecha et al., Mol Biol Evol, 2022</v>
          </cell>
        </row>
        <row r="1404">
          <cell r="A1404" t="str">
            <v>27097_8#34</v>
          </cell>
          <cell r="B1404" t="str">
            <v>human</v>
          </cell>
          <cell r="C1404" t="str">
            <v>Thailand</v>
          </cell>
          <cell r="D1404">
            <v>2015</v>
          </cell>
          <cell r="E1404">
            <v>1814</v>
          </cell>
          <cell r="F1404" t="str">
            <v>ERS2693404</v>
          </cell>
          <cell r="G1404" t="str">
            <v>Chewapreecha et al., Mol Biol Evol, 2022</v>
          </cell>
        </row>
        <row r="1405">
          <cell r="A1405" t="str">
            <v>27097_8#35</v>
          </cell>
          <cell r="B1405" t="str">
            <v>human</v>
          </cell>
          <cell r="C1405" t="str">
            <v>Thailand</v>
          </cell>
          <cell r="D1405">
            <v>2015</v>
          </cell>
          <cell r="E1405">
            <v>48</v>
          </cell>
          <cell r="F1405" t="str">
            <v>ERS2693405</v>
          </cell>
          <cell r="G1405" t="str">
            <v>Chewapreecha et al., Mol Biol Evol, 2022</v>
          </cell>
        </row>
        <row r="1406">
          <cell r="A1406" t="str">
            <v>27097_8#36</v>
          </cell>
          <cell r="B1406" t="str">
            <v>human</v>
          </cell>
          <cell r="C1406" t="str">
            <v>Thailand</v>
          </cell>
          <cell r="D1406">
            <v>2015</v>
          </cell>
          <cell r="E1406">
            <v>874</v>
          </cell>
          <cell r="F1406" t="str">
            <v>ERS2693406</v>
          </cell>
          <cell r="G1406" t="str">
            <v>Chewapreecha et al., Mol Biol Evol, 2022</v>
          </cell>
        </row>
        <row r="1407">
          <cell r="A1407" t="str">
            <v>27097_8#37</v>
          </cell>
          <cell r="B1407" t="str">
            <v>human</v>
          </cell>
          <cell r="C1407" t="str">
            <v>Thailand</v>
          </cell>
          <cell r="D1407">
            <v>2015</v>
          </cell>
          <cell r="E1407">
            <v>197</v>
          </cell>
          <cell r="F1407" t="str">
            <v>ERS2693407</v>
          </cell>
          <cell r="G1407" t="str">
            <v>Chewapreecha et al., Mol Biol Evol, 2022</v>
          </cell>
        </row>
        <row r="1408">
          <cell r="A1408" t="str">
            <v>27097_8#38</v>
          </cell>
          <cell r="B1408" t="str">
            <v>human</v>
          </cell>
          <cell r="C1408" t="str">
            <v>Thailand</v>
          </cell>
          <cell r="D1408">
            <v>2015</v>
          </cell>
          <cell r="E1408">
            <v>1786</v>
          </cell>
          <cell r="F1408" t="str">
            <v>ERS2693408</v>
          </cell>
          <cell r="G1408" t="str">
            <v>Chewapreecha et al., Mol Biol Evol, 2022</v>
          </cell>
        </row>
        <row r="1409">
          <cell r="A1409" t="str">
            <v>27097_8#39</v>
          </cell>
          <cell r="B1409" t="str">
            <v>human</v>
          </cell>
          <cell r="C1409" t="str">
            <v>Thailand</v>
          </cell>
          <cell r="D1409">
            <v>2015</v>
          </cell>
          <cell r="E1409">
            <v>54</v>
          </cell>
          <cell r="F1409" t="str">
            <v>ERS2693409</v>
          </cell>
          <cell r="G1409" t="str">
            <v>Chewapreecha et al., Mol Biol Evol, 2022</v>
          </cell>
        </row>
        <row r="1410">
          <cell r="A1410" t="str">
            <v>27097_8#4</v>
          </cell>
          <cell r="B1410" t="str">
            <v>human</v>
          </cell>
          <cell r="C1410" t="str">
            <v>Thailand</v>
          </cell>
          <cell r="D1410">
            <v>2017</v>
          </cell>
          <cell r="E1410">
            <v>70</v>
          </cell>
          <cell r="F1410" t="str">
            <v>ERS2693372</v>
          </cell>
          <cell r="G1410" t="str">
            <v>Chewapreecha et al., Mol Biol Evol, 2022</v>
          </cell>
        </row>
        <row r="1411">
          <cell r="A1411" t="str">
            <v>27097_8#40</v>
          </cell>
          <cell r="B1411" t="str">
            <v>human</v>
          </cell>
          <cell r="C1411" t="str">
            <v>Thailand</v>
          </cell>
          <cell r="D1411">
            <v>2015</v>
          </cell>
          <cell r="E1411">
            <v>1788</v>
          </cell>
          <cell r="F1411" t="str">
            <v>ERS2693411</v>
          </cell>
          <cell r="G1411" t="str">
            <v>Chewapreecha et al., Mol Biol Evol, 2022</v>
          </cell>
        </row>
        <row r="1412">
          <cell r="A1412" t="str">
            <v>27097_8#41</v>
          </cell>
          <cell r="B1412" t="str">
            <v>human</v>
          </cell>
          <cell r="C1412" t="str">
            <v>Thailand</v>
          </cell>
          <cell r="D1412">
            <v>2016</v>
          </cell>
          <cell r="E1412">
            <v>538</v>
          </cell>
          <cell r="F1412" t="str">
            <v>ERS2693412</v>
          </cell>
          <cell r="G1412" t="str">
            <v>Chewapreecha et al., Mol Biol Evol, 2022</v>
          </cell>
        </row>
        <row r="1413">
          <cell r="A1413" t="str">
            <v>27097_8#42</v>
          </cell>
          <cell r="B1413" t="str">
            <v>human</v>
          </cell>
          <cell r="C1413" t="str">
            <v>Thailand</v>
          </cell>
          <cell r="D1413">
            <v>2016</v>
          </cell>
          <cell r="E1413">
            <v>206</v>
          </cell>
          <cell r="F1413" t="str">
            <v>ERS2693414</v>
          </cell>
          <cell r="G1413" t="str">
            <v>Chewapreecha et al., Mol Biol Evol, 2022</v>
          </cell>
        </row>
        <row r="1414">
          <cell r="A1414" t="str">
            <v>27097_8#43</v>
          </cell>
          <cell r="B1414" t="str">
            <v>human</v>
          </cell>
          <cell r="C1414" t="str">
            <v>Thailand</v>
          </cell>
          <cell r="D1414">
            <v>2016</v>
          </cell>
          <cell r="E1414">
            <v>205</v>
          </cell>
          <cell r="F1414" t="str">
            <v>ERS2693415</v>
          </cell>
          <cell r="G1414" t="str">
            <v>Chewapreecha et al., Mol Biol Evol, 2022</v>
          </cell>
        </row>
        <row r="1415">
          <cell r="A1415" t="str">
            <v>27097_8#44</v>
          </cell>
          <cell r="B1415" t="str">
            <v>human</v>
          </cell>
          <cell r="C1415" t="str">
            <v>Thailand</v>
          </cell>
          <cell r="D1415">
            <v>2016</v>
          </cell>
          <cell r="E1415">
            <v>56</v>
          </cell>
          <cell r="F1415" t="str">
            <v>ERS2693417</v>
          </cell>
          <cell r="G1415" t="str">
            <v>Chewapreecha et al., Mol Biol Evol, 2022</v>
          </cell>
        </row>
        <row r="1416">
          <cell r="A1416" t="str">
            <v>27097_8#45</v>
          </cell>
          <cell r="B1416" t="str">
            <v>human</v>
          </cell>
          <cell r="C1416" t="str">
            <v>Thailand</v>
          </cell>
          <cell r="D1416">
            <v>2016</v>
          </cell>
          <cell r="E1416">
            <v>208</v>
          </cell>
          <cell r="F1416" t="str">
            <v>ERS2693419</v>
          </cell>
          <cell r="G1416" t="str">
            <v>Chewapreecha et al., Mol Biol Evol, 2022</v>
          </cell>
        </row>
        <row r="1417">
          <cell r="A1417" t="str">
            <v>27097_8#46</v>
          </cell>
          <cell r="B1417" t="str">
            <v>human</v>
          </cell>
          <cell r="C1417" t="str">
            <v>Thailand</v>
          </cell>
          <cell r="D1417">
            <v>2016</v>
          </cell>
          <cell r="E1417">
            <v>33</v>
          </cell>
          <cell r="F1417" t="str">
            <v>ERS2693420</v>
          </cell>
          <cell r="G1417" t="str">
            <v>Chewapreecha et al., Mol Biol Evol, 2022</v>
          </cell>
        </row>
        <row r="1418">
          <cell r="A1418" t="str">
            <v>27097_8#47</v>
          </cell>
          <cell r="B1418" t="str">
            <v>human</v>
          </cell>
          <cell r="C1418" t="str">
            <v>Thailand</v>
          </cell>
          <cell r="D1418">
            <v>2016</v>
          </cell>
          <cell r="E1418">
            <v>56</v>
          </cell>
          <cell r="F1418" t="str">
            <v>ERS2693421</v>
          </cell>
          <cell r="G1418" t="str">
            <v>Chewapreecha et al., Mol Biol Evol, 2022</v>
          </cell>
        </row>
        <row r="1419">
          <cell r="A1419" t="str">
            <v>27097_8#48</v>
          </cell>
          <cell r="B1419" t="str">
            <v>human</v>
          </cell>
          <cell r="C1419" t="str">
            <v>Thailand</v>
          </cell>
          <cell r="D1419">
            <v>2016</v>
          </cell>
          <cell r="E1419">
            <v>70</v>
          </cell>
          <cell r="F1419" t="str">
            <v>ERS2693422</v>
          </cell>
          <cell r="G1419" t="str">
            <v>Chewapreecha et al., Mol Biol Evol, 2022</v>
          </cell>
        </row>
        <row r="1420">
          <cell r="A1420" t="str">
            <v>27097_8#49</v>
          </cell>
          <cell r="B1420" t="str">
            <v>human</v>
          </cell>
          <cell r="C1420" t="str">
            <v>Thailand</v>
          </cell>
          <cell r="D1420">
            <v>2016</v>
          </cell>
          <cell r="E1420">
            <v>1102</v>
          </cell>
          <cell r="F1420" t="str">
            <v>ERS2693423</v>
          </cell>
          <cell r="G1420" t="str">
            <v>Chewapreecha et al., Mol Biol Evol, 2022</v>
          </cell>
        </row>
        <row r="1421">
          <cell r="A1421" t="str">
            <v>27097_8#5</v>
          </cell>
          <cell r="B1421" t="str">
            <v>human</v>
          </cell>
          <cell r="C1421" t="str">
            <v>Thailand</v>
          </cell>
          <cell r="D1421">
            <v>2017</v>
          </cell>
          <cell r="E1421">
            <v>1782</v>
          </cell>
          <cell r="F1421" t="str">
            <v>ERS2693373</v>
          </cell>
          <cell r="G1421" t="str">
            <v>Chewapreecha et al., Mol Biol Evol, 2022</v>
          </cell>
        </row>
        <row r="1422">
          <cell r="A1422" t="str">
            <v>27097_8#50</v>
          </cell>
          <cell r="B1422" t="str">
            <v>human</v>
          </cell>
          <cell r="C1422" t="str">
            <v>Thailand</v>
          </cell>
          <cell r="D1422">
            <v>2016</v>
          </cell>
          <cell r="E1422">
            <v>54</v>
          </cell>
          <cell r="F1422" t="str">
            <v>ERS2693424</v>
          </cell>
          <cell r="G1422" t="str">
            <v>Chewapreecha et al., Mol Biol Evol, 2022</v>
          </cell>
        </row>
        <row r="1423">
          <cell r="A1423" t="str">
            <v>27097_8#51</v>
          </cell>
          <cell r="B1423" t="str">
            <v>human</v>
          </cell>
          <cell r="C1423" t="str">
            <v>Thailand</v>
          </cell>
          <cell r="D1423">
            <v>2016</v>
          </cell>
          <cell r="E1423">
            <v>1802</v>
          </cell>
          <cell r="F1423" t="str">
            <v>ERS2693425</v>
          </cell>
          <cell r="G1423" t="str">
            <v>Chewapreecha et al., Mol Biol Evol, 2022</v>
          </cell>
        </row>
        <row r="1424">
          <cell r="A1424" t="str">
            <v>27097_8#52</v>
          </cell>
          <cell r="B1424" t="str">
            <v>human</v>
          </cell>
          <cell r="C1424" t="str">
            <v>Thailand</v>
          </cell>
          <cell r="D1424">
            <v>2016</v>
          </cell>
          <cell r="E1424">
            <v>1834</v>
          </cell>
          <cell r="F1424" t="str">
            <v>ERS2693426</v>
          </cell>
          <cell r="G1424" t="str">
            <v>Chewapreecha et al., Mol Biol Evol, 2022</v>
          </cell>
        </row>
        <row r="1425">
          <cell r="A1425" t="str">
            <v>27097_8#53</v>
          </cell>
          <cell r="B1425" t="str">
            <v>human</v>
          </cell>
          <cell r="C1425" t="str">
            <v>Thailand</v>
          </cell>
          <cell r="D1425">
            <v>2016</v>
          </cell>
          <cell r="E1425">
            <v>56</v>
          </cell>
          <cell r="F1425" t="str">
            <v>ERS2693428</v>
          </cell>
          <cell r="G1425" t="str">
            <v>Chewapreecha et al., Mol Biol Evol, 2022</v>
          </cell>
        </row>
        <row r="1426">
          <cell r="A1426" t="str">
            <v>27097_8#54</v>
          </cell>
          <cell r="B1426" t="str">
            <v>human</v>
          </cell>
          <cell r="C1426" t="str">
            <v>Thailand</v>
          </cell>
          <cell r="D1426">
            <v>2016</v>
          </cell>
          <cell r="E1426">
            <v>56</v>
          </cell>
          <cell r="F1426" t="str">
            <v>ERS2693429</v>
          </cell>
          <cell r="G1426" t="str">
            <v>Chewapreecha et al., Mol Biol Evol, 2022</v>
          </cell>
        </row>
        <row r="1427">
          <cell r="A1427" t="str">
            <v>27097_8#55</v>
          </cell>
          <cell r="B1427" t="str">
            <v>human</v>
          </cell>
          <cell r="C1427" t="str">
            <v>Thailand</v>
          </cell>
          <cell r="D1427">
            <v>2016</v>
          </cell>
          <cell r="E1427">
            <v>392</v>
          </cell>
          <cell r="F1427" t="str">
            <v>ERS2693430</v>
          </cell>
          <cell r="G1427" t="str">
            <v>Chewapreecha et al., Mol Biol Evol, 2022</v>
          </cell>
        </row>
        <row r="1428">
          <cell r="A1428" t="str">
            <v>27097_8#56</v>
          </cell>
          <cell r="B1428" t="str">
            <v>human</v>
          </cell>
          <cell r="C1428" t="str">
            <v>Thailand</v>
          </cell>
          <cell r="D1428">
            <v>2016</v>
          </cell>
          <cell r="E1428">
            <v>17</v>
          </cell>
          <cell r="F1428" t="str">
            <v>ERS2693432</v>
          </cell>
          <cell r="G1428" t="str">
            <v>Chewapreecha et al., Mol Biol Evol, 2022</v>
          </cell>
        </row>
        <row r="1429">
          <cell r="A1429" t="str">
            <v>27097_8#57</v>
          </cell>
          <cell r="B1429" t="str">
            <v>human</v>
          </cell>
          <cell r="C1429" t="str">
            <v>Thailand</v>
          </cell>
          <cell r="D1429">
            <v>2016</v>
          </cell>
          <cell r="E1429">
            <v>34</v>
          </cell>
          <cell r="F1429" t="str">
            <v>ERS2693433</v>
          </cell>
          <cell r="G1429" t="str">
            <v>Chewapreecha et al., Mol Biol Evol, 2022</v>
          </cell>
        </row>
        <row r="1430">
          <cell r="A1430" t="str">
            <v>27097_8#58</v>
          </cell>
          <cell r="B1430" t="str">
            <v>human</v>
          </cell>
          <cell r="C1430" t="str">
            <v>Thailand</v>
          </cell>
          <cell r="D1430">
            <v>2016</v>
          </cell>
          <cell r="E1430">
            <v>10</v>
          </cell>
          <cell r="F1430" t="str">
            <v>ERS2693434</v>
          </cell>
          <cell r="G1430" t="str">
            <v>Chewapreecha et al., Mol Biol Evol, 2022</v>
          </cell>
        </row>
        <row r="1431">
          <cell r="A1431" t="str">
            <v>27097_8#59</v>
          </cell>
          <cell r="B1431" t="str">
            <v>human</v>
          </cell>
          <cell r="C1431" t="str">
            <v>Thailand</v>
          </cell>
          <cell r="D1431">
            <v>2016</v>
          </cell>
          <cell r="E1431">
            <v>10</v>
          </cell>
          <cell r="F1431" t="str">
            <v>ERS2693435</v>
          </cell>
          <cell r="G1431" t="str">
            <v>Chewapreecha et al., Mol Biol Evol, 2022</v>
          </cell>
        </row>
        <row r="1432">
          <cell r="A1432" t="str">
            <v>27097_8#6</v>
          </cell>
          <cell r="B1432" t="str">
            <v>human</v>
          </cell>
          <cell r="C1432" t="str">
            <v>Thailand</v>
          </cell>
          <cell r="D1432">
            <v>2017</v>
          </cell>
          <cell r="E1432">
            <v>70</v>
          </cell>
          <cell r="F1432" t="str">
            <v>ERS2693374</v>
          </cell>
          <cell r="G1432" t="str">
            <v>Chewapreecha et al., Mol Biol Evol, 2022</v>
          </cell>
        </row>
        <row r="1433">
          <cell r="A1433" t="str">
            <v>27097_8#60</v>
          </cell>
          <cell r="B1433" t="str">
            <v>human</v>
          </cell>
          <cell r="C1433" t="str">
            <v>Thailand</v>
          </cell>
          <cell r="D1433">
            <v>2016</v>
          </cell>
          <cell r="E1433">
            <v>70</v>
          </cell>
          <cell r="F1433" t="str">
            <v>ERS2693436</v>
          </cell>
          <cell r="G1433" t="str">
            <v>Chewapreecha et al., Mol Biol Evol, 2022</v>
          </cell>
        </row>
        <row r="1434">
          <cell r="A1434" t="str">
            <v>27097_8#61</v>
          </cell>
          <cell r="B1434" t="str">
            <v>human</v>
          </cell>
          <cell r="C1434" t="str">
            <v>Thailand</v>
          </cell>
          <cell r="D1434">
            <v>2016</v>
          </cell>
          <cell r="E1434">
            <v>10</v>
          </cell>
          <cell r="F1434" t="str">
            <v>ERS2693437</v>
          </cell>
          <cell r="G1434" t="str">
            <v>Chewapreecha et al., Mol Biol Evol, 2022</v>
          </cell>
        </row>
        <row r="1435">
          <cell r="A1435" t="str">
            <v>27097_8#62</v>
          </cell>
          <cell r="B1435" t="str">
            <v>human</v>
          </cell>
          <cell r="C1435" t="str">
            <v>Thailand</v>
          </cell>
          <cell r="D1435">
            <v>2016</v>
          </cell>
          <cell r="E1435">
            <v>54</v>
          </cell>
          <cell r="F1435" t="str">
            <v>ERS2693438</v>
          </cell>
          <cell r="G1435" t="str">
            <v>Chewapreecha et al., Mol Biol Evol, 2022</v>
          </cell>
        </row>
        <row r="1436">
          <cell r="A1436" t="str">
            <v>27097_8#63</v>
          </cell>
          <cell r="B1436" t="str">
            <v>human</v>
          </cell>
          <cell r="C1436" t="str">
            <v>Thailand</v>
          </cell>
          <cell r="D1436">
            <v>2016</v>
          </cell>
          <cell r="E1436">
            <v>54</v>
          </cell>
          <cell r="F1436" t="str">
            <v>ERS2693439</v>
          </cell>
          <cell r="G1436" t="str">
            <v>Chewapreecha et al., Mol Biol Evol, 2022</v>
          </cell>
        </row>
        <row r="1437">
          <cell r="A1437" t="str">
            <v>27097_8#64</v>
          </cell>
          <cell r="B1437" t="str">
            <v>human</v>
          </cell>
          <cell r="C1437" t="str">
            <v>Thailand</v>
          </cell>
          <cell r="D1437">
            <v>2016</v>
          </cell>
          <cell r="E1437">
            <v>538</v>
          </cell>
          <cell r="F1437" t="str">
            <v>ERS2693440</v>
          </cell>
          <cell r="G1437" t="str">
            <v>Chewapreecha et al., Mol Biol Evol, 2022</v>
          </cell>
        </row>
        <row r="1438">
          <cell r="A1438" t="str">
            <v>27097_8#65</v>
          </cell>
          <cell r="B1438" t="str">
            <v>human</v>
          </cell>
          <cell r="C1438" t="str">
            <v>Thailand</v>
          </cell>
          <cell r="D1438">
            <v>2016</v>
          </cell>
          <cell r="E1438">
            <v>47</v>
          </cell>
          <cell r="F1438" t="str">
            <v>ERS2693441</v>
          </cell>
          <cell r="G1438" t="str">
            <v>Chewapreecha et al., Mol Biol Evol, 2022</v>
          </cell>
        </row>
        <row r="1439">
          <cell r="A1439" t="str">
            <v>27097_8#66</v>
          </cell>
          <cell r="B1439" t="str">
            <v>human</v>
          </cell>
          <cell r="C1439" t="str">
            <v>Thailand</v>
          </cell>
          <cell r="D1439">
            <v>2016</v>
          </cell>
          <cell r="E1439">
            <v>48</v>
          </cell>
          <cell r="F1439" t="str">
            <v>ERS2693442</v>
          </cell>
          <cell r="G1439" t="str">
            <v>Chewapreecha et al., Mol Biol Evol, 2022</v>
          </cell>
        </row>
        <row r="1440">
          <cell r="A1440" t="str">
            <v>27097_8#67</v>
          </cell>
          <cell r="B1440" t="str">
            <v>human</v>
          </cell>
          <cell r="C1440" t="str">
            <v>Thailand</v>
          </cell>
          <cell r="D1440">
            <v>2016</v>
          </cell>
          <cell r="E1440">
            <v>677</v>
          </cell>
          <cell r="F1440" t="str">
            <v>ERS2693443</v>
          </cell>
          <cell r="G1440" t="str">
            <v>Chewapreecha et al., Mol Biol Evol, 2022</v>
          </cell>
        </row>
        <row r="1441">
          <cell r="A1441" t="str">
            <v>27097_8#68</v>
          </cell>
          <cell r="B1441" t="str">
            <v>human</v>
          </cell>
          <cell r="C1441" t="str">
            <v>Thailand</v>
          </cell>
          <cell r="D1441">
            <v>2016</v>
          </cell>
          <cell r="E1441">
            <v>56</v>
          </cell>
          <cell r="F1441" t="str">
            <v>ERS2693444</v>
          </cell>
          <cell r="G1441" t="str">
            <v>Chewapreecha et al., Mol Biol Evol, 2022</v>
          </cell>
        </row>
        <row r="1442">
          <cell r="A1442" t="str">
            <v>27097_8#69</v>
          </cell>
          <cell r="B1442" t="str">
            <v>human</v>
          </cell>
          <cell r="C1442" t="str">
            <v>Thailand</v>
          </cell>
          <cell r="D1442">
            <v>2016</v>
          </cell>
          <cell r="E1442">
            <v>167</v>
          </cell>
          <cell r="F1442" t="str">
            <v>ERS2693445</v>
          </cell>
          <cell r="G1442" t="str">
            <v>Chewapreecha et al., Mol Biol Evol, 2022</v>
          </cell>
        </row>
        <row r="1443">
          <cell r="A1443" t="str">
            <v>27097_8#7</v>
          </cell>
          <cell r="B1443" t="str">
            <v>human</v>
          </cell>
          <cell r="C1443" t="str">
            <v>Thailand</v>
          </cell>
          <cell r="D1443">
            <v>2017</v>
          </cell>
          <cell r="E1443">
            <v>70</v>
          </cell>
          <cell r="F1443" t="str">
            <v>ERS2693375</v>
          </cell>
          <cell r="G1443" t="str">
            <v>Chewapreecha et al., Mol Biol Evol, 2022</v>
          </cell>
        </row>
        <row r="1444">
          <cell r="A1444" t="str">
            <v>27097_8#70</v>
          </cell>
          <cell r="B1444" t="str">
            <v>human</v>
          </cell>
          <cell r="C1444" t="str">
            <v>Thailand</v>
          </cell>
          <cell r="D1444">
            <v>2016</v>
          </cell>
          <cell r="E1444">
            <v>1819</v>
          </cell>
          <cell r="F1444" t="str">
            <v>ERS2693446</v>
          </cell>
          <cell r="G1444" t="str">
            <v>Chewapreecha et al., Mol Biol Evol, 2022</v>
          </cell>
        </row>
        <row r="1445">
          <cell r="A1445" t="str">
            <v>27097_8#71</v>
          </cell>
          <cell r="B1445" t="str">
            <v>human</v>
          </cell>
          <cell r="C1445" t="str">
            <v>Thailand</v>
          </cell>
          <cell r="D1445">
            <v>2016</v>
          </cell>
          <cell r="E1445">
            <v>48</v>
          </cell>
          <cell r="F1445" t="str">
            <v>ERS2693447</v>
          </cell>
          <cell r="G1445" t="str">
            <v>Chewapreecha et al., Mol Biol Evol, 2022</v>
          </cell>
        </row>
        <row r="1446">
          <cell r="A1446" t="str">
            <v>27097_8#72</v>
          </cell>
          <cell r="B1446" t="str">
            <v>human</v>
          </cell>
          <cell r="C1446" t="str">
            <v>Thailand</v>
          </cell>
          <cell r="D1446">
            <v>2016</v>
          </cell>
          <cell r="E1446">
            <v>56</v>
          </cell>
          <cell r="F1446" t="str">
            <v>ERS2693448</v>
          </cell>
          <cell r="G1446" t="str">
            <v>Chewapreecha et al., Mol Biol Evol, 2022</v>
          </cell>
        </row>
        <row r="1447">
          <cell r="A1447" t="str">
            <v>27097_8#73</v>
          </cell>
          <cell r="B1447" t="str">
            <v>human</v>
          </cell>
          <cell r="C1447" t="str">
            <v>Thailand</v>
          </cell>
          <cell r="D1447">
            <v>2016</v>
          </cell>
          <cell r="E1447">
            <v>10</v>
          </cell>
          <cell r="F1447" t="str">
            <v>ERS2693449</v>
          </cell>
          <cell r="G1447" t="str">
            <v>Chewapreecha et al., Mol Biol Evol, 2022</v>
          </cell>
        </row>
        <row r="1448">
          <cell r="A1448" t="str">
            <v>27097_8#74</v>
          </cell>
          <cell r="B1448" t="str">
            <v>human</v>
          </cell>
          <cell r="C1448" t="str">
            <v>Thailand</v>
          </cell>
          <cell r="D1448">
            <v>2016</v>
          </cell>
          <cell r="E1448">
            <v>167</v>
          </cell>
          <cell r="F1448" t="str">
            <v>ERS2693450</v>
          </cell>
          <cell r="G1448" t="str">
            <v>Chewapreecha et al., Mol Biol Evol, 2022</v>
          </cell>
        </row>
        <row r="1449">
          <cell r="A1449" t="str">
            <v>27097_8#75</v>
          </cell>
          <cell r="B1449" t="str">
            <v>human</v>
          </cell>
          <cell r="C1449" t="str">
            <v>Thailand</v>
          </cell>
          <cell r="D1449">
            <v>2016</v>
          </cell>
          <cell r="E1449">
            <v>16</v>
          </cell>
          <cell r="F1449" t="str">
            <v>ERS2693452</v>
          </cell>
          <cell r="G1449" t="str">
            <v>Chewapreecha et al., Mol Biol Evol, 2022</v>
          </cell>
        </row>
        <row r="1450">
          <cell r="A1450" t="str">
            <v>27097_8#76</v>
          </cell>
          <cell r="B1450" t="str">
            <v>human</v>
          </cell>
          <cell r="C1450" t="str">
            <v>Thailand</v>
          </cell>
          <cell r="D1450">
            <v>2016</v>
          </cell>
          <cell r="E1450">
            <v>54</v>
          </cell>
          <cell r="F1450" t="str">
            <v>ERS2693453</v>
          </cell>
          <cell r="G1450" t="str">
            <v>Chewapreecha et al., Mol Biol Evol, 2022</v>
          </cell>
        </row>
        <row r="1451">
          <cell r="A1451" t="str">
            <v>27097_8#77</v>
          </cell>
          <cell r="B1451" t="str">
            <v>human</v>
          </cell>
          <cell r="C1451" t="str">
            <v>Thailand</v>
          </cell>
          <cell r="D1451">
            <v>2016</v>
          </cell>
          <cell r="E1451">
            <v>48</v>
          </cell>
          <cell r="F1451" t="str">
            <v>ERS2693454</v>
          </cell>
          <cell r="G1451" t="str">
            <v>Chewapreecha et al., Mol Biol Evol, 2022</v>
          </cell>
        </row>
        <row r="1452">
          <cell r="A1452" t="str">
            <v>27097_8#78</v>
          </cell>
          <cell r="B1452" t="str">
            <v>human</v>
          </cell>
          <cell r="C1452" t="str">
            <v>Thailand</v>
          </cell>
          <cell r="D1452">
            <v>2016</v>
          </cell>
          <cell r="E1452">
            <v>54</v>
          </cell>
          <cell r="F1452" t="str">
            <v>ERS2693455</v>
          </cell>
          <cell r="G1452" t="str">
            <v>Chewapreecha et al., Mol Biol Evol, 2022</v>
          </cell>
        </row>
        <row r="1453">
          <cell r="A1453" t="str">
            <v>27097_8#79</v>
          </cell>
          <cell r="B1453" t="str">
            <v>human</v>
          </cell>
          <cell r="C1453" t="str">
            <v>Thailand</v>
          </cell>
          <cell r="D1453">
            <v>2016</v>
          </cell>
          <cell r="E1453">
            <v>68</v>
          </cell>
          <cell r="F1453" t="str">
            <v>ERS2693456</v>
          </cell>
          <cell r="G1453" t="str">
            <v>Chewapreecha et al., Mol Biol Evol, 2022</v>
          </cell>
        </row>
        <row r="1454">
          <cell r="A1454" t="str">
            <v>27097_8#8</v>
          </cell>
          <cell r="B1454" t="str">
            <v>human</v>
          </cell>
          <cell r="C1454" t="str">
            <v>Thailand</v>
          </cell>
          <cell r="D1454">
            <v>2017</v>
          </cell>
          <cell r="E1454">
            <v>70</v>
          </cell>
          <cell r="F1454" t="str">
            <v>ERS2693376</v>
          </cell>
          <cell r="G1454" t="str">
            <v>Chewapreecha et al., Mol Biol Evol, 2022</v>
          </cell>
        </row>
        <row r="1455">
          <cell r="A1455" t="str">
            <v>27097_8#80</v>
          </cell>
          <cell r="B1455" t="str">
            <v>human</v>
          </cell>
          <cell r="C1455" t="str">
            <v>Thailand</v>
          </cell>
          <cell r="D1455">
            <v>2016</v>
          </cell>
          <cell r="E1455">
            <v>33</v>
          </cell>
          <cell r="F1455" t="str">
            <v>ERS2693457</v>
          </cell>
          <cell r="G1455" t="str">
            <v>Chewapreecha et al., Mol Biol Evol, 2022</v>
          </cell>
        </row>
        <row r="1456">
          <cell r="A1456" t="str">
            <v>27097_8#81</v>
          </cell>
          <cell r="B1456" t="str">
            <v>human</v>
          </cell>
          <cell r="C1456" t="str">
            <v>Thailand</v>
          </cell>
          <cell r="D1456">
            <v>2016</v>
          </cell>
          <cell r="E1456">
            <v>10</v>
          </cell>
          <cell r="F1456" t="str">
            <v>ERS2693458</v>
          </cell>
          <cell r="G1456" t="str">
            <v>Chewapreecha et al., Mol Biol Evol, 2022</v>
          </cell>
        </row>
        <row r="1457">
          <cell r="A1457" t="str">
            <v>27097_8#82</v>
          </cell>
          <cell r="B1457" t="str">
            <v>human</v>
          </cell>
          <cell r="C1457" t="str">
            <v>Thailand</v>
          </cell>
          <cell r="D1457">
            <v>2017</v>
          </cell>
          <cell r="E1457">
            <v>10</v>
          </cell>
          <cell r="F1457" t="str">
            <v>ERS2693459</v>
          </cell>
          <cell r="G1457" t="str">
            <v>Chewapreecha et al., Mol Biol Evol, 2022</v>
          </cell>
        </row>
        <row r="1458">
          <cell r="A1458" t="str">
            <v>27097_8#83</v>
          </cell>
          <cell r="B1458" t="str">
            <v>human</v>
          </cell>
          <cell r="C1458" t="str">
            <v>Thailand</v>
          </cell>
          <cell r="D1458">
            <v>2017</v>
          </cell>
          <cell r="E1458">
            <v>56</v>
          </cell>
          <cell r="F1458" t="str">
            <v>ERS2693460</v>
          </cell>
          <cell r="G1458" t="str">
            <v>Chewapreecha et al., Mol Biol Evol, 2022</v>
          </cell>
        </row>
        <row r="1459">
          <cell r="A1459" t="str">
            <v>27097_8#84</v>
          </cell>
          <cell r="B1459" t="str">
            <v>human</v>
          </cell>
          <cell r="C1459" t="str">
            <v>Thailand</v>
          </cell>
          <cell r="D1459">
            <v>2017</v>
          </cell>
          <cell r="E1459" t="str">
            <v>167*</v>
          </cell>
          <cell r="F1459" t="str">
            <v>ERS2693461</v>
          </cell>
          <cell r="G1459" t="str">
            <v>Chewapreecha et al., Mol Biol Evol, 2022</v>
          </cell>
        </row>
        <row r="1460">
          <cell r="A1460" t="str">
            <v>27097_8#85</v>
          </cell>
          <cell r="B1460" t="str">
            <v>human</v>
          </cell>
          <cell r="C1460" t="str">
            <v>Thailand</v>
          </cell>
          <cell r="D1460">
            <v>2017</v>
          </cell>
          <cell r="E1460">
            <v>10</v>
          </cell>
          <cell r="F1460" t="str">
            <v>ERS2693462</v>
          </cell>
          <cell r="G1460" t="str">
            <v>Chewapreecha et al., Mol Biol Evol, 2022</v>
          </cell>
        </row>
        <row r="1461">
          <cell r="A1461" t="str">
            <v>27097_8#86</v>
          </cell>
          <cell r="B1461" t="str">
            <v>human</v>
          </cell>
          <cell r="C1461" t="str">
            <v>Thailand</v>
          </cell>
          <cell r="D1461">
            <v>2017</v>
          </cell>
          <cell r="E1461">
            <v>1844</v>
          </cell>
          <cell r="F1461" t="str">
            <v>ERS2693463</v>
          </cell>
          <cell r="G1461" t="str">
            <v>Chewapreecha et al., Mol Biol Evol, 2022</v>
          </cell>
        </row>
        <row r="1462">
          <cell r="A1462" t="str">
            <v>27097_8#87</v>
          </cell>
          <cell r="B1462" t="str">
            <v>human</v>
          </cell>
          <cell r="C1462" t="str">
            <v>Thailand</v>
          </cell>
          <cell r="D1462">
            <v>2017</v>
          </cell>
          <cell r="E1462">
            <v>10</v>
          </cell>
          <cell r="F1462" t="str">
            <v>ERS2693464</v>
          </cell>
          <cell r="G1462" t="str">
            <v>Chewapreecha et al., Mol Biol Evol, 2022</v>
          </cell>
        </row>
        <row r="1463">
          <cell r="A1463" t="str">
            <v>27097_8#88</v>
          </cell>
          <cell r="B1463" t="str">
            <v>human</v>
          </cell>
          <cell r="C1463" t="str">
            <v>Thailand</v>
          </cell>
          <cell r="D1463">
            <v>2017</v>
          </cell>
          <cell r="E1463">
            <v>1835</v>
          </cell>
          <cell r="F1463" t="str">
            <v>ERS2693465</v>
          </cell>
          <cell r="G1463" t="str">
            <v>Chewapreecha et al., Mol Biol Evol, 2022</v>
          </cell>
        </row>
        <row r="1464">
          <cell r="A1464" t="str">
            <v>27097_8#89</v>
          </cell>
          <cell r="B1464" t="str">
            <v>human</v>
          </cell>
          <cell r="C1464" t="str">
            <v>Thailand</v>
          </cell>
          <cell r="D1464">
            <v>2017</v>
          </cell>
          <cell r="E1464">
            <v>10</v>
          </cell>
          <cell r="F1464" t="str">
            <v>ERS2693466</v>
          </cell>
          <cell r="G1464" t="str">
            <v>Chewapreecha et al., Mol Biol Evol, 2022</v>
          </cell>
        </row>
        <row r="1465">
          <cell r="A1465" t="str">
            <v>27097_8#9</v>
          </cell>
          <cell r="B1465" t="str">
            <v>human</v>
          </cell>
          <cell r="C1465" t="str">
            <v>Thailand</v>
          </cell>
          <cell r="D1465">
            <v>2017</v>
          </cell>
          <cell r="E1465">
            <v>512</v>
          </cell>
          <cell r="F1465" t="str">
            <v>ERS2693377</v>
          </cell>
          <cell r="G1465" t="str">
            <v>Chewapreecha et al., Mol Biol Evol, 2022</v>
          </cell>
        </row>
        <row r="1466">
          <cell r="A1466" t="str">
            <v>27097_8#90</v>
          </cell>
          <cell r="B1466" t="str">
            <v>human</v>
          </cell>
          <cell r="C1466" t="str">
            <v>Thailand</v>
          </cell>
          <cell r="D1466">
            <v>2017</v>
          </cell>
          <cell r="E1466">
            <v>1004</v>
          </cell>
          <cell r="F1466" t="str">
            <v>ERS2693467</v>
          </cell>
          <cell r="G1466" t="str">
            <v>Chewapreecha et al., Mol Biol Evol, 2022</v>
          </cell>
        </row>
        <row r="1467">
          <cell r="A1467" t="str">
            <v>27097_8#91</v>
          </cell>
          <cell r="B1467" t="str">
            <v>human</v>
          </cell>
          <cell r="C1467" t="str">
            <v>Thailand</v>
          </cell>
          <cell r="D1467">
            <v>2017</v>
          </cell>
          <cell r="E1467">
            <v>206</v>
          </cell>
          <cell r="F1467" t="str">
            <v>ERS2693468</v>
          </cell>
          <cell r="G1467" t="str">
            <v>Chewapreecha et al., Mol Biol Evol, 2022</v>
          </cell>
        </row>
        <row r="1468">
          <cell r="A1468" t="str">
            <v>27097_8#92</v>
          </cell>
          <cell r="B1468" t="str">
            <v>human</v>
          </cell>
          <cell r="C1468" t="str">
            <v>Thailand</v>
          </cell>
          <cell r="D1468">
            <v>2017</v>
          </cell>
          <cell r="E1468">
            <v>884</v>
          </cell>
          <cell r="F1468" t="str">
            <v>ERS2693469</v>
          </cell>
          <cell r="G1468" t="str">
            <v>Chewapreecha et al., Mol Biol Evol, 2022</v>
          </cell>
        </row>
        <row r="1469">
          <cell r="A1469" t="str">
            <v>27097_8#93</v>
          </cell>
          <cell r="B1469" t="str">
            <v>human</v>
          </cell>
          <cell r="C1469" t="str">
            <v>Thailand</v>
          </cell>
          <cell r="D1469">
            <v>2017</v>
          </cell>
          <cell r="E1469">
            <v>495</v>
          </cell>
          <cell r="F1469" t="str">
            <v>ERS2693470</v>
          </cell>
          <cell r="G1469" t="str">
            <v>Chewapreecha et al., Mol Biol Evol, 2022</v>
          </cell>
        </row>
        <row r="1470">
          <cell r="A1470" t="str">
            <v>27097_8#94</v>
          </cell>
          <cell r="B1470" t="str">
            <v>human</v>
          </cell>
          <cell r="C1470" t="str">
            <v>Thailand</v>
          </cell>
          <cell r="D1470">
            <v>2017</v>
          </cell>
          <cell r="E1470">
            <v>392</v>
          </cell>
          <cell r="F1470" t="str">
            <v>ERS2693471</v>
          </cell>
          <cell r="G1470" t="str">
            <v>Chewapreecha et al., Mol Biol Evol, 2022</v>
          </cell>
        </row>
        <row r="1471">
          <cell r="A1471" t="str">
            <v>27097_8#95</v>
          </cell>
          <cell r="B1471" t="str">
            <v>human</v>
          </cell>
          <cell r="C1471" t="str">
            <v>Thailand</v>
          </cell>
          <cell r="D1471">
            <v>2017</v>
          </cell>
          <cell r="E1471">
            <v>174</v>
          </cell>
          <cell r="F1471" t="str">
            <v>ERS2693472</v>
          </cell>
          <cell r="G1471" t="str">
            <v>Chewapreecha et al., Mol Biol Evol, 2022</v>
          </cell>
        </row>
        <row r="1472">
          <cell r="A1472" t="str">
            <v>27097_8#96</v>
          </cell>
          <cell r="B1472" t="str">
            <v>human</v>
          </cell>
          <cell r="C1472" t="str">
            <v>Thailand</v>
          </cell>
          <cell r="D1472">
            <v>2017</v>
          </cell>
          <cell r="E1472">
            <v>211</v>
          </cell>
          <cell r="F1472" t="str">
            <v>ERS2693474</v>
          </cell>
          <cell r="G1472" t="str">
            <v>Chewapreecha et al., Mol Biol Evol, 2022</v>
          </cell>
        </row>
        <row r="1473">
          <cell r="A1473" t="str">
            <v>27097_8#97</v>
          </cell>
          <cell r="B1473" t="str">
            <v>human</v>
          </cell>
          <cell r="C1473" t="str">
            <v>Thailand</v>
          </cell>
          <cell r="D1473">
            <v>2017</v>
          </cell>
          <cell r="E1473">
            <v>34</v>
          </cell>
          <cell r="F1473" t="str">
            <v>ERS2693475</v>
          </cell>
          <cell r="G1473" t="str">
            <v>Chewapreecha et al., Mol Biol Evol, 2022</v>
          </cell>
        </row>
        <row r="1474">
          <cell r="A1474" t="str">
            <v>27097_8#98</v>
          </cell>
          <cell r="B1474" t="str">
            <v>human</v>
          </cell>
          <cell r="C1474" t="str">
            <v>Thailand</v>
          </cell>
          <cell r="D1474">
            <v>2017</v>
          </cell>
          <cell r="E1474">
            <v>10</v>
          </cell>
          <cell r="F1474" t="str">
            <v>ERS2693476</v>
          </cell>
          <cell r="G1474" t="str">
            <v>Chewapreecha et al., Mol Biol Evol, 2022</v>
          </cell>
        </row>
        <row r="1475">
          <cell r="A1475" t="str">
            <v>27097_8#99</v>
          </cell>
          <cell r="B1475" t="str">
            <v>human</v>
          </cell>
          <cell r="C1475" t="str">
            <v>Thailand</v>
          </cell>
          <cell r="D1475">
            <v>2017</v>
          </cell>
          <cell r="E1475">
            <v>56</v>
          </cell>
          <cell r="F1475" t="str">
            <v>ERS2693477</v>
          </cell>
          <cell r="G1475" t="str">
            <v>Chewapreecha et al., Mol Biol Evol, 2022</v>
          </cell>
        </row>
        <row r="1476">
          <cell r="A1476" t="str">
            <v>34873_7#1</v>
          </cell>
          <cell r="B1476" t="str">
            <v>human</v>
          </cell>
          <cell r="C1476" t="str">
            <v>NE Thailand</v>
          </cell>
          <cell r="D1476">
            <v>2018</v>
          </cell>
          <cell r="E1476">
            <v>512</v>
          </cell>
          <cell r="F1476" t="str">
            <v>pending</v>
          </cell>
          <cell r="G1476" t="str">
            <v>newly_sequence</v>
          </cell>
        </row>
        <row r="1477">
          <cell r="A1477" t="str">
            <v>34873_7#10</v>
          </cell>
          <cell r="B1477" t="str">
            <v>human</v>
          </cell>
          <cell r="C1477" t="str">
            <v>NE Thailand</v>
          </cell>
          <cell r="D1477">
            <v>2018</v>
          </cell>
          <cell r="E1477">
            <v>206</v>
          </cell>
          <cell r="F1477" t="str">
            <v>ERS4387500</v>
          </cell>
          <cell r="G1477" t="str">
            <v>newly_sequence</v>
          </cell>
        </row>
        <row r="1478">
          <cell r="A1478" t="str">
            <v>34873_7#100</v>
          </cell>
          <cell r="B1478" t="str">
            <v>human</v>
          </cell>
          <cell r="C1478" t="str">
            <v>NE Thailand</v>
          </cell>
          <cell r="D1478">
            <v>2018</v>
          </cell>
          <cell r="E1478">
            <v>176</v>
          </cell>
          <cell r="F1478" t="str">
            <v>pending</v>
          </cell>
          <cell r="G1478" t="str">
            <v>newly_sequence</v>
          </cell>
        </row>
        <row r="1479">
          <cell r="A1479" t="str">
            <v>34873_7#101</v>
          </cell>
          <cell r="B1479" t="str">
            <v>human</v>
          </cell>
          <cell r="C1479" t="str">
            <v>NE Thailand</v>
          </cell>
          <cell r="D1479">
            <v>2018</v>
          </cell>
          <cell r="E1479">
            <v>174</v>
          </cell>
          <cell r="F1479" t="str">
            <v>pending</v>
          </cell>
          <cell r="G1479" t="str">
            <v>newly_sequence</v>
          </cell>
        </row>
        <row r="1480">
          <cell r="A1480" t="str">
            <v>34873_7#102</v>
          </cell>
          <cell r="B1480" t="str">
            <v>human</v>
          </cell>
          <cell r="C1480" t="str">
            <v>NE Thailand</v>
          </cell>
          <cell r="D1480">
            <v>2018</v>
          </cell>
          <cell r="E1480">
            <v>16</v>
          </cell>
          <cell r="F1480" t="str">
            <v>ERS4387640</v>
          </cell>
          <cell r="G1480" t="str">
            <v>newly_sequence</v>
          </cell>
        </row>
        <row r="1481">
          <cell r="A1481" t="str">
            <v>34873_7#103</v>
          </cell>
          <cell r="B1481" t="str">
            <v>human</v>
          </cell>
          <cell r="C1481" t="str">
            <v>NE Thailand</v>
          </cell>
          <cell r="D1481">
            <v>2018</v>
          </cell>
          <cell r="E1481">
            <v>56</v>
          </cell>
          <cell r="F1481" t="str">
            <v>ERS4387520</v>
          </cell>
          <cell r="G1481" t="str">
            <v>newly_sequence</v>
          </cell>
        </row>
        <row r="1482">
          <cell r="A1482" t="str">
            <v>34873_7#104</v>
          </cell>
          <cell r="B1482" t="str">
            <v>human</v>
          </cell>
          <cell r="C1482" t="str">
            <v>NE Thailand</v>
          </cell>
          <cell r="D1482">
            <v>2018</v>
          </cell>
          <cell r="E1482">
            <v>526</v>
          </cell>
          <cell r="F1482" t="str">
            <v>pending</v>
          </cell>
          <cell r="G1482" t="str">
            <v>newly_sequence</v>
          </cell>
        </row>
        <row r="1483">
          <cell r="A1483" t="str">
            <v>34873_7#105</v>
          </cell>
          <cell r="B1483" t="str">
            <v>human</v>
          </cell>
          <cell r="C1483" t="str">
            <v>NE Thailand</v>
          </cell>
          <cell r="D1483">
            <v>2018</v>
          </cell>
          <cell r="E1483">
            <v>48</v>
          </cell>
          <cell r="F1483" t="str">
            <v>pending</v>
          </cell>
          <cell r="G1483" t="str">
            <v>newly_sequence</v>
          </cell>
        </row>
        <row r="1484">
          <cell r="A1484" t="str">
            <v>34873_7#106</v>
          </cell>
          <cell r="B1484" t="str">
            <v>human</v>
          </cell>
          <cell r="C1484" t="str">
            <v>NE Thailand</v>
          </cell>
          <cell r="D1484">
            <v>2018</v>
          </cell>
          <cell r="E1484" t="str">
            <v>1859*</v>
          </cell>
          <cell r="F1484" t="str">
            <v>ERS4387642</v>
          </cell>
          <cell r="G1484" t="str">
            <v>newly_sequence</v>
          </cell>
        </row>
        <row r="1485">
          <cell r="A1485" t="str">
            <v>34873_7#107</v>
          </cell>
          <cell r="B1485" t="str">
            <v>human</v>
          </cell>
          <cell r="C1485" t="str">
            <v>NE Thailand</v>
          </cell>
          <cell r="D1485">
            <v>2018</v>
          </cell>
          <cell r="E1485" t="str">
            <v>Novel</v>
          </cell>
          <cell r="F1485" t="str">
            <v>ERS4387522</v>
          </cell>
          <cell r="G1485" t="str">
            <v>newly_sequence</v>
          </cell>
        </row>
        <row r="1486">
          <cell r="A1486" t="str">
            <v>34873_7#108</v>
          </cell>
          <cell r="B1486" t="str">
            <v>human</v>
          </cell>
          <cell r="C1486" t="str">
            <v>NE Thailand</v>
          </cell>
          <cell r="D1486">
            <v>2018</v>
          </cell>
          <cell r="E1486">
            <v>932</v>
          </cell>
          <cell r="F1486" t="str">
            <v>pending</v>
          </cell>
          <cell r="G1486" t="str">
            <v>newly_sequence</v>
          </cell>
        </row>
        <row r="1487">
          <cell r="A1487" t="str">
            <v>34873_7#109</v>
          </cell>
          <cell r="B1487" t="str">
            <v>human</v>
          </cell>
          <cell r="C1487" t="str">
            <v>NE Thailand</v>
          </cell>
          <cell r="D1487">
            <v>2018</v>
          </cell>
          <cell r="E1487">
            <v>531</v>
          </cell>
          <cell r="F1487" t="str">
            <v>ERS4387644</v>
          </cell>
          <cell r="G1487" t="str">
            <v>newly_sequence</v>
          </cell>
        </row>
        <row r="1488">
          <cell r="A1488" t="str">
            <v>34873_7#11</v>
          </cell>
          <cell r="B1488" t="str">
            <v>human</v>
          </cell>
          <cell r="C1488" t="str">
            <v>NE Thailand</v>
          </cell>
          <cell r="D1488">
            <v>2018</v>
          </cell>
          <cell r="E1488">
            <v>309</v>
          </cell>
          <cell r="F1488" t="str">
            <v>ERS4387602</v>
          </cell>
          <cell r="G1488" t="str">
            <v>newly_sequence</v>
          </cell>
        </row>
        <row r="1489">
          <cell r="A1489" t="str">
            <v>34873_7#110</v>
          </cell>
          <cell r="B1489" t="str">
            <v>human</v>
          </cell>
          <cell r="C1489" t="str">
            <v>NE Thailand</v>
          </cell>
          <cell r="D1489">
            <v>2018</v>
          </cell>
          <cell r="E1489">
            <v>54</v>
          </cell>
          <cell r="F1489" t="str">
            <v>pending</v>
          </cell>
          <cell r="G1489" t="str">
            <v>newly_sequence</v>
          </cell>
        </row>
        <row r="1490">
          <cell r="A1490" t="str">
            <v>34873_7#111</v>
          </cell>
          <cell r="B1490" t="str">
            <v>human</v>
          </cell>
          <cell r="C1490" t="str">
            <v>NE Thailand</v>
          </cell>
          <cell r="D1490">
            <v>2018</v>
          </cell>
          <cell r="E1490">
            <v>1836</v>
          </cell>
          <cell r="F1490" t="str">
            <v>pending</v>
          </cell>
          <cell r="G1490" t="str">
            <v>newly_sequence</v>
          </cell>
        </row>
        <row r="1491">
          <cell r="A1491" t="str">
            <v>34873_7#112</v>
          </cell>
          <cell r="B1491" t="str">
            <v>human</v>
          </cell>
          <cell r="C1491" t="str">
            <v>NE Thailand</v>
          </cell>
          <cell r="D1491">
            <v>2018</v>
          </cell>
          <cell r="E1491">
            <v>208</v>
          </cell>
          <cell r="F1491" t="str">
            <v>ERS4387554</v>
          </cell>
          <cell r="G1491" t="str">
            <v>newly_sequence</v>
          </cell>
        </row>
        <row r="1492">
          <cell r="A1492" t="str">
            <v>34873_7#113</v>
          </cell>
          <cell r="B1492" t="str">
            <v>human</v>
          </cell>
          <cell r="C1492" t="str">
            <v>NE Thailand</v>
          </cell>
          <cell r="D1492">
            <v>2018</v>
          </cell>
          <cell r="E1492">
            <v>831</v>
          </cell>
          <cell r="F1492" t="str">
            <v>ERS4387646</v>
          </cell>
          <cell r="G1492" t="str">
            <v>newly_sequence</v>
          </cell>
        </row>
        <row r="1493">
          <cell r="A1493" t="str">
            <v>34873_7#114</v>
          </cell>
          <cell r="B1493" t="str">
            <v>human</v>
          </cell>
          <cell r="C1493" t="str">
            <v>NE Thailand</v>
          </cell>
          <cell r="D1493">
            <v>2018</v>
          </cell>
          <cell r="E1493">
            <v>306</v>
          </cell>
          <cell r="F1493" t="str">
            <v>pending</v>
          </cell>
          <cell r="G1493" t="str">
            <v>newly_sequence</v>
          </cell>
        </row>
        <row r="1494">
          <cell r="A1494" t="str">
            <v>34873_7#115</v>
          </cell>
          <cell r="B1494" t="str">
            <v>human</v>
          </cell>
          <cell r="C1494" t="str">
            <v>NE Thailand</v>
          </cell>
          <cell r="D1494">
            <v>2018</v>
          </cell>
          <cell r="E1494">
            <v>99</v>
          </cell>
          <cell r="F1494" t="str">
            <v>pending</v>
          </cell>
          <cell r="G1494" t="str">
            <v>newly_sequence</v>
          </cell>
        </row>
        <row r="1495">
          <cell r="A1495" t="str">
            <v>34873_7#116</v>
          </cell>
          <cell r="B1495" t="str">
            <v>human</v>
          </cell>
          <cell r="C1495" t="str">
            <v>NE Thailand</v>
          </cell>
          <cell r="D1495">
            <v>2018</v>
          </cell>
          <cell r="E1495" t="str">
            <v>Novel</v>
          </cell>
          <cell r="F1495" t="str">
            <v>ERS4387556</v>
          </cell>
          <cell r="G1495" t="str">
            <v>newly_sequence</v>
          </cell>
        </row>
        <row r="1496">
          <cell r="A1496" t="str">
            <v>34873_7#117</v>
          </cell>
          <cell r="B1496" t="str">
            <v>human</v>
          </cell>
          <cell r="C1496" t="str">
            <v>NE Thailand</v>
          </cell>
          <cell r="D1496">
            <v>2018</v>
          </cell>
          <cell r="E1496" t="str">
            <v>Novel</v>
          </cell>
          <cell r="F1496" t="str">
            <v>ERS4387648</v>
          </cell>
          <cell r="G1496" t="str">
            <v>newly_sequence</v>
          </cell>
        </row>
        <row r="1497">
          <cell r="A1497" t="str">
            <v>34873_7#118</v>
          </cell>
          <cell r="B1497" t="str">
            <v>human</v>
          </cell>
          <cell r="C1497" t="str">
            <v>NE Thailand</v>
          </cell>
          <cell r="D1497">
            <v>2018</v>
          </cell>
          <cell r="E1497">
            <v>306</v>
          </cell>
          <cell r="F1497" t="str">
            <v>pending</v>
          </cell>
          <cell r="G1497" t="str">
            <v>newly_sequence</v>
          </cell>
        </row>
        <row r="1498">
          <cell r="A1498" t="str">
            <v>34873_7#119</v>
          </cell>
          <cell r="B1498" t="str">
            <v>human</v>
          </cell>
          <cell r="C1498" t="str">
            <v>NE Thailand</v>
          </cell>
          <cell r="D1498">
            <v>2018</v>
          </cell>
          <cell r="E1498">
            <v>180</v>
          </cell>
          <cell r="F1498" t="str">
            <v>pending</v>
          </cell>
          <cell r="G1498" t="str">
            <v>newly_sequence</v>
          </cell>
        </row>
        <row r="1499">
          <cell r="A1499" t="str">
            <v>34873_7#12</v>
          </cell>
          <cell r="B1499" t="str">
            <v>human</v>
          </cell>
          <cell r="C1499" t="str">
            <v>NE Thailand</v>
          </cell>
          <cell r="D1499">
            <v>2018</v>
          </cell>
          <cell r="E1499">
            <v>48</v>
          </cell>
          <cell r="F1499" t="str">
            <v>pending</v>
          </cell>
          <cell r="G1499" t="str">
            <v>newly_sequence</v>
          </cell>
        </row>
        <row r="1500">
          <cell r="A1500" t="str">
            <v>34873_7#120</v>
          </cell>
          <cell r="B1500" t="str">
            <v>human</v>
          </cell>
          <cell r="C1500" t="str">
            <v>NE Thailand</v>
          </cell>
          <cell r="D1500">
            <v>2018</v>
          </cell>
          <cell r="E1500">
            <v>1823</v>
          </cell>
          <cell r="F1500" t="str">
            <v>ERS4387558</v>
          </cell>
          <cell r="G1500" t="str">
            <v>newly_sequence</v>
          </cell>
        </row>
        <row r="1501">
          <cell r="A1501" t="str">
            <v>34873_7#121</v>
          </cell>
          <cell r="B1501" t="str">
            <v>human</v>
          </cell>
          <cell r="C1501" t="str">
            <v>NE Thailand</v>
          </cell>
          <cell r="D1501">
            <v>2018</v>
          </cell>
          <cell r="E1501">
            <v>831</v>
          </cell>
          <cell r="F1501" t="str">
            <v>ERS4387650</v>
          </cell>
          <cell r="G1501" t="str">
            <v>newly_sequence</v>
          </cell>
        </row>
        <row r="1502">
          <cell r="A1502" t="str">
            <v>34873_7#122</v>
          </cell>
          <cell r="B1502" t="str">
            <v>human</v>
          </cell>
          <cell r="C1502" t="str">
            <v>NE Thailand</v>
          </cell>
          <cell r="D1502">
            <v>2018</v>
          </cell>
          <cell r="E1502">
            <v>1482</v>
          </cell>
          <cell r="F1502" t="str">
            <v>pending</v>
          </cell>
          <cell r="G1502" t="str">
            <v>newly_sequence</v>
          </cell>
        </row>
        <row r="1503">
          <cell r="A1503" t="str">
            <v>34873_7#123</v>
          </cell>
          <cell r="B1503" t="str">
            <v>human</v>
          </cell>
          <cell r="C1503" t="str">
            <v>NE Thailand</v>
          </cell>
          <cell r="D1503">
            <v>2018</v>
          </cell>
          <cell r="E1503">
            <v>220</v>
          </cell>
          <cell r="F1503" t="str">
            <v>pending</v>
          </cell>
          <cell r="G1503" t="str">
            <v>newly_sequence</v>
          </cell>
        </row>
        <row r="1504">
          <cell r="A1504" t="str">
            <v>34873_7#124</v>
          </cell>
          <cell r="B1504" t="str">
            <v>human</v>
          </cell>
          <cell r="C1504" t="str">
            <v>NE Thailand</v>
          </cell>
          <cell r="D1504">
            <v>2018</v>
          </cell>
          <cell r="E1504">
            <v>56</v>
          </cell>
          <cell r="F1504" t="str">
            <v>ERS4387560</v>
          </cell>
          <cell r="G1504" t="str">
            <v>newly_sequence</v>
          </cell>
        </row>
        <row r="1505">
          <cell r="A1505" t="str">
            <v>34873_7#125</v>
          </cell>
          <cell r="B1505" t="str">
            <v>human</v>
          </cell>
          <cell r="C1505" t="str">
            <v>NE Thailand</v>
          </cell>
          <cell r="D1505">
            <v>2018</v>
          </cell>
          <cell r="E1505">
            <v>307</v>
          </cell>
          <cell r="F1505" t="str">
            <v>ERS4387660</v>
          </cell>
          <cell r="G1505" t="str">
            <v>newly_sequence</v>
          </cell>
        </row>
        <row r="1506">
          <cell r="A1506" t="str">
            <v>34873_7#126</v>
          </cell>
          <cell r="B1506" t="str">
            <v>human</v>
          </cell>
          <cell r="C1506" t="str">
            <v>NE Thailand</v>
          </cell>
          <cell r="D1506">
            <v>2018</v>
          </cell>
          <cell r="E1506">
            <v>526</v>
          </cell>
          <cell r="F1506" t="str">
            <v>pending</v>
          </cell>
          <cell r="G1506" t="str">
            <v>newly_sequence</v>
          </cell>
        </row>
        <row r="1507">
          <cell r="A1507" t="str">
            <v>34873_7#127</v>
          </cell>
          <cell r="B1507" t="str">
            <v>human</v>
          </cell>
          <cell r="C1507" t="str">
            <v>NE Thailand</v>
          </cell>
          <cell r="D1507">
            <v>2018</v>
          </cell>
          <cell r="E1507">
            <v>708</v>
          </cell>
          <cell r="F1507" t="str">
            <v>pending</v>
          </cell>
          <cell r="G1507" t="str">
            <v>newly_sequence</v>
          </cell>
        </row>
        <row r="1508">
          <cell r="A1508" t="str">
            <v>34873_7#128</v>
          </cell>
          <cell r="B1508" t="str">
            <v>human</v>
          </cell>
          <cell r="C1508" t="str">
            <v>NE Thailand</v>
          </cell>
          <cell r="D1508">
            <v>2018</v>
          </cell>
          <cell r="E1508">
            <v>306</v>
          </cell>
          <cell r="F1508" t="str">
            <v>ERS4387562</v>
          </cell>
          <cell r="G1508" t="str">
            <v>newly_sequence</v>
          </cell>
        </row>
        <row r="1509">
          <cell r="A1509" t="str">
            <v>34873_7#129</v>
          </cell>
          <cell r="B1509" t="str">
            <v>human</v>
          </cell>
          <cell r="C1509" t="str">
            <v>NE Thailand</v>
          </cell>
          <cell r="D1509">
            <v>2018</v>
          </cell>
          <cell r="E1509">
            <v>298</v>
          </cell>
          <cell r="F1509" t="str">
            <v>ERS4387662</v>
          </cell>
          <cell r="G1509" t="str">
            <v>newly_sequence</v>
          </cell>
        </row>
        <row r="1510">
          <cell r="A1510" t="str">
            <v>34873_7#13</v>
          </cell>
          <cell r="B1510" t="str">
            <v>human</v>
          </cell>
          <cell r="C1510" t="str">
            <v>NE Thailand</v>
          </cell>
          <cell r="D1510">
            <v>2018</v>
          </cell>
          <cell r="E1510">
            <v>46</v>
          </cell>
          <cell r="F1510" t="str">
            <v>ERS4387502</v>
          </cell>
          <cell r="G1510" t="str">
            <v>newly_sequence</v>
          </cell>
        </row>
        <row r="1511">
          <cell r="A1511" t="str">
            <v>34873_7#130</v>
          </cell>
          <cell r="B1511" t="str">
            <v>human</v>
          </cell>
          <cell r="C1511" t="str">
            <v>NE Thailand</v>
          </cell>
          <cell r="D1511">
            <v>2018</v>
          </cell>
          <cell r="E1511">
            <v>32</v>
          </cell>
          <cell r="F1511" t="str">
            <v>pending</v>
          </cell>
          <cell r="G1511" t="str">
            <v>newly_sequence</v>
          </cell>
        </row>
        <row r="1512">
          <cell r="A1512" t="str">
            <v>34873_7#131</v>
          </cell>
          <cell r="B1512" t="str">
            <v>human</v>
          </cell>
          <cell r="C1512" t="str">
            <v>NE Thailand</v>
          </cell>
          <cell r="D1512">
            <v>2018</v>
          </cell>
          <cell r="E1512" t="str">
            <v>Novel</v>
          </cell>
          <cell r="F1512" t="str">
            <v>pending</v>
          </cell>
          <cell r="G1512" t="str">
            <v>newly_sequence</v>
          </cell>
        </row>
        <row r="1513">
          <cell r="A1513" t="str">
            <v>34873_7#132</v>
          </cell>
          <cell r="B1513" t="str">
            <v>human</v>
          </cell>
          <cell r="C1513" t="str">
            <v>NE Thailand</v>
          </cell>
          <cell r="D1513">
            <v>2018</v>
          </cell>
          <cell r="E1513">
            <v>70</v>
          </cell>
          <cell r="F1513" t="str">
            <v>ERS4387564</v>
          </cell>
          <cell r="G1513" t="str">
            <v>newly_sequence</v>
          </cell>
        </row>
        <row r="1514">
          <cell r="A1514" t="str">
            <v>34873_7#133</v>
          </cell>
          <cell r="B1514" t="str">
            <v>human</v>
          </cell>
          <cell r="C1514" t="str">
            <v>NE Thailand</v>
          </cell>
          <cell r="D1514">
            <v>2018</v>
          </cell>
          <cell r="E1514">
            <v>825</v>
          </cell>
          <cell r="F1514" t="str">
            <v>ERS4387664</v>
          </cell>
          <cell r="G1514" t="str">
            <v>newly_sequence</v>
          </cell>
        </row>
        <row r="1515">
          <cell r="A1515" t="str">
            <v>34873_7#134</v>
          </cell>
          <cell r="B1515" t="str">
            <v>human</v>
          </cell>
          <cell r="C1515" t="str">
            <v>NE Thailand</v>
          </cell>
          <cell r="D1515">
            <v>2018</v>
          </cell>
          <cell r="E1515">
            <v>307</v>
          </cell>
          <cell r="F1515" t="str">
            <v>pending</v>
          </cell>
          <cell r="G1515" t="str">
            <v>newly_sequence</v>
          </cell>
        </row>
        <row r="1516">
          <cell r="A1516" t="str">
            <v>34873_7#135</v>
          </cell>
          <cell r="B1516" t="str">
            <v>human</v>
          </cell>
          <cell r="C1516" t="str">
            <v>NE Thailand</v>
          </cell>
          <cell r="D1516">
            <v>2018</v>
          </cell>
          <cell r="E1516">
            <v>410</v>
          </cell>
          <cell r="F1516" t="str">
            <v>pending</v>
          </cell>
          <cell r="G1516" t="str">
            <v>newly_sequence</v>
          </cell>
        </row>
        <row r="1517">
          <cell r="A1517" t="str">
            <v>34873_7#136</v>
          </cell>
          <cell r="B1517" t="str">
            <v>human</v>
          </cell>
          <cell r="C1517" t="str">
            <v>NE Thailand</v>
          </cell>
          <cell r="D1517">
            <v>2018</v>
          </cell>
          <cell r="E1517">
            <v>381</v>
          </cell>
          <cell r="F1517" t="str">
            <v>ERS4387566</v>
          </cell>
          <cell r="G1517" t="str">
            <v>newly_sequence</v>
          </cell>
        </row>
        <row r="1518">
          <cell r="A1518" t="str">
            <v>34873_7#137</v>
          </cell>
          <cell r="B1518" t="str">
            <v>human</v>
          </cell>
          <cell r="C1518" t="str">
            <v>NE Thailand</v>
          </cell>
          <cell r="D1518">
            <v>2018</v>
          </cell>
          <cell r="E1518">
            <v>46</v>
          </cell>
          <cell r="F1518" t="str">
            <v>pending</v>
          </cell>
          <cell r="G1518" t="str">
            <v>newly_sequence</v>
          </cell>
        </row>
        <row r="1519">
          <cell r="A1519" t="str">
            <v>34873_7#138</v>
          </cell>
          <cell r="B1519" t="str">
            <v>human</v>
          </cell>
          <cell r="C1519" t="str">
            <v>NE Thailand</v>
          </cell>
          <cell r="D1519">
            <v>2018</v>
          </cell>
          <cell r="E1519">
            <v>949</v>
          </cell>
          <cell r="F1519" t="str">
            <v>ERS4387666</v>
          </cell>
          <cell r="G1519" t="str">
            <v>newly_sequence</v>
          </cell>
        </row>
        <row r="1520">
          <cell r="A1520" t="str">
            <v>34873_7#139</v>
          </cell>
          <cell r="B1520" t="str">
            <v>human</v>
          </cell>
          <cell r="C1520" t="str">
            <v>NE Thailand</v>
          </cell>
          <cell r="D1520">
            <v>2018</v>
          </cell>
          <cell r="E1520">
            <v>654</v>
          </cell>
          <cell r="F1520" t="str">
            <v>ERS4387568</v>
          </cell>
          <cell r="G1520" t="str">
            <v>newly_sequence</v>
          </cell>
        </row>
        <row r="1521">
          <cell r="A1521" t="str">
            <v>34873_7#14</v>
          </cell>
          <cell r="B1521" t="str">
            <v>human</v>
          </cell>
          <cell r="C1521" t="str">
            <v>NE Thailand</v>
          </cell>
          <cell r="D1521">
            <v>2018</v>
          </cell>
          <cell r="E1521">
            <v>183</v>
          </cell>
          <cell r="F1521" t="str">
            <v>pending</v>
          </cell>
          <cell r="G1521" t="str">
            <v>newly_sequence</v>
          </cell>
        </row>
        <row r="1522">
          <cell r="A1522" t="str">
            <v>34873_7#140</v>
          </cell>
          <cell r="B1522" t="str">
            <v>human</v>
          </cell>
          <cell r="C1522" t="str">
            <v>NE Thailand</v>
          </cell>
          <cell r="D1522">
            <v>2018</v>
          </cell>
          <cell r="E1522">
            <v>70</v>
          </cell>
          <cell r="F1522" t="str">
            <v>pending</v>
          </cell>
          <cell r="G1522" t="str">
            <v>newly_sequence</v>
          </cell>
        </row>
        <row r="1523">
          <cell r="A1523" t="str">
            <v>34873_7#141</v>
          </cell>
          <cell r="B1523" t="str">
            <v>human</v>
          </cell>
          <cell r="C1523" t="str">
            <v>NE Thailand</v>
          </cell>
          <cell r="D1523">
            <v>2018</v>
          </cell>
          <cell r="E1523">
            <v>93</v>
          </cell>
          <cell r="F1523" t="str">
            <v>pending</v>
          </cell>
          <cell r="G1523" t="str">
            <v>newly_sequence</v>
          </cell>
        </row>
        <row r="1524">
          <cell r="A1524" t="str">
            <v>34873_7#142</v>
          </cell>
          <cell r="B1524" t="str">
            <v>human</v>
          </cell>
          <cell r="C1524" t="str">
            <v>NE Thailand</v>
          </cell>
          <cell r="D1524">
            <v>2018</v>
          </cell>
          <cell r="E1524">
            <v>32</v>
          </cell>
          <cell r="F1524" t="str">
            <v>ERS4387668</v>
          </cell>
          <cell r="G1524" t="str">
            <v>newly_sequence</v>
          </cell>
        </row>
        <row r="1525">
          <cell r="A1525" t="str">
            <v>34873_7#143</v>
          </cell>
          <cell r="B1525" t="str">
            <v>human</v>
          </cell>
          <cell r="C1525" t="str">
            <v>NE Thailand</v>
          </cell>
          <cell r="D1525">
            <v>2018</v>
          </cell>
          <cell r="E1525">
            <v>48</v>
          </cell>
          <cell r="F1525" t="str">
            <v>ERS4387570</v>
          </cell>
          <cell r="G1525" t="str">
            <v>newly_sequence</v>
          </cell>
        </row>
        <row r="1526">
          <cell r="A1526" t="str">
            <v>34873_7#144</v>
          </cell>
          <cell r="B1526" t="str">
            <v>human</v>
          </cell>
          <cell r="C1526" t="str">
            <v>NE Thailand</v>
          </cell>
          <cell r="D1526">
            <v>2018</v>
          </cell>
          <cell r="E1526" t="str">
            <v>531*</v>
          </cell>
          <cell r="F1526" t="str">
            <v>pending</v>
          </cell>
          <cell r="G1526" t="str">
            <v>newly_sequence</v>
          </cell>
        </row>
        <row r="1527">
          <cell r="A1527" t="str">
            <v>34873_7#145</v>
          </cell>
          <cell r="B1527" t="str">
            <v>human</v>
          </cell>
          <cell r="C1527" t="str">
            <v>NE Thailand</v>
          </cell>
          <cell r="D1527">
            <v>2018</v>
          </cell>
          <cell r="E1527">
            <v>48</v>
          </cell>
          <cell r="F1527" t="str">
            <v>pending</v>
          </cell>
          <cell r="G1527" t="str">
            <v>newly_sequence</v>
          </cell>
        </row>
        <row r="1528">
          <cell r="A1528" t="str">
            <v>34873_7#146</v>
          </cell>
          <cell r="B1528" t="str">
            <v>human</v>
          </cell>
          <cell r="C1528" t="str">
            <v>NE Thailand</v>
          </cell>
          <cell r="D1528">
            <v>2018</v>
          </cell>
          <cell r="E1528">
            <v>512</v>
          </cell>
          <cell r="F1528" t="str">
            <v>ERS4387670</v>
          </cell>
          <cell r="G1528" t="str">
            <v>newly_sequence</v>
          </cell>
        </row>
        <row r="1529">
          <cell r="A1529" t="str">
            <v>34873_7#147</v>
          </cell>
          <cell r="B1529" t="str">
            <v>human</v>
          </cell>
          <cell r="C1529" t="str">
            <v>NE Thailand</v>
          </cell>
          <cell r="D1529">
            <v>2018</v>
          </cell>
          <cell r="E1529">
            <v>306</v>
          </cell>
          <cell r="F1529" t="str">
            <v>ERS4387572</v>
          </cell>
          <cell r="G1529" t="str">
            <v>newly_sequence</v>
          </cell>
        </row>
        <row r="1530">
          <cell r="A1530" t="str">
            <v>34873_7#148</v>
          </cell>
          <cell r="B1530" t="str">
            <v>human</v>
          </cell>
          <cell r="C1530" t="str">
            <v>NE Thailand</v>
          </cell>
          <cell r="D1530">
            <v>2018</v>
          </cell>
          <cell r="E1530">
            <v>498</v>
          </cell>
          <cell r="F1530" t="str">
            <v>pending</v>
          </cell>
          <cell r="G1530" t="str">
            <v>newly_sequence</v>
          </cell>
        </row>
        <row r="1531">
          <cell r="A1531" t="str">
            <v>34873_7#149</v>
          </cell>
          <cell r="B1531" t="str">
            <v>human</v>
          </cell>
          <cell r="C1531" t="str">
            <v>NE Thailand</v>
          </cell>
          <cell r="D1531">
            <v>2018</v>
          </cell>
          <cell r="E1531">
            <v>208</v>
          </cell>
          <cell r="F1531" t="str">
            <v>pending</v>
          </cell>
          <cell r="G1531" t="str">
            <v>newly_sequence</v>
          </cell>
        </row>
        <row r="1532">
          <cell r="A1532" t="str">
            <v>34873_7#15</v>
          </cell>
          <cell r="B1532" t="str">
            <v>human</v>
          </cell>
          <cell r="C1532" t="str">
            <v>NE Thailand</v>
          </cell>
          <cell r="D1532">
            <v>2018</v>
          </cell>
          <cell r="E1532">
            <v>520</v>
          </cell>
          <cell r="F1532" t="str">
            <v>pending</v>
          </cell>
          <cell r="G1532" t="str">
            <v>newly_sequence</v>
          </cell>
        </row>
        <row r="1533">
          <cell r="A1533" t="str">
            <v>34873_7#150</v>
          </cell>
          <cell r="B1533" t="str">
            <v>human</v>
          </cell>
          <cell r="C1533" t="str">
            <v>NE Thailand</v>
          </cell>
          <cell r="D1533">
            <v>2018</v>
          </cell>
          <cell r="E1533">
            <v>531</v>
          </cell>
          <cell r="F1533" t="str">
            <v>ERS4387672</v>
          </cell>
          <cell r="G1533" t="str">
            <v>newly_sequence</v>
          </cell>
        </row>
        <row r="1534">
          <cell r="A1534" t="str">
            <v>34873_7#151</v>
          </cell>
          <cell r="B1534" t="str">
            <v>human</v>
          </cell>
          <cell r="C1534" t="str">
            <v>NE Thailand</v>
          </cell>
          <cell r="D1534">
            <v>2018</v>
          </cell>
          <cell r="E1534">
            <v>219</v>
          </cell>
          <cell r="F1534" t="str">
            <v>pending</v>
          </cell>
          <cell r="G1534" t="str">
            <v>newly_sequence</v>
          </cell>
        </row>
        <row r="1535">
          <cell r="A1535" t="str">
            <v>34873_7#152</v>
          </cell>
          <cell r="B1535" t="str">
            <v>human</v>
          </cell>
          <cell r="C1535" t="str">
            <v>NE Thailand</v>
          </cell>
          <cell r="D1535">
            <v>2018</v>
          </cell>
          <cell r="E1535">
            <v>34</v>
          </cell>
          <cell r="F1535" t="str">
            <v>ERS4387574</v>
          </cell>
          <cell r="G1535" t="str">
            <v>newly_sequence</v>
          </cell>
        </row>
        <row r="1536">
          <cell r="A1536" t="str">
            <v>34873_7#153</v>
          </cell>
          <cell r="B1536" t="str">
            <v>human</v>
          </cell>
          <cell r="C1536" t="str">
            <v>NE Thailand</v>
          </cell>
          <cell r="D1536">
            <v>2018</v>
          </cell>
          <cell r="E1536" t="str">
            <v>Novel</v>
          </cell>
          <cell r="F1536" t="str">
            <v>ERS4387674</v>
          </cell>
          <cell r="G1536" t="str">
            <v>newly_sequence</v>
          </cell>
        </row>
        <row r="1537">
          <cell r="A1537" t="str">
            <v>34873_7#154</v>
          </cell>
          <cell r="B1537" t="str">
            <v>human</v>
          </cell>
          <cell r="C1537" t="str">
            <v>NE Thailand</v>
          </cell>
          <cell r="D1537">
            <v>2018</v>
          </cell>
          <cell r="E1537">
            <v>208</v>
          </cell>
          <cell r="F1537" t="str">
            <v>pending</v>
          </cell>
          <cell r="G1537" t="str">
            <v>newly_sequence</v>
          </cell>
        </row>
        <row r="1538">
          <cell r="A1538" t="str">
            <v>34873_7#155</v>
          </cell>
          <cell r="B1538" t="str">
            <v>human</v>
          </cell>
          <cell r="C1538" t="str">
            <v>NE Thailand</v>
          </cell>
          <cell r="D1538">
            <v>2018</v>
          </cell>
          <cell r="E1538">
            <v>206</v>
          </cell>
          <cell r="F1538" t="str">
            <v>pending</v>
          </cell>
          <cell r="G1538" t="str">
            <v>newly_sequence</v>
          </cell>
        </row>
        <row r="1539">
          <cell r="A1539" t="str">
            <v>34873_7#156</v>
          </cell>
          <cell r="B1539" t="str">
            <v>human</v>
          </cell>
          <cell r="C1539" t="str">
            <v>NE Thailand</v>
          </cell>
          <cell r="D1539">
            <v>2017</v>
          </cell>
          <cell r="E1539">
            <v>93</v>
          </cell>
          <cell r="F1539" t="str">
            <v>ERS4387576</v>
          </cell>
          <cell r="G1539" t="str">
            <v>newly_sequence</v>
          </cell>
        </row>
        <row r="1540">
          <cell r="A1540" t="str">
            <v>34873_7#157</v>
          </cell>
          <cell r="B1540" t="str">
            <v>human</v>
          </cell>
          <cell r="C1540" t="str">
            <v>NE Thailand</v>
          </cell>
          <cell r="D1540">
            <v>2018</v>
          </cell>
          <cell r="E1540">
            <v>393</v>
          </cell>
          <cell r="F1540" t="str">
            <v>ERS4387676</v>
          </cell>
          <cell r="G1540" t="str">
            <v>newly_sequence</v>
          </cell>
        </row>
        <row r="1541">
          <cell r="A1541" t="str">
            <v>34873_7#158</v>
          </cell>
          <cell r="B1541" t="str">
            <v>human</v>
          </cell>
          <cell r="C1541" t="str">
            <v>NE Thailand</v>
          </cell>
          <cell r="D1541">
            <v>2017</v>
          </cell>
          <cell r="E1541">
            <v>410</v>
          </cell>
          <cell r="F1541" t="str">
            <v>pending</v>
          </cell>
          <cell r="G1541" t="str">
            <v>newly_sequence</v>
          </cell>
        </row>
        <row r="1542">
          <cell r="A1542" t="str">
            <v>34873_7#159</v>
          </cell>
          <cell r="B1542" t="str">
            <v>human</v>
          </cell>
          <cell r="C1542" t="str">
            <v>NE Thailand</v>
          </cell>
          <cell r="D1542">
            <v>2018</v>
          </cell>
          <cell r="E1542">
            <v>58</v>
          </cell>
          <cell r="F1542" t="str">
            <v>pending</v>
          </cell>
          <cell r="G1542" t="str">
            <v>newly_sequence</v>
          </cell>
        </row>
        <row r="1543">
          <cell r="A1543" t="str">
            <v>34873_7#16</v>
          </cell>
          <cell r="B1543" t="str">
            <v>human</v>
          </cell>
          <cell r="C1543" t="str">
            <v>NE Thailand</v>
          </cell>
          <cell r="D1543">
            <v>2018</v>
          </cell>
          <cell r="E1543">
            <v>931</v>
          </cell>
          <cell r="F1543" t="str">
            <v>ERS4387604</v>
          </cell>
          <cell r="G1543" t="str">
            <v>newly_sequence</v>
          </cell>
        </row>
        <row r="1544">
          <cell r="A1544" t="str">
            <v>34873_7#160</v>
          </cell>
          <cell r="B1544" t="str">
            <v>human</v>
          </cell>
          <cell r="C1544" t="str">
            <v>NE Thailand</v>
          </cell>
          <cell r="D1544">
            <v>2017</v>
          </cell>
          <cell r="E1544">
            <v>10</v>
          </cell>
          <cell r="F1544" t="str">
            <v>ERS4387580</v>
          </cell>
          <cell r="G1544" t="str">
            <v>newly_sequence</v>
          </cell>
        </row>
        <row r="1545">
          <cell r="A1545" t="str">
            <v>34873_7#161</v>
          </cell>
          <cell r="B1545" t="str">
            <v>human</v>
          </cell>
          <cell r="C1545" t="str">
            <v>NE Thailand</v>
          </cell>
          <cell r="D1545">
            <v>2018</v>
          </cell>
          <cell r="E1545">
            <v>921</v>
          </cell>
          <cell r="F1545" t="str">
            <v>ERS4387677</v>
          </cell>
          <cell r="G1545" t="str">
            <v>newly_sequence</v>
          </cell>
        </row>
        <row r="1546">
          <cell r="A1546" t="str">
            <v>34873_7#162</v>
          </cell>
          <cell r="B1546" t="str">
            <v>human</v>
          </cell>
          <cell r="C1546" t="str">
            <v>NE Thailand</v>
          </cell>
          <cell r="D1546">
            <v>2017</v>
          </cell>
          <cell r="E1546">
            <v>1776</v>
          </cell>
          <cell r="F1546" t="str">
            <v>pending</v>
          </cell>
          <cell r="G1546" t="str">
            <v>newly_sequence</v>
          </cell>
        </row>
        <row r="1547">
          <cell r="A1547" t="str">
            <v>34873_7#163</v>
          </cell>
          <cell r="B1547" t="str">
            <v>human</v>
          </cell>
          <cell r="C1547" t="str">
            <v>NE Thailand</v>
          </cell>
          <cell r="D1547">
            <v>2018</v>
          </cell>
          <cell r="E1547">
            <v>206</v>
          </cell>
          <cell r="F1547" t="str">
            <v>pending</v>
          </cell>
          <cell r="G1547" t="str">
            <v>newly_sequence</v>
          </cell>
        </row>
        <row r="1548">
          <cell r="A1548" t="str">
            <v>34873_7#164</v>
          </cell>
          <cell r="B1548" t="str">
            <v>human</v>
          </cell>
          <cell r="C1548" t="str">
            <v>NE Thailand</v>
          </cell>
          <cell r="D1548">
            <v>2018</v>
          </cell>
          <cell r="E1548">
            <v>180</v>
          </cell>
          <cell r="F1548" t="str">
            <v>ERS4387582</v>
          </cell>
          <cell r="G1548" t="str">
            <v>newly_sequence</v>
          </cell>
        </row>
        <row r="1549">
          <cell r="A1549" t="str">
            <v>34873_7#165</v>
          </cell>
          <cell r="B1549" t="str">
            <v>human</v>
          </cell>
          <cell r="C1549" t="str">
            <v>NE Thailand</v>
          </cell>
          <cell r="D1549">
            <v>2018</v>
          </cell>
          <cell r="E1549">
            <v>70</v>
          </cell>
          <cell r="F1549" t="str">
            <v>ERS4387680</v>
          </cell>
          <cell r="G1549" t="str">
            <v>newly_sequence</v>
          </cell>
        </row>
        <row r="1550">
          <cell r="A1550" t="str">
            <v>34873_7#166</v>
          </cell>
          <cell r="B1550" t="str">
            <v>human</v>
          </cell>
          <cell r="C1550" t="str">
            <v>NE Thailand</v>
          </cell>
          <cell r="D1550">
            <v>2018</v>
          </cell>
          <cell r="E1550" t="str">
            <v>Novel</v>
          </cell>
          <cell r="F1550" t="str">
            <v>pending</v>
          </cell>
          <cell r="G1550" t="str">
            <v>newly_sequence</v>
          </cell>
        </row>
        <row r="1551">
          <cell r="A1551" t="str">
            <v>34873_7#167</v>
          </cell>
          <cell r="B1551" t="str">
            <v>human</v>
          </cell>
          <cell r="C1551" t="str">
            <v>NE Thailand</v>
          </cell>
          <cell r="D1551">
            <v>2018</v>
          </cell>
          <cell r="E1551">
            <v>498</v>
          </cell>
          <cell r="F1551" t="str">
            <v>pending</v>
          </cell>
          <cell r="G1551" t="str">
            <v>newly_sequence</v>
          </cell>
        </row>
        <row r="1552">
          <cell r="A1552" t="str">
            <v>34873_7#169</v>
          </cell>
          <cell r="B1552" t="str">
            <v>human</v>
          </cell>
          <cell r="C1552" t="str">
            <v>NE Thailand</v>
          </cell>
          <cell r="D1552">
            <v>2018</v>
          </cell>
          <cell r="E1552">
            <v>176</v>
          </cell>
          <cell r="F1552" t="str">
            <v>ERS4387682</v>
          </cell>
          <cell r="G1552" t="str">
            <v>newly_sequence</v>
          </cell>
        </row>
        <row r="1553">
          <cell r="A1553" t="str">
            <v>34873_7#17</v>
          </cell>
          <cell r="B1553" t="str">
            <v>human</v>
          </cell>
          <cell r="C1553" t="str">
            <v>NE Thailand</v>
          </cell>
          <cell r="D1553">
            <v>2018</v>
          </cell>
          <cell r="E1553">
            <v>70</v>
          </cell>
          <cell r="F1553" t="str">
            <v>ERS4387504</v>
          </cell>
          <cell r="G1553" t="str">
            <v>newly_sequence</v>
          </cell>
        </row>
        <row r="1554">
          <cell r="A1554" t="str">
            <v>34873_7#170</v>
          </cell>
          <cell r="B1554" t="str">
            <v>human</v>
          </cell>
          <cell r="C1554" t="str">
            <v>NE Thailand</v>
          </cell>
          <cell r="D1554">
            <v>2018</v>
          </cell>
          <cell r="E1554">
            <v>531</v>
          </cell>
          <cell r="F1554" t="str">
            <v>pending</v>
          </cell>
          <cell r="G1554" t="str">
            <v>newly_sequence</v>
          </cell>
        </row>
        <row r="1555">
          <cell r="A1555" t="str">
            <v>34873_7#171</v>
          </cell>
          <cell r="B1555" t="str">
            <v>human</v>
          </cell>
          <cell r="C1555" t="str">
            <v>NE Thailand</v>
          </cell>
          <cell r="D1555">
            <v>2018</v>
          </cell>
          <cell r="E1555">
            <v>306</v>
          </cell>
          <cell r="F1555" t="str">
            <v>pending</v>
          </cell>
          <cell r="G1555" t="str">
            <v>newly_sequence</v>
          </cell>
        </row>
        <row r="1556">
          <cell r="A1556" t="str">
            <v>34873_7#172</v>
          </cell>
          <cell r="B1556" t="str">
            <v>human</v>
          </cell>
          <cell r="C1556" t="str">
            <v>NE Thailand</v>
          </cell>
          <cell r="D1556">
            <v>2018</v>
          </cell>
          <cell r="E1556">
            <v>174</v>
          </cell>
          <cell r="F1556" t="str">
            <v>ERS4387586</v>
          </cell>
          <cell r="G1556" t="str">
            <v>newly_sequence</v>
          </cell>
        </row>
        <row r="1557">
          <cell r="A1557" t="str">
            <v>34873_7#173</v>
          </cell>
          <cell r="B1557" t="str">
            <v>human</v>
          </cell>
          <cell r="C1557" t="str">
            <v>NE Thailand</v>
          </cell>
          <cell r="D1557">
            <v>2018</v>
          </cell>
          <cell r="E1557">
            <v>498</v>
          </cell>
          <cell r="F1557" t="str">
            <v>ERS4387684</v>
          </cell>
          <cell r="G1557" t="str">
            <v>newly_sequence</v>
          </cell>
        </row>
        <row r="1558">
          <cell r="A1558" t="str">
            <v>34873_7#174</v>
          </cell>
          <cell r="B1558" t="str">
            <v>human</v>
          </cell>
          <cell r="C1558" t="str">
            <v>NE Thailand</v>
          </cell>
          <cell r="D1558">
            <v>2018</v>
          </cell>
          <cell r="E1558">
            <v>949</v>
          </cell>
          <cell r="F1558" t="str">
            <v>pending</v>
          </cell>
          <cell r="G1558" t="str">
            <v>newly_sequence</v>
          </cell>
        </row>
        <row r="1559">
          <cell r="A1559" t="str">
            <v>34873_7#175</v>
          </cell>
          <cell r="B1559" t="str">
            <v>human</v>
          </cell>
          <cell r="C1559" t="str">
            <v>NE Thailand</v>
          </cell>
          <cell r="D1559">
            <v>2018</v>
          </cell>
          <cell r="E1559">
            <v>526</v>
          </cell>
          <cell r="F1559" t="str">
            <v>pending</v>
          </cell>
          <cell r="G1559" t="str">
            <v>newly_sequence</v>
          </cell>
        </row>
        <row r="1560">
          <cell r="A1560" t="str">
            <v>34873_7#177</v>
          </cell>
          <cell r="B1560" t="str">
            <v>human</v>
          </cell>
          <cell r="C1560" t="str">
            <v>NE Thailand</v>
          </cell>
          <cell r="D1560">
            <v>2018</v>
          </cell>
          <cell r="E1560">
            <v>520</v>
          </cell>
          <cell r="F1560" t="str">
            <v>ERS4387686</v>
          </cell>
          <cell r="G1560" t="str">
            <v>newly_sequence</v>
          </cell>
        </row>
        <row r="1561">
          <cell r="A1561" t="str">
            <v>34873_7#178</v>
          </cell>
          <cell r="B1561" t="str">
            <v>human</v>
          </cell>
          <cell r="C1561" t="str">
            <v>NE Thailand</v>
          </cell>
          <cell r="D1561">
            <v>2018</v>
          </cell>
          <cell r="E1561">
            <v>197</v>
          </cell>
          <cell r="F1561" t="str">
            <v>pending</v>
          </cell>
          <cell r="G1561" t="str">
            <v>newly_sequence</v>
          </cell>
        </row>
        <row r="1562">
          <cell r="A1562" t="str">
            <v>34873_7#179</v>
          </cell>
          <cell r="B1562" t="str">
            <v>human</v>
          </cell>
          <cell r="C1562" t="str">
            <v>NE Thailand</v>
          </cell>
          <cell r="D1562">
            <v>2018</v>
          </cell>
          <cell r="E1562">
            <v>163</v>
          </cell>
          <cell r="F1562" t="str">
            <v>ERS4387590</v>
          </cell>
          <cell r="G1562" t="str">
            <v>newly_sequence</v>
          </cell>
        </row>
        <row r="1563">
          <cell r="A1563" t="str">
            <v>34873_7#18</v>
          </cell>
          <cell r="B1563" t="str">
            <v>human</v>
          </cell>
          <cell r="C1563" t="str">
            <v>NE Thailand</v>
          </cell>
          <cell r="D1563">
            <v>2018</v>
          </cell>
          <cell r="E1563">
            <v>831</v>
          </cell>
          <cell r="F1563" t="str">
            <v>pending</v>
          </cell>
          <cell r="G1563" t="str">
            <v>newly_sequence</v>
          </cell>
        </row>
        <row r="1564">
          <cell r="A1564" t="str">
            <v>34873_7#180</v>
          </cell>
          <cell r="B1564" t="str">
            <v>human</v>
          </cell>
          <cell r="C1564" t="str">
            <v>NE Thailand</v>
          </cell>
          <cell r="D1564">
            <v>2018</v>
          </cell>
          <cell r="E1564">
            <v>183</v>
          </cell>
          <cell r="F1564" t="str">
            <v>pending</v>
          </cell>
          <cell r="G1564" t="str">
            <v>newly_sequence</v>
          </cell>
        </row>
        <row r="1565">
          <cell r="A1565" t="str">
            <v>34873_7#181</v>
          </cell>
          <cell r="B1565" t="str">
            <v>human</v>
          </cell>
          <cell r="C1565" t="str">
            <v>NE Thailand</v>
          </cell>
          <cell r="D1565">
            <v>2018</v>
          </cell>
          <cell r="E1565">
            <v>498</v>
          </cell>
          <cell r="F1565" t="str">
            <v>pending</v>
          </cell>
          <cell r="G1565" t="str">
            <v>newly_sequence</v>
          </cell>
        </row>
        <row r="1566">
          <cell r="A1566" t="str">
            <v>34873_7#182</v>
          </cell>
          <cell r="B1566" t="str">
            <v>human</v>
          </cell>
          <cell r="C1566" t="str">
            <v>NE Thailand</v>
          </cell>
          <cell r="D1566">
            <v>2018</v>
          </cell>
          <cell r="E1566">
            <v>163</v>
          </cell>
          <cell r="F1566" t="str">
            <v>ERS4387688</v>
          </cell>
          <cell r="G1566" t="str">
            <v>newly_sequence</v>
          </cell>
        </row>
        <row r="1567">
          <cell r="A1567" t="str">
            <v>34873_7#183</v>
          </cell>
          <cell r="B1567" t="str">
            <v>human</v>
          </cell>
          <cell r="C1567" t="str">
            <v>NE Thailand</v>
          </cell>
          <cell r="D1567">
            <v>2018</v>
          </cell>
          <cell r="E1567">
            <v>54</v>
          </cell>
          <cell r="F1567" t="str">
            <v>ERS4387592</v>
          </cell>
          <cell r="G1567" t="str">
            <v>newly_sequence</v>
          </cell>
        </row>
        <row r="1568">
          <cell r="A1568" t="str">
            <v>34873_7#184</v>
          </cell>
          <cell r="B1568" t="str">
            <v>human</v>
          </cell>
          <cell r="C1568" t="str">
            <v>NE Thailand</v>
          </cell>
          <cell r="D1568">
            <v>2018</v>
          </cell>
          <cell r="E1568">
            <v>34</v>
          </cell>
          <cell r="F1568" t="str">
            <v>pending</v>
          </cell>
          <cell r="G1568" t="str">
            <v>newly_sequence</v>
          </cell>
        </row>
        <row r="1569">
          <cell r="A1569" t="str">
            <v>34873_7#185</v>
          </cell>
          <cell r="B1569" t="str">
            <v>human</v>
          </cell>
          <cell r="C1569" t="str">
            <v>NE Thailand</v>
          </cell>
          <cell r="D1569">
            <v>2018</v>
          </cell>
          <cell r="E1569">
            <v>393</v>
          </cell>
          <cell r="F1569" t="str">
            <v>pending</v>
          </cell>
          <cell r="G1569" t="str">
            <v>newly_sequence</v>
          </cell>
        </row>
        <row r="1570">
          <cell r="A1570" t="str">
            <v>34873_7#186</v>
          </cell>
          <cell r="B1570" t="str">
            <v>human</v>
          </cell>
          <cell r="C1570" t="str">
            <v>NE Thailand</v>
          </cell>
          <cell r="D1570">
            <v>2018</v>
          </cell>
          <cell r="E1570">
            <v>32</v>
          </cell>
          <cell r="F1570" t="str">
            <v>ERS4387690</v>
          </cell>
          <cell r="G1570" t="str">
            <v>newly_sequence</v>
          </cell>
        </row>
        <row r="1571">
          <cell r="A1571" t="str">
            <v>34873_7#187</v>
          </cell>
          <cell r="B1571" t="str">
            <v>human</v>
          </cell>
          <cell r="C1571" t="str">
            <v>NE Thailand</v>
          </cell>
          <cell r="D1571">
            <v>2018</v>
          </cell>
          <cell r="E1571">
            <v>15</v>
          </cell>
          <cell r="F1571" t="str">
            <v>ERS4387594</v>
          </cell>
          <cell r="G1571" t="str">
            <v>newly_sequence</v>
          </cell>
        </row>
        <row r="1572">
          <cell r="A1572" t="str">
            <v>34873_7#188</v>
          </cell>
          <cell r="B1572" t="str">
            <v>human</v>
          </cell>
          <cell r="C1572" t="str">
            <v>NE Thailand</v>
          </cell>
          <cell r="D1572">
            <v>2018</v>
          </cell>
          <cell r="E1572">
            <v>493</v>
          </cell>
          <cell r="F1572" t="str">
            <v>pending</v>
          </cell>
          <cell r="G1572" t="str">
            <v>newly_sequence</v>
          </cell>
        </row>
        <row r="1573">
          <cell r="A1573" t="str">
            <v>34873_7#189</v>
          </cell>
          <cell r="B1573" t="str">
            <v>human</v>
          </cell>
          <cell r="C1573" t="str">
            <v>NE Thailand</v>
          </cell>
          <cell r="D1573">
            <v>2018</v>
          </cell>
          <cell r="E1573">
            <v>1849</v>
          </cell>
          <cell r="F1573" t="str">
            <v>pending</v>
          </cell>
          <cell r="G1573" t="str">
            <v>newly_sequence</v>
          </cell>
        </row>
        <row r="1574">
          <cell r="A1574" t="str">
            <v>34873_7#19</v>
          </cell>
          <cell r="B1574" t="str">
            <v>human</v>
          </cell>
          <cell r="C1574" t="str">
            <v>NE Thailand</v>
          </cell>
          <cell r="D1574">
            <v>2018</v>
          </cell>
          <cell r="E1574">
            <v>306</v>
          </cell>
          <cell r="F1574" t="str">
            <v>pending</v>
          </cell>
          <cell r="G1574" t="str">
            <v>newly_sequence</v>
          </cell>
        </row>
        <row r="1575">
          <cell r="A1575" t="str">
            <v>34873_7#190</v>
          </cell>
          <cell r="B1575" t="str">
            <v>human</v>
          </cell>
          <cell r="C1575" t="str">
            <v>NE Thailand</v>
          </cell>
          <cell r="D1575">
            <v>2018</v>
          </cell>
          <cell r="E1575">
            <v>307</v>
          </cell>
          <cell r="F1575" t="str">
            <v>ERS4387692</v>
          </cell>
          <cell r="G1575" t="str">
            <v>newly_sequence</v>
          </cell>
        </row>
        <row r="1576">
          <cell r="A1576" t="str">
            <v>34873_7#191</v>
          </cell>
          <cell r="B1576" t="str">
            <v>human</v>
          </cell>
          <cell r="C1576" t="str">
            <v>NE Thailand</v>
          </cell>
          <cell r="D1576">
            <v>2018</v>
          </cell>
          <cell r="E1576" t="str">
            <v>Novel</v>
          </cell>
          <cell r="F1576" t="str">
            <v>pending</v>
          </cell>
          <cell r="G1576" t="str">
            <v>newly_sequence</v>
          </cell>
        </row>
        <row r="1577">
          <cell r="A1577" t="str">
            <v>34873_7#192</v>
          </cell>
          <cell r="B1577" t="str">
            <v>human</v>
          </cell>
          <cell r="C1577" t="str">
            <v>NE Thailand</v>
          </cell>
          <cell r="D1577">
            <v>2018</v>
          </cell>
          <cell r="E1577">
            <v>1797</v>
          </cell>
          <cell r="F1577" t="str">
            <v>ERS4387596</v>
          </cell>
          <cell r="G1577" t="str">
            <v>newly_sequence</v>
          </cell>
        </row>
        <row r="1578">
          <cell r="A1578" t="str">
            <v>34873_7#2</v>
          </cell>
          <cell r="B1578" t="str">
            <v>human</v>
          </cell>
          <cell r="C1578" t="str">
            <v>NE Thailand</v>
          </cell>
          <cell r="D1578">
            <v>2018</v>
          </cell>
          <cell r="E1578">
            <v>306</v>
          </cell>
          <cell r="F1578" t="str">
            <v>ERS4387496</v>
          </cell>
          <cell r="G1578" t="str">
            <v>newly_sequence</v>
          </cell>
        </row>
        <row r="1579">
          <cell r="A1579" t="str">
            <v>34873_7#20</v>
          </cell>
          <cell r="B1579" t="str">
            <v>human</v>
          </cell>
          <cell r="C1579" t="str">
            <v>NE Thailand</v>
          </cell>
          <cell r="D1579">
            <v>2018</v>
          </cell>
          <cell r="E1579">
            <v>831</v>
          </cell>
          <cell r="F1579" t="str">
            <v>ERS4387606</v>
          </cell>
          <cell r="G1579" t="str">
            <v>newly_sequence</v>
          </cell>
        </row>
        <row r="1580">
          <cell r="A1580" t="str">
            <v>34873_7#21</v>
          </cell>
          <cell r="B1580" t="str">
            <v>human</v>
          </cell>
          <cell r="C1580" t="str">
            <v>NE Thailand</v>
          </cell>
          <cell r="D1580">
            <v>2018</v>
          </cell>
          <cell r="E1580">
            <v>70</v>
          </cell>
          <cell r="F1580" t="str">
            <v>ERS4387506</v>
          </cell>
          <cell r="G1580" t="str">
            <v>newly_sequence</v>
          </cell>
        </row>
        <row r="1581">
          <cell r="A1581" t="str">
            <v>34873_7#22</v>
          </cell>
          <cell r="B1581" t="str">
            <v>human</v>
          </cell>
          <cell r="C1581" t="str">
            <v>NE Thailand</v>
          </cell>
          <cell r="D1581">
            <v>2018</v>
          </cell>
          <cell r="E1581">
            <v>93</v>
          </cell>
          <cell r="F1581" t="str">
            <v>pending</v>
          </cell>
          <cell r="G1581" t="str">
            <v>newly_sequence</v>
          </cell>
        </row>
        <row r="1582">
          <cell r="A1582" t="str">
            <v>34873_7#23</v>
          </cell>
          <cell r="B1582" t="str">
            <v>human</v>
          </cell>
          <cell r="C1582" t="str">
            <v>NE Thailand</v>
          </cell>
          <cell r="D1582">
            <v>2018</v>
          </cell>
          <cell r="E1582">
            <v>93</v>
          </cell>
          <cell r="F1582" t="str">
            <v>pending</v>
          </cell>
          <cell r="G1582" t="str">
            <v>newly_sequence</v>
          </cell>
        </row>
        <row r="1583">
          <cell r="A1583" t="str">
            <v>34873_7#24</v>
          </cell>
          <cell r="B1583" t="str">
            <v>human</v>
          </cell>
          <cell r="C1583" t="str">
            <v>NE Thailand</v>
          </cell>
          <cell r="D1583">
            <v>2018</v>
          </cell>
          <cell r="E1583">
            <v>309</v>
          </cell>
          <cell r="F1583" t="str">
            <v>pending</v>
          </cell>
          <cell r="G1583" t="str">
            <v>newly_sequence</v>
          </cell>
        </row>
        <row r="1584">
          <cell r="A1584" t="str">
            <v>34873_7#25</v>
          </cell>
          <cell r="B1584" t="str">
            <v>human</v>
          </cell>
          <cell r="C1584" t="str">
            <v>NE Thailand</v>
          </cell>
          <cell r="D1584">
            <v>2018</v>
          </cell>
          <cell r="E1584">
            <v>93</v>
          </cell>
          <cell r="F1584" t="str">
            <v>ERS4387508</v>
          </cell>
          <cell r="G1584" t="str">
            <v>newly_sequence</v>
          </cell>
        </row>
        <row r="1585">
          <cell r="A1585" t="str">
            <v>34873_7#26</v>
          </cell>
          <cell r="B1585" t="str">
            <v>human</v>
          </cell>
          <cell r="C1585" t="str">
            <v>NE Thailand</v>
          </cell>
          <cell r="D1585">
            <v>2018</v>
          </cell>
          <cell r="E1585">
            <v>70</v>
          </cell>
          <cell r="F1585" t="str">
            <v>ERS4387609</v>
          </cell>
          <cell r="G1585" t="str">
            <v>newly_sequence</v>
          </cell>
        </row>
        <row r="1586">
          <cell r="A1586" t="str">
            <v>34873_7#27</v>
          </cell>
          <cell r="B1586" t="str">
            <v>human</v>
          </cell>
          <cell r="C1586" t="str">
            <v>NE Thailand</v>
          </cell>
          <cell r="D1586">
            <v>2017</v>
          </cell>
          <cell r="E1586">
            <v>1832</v>
          </cell>
          <cell r="F1586" t="str">
            <v>ERS4387610</v>
          </cell>
          <cell r="G1586" t="str">
            <v>newly_sequence</v>
          </cell>
        </row>
        <row r="1587">
          <cell r="A1587" t="str">
            <v>34873_7#28</v>
          </cell>
          <cell r="B1587" t="str">
            <v>human</v>
          </cell>
          <cell r="C1587" t="str">
            <v>NE Thailand</v>
          </cell>
          <cell r="D1587">
            <v>2018</v>
          </cell>
          <cell r="E1587">
            <v>538</v>
          </cell>
          <cell r="F1587" t="str">
            <v>pending</v>
          </cell>
          <cell r="G1587" t="str">
            <v>newly_sequence</v>
          </cell>
        </row>
        <row r="1588">
          <cell r="A1588" t="str">
            <v>34873_7#29</v>
          </cell>
          <cell r="B1588" t="str">
            <v>human</v>
          </cell>
          <cell r="C1588" t="str">
            <v>NE Thailand</v>
          </cell>
          <cell r="D1588">
            <v>2017</v>
          </cell>
          <cell r="E1588">
            <v>531</v>
          </cell>
          <cell r="F1588" t="str">
            <v>pending</v>
          </cell>
          <cell r="G1588" t="str">
            <v>newly_sequence</v>
          </cell>
        </row>
        <row r="1589">
          <cell r="A1589" t="str">
            <v>34873_7#3</v>
          </cell>
          <cell r="B1589" t="str">
            <v>human</v>
          </cell>
          <cell r="C1589" t="str">
            <v>NE Thailand</v>
          </cell>
          <cell r="D1589">
            <v>2018</v>
          </cell>
          <cell r="E1589">
            <v>694</v>
          </cell>
          <cell r="F1589" t="str">
            <v>ERS4387598</v>
          </cell>
          <cell r="G1589" t="str">
            <v>newly_sequence</v>
          </cell>
        </row>
        <row r="1590">
          <cell r="A1590" t="str">
            <v>34873_7#30</v>
          </cell>
          <cell r="B1590" t="str">
            <v>human</v>
          </cell>
          <cell r="C1590" t="str">
            <v>NE Thailand</v>
          </cell>
          <cell r="D1590">
            <v>2018</v>
          </cell>
          <cell r="E1590">
            <v>306</v>
          </cell>
          <cell r="F1590" t="str">
            <v>ERS4387510</v>
          </cell>
          <cell r="G1590" t="str">
            <v>newly_sequence</v>
          </cell>
        </row>
        <row r="1591">
          <cell r="A1591" t="str">
            <v>34873_7#31</v>
          </cell>
          <cell r="B1591" t="str">
            <v>human</v>
          </cell>
          <cell r="C1591" t="str">
            <v>NE Thailand</v>
          </cell>
          <cell r="D1591">
            <v>2017</v>
          </cell>
          <cell r="E1591">
            <v>309</v>
          </cell>
          <cell r="F1591" t="str">
            <v>ERS4387612</v>
          </cell>
          <cell r="G1591" t="str">
            <v>newly_sequence</v>
          </cell>
        </row>
        <row r="1592">
          <cell r="A1592" t="str">
            <v>34873_7#32</v>
          </cell>
          <cell r="B1592" t="str">
            <v>human</v>
          </cell>
          <cell r="C1592" t="str">
            <v>NE Thailand</v>
          </cell>
          <cell r="D1592">
            <v>2018</v>
          </cell>
          <cell r="E1592">
            <v>70</v>
          </cell>
          <cell r="F1592" t="str">
            <v>pending</v>
          </cell>
          <cell r="G1592" t="str">
            <v>newly_sequence</v>
          </cell>
        </row>
        <row r="1593">
          <cell r="A1593" t="str">
            <v>34873_7#33</v>
          </cell>
          <cell r="B1593" t="str">
            <v>human</v>
          </cell>
          <cell r="C1593" t="str">
            <v>NE Thailand</v>
          </cell>
          <cell r="D1593">
            <v>2017</v>
          </cell>
          <cell r="E1593">
            <v>17</v>
          </cell>
          <cell r="F1593" t="str">
            <v>pending</v>
          </cell>
          <cell r="G1593" t="str">
            <v>newly_sequence</v>
          </cell>
        </row>
        <row r="1594">
          <cell r="A1594" t="str">
            <v>34873_7#34</v>
          </cell>
          <cell r="B1594" t="str">
            <v>human</v>
          </cell>
          <cell r="C1594" t="str">
            <v>NE Thailand</v>
          </cell>
          <cell r="D1594">
            <v>2018</v>
          </cell>
          <cell r="E1594">
            <v>306</v>
          </cell>
          <cell r="F1594" t="str">
            <v>ERS4387512</v>
          </cell>
          <cell r="G1594" t="str">
            <v>newly_sequence</v>
          </cell>
        </row>
        <row r="1595">
          <cell r="A1595" t="str">
            <v>34873_7#35</v>
          </cell>
          <cell r="B1595" t="str">
            <v>human</v>
          </cell>
          <cell r="C1595" t="str">
            <v>NE Thailand</v>
          </cell>
          <cell r="D1595">
            <v>2017</v>
          </cell>
          <cell r="E1595">
            <v>167</v>
          </cell>
          <cell r="F1595" t="str">
            <v>ERS4387614</v>
          </cell>
          <cell r="G1595" t="str">
            <v>newly_sequence</v>
          </cell>
        </row>
        <row r="1596">
          <cell r="A1596" t="str">
            <v>34873_7#36</v>
          </cell>
          <cell r="B1596" t="str">
            <v>human</v>
          </cell>
          <cell r="C1596" t="str">
            <v>NE Thailand</v>
          </cell>
          <cell r="D1596">
            <v>2018</v>
          </cell>
          <cell r="E1596">
            <v>34</v>
          </cell>
          <cell r="F1596" t="str">
            <v>pending</v>
          </cell>
          <cell r="G1596" t="str">
            <v>newly_sequence</v>
          </cell>
        </row>
        <row r="1597">
          <cell r="A1597" t="str">
            <v>34873_7#37</v>
          </cell>
          <cell r="B1597" t="str">
            <v>human</v>
          </cell>
          <cell r="C1597" t="str">
            <v>NE Thailand</v>
          </cell>
          <cell r="D1597">
            <v>2017</v>
          </cell>
          <cell r="E1597">
            <v>531</v>
          </cell>
          <cell r="F1597" t="str">
            <v>pending</v>
          </cell>
          <cell r="G1597" t="str">
            <v>newly_sequence</v>
          </cell>
        </row>
        <row r="1598">
          <cell r="A1598" t="str">
            <v>34873_7#38</v>
          </cell>
          <cell r="B1598" t="str">
            <v>human</v>
          </cell>
          <cell r="C1598" t="str">
            <v>NE Thailand</v>
          </cell>
          <cell r="D1598">
            <v>2018</v>
          </cell>
          <cell r="E1598">
            <v>167</v>
          </cell>
          <cell r="F1598" t="str">
            <v>ERS4387514</v>
          </cell>
          <cell r="G1598" t="str">
            <v>newly_sequence</v>
          </cell>
        </row>
        <row r="1599">
          <cell r="A1599" t="str">
            <v>34873_7#39</v>
          </cell>
          <cell r="B1599" t="str">
            <v>human</v>
          </cell>
          <cell r="C1599" t="str">
            <v>NE Thailand</v>
          </cell>
          <cell r="D1599">
            <v>2017</v>
          </cell>
          <cell r="E1599">
            <v>197</v>
          </cell>
          <cell r="F1599" t="str">
            <v>ERS4387616</v>
          </cell>
          <cell r="G1599" t="str">
            <v>newly_sequence</v>
          </cell>
        </row>
        <row r="1600">
          <cell r="A1600" t="str">
            <v>34873_7#4</v>
          </cell>
          <cell r="B1600" t="str">
            <v>human</v>
          </cell>
          <cell r="C1600" t="str">
            <v>NE Thailand</v>
          </cell>
          <cell r="D1600">
            <v>2018</v>
          </cell>
          <cell r="E1600" t="str">
            <v>Novel</v>
          </cell>
          <cell r="F1600" t="str">
            <v>pending</v>
          </cell>
          <cell r="G1600" t="str">
            <v>newly_sequence</v>
          </cell>
        </row>
        <row r="1601">
          <cell r="A1601" t="str">
            <v>34873_7#40</v>
          </cell>
          <cell r="B1601" t="str">
            <v>human</v>
          </cell>
          <cell r="C1601" t="str">
            <v>NE Thailand</v>
          </cell>
          <cell r="D1601">
            <v>2018</v>
          </cell>
          <cell r="E1601">
            <v>70</v>
          </cell>
          <cell r="F1601" t="str">
            <v>ERS4387524</v>
          </cell>
          <cell r="G1601" t="str">
            <v>newly_sequence</v>
          </cell>
        </row>
        <row r="1602">
          <cell r="A1602" t="str">
            <v>34873_7#41</v>
          </cell>
          <cell r="B1602" t="str">
            <v>human</v>
          </cell>
          <cell r="C1602" t="str">
            <v>NE Thailand</v>
          </cell>
          <cell r="D1602">
            <v>2017</v>
          </cell>
          <cell r="E1602">
            <v>512</v>
          </cell>
          <cell r="F1602" t="str">
            <v>pending</v>
          </cell>
          <cell r="G1602" t="str">
            <v>newly_sequence</v>
          </cell>
        </row>
        <row r="1603">
          <cell r="A1603" t="str">
            <v>34873_7#42</v>
          </cell>
          <cell r="B1603" t="str">
            <v>human</v>
          </cell>
          <cell r="C1603" t="str">
            <v>NE Thailand</v>
          </cell>
          <cell r="D1603">
            <v>2018</v>
          </cell>
          <cell r="E1603">
            <v>205</v>
          </cell>
          <cell r="F1603" t="str">
            <v>pending</v>
          </cell>
          <cell r="G1603" t="str">
            <v>newly_sequence</v>
          </cell>
        </row>
        <row r="1604">
          <cell r="A1604" t="str">
            <v>34873_7#43</v>
          </cell>
          <cell r="B1604" t="str">
            <v>human</v>
          </cell>
          <cell r="C1604" t="str">
            <v>NE Thailand</v>
          </cell>
          <cell r="D1604">
            <v>2017</v>
          </cell>
          <cell r="E1604">
            <v>183</v>
          </cell>
          <cell r="F1604" t="str">
            <v>ERS4387618</v>
          </cell>
          <cell r="G1604" t="str">
            <v>newly_sequence</v>
          </cell>
        </row>
        <row r="1605">
          <cell r="A1605" t="str">
            <v>34873_7#44</v>
          </cell>
          <cell r="B1605" t="str">
            <v>human</v>
          </cell>
          <cell r="C1605" t="str">
            <v>NE Thailand</v>
          </cell>
          <cell r="D1605">
            <v>2018</v>
          </cell>
          <cell r="E1605">
            <v>70</v>
          </cell>
          <cell r="F1605" t="str">
            <v>pending</v>
          </cell>
          <cell r="G1605" t="str">
            <v>newly_sequence</v>
          </cell>
        </row>
        <row r="1606">
          <cell r="A1606" t="str">
            <v>34873_7#45</v>
          </cell>
          <cell r="B1606" t="str">
            <v>human</v>
          </cell>
          <cell r="C1606" t="str">
            <v>NE Thailand</v>
          </cell>
          <cell r="D1606">
            <v>2017</v>
          </cell>
          <cell r="E1606">
            <v>306</v>
          </cell>
          <cell r="F1606" t="str">
            <v>pending</v>
          </cell>
          <cell r="G1606" t="str">
            <v>newly_sequence</v>
          </cell>
        </row>
        <row r="1607">
          <cell r="A1607" t="str">
            <v>34873_7#46</v>
          </cell>
          <cell r="B1607" t="str">
            <v>human</v>
          </cell>
          <cell r="C1607" t="str">
            <v>NE Thailand</v>
          </cell>
          <cell r="D1607">
            <v>2018</v>
          </cell>
          <cell r="E1607">
            <v>17</v>
          </cell>
          <cell r="F1607" t="str">
            <v>ERS4387526</v>
          </cell>
          <cell r="G1607" t="str">
            <v>newly_sequence</v>
          </cell>
        </row>
        <row r="1608">
          <cell r="A1608" t="str">
            <v>34873_7#47</v>
          </cell>
          <cell r="B1608" t="str">
            <v>human</v>
          </cell>
          <cell r="C1608" t="str">
            <v>NE Thailand</v>
          </cell>
          <cell r="D1608">
            <v>2017</v>
          </cell>
          <cell r="E1608">
            <v>48</v>
          </cell>
          <cell r="F1608" t="str">
            <v>pending</v>
          </cell>
          <cell r="G1608" t="str">
            <v>newly_sequence</v>
          </cell>
        </row>
        <row r="1609">
          <cell r="A1609" t="str">
            <v>34873_7#48</v>
          </cell>
          <cell r="B1609" t="str">
            <v>human</v>
          </cell>
          <cell r="C1609" t="str">
            <v>NE Thailand</v>
          </cell>
          <cell r="D1609">
            <v>2018</v>
          </cell>
          <cell r="E1609" t="str">
            <v>70*</v>
          </cell>
          <cell r="F1609" t="str">
            <v>pending</v>
          </cell>
          <cell r="G1609" t="str">
            <v>newly_sequence</v>
          </cell>
        </row>
        <row r="1610">
          <cell r="A1610" t="str">
            <v>34873_7#49</v>
          </cell>
          <cell r="B1610" t="str">
            <v>human</v>
          </cell>
          <cell r="C1610" t="str">
            <v>NE Thailand</v>
          </cell>
          <cell r="D1610">
            <v>2017</v>
          </cell>
          <cell r="E1610">
            <v>531</v>
          </cell>
          <cell r="F1610" t="str">
            <v>ERS4387622</v>
          </cell>
          <cell r="G1610" t="str">
            <v>newly_sequence</v>
          </cell>
        </row>
        <row r="1611">
          <cell r="A1611" t="str">
            <v>34873_7#5</v>
          </cell>
          <cell r="B1611" t="str">
            <v>human</v>
          </cell>
          <cell r="C1611" t="str">
            <v>NE Thailand</v>
          </cell>
          <cell r="D1611">
            <v>2018</v>
          </cell>
          <cell r="E1611" t="str">
            <v>Novel</v>
          </cell>
          <cell r="F1611" t="str">
            <v>pending</v>
          </cell>
          <cell r="G1611" t="str">
            <v>newly_sequence</v>
          </cell>
        </row>
        <row r="1612">
          <cell r="A1612" t="str">
            <v>34873_7#50</v>
          </cell>
          <cell r="B1612" t="str">
            <v>human</v>
          </cell>
          <cell r="C1612" t="str">
            <v>NE Thailand</v>
          </cell>
          <cell r="D1612">
            <v>2018</v>
          </cell>
          <cell r="E1612">
            <v>1836</v>
          </cell>
          <cell r="F1612" t="str">
            <v>ERS4387528</v>
          </cell>
          <cell r="G1612" t="str">
            <v>newly_sequence</v>
          </cell>
        </row>
        <row r="1613">
          <cell r="A1613" t="str">
            <v>34873_7#51</v>
          </cell>
          <cell r="B1613" t="str">
            <v>human</v>
          </cell>
          <cell r="C1613" t="str">
            <v>NE Thailand</v>
          </cell>
          <cell r="D1613">
            <v>2017</v>
          </cell>
          <cell r="E1613">
            <v>491</v>
          </cell>
          <cell r="F1613" t="str">
            <v>pending</v>
          </cell>
          <cell r="G1613" t="str">
            <v>newly_sequence</v>
          </cell>
        </row>
        <row r="1614">
          <cell r="A1614" t="str">
            <v>34873_7#52</v>
          </cell>
          <cell r="B1614" t="str">
            <v>human</v>
          </cell>
          <cell r="C1614" t="str">
            <v>NE Thailand</v>
          </cell>
          <cell r="D1614">
            <v>2018</v>
          </cell>
          <cell r="E1614">
            <v>174</v>
          </cell>
          <cell r="F1614" t="str">
            <v>pending</v>
          </cell>
          <cell r="G1614" t="str">
            <v>newly_sequence</v>
          </cell>
        </row>
        <row r="1615">
          <cell r="A1615" t="str">
            <v>34873_7#53</v>
          </cell>
          <cell r="B1615" t="str">
            <v>human</v>
          </cell>
          <cell r="C1615" t="str">
            <v>NE Thailand</v>
          </cell>
          <cell r="D1615">
            <v>2017</v>
          </cell>
          <cell r="E1615">
            <v>178</v>
          </cell>
          <cell r="F1615" t="str">
            <v>ERS4387652</v>
          </cell>
          <cell r="G1615" t="str">
            <v>newly_sequence</v>
          </cell>
        </row>
        <row r="1616">
          <cell r="A1616" t="str">
            <v>34873_7#54</v>
          </cell>
          <cell r="B1616" t="str">
            <v>human</v>
          </cell>
          <cell r="C1616" t="str">
            <v>NE Thailand</v>
          </cell>
          <cell r="D1616">
            <v>2018</v>
          </cell>
          <cell r="E1616">
            <v>157</v>
          </cell>
          <cell r="F1616" t="str">
            <v>ERS4387530</v>
          </cell>
          <cell r="G1616" t="str">
            <v>newly_sequence</v>
          </cell>
        </row>
        <row r="1617">
          <cell r="A1617" t="str">
            <v>34873_7#56</v>
          </cell>
          <cell r="B1617" t="str">
            <v>human</v>
          </cell>
          <cell r="C1617" t="str">
            <v>NE Thailand</v>
          </cell>
          <cell r="D1617">
            <v>2017</v>
          </cell>
          <cell r="E1617">
            <v>17</v>
          </cell>
          <cell r="F1617" t="str">
            <v>pending</v>
          </cell>
          <cell r="G1617" t="str">
            <v>newly_sequence</v>
          </cell>
        </row>
        <row r="1618">
          <cell r="A1618" t="str">
            <v>34873_7#57</v>
          </cell>
          <cell r="B1618" t="str">
            <v>human</v>
          </cell>
          <cell r="C1618" t="str">
            <v>NE Thailand</v>
          </cell>
          <cell r="D1618">
            <v>2018</v>
          </cell>
          <cell r="E1618">
            <v>70</v>
          </cell>
          <cell r="F1618" t="str">
            <v>pending</v>
          </cell>
          <cell r="G1618" t="str">
            <v>newly_sequence</v>
          </cell>
        </row>
        <row r="1619">
          <cell r="A1619" t="str">
            <v>34873_7#58</v>
          </cell>
          <cell r="B1619" t="str">
            <v>human</v>
          </cell>
          <cell r="C1619" t="str">
            <v>NE Thailand</v>
          </cell>
          <cell r="D1619">
            <v>2017</v>
          </cell>
          <cell r="E1619">
            <v>54</v>
          </cell>
          <cell r="F1619" t="str">
            <v>ERS4387654</v>
          </cell>
          <cell r="G1619" t="str">
            <v>newly_sequence</v>
          </cell>
        </row>
        <row r="1620">
          <cell r="A1620" t="str">
            <v>34873_7#59</v>
          </cell>
          <cell r="B1620" t="str">
            <v>human</v>
          </cell>
          <cell r="C1620" t="str">
            <v>NE Thailand</v>
          </cell>
          <cell r="D1620">
            <v>2018</v>
          </cell>
          <cell r="E1620">
            <v>70</v>
          </cell>
          <cell r="F1620" t="str">
            <v>ERS4387534</v>
          </cell>
          <cell r="G1620" t="str">
            <v>newly_sequence</v>
          </cell>
        </row>
        <row r="1621">
          <cell r="A1621" t="str">
            <v>34873_7#6</v>
          </cell>
          <cell r="B1621" t="str">
            <v>human</v>
          </cell>
          <cell r="C1621" t="str">
            <v>NE Thailand</v>
          </cell>
          <cell r="D1621">
            <v>2018</v>
          </cell>
          <cell r="E1621">
            <v>174</v>
          </cell>
          <cell r="F1621" t="str">
            <v>ERS4387498</v>
          </cell>
          <cell r="G1621" t="str">
            <v>newly_sequence</v>
          </cell>
        </row>
        <row r="1622">
          <cell r="A1622" t="str">
            <v>34873_7#60</v>
          </cell>
          <cell r="B1622" t="str">
            <v>human</v>
          </cell>
          <cell r="C1622" t="str">
            <v>NE Thailand</v>
          </cell>
          <cell r="D1622">
            <v>2017</v>
          </cell>
          <cell r="E1622">
            <v>306</v>
          </cell>
          <cell r="F1622" t="str">
            <v>pending</v>
          </cell>
          <cell r="G1622" t="str">
            <v>newly_sequence</v>
          </cell>
        </row>
        <row r="1623">
          <cell r="A1623" t="str">
            <v>34873_7#61</v>
          </cell>
          <cell r="B1623" t="str">
            <v>human</v>
          </cell>
          <cell r="C1623" t="str">
            <v>NE Thailand</v>
          </cell>
          <cell r="D1623">
            <v>2018</v>
          </cell>
          <cell r="E1623">
            <v>923</v>
          </cell>
          <cell r="F1623" t="str">
            <v>pending</v>
          </cell>
          <cell r="G1623" t="str">
            <v>newly_sequence</v>
          </cell>
        </row>
        <row r="1624">
          <cell r="A1624" t="str">
            <v>34873_7#62</v>
          </cell>
          <cell r="B1624" t="str">
            <v>human</v>
          </cell>
          <cell r="C1624" t="str">
            <v>NE Thailand</v>
          </cell>
          <cell r="D1624">
            <v>2017</v>
          </cell>
          <cell r="E1624">
            <v>9</v>
          </cell>
          <cell r="F1624" t="str">
            <v>ERS4387656</v>
          </cell>
          <cell r="G1624" t="str">
            <v>newly_sequence</v>
          </cell>
        </row>
        <row r="1625">
          <cell r="A1625" t="str">
            <v>34873_7#63</v>
          </cell>
          <cell r="B1625" t="str">
            <v>human</v>
          </cell>
          <cell r="C1625" t="str">
            <v>NE Thailand</v>
          </cell>
          <cell r="D1625">
            <v>2018</v>
          </cell>
          <cell r="E1625">
            <v>208</v>
          </cell>
          <cell r="F1625" t="str">
            <v>ERS4387536</v>
          </cell>
          <cell r="G1625" t="str">
            <v>newly_sequence</v>
          </cell>
        </row>
        <row r="1626">
          <cell r="A1626" t="str">
            <v>34873_7#64</v>
          </cell>
          <cell r="B1626" t="str">
            <v>human</v>
          </cell>
          <cell r="C1626" t="str">
            <v>NE Thailand</v>
          </cell>
          <cell r="D1626">
            <v>2017</v>
          </cell>
          <cell r="E1626">
            <v>498</v>
          </cell>
          <cell r="F1626" t="str">
            <v>pending</v>
          </cell>
          <cell r="G1626" t="str">
            <v>newly_sequence</v>
          </cell>
        </row>
        <row r="1627">
          <cell r="A1627" t="str">
            <v>34873_7#65</v>
          </cell>
          <cell r="B1627" t="str">
            <v>human</v>
          </cell>
          <cell r="C1627" t="str">
            <v>NE Thailand</v>
          </cell>
          <cell r="D1627">
            <v>2018</v>
          </cell>
          <cell r="E1627">
            <v>307</v>
          </cell>
          <cell r="F1627" t="str">
            <v>pending</v>
          </cell>
          <cell r="G1627" t="str">
            <v>newly_sequence</v>
          </cell>
        </row>
        <row r="1628">
          <cell r="A1628" t="str">
            <v>34873_7#66</v>
          </cell>
          <cell r="B1628" t="str">
            <v>human</v>
          </cell>
          <cell r="C1628" t="str">
            <v>NE Thailand</v>
          </cell>
          <cell r="D1628">
            <v>2018</v>
          </cell>
          <cell r="E1628">
            <v>197</v>
          </cell>
          <cell r="F1628" t="str">
            <v>ERS4387658</v>
          </cell>
          <cell r="G1628" t="str">
            <v>newly_sequence</v>
          </cell>
        </row>
        <row r="1629">
          <cell r="A1629" t="str">
            <v>34873_7#67</v>
          </cell>
          <cell r="B1629" t="str">
            <v>human</v>
          </cell>
          <cell r="C1629" t="str">
            <v>NE Thailand</v>
          </cell>
          <cell r="D1629">
            <v>2018</v>
          </cell>
          <cell r="E1629">
            <v>306</v>
          </cell>
          <cell r="F1629" t="str">
            <v>ERS4387538</v>
          </cell>
          <cell r="G1629" t="str">
            <v>newly_sequence</v>
          </cell>
        </row>
        <row r="1630">
          <cell r="A1630" t="str">
            <v>34873_7#68</v>
          </cell>
          <cell r="B1630" t="str">
            <v>human</v>
          </cell>
          <cell r="C1630" t="str">
            <v>NE Thailand</v>
          </cell>
          <cell r="D1630">
            <v>2018</v>
          </cell>
          <cell r="E1630">
            <v>228</v>
          </cell>
          <cell r="F1630" t="str">
            <v>pending</v>
          </cell>
          <cell r="G1630" t="str">
            <v>newly_sequence</v>
          </cell>
        </row>
        <row r="1631">
          <cell r="A1631" t="str">
            <v>34873_7#69</v>
          </cell>
          <cell r="B1631" t="str">
            <v>human</v>
          </cell>
          <cell r="C1631" t="str">
            <v>NE Thailand</v>
          </cell>
          <cell r="D1631">
            <v>2018</v>
          </cell>
          <cell r="E1631">
            <v>531</v>
          </cell>
          <cell r="F1631" t="str">
            <v>ERS4387624</v>
          </cell>
          <cell r="G1631" t="str">
            <v>newly_sequence</v>
          </cell>
        </row>
        <row r="1632">
          <cell r="A1632" t="str">
            <v>34873_7#7</v>
          </cell>
          <cell r="B1632" t="str">
            <v>human</v>
          </cell>
          <cell r="C1632" t="str">
            <v>NE Thailand</v>
          </cell>
          <cell r="D1632">
            <v>2018</v>
          </cell>
          <cell r="E1632">
            <v>154</v>
          </cell>
          <cell r="F1632" t="str">
            <v>ERS4387600</v>
          </cell>
          <cell r="G1632" t="str">
            <v>newly_sequence</v>
          </cell>
        </row>
        <row r="1633">
          <cell r="A1633" t="str">
            <v>34873_7#70</v>
          </cell>
          <cell r="B1633" t="str">
            <v>human</v>
          </cell>
          <cell r="C1633" t="str">
            <v>NE Thailand</v>
          </cell>
          <cell r="D1633">
            <v>2018</v>
          </cell>
          <cell r="E1633">
            <v>10</v>
          </cell>
          <cell r="F1633" t="str">
            <v>pending</v>
          </cell>
          <cell r="G1633" t="str">
            <v>newly_sequence</v>
          </cell>
        </row>
        <row r="1634">
          <cell r="A1634" t="str">
            <v>34873_7#71</v>
          </cell>
          <cell r="B1634" t="str">
            <v>human</v>
          </cell>
          <cell r="C1634" t="str">
            <v>NE Thailand</v>
          </cell>
          <cell r="D1634">
            <v>2018</v>
          </cell>
          <cell r="E1634">
            <v>70</v>
          </cell>
          <cell r="F1634" t="str">
            <v>pending</v>
          </cell>
          <cell r="G1634" t="str">
            <v>newly_sequence</v>
          </cell>
        </row>
        <row r="1635">
          <cell r="A1635" t="str">
            <v>34873_7#72</v>
          </cell>
          <cell r="B1635" t="str">
            <v>human</v>
          </cell>
          <cell r="C1635" t="str">
            <v>NE Thailand</v>
          </cell>
          <cell r="D1635">
            <v>2018</v>
          </cell>
          <cell r="E1635">
            <v>538</v>
          </cell>
          <cell r="F1635" t="str">
            <v>pending</v>
          </cell>
          <cell r="G1635" t="str">
            <v>newly_sequence</v>
          </cell>
        </row>
        <row r="1636">
          <cell r="A1636" t="str">
            <v>34873_7#73</v>
          </cell>
          <cell r="B1636" t="str">
            <v>human</v>
          </cell>
          <cell r="C1636" t="str">
            <v>NE Thailand</v>
          </cell>
          <cell r="D1636">
            <v>2018</v>
          </cell>
          <cell r="E1636" t="str">
            <v>Novel</v>
          </cell>
          <cell r="F1636" t="str">
            <v>ERS4387626</v>
          </cell>
          <cell r="G1636" t="str">
            <v>newly_sequence</v>
          </cell>
        </row>
        <row r="1637">
          <cell r="A1637" t="str">
            <v>34873_7#74</v>
          </cell>
          <cell r="B1637" t="str">
            <v>human</v>
          </cell>
          <cell r="C1637" t="str">
            <v>NE Thailand</v>
          </cell>
          <cell r="D1637">
            <v>2018</v>
          </cell>
          <cell r="E1637">
            <v>306</v>
          </cell>
          <cell r="F1637" t="str">
            <v>ERS4387542</v>
          </cell>
          <cell r="G1637" t="str">
            <v>newly_sequence</v>
          </cell>
        </row>
        <row r="1638">
          <cell r="A1638" t="str">
            <v>34873_7#75</v>
          </cell>
          <cell r="B1638" t="str">
            <v>human</v>
          </cell>
          <cell r="C1638" t="str">
            <v>NE Thailand</v>
          </cell>
          <cell r="D1638">
            <v>2018</v>
          </cell>
          <cell r="E1638" t="str">
            <v>Novel</v>
          </cell>
          <cell r="F1638" t="str">
            <v>pending</v>
          </cell>
          <cell r="G1638" t="str">
            <v>newly_sequence</v>
          </cell>
        </row>
        <row r="1639">
          <cell r="A1639" t="str">
            <v>34873_7#76</v>
          </cell>
          <cell r="B1639" t="str">
            <v>human</v>
          </cell>
          <cell r="C1639" t="str">
            <v>NE Thailand</v>
          </cell>
          <cell r="D1639">
            <v>2018</v>
          </cell>
          <cell r="E1639">
            <v>56</v>
          </cell>
          <cell r="F1639" t="str">
            <v>pending</v>
          </cell>
          <cell r="G1639" t="str">
            <v>newly_sequence</v>
          </cell>
        </row>
        <row r="1640">
          <cell r="A1640" t="str">
            <v>34873_7#77</v>
          </cell>
          <cell r="B1640" t="str">
            <v>human</v>
          </cell>
          <cell r="C1640" t="str">
            <v>NE Thailand</v>
          </cell>
          <cell r="D1640">
            <v>2018</v>
          </cell>
          <cell r="E1640" t="str">
            <v>Novel</v>
          </cell>
          <cell r="F1640" t="str">
            <v>ERS4387628</v>
          </cell>
          <cell r="G1640" t="str">
            <v>newly_sequence</v>
          </cell>
        </row>
        <row r="1641">
          <cell r="A1641" t="str">
            <v>34873_7#78</v>
          </cell>
          <cell r="B1641" t="str">
            <v>human</v>
          </cell>
          <cell r="C1641" t="str">
            <v>NE Thailand</v>
          </cell>
          <cell r="D1641">
            <v>2018</v>
          </cell>
          <cell r="E1641">
            <v>17</v>
          </cell>
          <cell r="F1641" t="str">
            <v>ERS4387544</v>
          </cell>
          <cell r="G1641" t="str">
            <v>newly_sequence</v>
          </cell>
        </row>
        <row r="1642">
          <cell r="A1642" t="str">
            <v>34873_7#79</v>
          </cell>
          <cell r="B1642" t="str">
            <v>human</v>
          </cell>
          <cell r="C1642" t="str">
            <v>NE Thailand</v>
          </cell>
          <cell r="D1642">
            <v>2018</v>
          </cell>
          <cell r="E1642">
            <v>825</v>
          </cell>
          <cell r="F1642" t="str">
            <v>pending</v>
          </cell>
          <cell r="G1642" t="str">
            <v>newly_sequence</v>
          </cell>
        </row>
        <row r="1643">
          <cell r="A1643" t="str">
            <v>34873_7#8</v>
          </cell>
          <cell r="B1643" t="str">
            <v>human</v>
          </cell>
          <cell r="C1643" t="str">
            <v>NE Thailand</v>
          </cell>
          <cell r="D1643">
            <v>2018</v>
          </cell>
          <cell r="E1643">
            <v>70</v>
          </cell>
          <cell r="F1643" t="str">
            <v>pending</v>
          </cell>
          <cell r="G1643" t="str">
            <v>newly_sequence</v>
          </cell>
        </row>
        <row r="1644">
          <cell r="A1644" t="str">
            <v>34873_7#80</v>
          </cell>
          <cell r="B1644" t="str">
            <v>human</v>
          </cell>
          <cell r="C1644" t="str">
            <v>NE Thailand</v>
          </cell>
          <cell r="D1644">
            <v>2018</v>
          </cell>
          <cell r="E1644">
            <v>1786</v>
          </cell>
          <cell r="F1644" t="str">
            <v>pending</v>
          </cell>
          <cell r="G1644" t="str">
            <v>newly_sequence</v>
          </cell>
        </row>
        <row r="1645">
          <cell r="A1645" t="str">
            <v>34873_7#81</v>
          </cell>
          <cell r="B1645" t="str">
            <v>human</v>
          </cell>
          <cell r="C1645" t="str">
            <v>NE Thailand</v>
          </cell>
          <cell r="D1645">
            <v>2018</v>
          </cell>
          <cell r="E1645">
            <v>15</v>
          </cell>
          <cell r="F1645" t="str">
            <v>ERS4387630</v>
          </cell>
          <cell r="G1645" t="str">
            <v>newly_sequence</v>
          </cell>
        </row>
        <row r="1646">
          <cell r="A1646" t="str">
            <v>34873_7#82</v>
          </cell>
          <cell r="B1646" t="str">
            <v>human</v>
          </cell>
          <cell r="C1646" t="str">
            <v>NE Thailand</v>
          </cell>
          <cell r="D1646">
            <v>2018</v>
          </cell>
          <cell r="E1646">
            <v>208</v>
          </cell>
          <cell r="F1646" t="str">
            <v>ERS4387546</v>
          </cell>
          <cell r="G1646" t="str">
            <v>newly_sequence</v>
          </cell>
        </row>
        <row r="1647">
          <cell r="A1647" t="str">
            <v>34873_7#83</v>
          </cell>
          <cell r="B1647" t="str">
            <v>human</v>
          </cell>
          <cell r="C1647" t="str">
            <v>NE Thailand</v>
          </cell>
          <cell r="D1647">
            <v>2018</v>
          </cell>
          <cell r="E1647">
            <v>17</v>
          </cell>
          <cell r="F1647" t="str">
            <v>pending</v>
          </cell>
          <cell r="G1647" t="str">
            <v>newly_sequence</v>
          </cell>
        </row>
        <row r="1648">
          <cell r="A1648" t="str">
            <v>34873_7#84</v>
          </cell>
          <cell r="B1648" t="str">
            <v>human</v>
          </cell>
          <cell r="C1648" t="str">
            <v>NE Thailand</v>
          </cell>
          <cell r="D1648">
            <v>2018</v>
          </cell>
          <cell r="E1648">
            <v>174</v>
          </cell>
          <cell r="F1648" t="str">
            <v>pending</v>
          </cell>
          <cell r="G1648" t="str">
            <v>newly_sequence</v>
          </cell>
        </row>
        <row r="1649">
          <cell r="A1649" t="str">
            <v>34873_7#85</v>
          </cell>
          <cell r="B1649" t="str">
            <v>human</v>
          </cell>
          <cell r="C1649" t="str">
            <v>NE Thailand</v>
          </cell>
          <cell r="D1649">
            <v>2018</v>
          </cell>
          <cell r="E1649">
            <v>174</v>
          </cell>
          <cell r="F1649" t="str">
            <v>ERS4387632</v>
          </cell>
          <cell r="G1649" t="str">
            <v>newly_sequence</v>
          </cell>
        </row>
        <row r="1650">
          <cell r="A1650" t="str">
            <v>34873_7#86</v>
          </cell>
          <cell r="B1650" t="str">
            <v>human</v>
          </cell>
          <cell r="C1650" t="str">
            <v>NE Thailand</v>
          </cell>
          <cell r="D1650">
            <v>2018</v>
          </cell>
          <cell r="E1650">
            <v>208</v>
          </cell>
          <cell r="F1650" t="str">
            <v>ERS4387548</v>
          </cell>
          <cell r="G1650" t="str">
            <v>newly_sequence</v>
          </cell>
        </row>
        <row r="1651">
          <cell r="A1651" t="str">
            <v>34873_7#87</v>
          </cell>
          <cell r="B1651" t="str">
            <v>human</v>
          </cell>
          <cell r="C1651" t="str">
            <v>NE Thailand</v>
          </cell>
          <cell r="D1651">
            <v>2018</v>
          </cell>
          <cell r="E1651">
            <v>208</v>
          </cell>
          <cell r="F1651" t="str">
            <v>pending</v>
          </cell>
          <cell r="G1651" t="str">
            <v>newly_sequence</v>
          </cell>
        </row>
        <row r="1652">
          <cell r="A1652" t="str">
            <v>34873_7#88</v>
          </cell>
          <cell r="B1652" t="str">
            <v>human</v>
          </cell>
          <cell r="C1652" t="str">
            <v>NE Thailand</v>
          </cell>
          <cell r="D1652">
            <v>2018</v>
          </cell>
          <cell r="E1652" t="str">
            <v>Novel</v>
          </cell>
          <cell r="F1652" t="str">
            <v>ERS4387550</v>
          </cell>
          <cell r="G1652" t="str">
            <v>newly_sequence</v>
          </cell>
        </row>
        <row r="1653">
          <cell r="A1653" t="str">
            <v>34873_7#89</v>
          </cell>
          <cell r="B1653" t="str">
            <v>human</v>
          </cell>
          <cell r="C1653" t="str">
            <v>NE Thailand</v>
          </cell>
          <cell r="D1653">
            <v>2018</v>
          </cell>
          <cell r="E1653">
            <v>499</v>
          </cell>
          <cell r="F1653" t="str">
            <v>ERS4387634</v>
          </cell>
          <cell r="G1653" t="str">
            <v>newly_sequence</v>
          </cell>
        </row>
        <row r="1654">
          <cell r="A1654" t="str">
            <v>34873_7#9</v>
          </cell>
          <cell r="B1654" t="str">
            <v>human</v>
          </cell>
          <cell r="C1654" t="str">
            <v>NE Thailand</v>
          </cell>
          <cell r="D1654">
            <v>2018</v>
          </cell>
          <cell r="E1654">
            <v>228</v>
          </cell>
          <cell r="F1654" t="str">
            <v>pending</v>
          </cell>
          <cell r="G1654" t="str">
            <v>newly_sequence</v>
          </cell>
        </row>
        <row r="1655">
          <cell r="A1655" t="str">
            <v>34873_7#90</v>
          </cell>
          <cell r="B1655" t="str">
            <v>human</v>
          </cell>
          <cell r="C1655" t="str">
            <v>NE Thailand</v>
          </cell>
          <cell r="D1655">
            <v>2018</v>
          </cell>
          <cell r="E1655">
            <v>70</v>
          </cell>
          <cell r="F1655" t="str">
            <v>pending</v>
          </cell>
          <cell r="G1655" t="str">
            <v>newly_sequence</v>
          </cell>
        </row>
        <row r="1656">
          <cell r="A1656" t="str">
            <v>34873_7#91</v>
          </cell>
          <cell r="B1656" t="str">
            <v>human</v>
          </cell>
          <cell r="C1656" t="str">
            <v>NE Thailand</v>
          </cell>
          <cell r="D1656">
            <v>2018</v>
          </cell>
          <cell r="E1656">
            <v>1829</v>
          </cell>
          <cell r="F1656" t="str">
            <v>pending</v>
          </cell>
          <cell r="G1656" t="str">
            <v>newly_sequence</v>
          </cell>
        </row>
        <row r="1657">
          <cell r="A1657" t="str">
            <v>34873_7#92</v>
          </cell>
          <cell r="B1657" t="str">
            <v>human</v>
          </cell>
          <cell r="C1657" t="str">
            <v>NE Thailand</v>
          </cell>
          <cell r="D1657">
            <v>2018</v>
          </cell>
          <cell r="E1657">
            <v>177</v>
          </cell>
          <cell r="F1657" t="str">
            <v>ERS4387552</v>
          </cell>
          <cell r="G1657" t="str">
            <v>newly_sequence</v>
          </cell>
        </row>
        <row r="1658">
          <cell r="A1658" t="str">
            <v>34873_7#93</v>
          </cell>
          <cell r="B1658" t="str">
            <v>human</v>
          </cell>
          <cell r="C1658" t="str">
            <v>NE Thailand</v>
          </cell>
          <cell r="D1658">
            <v>2018</v>
          </cell>
          <cell r="E1658">
            <v>206</v>
          </cell>
          <cell r="F1658" t="str">
            <v>ERS4387636</v>
          </cell>
          <cell r="G1658" t="str">
            <v>newly_sequence</v>
          </cell>
        </row>
        <row r="1659">
          <cell r="A1659" t="str">
            <v>34873_7#94</v>
          </cell>
          <cell r="B1659" t="str">
            <v>human</v>
          </cell>
          <cell r="C1659" t="str">
            <v>NE Thailand</v>
          </cell>
          <cell r="D1659">
            <v>2018</v>
          </cell>
          <cell r="E1659">
            <v>306</v>
          </cell>
          <cell r="F1659" t="str">
            <v>pending</v>
          </cell>
          <cell r="G1659" t="str">
            <v>newly_sequence</v>
          </cell>
        </row>
        <row r="1660">
          <cell r="A1660" t="str">
            <v>34873_7#95</v>
          </cell>
          <cell r="B1660" t="str">
            <v>human</v>
          </cell>
          <cell r="C1660" t="str">
            <v>NE Thailand</v>
          </cell>
          <cell r="D1660">
            <v>2018</v>
          </cell>
          <cell r="E1660">
            <v>201</v>
          </cell>
          <cell r="F1660" t="str">
            <v>ERS4387516</v>
          </cell>
          <cell r="G1660" t="str">
            <v>newly_sequence</v>
          </cell>
        </row>
        <row r="1661">
          <cell r="A1661" t="str">
            <v>34873_7#96</v>
          </cell>
          <cell r="B1661" t="str">
            <v>human</v>
          </cell>
          <cell r="C1661" t="str">
            <v>NE Thailand</v>
          </cell>
          <cell r="D1661">
            <v>2018</v>
          </cell>
          <cell r="E1661">
            <v>831</v>
          </cell>
          <cell r="F1661" t="str">
            <v>pending</v>
          </cell>
          <cell r="G1661" t="str">
            <v>newly_sequence</v>
          </cell>
        </row>
        <row r="1662">
          <cell r="A1662" t="str">
            <v>34873_7#97</v>
          </cell>
          <cell r="B1662" t="str">
            <v>human</v>
          </cell>
          <cell r="C1662" t="str">
            <v>NE Thailand</v>
          </cell>
          <cell r="D1662">
            <v>2018</v>
          </cell>
          <cell r="E1662">
            <v>307</v>
          </cell>
          <cell r="F1662" t="str">
            <v>pending</v>
          </cell>
          <cell r="G1662" t="str">
            <v>newly_sequence</v>
          </cell>
        </row>
        <row r="1663">
          <cell r="A1663" t="str">
            <v>34873_7#98</v>
          </cell>
          <cell r="B1663" t="str">
            <v>human</v>
          </cell>
          <cell r="C1663" t="str">
            <v>NE Thailand</v>
          </cell>
          <cell r="D1663">
            <v>2018</v>
          </cell>
          <cell r="E1663">
            <v>949</v>
          </cell>
          <cell r="F1663" t="str">
            <v>ERS4387638</v>
          </cell>
          <cell r="G1663" t="str">
            <v>newly_sequence</v>
          </cell>
        </row>
        <row r="1664">
          <cell r="A1664" t="str">
            <v>34873_7#99</v>
          </cell>
          <cell r="B1664" t="str">
            <v>human</v>
          </cell>
          <cell r="C1664" t="str">
            <v>NE Thailand</v>
          </cell>
          <cell r="D1664">
            <v>2018</v>
          </cell>
          <cell r="E1664" t="str">
            <v>Novel</v>
          </cell>
          <cell r="F1664" t="str">
            <v>ERS4387518</v>
          </cell>
          <cell r="G1664" t="str">
            <v>newly_sequence</v>
          </cell>
        </row>
        <row r="1665">
          <cell r="A1665" t="str">
            <v>34926_8#1</v>
          </cell>
          <cell r="B1665" t="str">
            <v>human</v>
          </cell>
          <cell r="C1665" t="str">
            <v>NE Thailand</v>
          </cell>
          <cell r="D1665">
            <v>2018</v>
          </cell>
          <cell r="E1665">
            <v>32</v>
          </cell>
          <cell r="F1665" t="str">
            <v>ERS4387285</v>
          </cell>
          <cell r="G1665" t="str">
            <v>newly_sequence</v>
          </cell>
        </row>
        <row r="1666">
          <cell r="A1666" t="str">
            <v>34926_8#10</v>
          </cell>
          <cell r="B1666" t="str">
            <v>human</v>
          </cell>
          <cell r="C1666" t="str">
            <v>NE Thailand</v>
          </cell>
          <cell r="D1666">
            <v>2018</v>
          </cell>
          <cell r="E1666">
            <v>50</v>
          </cell>
          <cell r="F1666" t="str">
            <v>pending</v>
          </cell>
          <cell r="G1666" t="str">
            <v>newly_sequence</v>
          </cell>
        </row>
        <row r="1667">
          <cell r="A1667" t="str">
            <v>34926_8#100</v>
          </cell>
          <cell r="B1667" t="str">
            <v>human</v>
          </cell>
          <cell r="C1667" t="str">
            <v>NE Thailand</v>
          </cell>
          <cell r="D1667">
            <v>2017</v>
          </cell>
          <cell r="E1667">
            <v>1351</v>
          </cell>
          <cell r="F1667" t="str">
            <v>pending</v>
          </cell>
          <cell r="G1667" t="str">
            <v>newly_sequence</v>
          </cell>
        </row>
        <row r="1668">
          <cell r="A1668" t="str">
            <v>34926_8#101</v>
          </cell>
          <cell r="B1668" t="str">
            <v>human</v>
          </cell>
          <cell r="C1668" t="str">
            <v>NE Thailand</v>
          </cell>
          <cell r="D1668">
            <v>2018</v>
          </cell>
          <cell r="E1668">
            <v>206</v>
          </cell>
          <cell r="F1668" t="str">
            <v>pending</v>
          </cell>
          <cell r="G1668" t="str">
            <v>newly_sequence</v>
          </cell>
        </row>
        <row r="1669">
          <cell r="A1669" t="str">
            <v>34926_8#102</v>
          </cell>
          <cell r="B1669" t="str">
            <v>human</v>
          </cell>
          <cell r="C1669" t="str">
            <v>NE Thailand</v>
          </cell>
          <cell r="D1669">
            <v>2017</v>
          </cell>
          <cell r="E1669">
            <v>307</v>
          </cell>
          <cell r="F1669" t="str">
            <v>ERS4387341</v>
          </cell>
          <cell r="G1669" t="str">
            <v>newly_sequence</v>
          </cell>
        </row>
        <row r="1670">
          <cell r="A1670" t="str">
            <v>34926_8#103</v>
          </cell>
          <cell r="B1670" t="str">
            <v>human</v>
          </cell>
          <cell r="C1670" t="str">
            <v>NE Thailand</v>
          </cell>
          <cell r="D1670">
            <v>2018</v>
          </cell>
          <cell r="E1670">
            <v>1856</v>
          </cell>
          <cell r="F1670" t="str">
            <v>ERS4387441</v>
          </cell>
          <cell r="G1670" t="str">
            <v>newly_sequence</v>
          </cell>
        </row>
        <row r="1671">
          <cell r="A1671" t="str">
            <v>34926_8#104</v>
          </cell>
          <cell r="B1671" t="str">
            <v>human</v>
          </cell>
          <cell r="C1671" t="str">
            <v>NE Thailand</v>
          </cell>
          <cell r="D1671">
            <v>2017</v>
          </cell>
          <cell r="E1671">
            <v>84</v>
          </cell>
          <cell r="F1671" t="str">
            <v>pending</v>
          </cell>
          <cell r="G1671" t="str">
            <v>newly_sequence</v>
          </cell>
        </row>
        <row r="1672">
          <cell r="A1672" t="str">
            <v>34926_8#105</v>
          </cell>
          <cell r="B1672" t="str">
            <v>human</v>
          </cell>
          <cell r="C1672" t="str">
            <v>NE Thailand</v>
          </cell>
          <cell r="D1672">
            <v>2018</v>
          </cell>
          <cell r="E1672">
            <v>167</v>
          </cell>
          <cell r="F1672" t="str">
            <v>pending</v>
          </cell>
          <cell r="G1672" t="str">
            <v>newly_sequence</v>
          </cell>
        </row>
        <row r="1673">
          <cell r="A1673" t="str">
            <v>34926_8#106</v>
          </cell>
          <cell r="B1673" t="str">
            <v>human</v>
          </cell>
          <cell r="C1673" t="str">
            <v>NE Thailand</v>
          </cell>
          <cell r="D1673">
            <v>2017</v>
          </cell>
          <cell r="E1673">
            <v>538</v>
          </cell>
          <cell r="F1673" t="str">
            <v>ERS4387345</v>
          </cell>
          <cell r="G1673" t="str">
            <v>newly_sequence</v>
          </cell>
        </row>
        <row r="1674">
          <cell r="A1674" t="str">
            <v>34926_8#107</v>
          </cell>
          <cell r="B1674" t="str">
            <v>human</v>
          </cell>
          <cell r="C1674" t="str">
            <v>NE Thailand</v>
          </cell>
          <cell r="D1674">
            <v>2018</v>
          </cell>
          <cell r="E1674">
            <v>211</v>
          </cell>
          <cell r="F1674" t="str">
            <v>pending</v>
          </cell>
          <cell r="G1674" t="str">
            <v>newly_sequence</v>
          </cell>
        </row>
        <row r="1675">
          <cell r="A1675" t="str">
            <v>34926_8#108</v>
          </cell>
          <cell r="B1675" t="str">
            <v>human</v>
          </cell>
          <cell r="C1675" t="str">
            <v>NE Thailand</v>
          </cell>
          <cell r="D1675">
            <v>2017</v>
          </cell>
          <cell r="E1675">
            <v>1808</v>
          </cell>
          <cell r="F1675" t="str">
            <v>ERS4387347</v>
          </cell>
          <cell r="G1675" t="str">
            <v>newly_sequence</v>
          </cell>
        </row>
        <row r="1676">
          <cell r="A1676" t="str">
            <v>34926_8#109</v>
          </cell>
          <cell r="B1676" t="str">
            <v>human</v>
          </cell>
          <cell r="C1676" t="str">
            <v>NE Thailand</v>
          </cell>
          <cell r="D1676">
            <v>2018</v>
          </cell>
          <cell r="E1676" t="str">
            <v>Novel</v>
          </cell>
          <cell r="F1676" t="str">
            <v>ERS4387443</v>
          </cell>
          <cell r="G1676" t="str">
            <v>newly_sequence</v>
          </cell>
        </row>
        <row r="1677">
          <cell r="A1677" t="str">
            <v>34926_8#11</v>
          </cell>
          <cell r="B1677" t="str">
            <v>human</v>
          </cell>
          <cell r="C1677" t="str">
            <v>NE Thailand</v>
          </cell>
          <cell r="D1677">
            <v>2016</v>
          </cell>
          <cell r="E1677">
            <v>174</v>
          </cell>
          <cell r="F1677" t="str">
            <v>ERS4387295</v>
          </cell>
          <cell r="G1677" t="str">
            <v>newly_sequence</v>
          </cell>
        </row>
        <row r="1678">
          <cell r="A1678" t="str">
            <v>34926_8#110</v>
          </cell>
          <cell r="B1678" t="str">
            <v>human</v>
          </cell>
          <cell r="C1678" t="str">
            <v>NE Thailand</v>
          </cell>
          <cell r="D1678">
            <v>2017</v>
          </cell>
          <cell r="E1678">
            <v>70</v>
          </cell>
          <cell r="F1678" t="str">
            <v>pending</v>
          </cell>
          <cell r="G1678" t="str">
            <v>newly_sequence</v>
          </cell>
        </row>
        <row r="1679">
          <cell r="A1679" t="str">
            <v>34926_8#111</v>
          </cell>
          <cell r="B1679" t="str">
            <v>human</v>
          </cell>
          <cell r="C1679" t="str">
            <v>NE Thailand</v>
          </cell>
          <cell r="D1679">
            <v>2018</v>
          </cell>
          <cell r="E1679">
            <v>54</v>
          </cell>
          <cell r="F1679" t="str">
            <v>pending</v>
          </cell>
          <cell r="G1679" t="str">
            <v>newly_sequence</v>
          </cell>
        </row>
        <row r="1680">
          <cell r="A1680" t="str">
            <v>34926_8#112</v>
          </cell>
          <cell r="B1680" t="str">
            <v>human</v>
          </cell>
          <cell r="C1680" t="str">
            <v>NE Thailand</v>
          </cell>
          <cell r="D1680">
            <v>2017</v>
          </cell>
          <cell r="E1680">
            <v>93</v>
          </cell>
          <cell r="F1680" t="str">
            <v>ERS4387349</v>
          </cell>
          <cell r="G1680" t="str">
            <v>newly_sequence</v>
          </cell>
        </row>
        <row r="1681">
          <cell r="A1681" t="str">
            <v>34926_8#113</v>
          </cell>
          <cell r="B1681" t="str">
            <v>human</v>
          </cell>
          <cell r="C1681" t="str">
            <v>NE Thailand</v>
          </cell>
          <cell r="D1681">
            <v>2018</v>
          </cell>
          <cell r="E1681">
            <v>10</v>
          </cell>
          <cell r="F1681" t="str">
            <v>ERS4387445</v>
          </cell>
          <cell r="G1681" t="str">
            <v>newly_sequence</v>
          </cell>
        </row>
        <row r="1682">
          <cell r="A1682" t="str">
            <v>34926_8#114</v>
          </cell>
          <cell r="B1682" t="str">
            <v>human</v>
          </cell>
          <cell r="C1682" t="str">
            <v>NE Thailand</v>
          </cell>
          <cell r="D1682">
            <v>2017</v>
          </cell>
          <cell r="E1682">
            <v>206</v>
          </cell>
          <cell r="F1682" t="str">
            <v>ERS4387351</v>
          </cell>
          <cell r="G1682" t="str">
            <v>newly_sequence</v>
          </cell>
        </row>
        <row r="1683">
          <cell r="A1683" t="str">
            <v>34926_8#115</v>
          </cell>
          <cell r="B1683" t="str">
            <v>human</v>
          </cell>
          <cell r="C1683" t="str">
            <v>NE Thailand</v>
          </cell>
          <cell r="D1683">
            <v>2018</v>
          </cell>
          <cell r="E1683">
            <v>56</v>
          </cell>
          <cell r="F1683" t="str">
            <v>pending</v>
          </cell>
          <cell r="G1683" t="str">
            <v>newly_sequence</v>
          </cell>
        </row>
        <row r="1684">
          <cell r="A1684" t="str">
            <v>34926_8#116</v>
          </cell>
          <cell r="B1684" t="str">
            <v>human</v>
          </cell>
          <cell r="C1684" t="str">
            <v>NE Thailand</v>
          </cell>
          <cell r="D1684">
            <v>2017</v>
          </cell>
          <cell r="E1684">
            <v>167</v>
          </cell>
          <cell r="F1684" t="str">
            <v>pending</v>
          </cell>
          <cell r="G1684" t="str">
            <v>newly_sequence</v>
          </cell>
        </row>
        <row r="1685">
          <cell r="A1685" t="str">
            <v>34926_8#117</v>
          </cell>
          <cell r="B1685" t="str">
            <v>human</v>
          </cell>
          <cell r="C1685" t="str">
            <v>NE Thailand</v>
          </cell>
          <cell r="D1685">
            <v>2018</v>
          </cell>
          <cell r="E1685">
            <v>512</v>
          </cell>
          <cell r="F1685" t="str">
            <v>ERS4387466</v>
          </cell>
          <cell r="G1685" t="str">
            <v>newly_sequence</v>
          </cell>
        </row>
        <row r="1686">
          <cell r="A1686" t="str">
            <v>34926_8#118</v>
          </cell>
          <cell r="B1686" t="str">
            <v>human</v>
          </cell>
          <cell r="C1686" t="str">
            <v>NE Thailand</v>
          </cell>
          <cell r="D1686">
            <v>2017</v>
          </cell>
          <cell r="E1686">
            <v>52</v>
          </cell>
          <cell r="F1686" t="str">
            <v>ERS4387353</v>
          </cell>
          <cell r="G1686" t="str">
            <v>newly_sequence</v>
          </cell>
        </row>
        <row r="1687">
          <cell r="A1687" t="str">
            <v>34926_8#119</v>
          </cell>
          <cell r="B1687" t="str">
            <v>human</v>
          </cell>
          <cell r="C1687" t="str">
            <v>NE Thailand</v>
          </cell>
          <cell r="D1687">
            <v>2018</v>
          </cell>
          <cell r="E1687">
            <v>1856</v>
          </cell>
          <cell r="F1687" t="str">
            <v>pending</v>
          </cell>
          <cell r="G1687" t="str">
            <v>newly_sequence</v>
          </cell>
        </row>
        <row r="1688">
          <cell r="A1688" t="str">
            <v>34926_8#12</v>
          </cell>
          <cell r="B1688" t="str">
            <v>human</v>
          </cell>
          <cell r="C1688" t="str">
            <v>NE Thailand</v>
          </cell>
          <cell r="D1688">
            <v>2018</v>
          </cell>
          <cell r="E1688" t="str">
            <v>Novel</v>
          </cell>
          <cell r="F1688" t="str">
            <v>ERS4387390</v>
          </cell>
          <cell r="G1688" t="str">
            <v>newly_sequence</v>
          </cell>
        </row>
        <row r="1689">
          <cell r="A1689" t="str">
            <v>34926_8#120</v>
          </cell>
          <cell r="B1689" t="str">
            <v>human</v>
          </cell>
          <cell r="C1689" t="str">
            <v>NE Thailand</v>
          </cell>
          <cell r="D1689">
            <v>2017</v>
          </cell>
          <cell r="E1689">
            <v>197</v>
          </cell>
          <cell r="F1689" t="str">
            <v>pending</v>
          </cell>
          <cell r="G1689" t="str">
            <v>newly_sequence</v>
          </cell>
        </row>
        <row r="1690">
          <cell r="A1690" t="str">
            <v>34926_8#121</v>
          </cell>
          <cell r="B1690" t="str">
            <v>human</v>
          </cell>
          <cell r="C1690" t="str">
            <v>NE Thailand</v>
          </cell>
          <cell r="D1690">
            <v>2018</v>
          </cell>
          <cell r="E1690">
            <v>230</v>
          </cell>
          <cell r="F1690" t="str">
            <v>ERS4387468</v>
          </cell>
          <cell r="G1690" t="str">
            <v>newly_sequence</v>
          </cell>
        </row>
        <row r="1691">
          <cell r="A1691" t="str">
            <v>34926_8#122</v>
          </cell>
          <cell r="B1691" t="str">
            <v>human</v>
          </cell>
          <cell r="C1691" t="str">
            <v>NE Thailand</v>
          </cell>
          <cell r="D1691">
            <v>2017</v>
          </cell>
          <cell r="E1691">
            <v>17</v>
          </cell>
          <cell r="F1691" t="str">
            <v>ERS4387355</v>
          </cell>
          <cell r="G1691" t="str">
            <v>newly_sequence</v>
          </cell>
        </row>
        <row r="1692">
          <cell r="A1692" t="str">
            <v>34926_8#123</v>
          </cell>
          <cell r="B1692" t="str">
            <v>human</v>
          </cell>
          <cell r="C1692" t="str">
            <v>NE Thailand</v>
          </cell>
          <cell r="D1692">
            <v>2017</v>
          </cell>
          <cell r="E1692">
            <v>9</v>
          </cell>
          <cell r="F1692" t="str">
            <v>pending</v>
          </cell>
          <cell r="G1692" t="str">
            <v>newly_sequence</v>
          </cell>
        </row>
        <row r="1693">
          <cell r="A1693" t="str">
            <v>34926_8#124</v>
          </cell>
          <cell r="B1693" t="str">
            <v>human</v>
          </cell>
          <cell r="C1693" t="str">
            <v>NE Thailand</v>
          </cell>
          <cell r="D1693">
            <v>2018</v>
          </cell>
          <cell r="E1693">
            <v>207</v>
          </cell>
          <cell r="F1693" t="str">
            <v>pending</v>
          </cell>
          <cell r="G1693" t="str">
            <v>newly_sequence</v>
          </cell>
        </row>
        <row r="1694">
          <cell r="A1694" t="str">
            <v>34926_8#125</v>
          </cell>
          <cell r="B1694" t="str">
            <v>human</v>
          </cell>
          <cell r="C1694" t="str">
            <v>NE Thailand</v>
          </cell>
          <cell r="D1694">
            <v>2017</v>
          </cell>
          <cell r="E1694">
            <v>50</v>
          </cell>
          <cell r="F1694" t="str">
            <v>ERS4387357</v>
          </cell>
          <cell r="G1694" t="str">
            <v>newly_sequence</v>
          </cell>
        </row>
        <row r="1695">
          <cell r="A1695" t="str">
            <v>34926_8#126</v>
          </cell>
          <cell r="B1695" t="str">
            <v>human</v>
          </cell>
          <cell r="C1695" t="str">
            <v>NE Thailand</v>
          </cell>
          <cell r="D1695">
            <v>2018</v>
          </cell>
          <cell r="E1695">
            <v>32</v>
          </cell>
          <cell r="F1695" t="str">
            <v>ERS4387470</v>
          </cell>
          <cell r="G1695" t="str">
            <v>newly_sequence</v>
          </cell>
        </row>
        <row r="1696">
          <cell r="A1696" t="str">
            <v>34926_8#127</v>
          </cell>
          <cell r="B1696" t="str">
            <v>human</v>
          </cell>
          <cell r="C1696" t="str">
            <v>NE Thailand</v>
          </cell>
          <cell r="D1696">
            <v>2017</v>
          </cell>
          <cell r="E1696">
            <v>10</v>
          </cell>
          <cell r="F1696" t="str">
            <v>pending</v>
          </cell>
          <cell r="G1696" t="str">
            <v>newly_sequence</v>
          </cell>
        </row>
        <row r="1697">
          <cell r="A1697" t="str">
            <v>34926_8#128</v>
          </cell>
          <cell r="B1697" t="str">
            <v>human</v>
          </cell>
          <cell r="C1697" t="str">
            <v>NE Thailand</v>
          </cell>
          <cell r="D1697">
            <v>2018</v>
          </cell>
          <cell r="E1697">
            <v>520</v>
          </cell>
          <cell r="F1697" t="str">
            <v>pending</v>
          </cell>
          <cell r="G1697" t="str">
            <v>newly_sequence</v>
          </cell>
        </row>
        <row r="1698">
          <cell r="A1698" t="str">
            <v>34926_8#129</v>
          </cell>
          <cell r="B1698" t="str">
            <v>human</v>
          </cell>
          <cell r="C1698" t="str">
            <v>NE Thailand</v>
          </cell>
          <cell r="D1698">
            <v>2017</v>
          </cell>
          <cell r="E1698">
            <v>9</v>
          </cell>
          <cell r="F1698" t="str">
            <v>ERS4387359</v>
          </cell>
          <cell r="G1698" t="str">
            <v>newly_sequence</v>
          </cell>
        </row>
        <row r="1699">
          <cell r="A1699" t="str">
            <v>34926_8#13</v>
          </cell>
          <cell r="B1699" t="str">
            <v>human</v>
          </cell>
          <cell r="C1699" t="str">
            <v>NE Thailand</v>
          </cell>
          <cell r="D1699">
            <v>2018</v>
          </cell>
          <cell r="E1699">
            <v>495</v>
          </cell>
          <cell r="F1699" t="str">
            <v>pending</v>
          </cell>
          <cell r="G1699" t="str">
            <v>newly_sequence</v>
          </cell>
        </row>
        <row r="1700">
          <cell r="A1700" t="str">
            <v>34926_8#130</v>
          </cell>
          <cell r="B1700" t="str">
            <v>human</v>
          </cell>
          <cell r="C1700" t="str">
            <v>NE Thailand</v>
          </cell>
          <cell r="D1700">
            <v>2018</v>
          </cell>
          <cell r="E1700">
            <v>70</v>
          </cell>
          <cell r="F1700" t="str">
            <v>ERS4387472</v>
          </cell>
          <cell r="G1700" t="str">
            <v>newly_sequence</v>
          </cell>
        </row>
        <row r="1701">
          <cell r="A1701" t="str">
            <v>34926_8#131</v>
          </cell>
          <cell r="B1701" t="str">
            <v>human</v>
          </cell>
          <cell r="C1701" t="str">
            <v>NE Thailand</v>
          </cell>
          <cell r="D1701">
            <v>2017</v>
          </cell>
          <cell r="E1701">
            <v>10</v>
          </cell>
          <cell r="F1701" t="str">
            <v>pending</v>
          </cell>
          <cell r="G1701" t="str">
            <v>newly_sequence</v>
          </cell>
        </row>
        <row r="1702">
          <cell r="A1702" t="str">
            <v>34926_8#132</v>
          </cell>
          <cell r="B1702" t="str">
            <v>human</v>
          </cell>
          <cell r="C1702" t="str">
            <v>NE Thailand</v>
          </cell>
          <cell r="D1702">
            <v>2018</v>
          </cell>
          <cell r="E1702">
            <v>1534</v>
          </cell>
          <cell r="F1702" t="str">
            <v>pending</v>
          </cell>
          <cell r="G1702" t="str">
            <v>newly_sequence</v>
          </cell>
        </row>
        <row r="1703">
          <cell r="A1703" t="str">
            <v>34926_8#133</v>
          </cell>
          <cell r="B1703" t="str">
            <v>human</v>
          </cell>
          <cell r="C1703" t="str">
            <v>NE Thailand</v>
          </cell>
          <cell r="D1703">
            <v>2017</v>
          </cell>
          <cell r="E1703">
            <v>23</v>
          </cell>
          <cell r="F1703" t="str">
            <v>ERS4387361</v>
          </cell>
          <cell r="G1703" t="str">
            <v>newly_sequence</v>
          </cell>
        </row>
        <row r="1704">
          <cell r="A1704" t="str">
            <v>34926_8#134</v>
          </cell>
          <cell r="B1704" t="str">
            <v>human</v>
          </cell>
          <cell r="C1704" t="str">
            <v>NE Thailand</v>
          </cell>
          <cell r="D1704">
            <v>2018</v>
          </cell>
          <cell r="E1704">
            <v>832</v>
          </cell>
          <cell r="F1704" t="str">
            <v>ERS4387474</v>
          </cell>
          <cell r="G1704" t="str">
            <v>newly_sequence</v>
          </cell>
        </row>
        <row r="1705">
          <cell r="A1705" t="str">
            <v>34926_8#135</v>
          </cell>
          <cell r="B1705" t="str">
            <v>human</v>
          </cell>
          <cell r="C1705" t="str">
            <v>NE Thailand</v>
          </cell>
          <cell r="D1705">
            <v>2017</v>
          </cell>
          <cell r="E1705">
            <v>70</v>
          </cell>
          <cell r="F1705" t="str">
            <v>pending</v>
          </cell>
          <cell r="G1705" t="str">
            <v>newly_sequence</v>
          </cell>
        </row>
        <row r="1706">
          <cell r="A1706" t="str">
            <v>34926_8#136</v>
          </cell>
          <cell r="B1706" t="str">
            <v>human</v>
          </cell>
          <cell r="C1706" t="str">
            <v>NE Thailand</v>
          </cell>
          <cell r="D1706">
            <v>2018</v>
          </cell>
          <cell r="E1706">
            <v>70</v>
          </cell>
          <cell r="F1706" t="str">
            <v>pending</v>
          </cell>
          <cell r="G1706" t="str">
            <v>newly_sequence</v>
          </cell>
        </row>
        <row r="1707">
          <cell r="A1707" t="str">
            <v>34926_8#137</v>
          </cell>
          <cell r="B1707" t="str">
            <v>human</v>
          </cell>
          <cell r="C1707" t="str">
            <v>NE Thailand</v>
          </cell>
          <cell r="D1707">
            <v>2017</v>
          </cell>
          <cell r="E1707">
            <v>306</v>
          </cell>
          <cell r="F1707" t="str">
            <v>pending</v>
          </cell>
          <cell r="G1707" t="str">
            <v>newly_sequence</v>
          </cell>
        </row>
        <row r="1708">
          <cell r="A1708" t="str">
            <v>34926_8#138</v>
          </cell>
          <cell r="B1708" t="str">
            <v>human</v>
          </cell>
          <cell r="C1708" t="str">
            <v>NE Thailand</v>
          </cell>
          <cell r="D1708">
            <v>2017</v>
          </cell>
          <cell r="E1708">
            <v>10</v>
          </cell>
          <cell r="F1708" t="str">
            <v>ERS4387363</v>
          </cell>
          <cell r="G1708" t="str">
            <v>newly_sequence</v>
          </cell>
        </row>
        <row r="1709">
          <cell r="A1709" t="str">
            <v>34926_8#139</v>
          </cell>
          <cell r="B1709" t="str">
            <v>human</v>
          </cell>
          <cell r="C1709" t="str">
            <v>NE Thailand</v>
          </cell>
          <cell r="D1709">
            <v>2017</v>
          </cell>
          <cell r="E1709">
            <v>520</v>
          </cell>
          <cell r="F1709" t="str">
            <v>ERS4387447</v>
          </cell>
          <cell r="G1709" t="str">
            <v>newly_sequence</v>
          </cell>
        </row>
        <row r="1710">
          <cell r="A1710" t="str">
            <v>34926_8#14</v>
          </cell>
          <cell r="B1710" t="str">
            <v>human</v>
          </cell>
          <cell r="C1710" t="str">
            <v>NE Thailand</v>
          </cell>
          <cell r="D1710">
            <v>2016</v>
          </cell>
          <cell r="E1710">
            <v>167</v>
          </cell>
          <cell r="F1710" t="str">
            <v>pending</v>
          </cell>
          <cell r="G1710" t="str">
            <v>newly_sequence</v>
          </cell>
        </row>
        <row r="1711">
          <cell r="A1711" t="str">
            <v>34926_8#140</v>
          </cell>
          <cell r="B1711" t="str">
            <v>human</v>
          </cell>
          <cell r="C1711" t="str">
            <v>NE Thailand</v>
          </cell>
          <cell r="D1711">
            <v>2017</v>
          </cell>
          <cell r="E1711">
            <v>70</v>
          </cell>
          <cell r="F1711" t="str">
            <v>pending</v>
          </cell>
          <cell r="G1711" t="str">
            <v>newly_sequence</v>
          </cell>
        </row>
        <row r="1712">
          <cell r="A1712" t="str">
            <v>34926_8#141</v>
          </cell>
          <cell r="B1712" t="str">
            <v>human</v>
          </cell>
          <cell r="C1712" t="str">
            <v>NE Thailand</v>
          </cell>
          <cell r="D1712">
            <v>2017</v>
          </cell>
          <cell r="E1712">
            <v>70</v>
          </cell>
          <cell r="F1712" t="str">
            <v>ERS4387448</v>
          </cell>
          <cell r="G1712" t="str">
            <v>newly_sequence</v>
          </cell>
        </row>
        <row r="1713">
          <cell r="A1713" t="str">
            <v>34926_8#142</v>
          </cell>
          <cell r="B1713" t="str">
            <v>human</v>
          </cell>
          <cell r="C1713" t="str">
            <v>NE Thailand</v>
          </cell>
          <cell r="D1713">
            <v>2017</v>
          </cell>
          <cell r="E1713">
            <v>46</v>
          </cell>
          <cell r="F1713" t="str">
            <v>ERS4387365</v>
          </cell>
          <cell r="G1713" t="str">
            <v>newly_sequence</v>
          </cell>
        </row>
        <row r="1714">
          <cell r="A1714" t="str">
            <v>34926_8#143</v>
          </cell>
          <cell r="B1714" t="str">
            <v>human</v>
          </cell>
          <cell r="C1714" t="str">
            <v>NE Thailand</v>
          </cell>
          <cell r="D1714">
            <v>2017</v>
          </cell>
          <cell r="E1714">
            <v>539</v>
          </cell>
          <cell r="F1714" t="str">
            <v>pending</v>
          </cell>
          <cell r="G1714" t="str">
            <v>newly_sequence</v>
          </cell>
        </row>
        <row r="1715">
          <cell r="A1715" t="str">
            <v>34926_8#144</v>
          </cell>
          <cell r="B1715" t="str">
            <v>human</v>
          </cell>
          <cell r="C1715" t="str">
            <v>NE Thailand</v>
          </cell>
          <cell r="D1715">
            <v>2017</v>
          </cell>
          <cell r="E1715">
            <v>34</v>
          </cell>
          <cell r="F1715" t="str">
            <v>pending</v>
          </cell>
          <cell r="G1715" t="str">
            <v>newly_sequence</v>
          </cell>
        </row>
        <row r="1716">
          <cell r="A1716" t="str">
            <v>34926_8#145</v>
          </cell>
          <cell r="B1716" t="str">
            <v>human</v>
          </cell>
          <cell r="C1716" t="str">
            <v>NE Thailand</v>
          </cell>
          <cell r="D1716">
            <v>2017</v>
          </cell>
          <cell r="E1716">
            <v>70</v>
          </cell>
          <cell r="F1716" t="str">
            <v>pending</v>
          </cell>
          <cell r="G1716" t="str">
            <v>newly_sequence</v>
          </cell>
        </row>
        <row r="1717">
          <cell r="A1717" t="str">
            <v>34926_8#146</v>
          </cell>
          <cell r="B1717" t="str">
            <v>human</v>
          </cell>
          <cell r="C1717" t="str">
            <v>NE Thailand</v>
          </cell>
          <cell r="D1717">
            <v>2017</v>
          </cell>
          <cell r="E1717">
            <v>307</v>
          </cell>
          <cell r="F1717" t="str">
            <v>ERS4387367</v>
          </cell>
          <cell r="G1717" t="str">
            <v>newly_sequence</v>
          </cell>
        </row>
        <row r="1718">
          <cell r="A1718" t="str">
            <v>34926_8#147</v>
          </cell>
          <cell r="B1718" t="str">
            <v>human</v>
          </cell>
          <cell r="C1718" t="str">
            <v>NE Thailand</v>
          </cell>
          <cell r="D1718">
            <v>2017</v>
          </cell>
          <cell r="E1718">
            <v>197</v>
          </cell>
          <cell r="F1718" t="str">
            <v>pending</v>
          </cell>
          <cell r="G1718" t="str">
            <v>newly_sequence</v>
          </cell>
        </row>
        <row r="1719">
          <cell r="A1719" t="str">
            <v>34926_8#148</v>
          </cell>
          <cell r="B1719" t="str">
            <v>human</v>
          </cell>
          <cell r="C1719" t="str">
            <v>NE Thailand</v>
          </cell>
          <cell r="D1719">
            <v>2017</v>
          </cell>
          <cell r="E1719">
            <v>163</v>
          </cell>
          <cell r="F1719" t="str">
            <v>pending</v>
          </cell>
          <cell r="G1719" t="str">
            <v>newly_sequence</v>
          </cell>
        </row>
        <row r="1720">
          <cell r="A1720" t="str">
            <v>34926_8#149</v>
          </cell>
          <cell r="B1720" t="str">
            <v>human</v>
          </cell>
          <cell r="C1720" t="str">
            <v>NE Thailand</v>
          </cell>
          <cell r="D1720">
            <v>2017</v>
          </cell>
          <cell r="E1720">
            <v>174</v>
          </cell>
          <cell r="F1720" t="str">
            <v>ERS4387452</v>
          </cell>
          <cell r="G1720" t="str">
            <v>newly_sequence</v>
          </cell>
        </row>
        <row r="1721">
          <cell r="A1721" t="str">
            <v>34926_8#15</v>
          </cell>
          <cell r="B1721" t="str">
            <v>human</v>
          </cell>
          <cell r="C1721" t="str">
            <v>NE Thailand</v>
          </cell>
          <cell r="D1721">
            <v>2018</v>
          </cell>
          <cell r="E1721">
            <v>34</v>
          </cell>
          <cell r="F1721" t="str">
            <v>ERS4387392</v>
          </cell>
          <cell r="G1721" t="str">
            <v>newly_sequence</v>
          </cell>
        </row>
        <row r="1722">
          <cell r="A1722" t="str">
            <v>34926_8#150</v>
          </cell>
          <cell r="B1722" t="str">
            <v>human</v>
          </cell>
          <cell r="C1722" t="str">
            <v>NE Thailand</v>
          </cell>
          <cell r="D1722">
            <v>2017</v>
          </cell>
          <cell r="E1722">
            <v>950</v>
          </cell>
          <cell r="F1722" t="str">
            <v>pending</v>
          </cell>
          <cell r="G1722" t="str">
            <v>newly_sequence</v>
          </cell>
        </row>
        <row r="1723">
          <cell r="A1723" t="str">
            <v>34926_8#151</v>
          </cell>
          <cell r="B1723" t="str">
            <v>human</v>
          </cell>
          <cell r="C1723" t="str">
            <v>NE Thailand</v>
          </cell>
          <cell r="D1723">
            <v>2017</v>
          </cell>
          <cell r="E1723">
            <v>498</v>
          </cell>
          <cell r="F1723" t="str">
            <v>pending</v>
          </cell>
          <cell r="G1723" t="str">
            <v>newly_sequence</v>
          </cell>
        </row>
        <row r="1724">
          <cell r="A1724" t="str">
            <v>34926_8#152</v>
          </cell>
          <cell r="B1724" t="str">
            <v>human</v>
          </cell>
          <cell r="C1724" t="str">
            <v>NE Thailand</v>
          </cell>
          <cell r="D1724">
            <v>2017</v>
          </cell>
          <cell r="E1724">
            <v>526</v>
          </cell>
          <cell r="F1724" t="str">
            <v>ERS4387370</v>
          </cell>
          <cell r="G1724" t="str">
            <v>newly_sequence</v>
          </cell>
        </row>
        <row r="1725">
          <cell r="A1725" t="str">
            <v>34926_8#153</v>
          </cell>
          <cell r="B1725" t="str">
            <v>human</v>
          </cell>
          <cell r="C1725" t="str">
            <v>NE Thailand</v>
          </cell>
          <cell r="D1725">
            <v>2017</v>
          </cell>
          <cell r="E1725">
            <v>174</v>
          </cell>
          <cell r="F1725" t="str">
            <v>pending</v>
          </cell>
          <cell r="G1725" t="str">
            <v>newly_sequence</v>
          </cell>
        </row>
        <row r="1726">
          <cell r="A1726" t="str">
            <v>34926_8#154</v>
          </cell>
          <cell r="B1726" t="str">
            <v>human</v>
          </cell>
          <cell r="C1726" t="str">
            <v>NE Thailand</v>
          </cell>
          <cell r="D1726">
            <v>2017</v>
          </cell>
          <cell r="E1726">
            <v>70</v>
          </cell>
          <cell r="F1726" t="str">
            <v>pending</v>
          </cell>
          <cell r="G1726" t="str">
            <v>newly_sequence</v>
          </cell>
        </row>
        <row r="1727">
          <cell r="A1727" t="str">
            <v>34926_8#155</v>
          </cell>
          <cell r="B1727" t="str">
            <v>human</v>
          </cell>
          <cell r="C1727" t="str">
            <v>NE Thailand</v>
          </cell>
          <cell r="D1727">
            <v>2017</v>
          </cell>
          <cell r="E1727">
            <v>1786</v>
          </cell>
          <cell r="F1727" t="str">
            <v>ERS4387456</v>
          </cell>
          <cell r="G1727" t="str">
            <v>newly_sequence</v>
          </cell>
        </row>
        <row r="1728">
          <cell r="A1728" t="str">
            <v>34926_8#156</v>
          </cell>
          <cell r="B1728" t="str">
            <v>human</v>
          </cell>
          <cell r="C1728" t="str">
            <v>NE Thailand</v>
          </cell>
          <cell r="D1728">
            <v>2017</v>
          </cell>
          <cell r="E1728">
            <v>306</v>
          </cell>
          <cell r="F1728" t="str">
            <v>ERS4387372</v>
          </cell>
          <cell r="G1728" t="str">
            <v>newly_sequence</v>
          </cell>
        </row>
        <row r="1729">
          <cell r="A1729" t="str">
            <v>34926_8#157</v>
          </cell>
          <cell r="B1729" t="str">
            <v>human</v>
          </cell>
          <cell r="C1729" t="str">
            <v>NE Thailand</v>
          </cell>
          <cell r="D1729">
            <v>2017</v>
          </cell>
          <cell r="E1729">
            <v>34</v>
          </cell>
          <cell r="F1729" t="str">
            <v>pending</v>
          </cell>
          <cell r="G1729" t="str">
            <v>newly_sequence</v>
          </cell>
        </row>
        <row r="1730">
          <cell r="A1730" t="str">
            <v>34926_8#158</v>
          </cell>
          <cell r="B1730" t="str">
            <v>human</v>
          </cell>
          <cell r="C1730" t="str">
            <v>NE Thailand</v>
          </cell>
          <cell r="D1730">
            <v>2018</v>
          </cell>
          <cell r="E1730">
            <v>512</v>
          </cell>
          <cell r="F1730" t="str">
            <v>pending</v>
          </cell>
          <cell r="G1730" t="str">
            <v>newly_sequence</v>
          </cell>
        </row>
        <row r="1731">
          <cell r="A1731" t="str">
            <v>34926_8#159</v>
          </cell>
          <cell r="B1731" t="str">
            <v>human</v>
          </cell>
          <cell r="C1731" t="str">
            <v>NE Thailand</v>
          </cell>
          <cell r="D1731">
            <v>2017</v>
          </cell>
          <cell r="E1731">
            <v>1786</v>
          </cell>
          <cell r="F1731" t="str">
            <v>ERS4387462</v>
          </cell>
          <cell r="G1731" t="str">
            <v>newly_sequence</v>
          </cell>
        </row>
        <row r="1732">
          <cell r="A1732" t="str">
            <v>34926_8#16</v>
          </cell>
          <cell r="B1732" t="str">
            <v>human</v>
          </cell>
          <cell r="C1732" t="str">
            <v>NE Thailand</v>
          </cell>
          <cell r="D1732">
            <v>2017</v>
          </cell>
          <cell r="E1732">
            <v>70</v>
          </cell>
          <cell r="F1732" t="str">
            <v>ERS4387297</v>
          </cell>
          <cell r="G1732" t="str">
            <v>newly_sequence</v>
          </cell>
        </row>
        <row r="1733">
          <cell r="A1733" t="str">
            <v>34926_8#160</v>
          </cell>
          <cell r="B1733" t="str">
            <v>human</v>
          </cell>
          <cell r="C1733" t="str">
            <v>NE Thailand</v>
          </cell>
          <cell r="D1733">
            <v>2018</v>
          </cell>
          <cell r="E1733">
            <v>56</v>
          </cell>
          <cell r="F1733" t="str">
            <v>ERS4387374</v>
          </cell>
          <cell r="G1733" t="str">
            <v>newly_sequence</v>
          </cell>
        </row>
        <row r="1734">
          <cell r="A1734" t="str">
            <v>34926_8#161</v>
          </cell>
          <cell r="B1734" t="str">
            <v>human</v>
          </cell>
          <cell r="C1734" t="str">
            <v>NE Thailand</v>
          </cell>
          <cell r="D1734">
            <v>2017</v>
          </cell>
          <cell r="E1734">
            <v>1913</v>
          </cell>
          <cell r="F1734" t="str">
            <v>ERS4387464</v>
          </cell>
          <cell r="G1734" t="str">
            <v>newly_sequence</v>
          </cell>
        </row>
        <row r="1735">
          <cell r="A1735" t="str">
            <v>34926_8#162</v>
          </cell>
          <cell r="B1735" t="str">
            <v>human</v>
          </cell>
          <cell r="C1735" t="str">
            <v>NE Thailand</v>
          </cell>
          <cell r="D1735">
            <v>2018</v>
          </cell>
          <cell r="E1735">
            <v>16</v>
          </cell>
          <cell r="F1735" t="str">
            <v>pending</v>
          </cell>
          <cell r="G1735" t="str">
            <v>newly_sequence</v>
          </cell>
        </row>
        <row r="1736">
          <cell r="A1736" t="str">
            <v>34926_8#163</v>
          </cell>
          <cell r="B1736" t="str">
            <v>human</v>
          </cell>
          <cell r="C1736" t="str">
            <v>NE Thailand</v>
          </cell>
          <cell r="D1736">
            <v>2017</v>
          </cell>
          <cell r="E1736">
            <v>654</v>
          </cell>
          <cell r="F1736" t="str">
            <v>ERS4387480</v>
          </cell>
          <cell r="G1736" t="str">
            <v>newly_sequence</v>
          </cell>
        </row>
        <row r="1737">
          <cell r="A1737" t="str">
            <v>34926_8#164</v>
          </cell>
          <cell r="B1737" t="str">
            <v>human</v>
          </cell>
          <cell r="C1737" t="str">
            <v>NE Thailand</v>
          </cell>
          <cell r="D1737">
            <v>2018</v>
          </cell>
          <cell r="E1737">
            <v>70</v>
          </cell>
          <cell r="F1737" t="str">
            <v>ERS4387406</v>
          </cell>
          <cell r="G1737" t="str">
            <v>newly_sequence</v>
          </cell>
        </row>
        <row r="1738">
          <cell r="A1738" t="str">
            <v>34926_8#165</v>
          </cell>
          <cell r="B1738" t="str">
            <v>human</v>
          </cell>
          <cell r="C1738" t="str">
            <v>NE Thailand</v>
          </cell>
          <cell r="D1738">
            <v>2018</v>
          </cell>
          <cell r="E1738">
            <v>48</v>
          </cell>
          <cell r="F1738" t="str">
            <v>pending</v>
          </cell>
          <cell r="G1738" t="str">
            <v>newly_sequence</v>
          </cell>
        </row>
        <row r="1739">
          <cell r="A1739" t="str">
            <v>34926_8#166</v>
          </cell>
          <cell r="B1739" t="str">
            <v>human</v>
          </cell>
          <cell r="C1739" t="str">
            <v>NE Thailand</v>
          </cell>
          <cell r="D1739">
            <v>2017</v>
          </cell>
          <cell r="E1739">
            <v>1913</v>
          </cell>
          <cell r="F1739" t="str">
            <v>pending</v>
          </cell>
          <cell r="G1739" t="str">
            <v>newly_sequence</v>
          </cell>
        </row>
        <row r="1740">
          <cell r="A1740" t="str">
            <v>34926_8#167</v>
          </cell>
          <cell r="B1740" t="str">
            <v>human</v>
          </cell>
          <cell r="C1740" t="str">
            <v>NE Thailand</v>
          </cell>
          <cell r="D1740">
            <v>2018</v>
          </cell>
          <cell r="E1740">
            <v>54</v>
          </cell>
          <cell r="F1740" t="str">
            <v>ERS4387408</v>
          </cell>
          <cell r="G1740" t="str">
            <v>newly_sequence</v>
          </cell>
        </row>
        <row r="1741">
          <cell r="A1741" t="str">
            <v>34926_8#168</v>
          </cell>
          <cell r="B1741" t="str">
            <v>human</v>
          </cell>
          <cell r="C1741" t="str">
            <v>NE Thailand</v>
          </cell>
          <cell r="D1741">
            <v>2017</v>
          </cell>
          <cell r="E1741">
            <v>78</v>
          </cell>
          <cell r="F1741" t="str">
            <v>ERS4387482</v>
          </cell>
          <cell r="G1741" t="str">
            <v>newly_sequence</v>
          </cell>
        </row>
        <row r="1742">
          <cell r="A1742" t="str">
            <v>34926_8#169</v>
          </cell>
          <cell r="B1742" t="str">
            <v>human</v>
          </cell>
          <cell r="C1742" t="str">
            <v>NE Thailand</v>
          </cell>
          <cell r="D1742">
            <v>2018</v>
          </cell>
          <cell r="E1742">
            <v>288</v>
          </cell>
          <cell r="F1742" t="str">
            <v>pending</v>
          </cell>
          <cell r="G1742" t="str">
            <v>newly_sequence</v>
          </cell>
        </row>
        <row r="1743">
          <cell r="A1743" t="str">
            <v>34926_8#17</v>
          </cell>
          <cell r="B1743" t="str">
            <v>human</v>
          </cell>
          <cell r="C1743" t="str">
            <v>NE Thailand</v>
          </cell>
          <cell r="D1743">
            <v>2018</v>
          </cell>
          <cell r="E1743">
            <v>520</v>
          </cell>
          <cell r="F1743" t="str">
            <v>pending</v>
          </cell>
          <cell r="G1743" t="str">
            <v>newly_sequence</v>
          </cell>
        </row>
        <row r="1744">
          <cell r="A1744" t="str">
            <v>34926_8#170</v>
          </cell>
          <cell r="B1744" t="str">
            <v>human</v>
          </cell>
          <cell r="C1744" t="str">
            <v>NE Thailand</v>
          </cell>
          <cell r="D1744">
            <v>2017</v>
          </cell>
          <cell r="E1744">
            <v>176</v>
          </cell>
          <cell r="F1744" t="str">
            <v>pending</v>
          </cell>
          <cell r="G1744" t="str">
            <v>newly_sequence</v>
          </cell>
        </row>
        <row r="1745">
          <cell r="A1745" t="str">
            <v>34926_8#171</v>
          </cell>
          <cell r="B1745" t="str">
            <v>human</v>
          </cell>
          <cell r="C1745" t="str">
            <v>NE Thailand</v>
          </cell>
          <cell r="D1745">
            <v>2018</v>
          </cell>
          <cell r="E1745">
            <v>205</v>
          </cell>
          <cell r="F1745" t="str">
            <v>ERS4387409</v>
          </cell>
          <cell r="G1745" t="str">
            <v>newly_sequence</v>
          </cell>
        </row>
        <row r="1746">
          <cell r="A1746" t="str">
            <v>34926_8#172</v>
          </cell>
          <cell r="B1746" t="str">
            <v>human</v>
          </cell>
          <cell r="C1746" t="str">
            <v>NE Thailand</v>
          </cell>
          <cell r="D1746">
            <v>2017</v>
          </cell>
          <cell r="E1746">
            <v>70</v>
          </cell>
          <cell r="F1746" t="str">
            <v>ERS4387484</v>
          </cell>
          <cell r="G1746" t="str">
            <v>newly_sequence</v>
          </cell>
        </row>
        <row r="1747">
          <cell r="A1747" t="str">
            <v>34926_8#173</v>
          </cell>
          <cell r="B1747" t="str">
            <v>human</v>
          </cell>
          <cell r="C1747" t="str">
            <v>NE Thailand</v>
          </cell>
          <cell r="D1747">
            <v>2018</v>
          </cell>
          <cell r="E1747">
            <v>10</v>
          </cell>
          <cell r="F1747" t="str">
            <v>pending</v>
          </cell>
          <cell r="G1747" t="str">
            <v>newly_sequence</v>
          </cell>
        </row>
        <row r="1748">
          <cell r="A1748" t="str">
            <v>34926_8#174</v>
          </cell>
          <cell r="B1748" t="str">
            <v>human</v>
          </cell>
          <cell r="C1748" t="str">
            <v>NE Thailand</v>
          </cell>
          <cell r="D1748">
            <v>2017</v>
          </cell>
          <cell r="E1748">
            <v>99</v>
          </cell>
          <cell r="F1748" t="str">
            <v>pending</v>
          </cell>
          <cell r="G1748" t="str">
            <v>newly_sequence</v>
          </cell>
        </row>
        <row r="1749">
          <cell r="A1749" t="str">
            <v>34926_8#175</v>
          </cell>
          <cell r="B1749" t="str">
            <v>human</v>
          </cell>
          <cell r="C1749" t="str">
            <v>NE Thailand</v>
          </cell>
          <cell r="D1749">
            <v>2018</v>
          </cell>
          <cell r="E1749">
            <v>219</v>
          </cell>
          <cell r="F1749" t="str">
            <v>ERS4387376</v>
          </cell>
          <cell r="G1749" t="str">
            <v>newly_sequence</v>
          </cell>
        </row>
        <row r="1750">
          <cell r="A1750" t="str">
            <v>34926_8#176</v>
          </cell>
          <cell r="B1750" t="str">
            <v>human</v>
          </cell>
          <cell r="C1750" t="str">
            <v>NE Thailand</v>
          </cell>
          <cell r="D1750">
            <v>2017</v>
          </cell>
          <cell r="E1750">
            <v>70</v>
          </cell>
          <cell r="F1750" t="str">
            <v>ERS4387486</v>
          </cell>
          <cell r="G1750" t="str">
            <v>newly_sequence</v>
          </cell>
        </row>
        <row r="1751">
          <cell r="A1751" t="str">
            <v>34926_8#177</v>
          </cell>
          <cell r="B1751" t="str">
            <v>human</v>
          </cell>
          <cell r="C1751" t="str">
            <v>NE Thailand</v>
          </cell>
          <cell r="D1751">
            <v>2018</v>
          </cell>
          <cell r="E1751">
            <v>10</v>
          </cell>
          <cell r="F1751" t="str">
            <v>pending</v>
          </cell>
          <cell r="G1751" t="str">
            <v>newly_sequence</v>
          </cell>
        </row>
        <row r="1752">
          <cell r="A1752" t="str">
            <v>34926_8#178</v>
          </cell>
          <cell r="B1752" t="str">
            <v>human</v>
          </cell>
          <cell r="C1752" t="str">
            <v>NE Thailand</v>
          </cell>
          <cell r="D1752">
            <v>2017</v>
          </cell>
          <cell r="E1752">
            <v>520</v>
          </cell>
          <cell r="F1752" t="str">
            <v>pending</v>
          </cell>
          <cell r="G1752" t="str">
            <v>newly_sequence</v>
          </cell>
        </row>
        <row r="1753">
          <cell r="A1753" t="str">
            <v>34926_8#179</v>
          </cell>
          <cell r="B1753" t="str">
            <v>human</v>
          </cell>
          <cell r="C1753" t="str">
            <v>NE Thailand</v>
          </cell>
          <cell r="D1753">
            <v>2017</v>
          </cell>
          <cell r="E1753" t="str">
            <v>Novel</v>
          </cell>
          <cell r="F1753" t="str">
            <v>ERS4387488</v>
          </cell>
          <cell r="G1753" t="str">
            <v>newly_sequence</v>
          </cell>
        </row>
        <row r="1754">
          <cell r="A1754" t="str">
            <v>34926_8#18</v>
          </cell>
          <cell r="B1754" t="str">
            <v>human</v>
          </cell>
          <cell r="C1754" t="str">
            <v>NE Thailand</v>
          </cell>
          <cell r="D1754">
            <v>2017</v>
          </cell>
          <cell r="E1754" t="str">
            <v>485*</v>
          </cell>
          <cell r="F1754" t="str">
            <v>pending</v>
          </cell>
          <cell r="G1754" t="str">
            <v>newly_sequence</v>
          </cell>
        </row>
        <row r="1755">
          <cell r="A1755" t="str">
            <v>34926_8#180</v>
          </cell>
          <cell r="B1755" t="str">
            <v>human</v>
          </cell>
          <cell r="C1755" t="str">
            <v>NE Thailand</v>
          </cell>
          <cell r="D1755">
            <v>2018</v>
          </cell>
          <cell r="E1755">
            <v>689</v>
          </cell>
          <cell r="F1755" t="str">
            <v>ERS4387378</v>
          </cell>
          <cell r="G1755" t="str">
            <v>newly_sequence</v>
          </cell>
        </row>
        <row r="1756">
          <cell r="A1756" t="str">
            <v>34926_8#181</v>
          </cell>
          <cell r="B1756" t="str">
            <v>human</v>
          </cell>
          <cell r="C1756" t="str">
            <v>NE Thailand</v>
          </cell>
          <cell r="D1756">
            <v>2017</v>
          </cell>
          <cell r="E1756" t="str">
            <v>9*</v>
          </cell>
          <cell r="F1756" t="str">
            <v>pending</v>
          </cell>
          <cell r="G1756" t="str">
            <v>newly_sequence</v>
          </cell>
        </row>
        <row r="1757">
          <cell r="A1757" t="str">
            <v>34926_8#182</v>
          </cell>
          <cell r="B1757" t="str">
            <v>human</v>
          </cell>
          <cell r="C1757" t="str">
            <v>NE Thailand</v>
          </cell>
          <cell r="D1757">
            <v>2018</v>
          </cell>
          <cell r="E1757">
            <v>411</v>
          </cell>
          <cell r="F1757" t="str">
            <v>pending</v>
          </cell>
          <cell r="G1757" t="str">
            <v>newly_sequence</v>
          </cell>
        </row>
        <row r="1758">
          <cell r="A1758" t="str">
            <v>34926_8#183</v>
          </cell>
          <cell r="B1758" t="str">
            <v>human</v>
          </cell>
          <cell r="C1758" t="str">
            <v>NE Thailand</v>
          </cell>
          <cell r="D1758">
            <v>2017</v>
          </cell>
          <cell r="E1758">
            <v>10</v>
          </cell>
          <cell r="F1758" t="str">
            <v>ERS4387490</v>
          </cell>
          <cell r="G1758" t="str">
            <v>newly_sequence</v>
          </cell>
        </row>
        <row r="1759">
          <cell r="A1759" t="str">
            <v>34926_8#184</v>
          </cell>
          <cell r="B1759" t="str">
            <v>human</v>
          </cell>
          <cell r="C1759" t="str">
            <v>NE Thailand</v>
          </cell>
          <cell r="D1759">
            <v>2018</v>
          </cell>
          <cell r="E1759">
            <v>492</v>
          </cell>
          <cell r="F1759" t="str">
            <v>ERS4387380</v>
          </cell>
          <cell r="G1759" t="str">
            <v>newly_sequence</v>
          </cell>
        </row>
        <row r="1760">
          <cell r="A1760" t="str">
            <v>34926_8#185</v>
          </cell>
          <cell r="B1760" t="str">
            <v>human</v>
          </cell>
          <cell r="C1760" t="str">
            <v>NE Thailand</v>
          </cell>
          <cell r="D1760">
            <v>2017</v>
          </cell>
          <cell r="E1760">
            <v>520</v>
          </cell>
          <cell r="F1760" t="str">
            <v>pending</v>
          </cell>
          <cell r="G1760" t="str">
            <v>newly_sequence</v>
          </cell>
        </row>
        <row r="1761">
          <cell r="A1761" t="str">
            <v>34926_8#186</v>
          </cell>
          <cell r="B1761" t="str">
            <v>human</v>
          </cell>
          <cell r="C1761" t="str">
            <v>NE Thailand</v>
          </cell>
          <cell r="D1761">
            <v>2018</v>
          </cell>
          <cell r="E1761">
            <v>17</v>
          </cell>
          <cell r="F1761" t="str">
            <v>pending</v>
          </cell>
          <cell r="G1761" t="str">
            <v>newly_sequence</v>
          </cell>
        </row>
        <row r="1762">
          <cell r="A1762" t="str">
            <v>34926_8#187</v>
          </cell>
          <cell r="B1762" t="str">
            <v>human</v>
          </cell>
          <cell r="C1762" t="str">
            <v>NE Thailand</v>
          </cell>
          <cell r="D1762">
            <v>2017</v>
          </cell>
          <cell r="E1762">
            <v>1814</v>
          </cell>
          <cell r="F1762" t="str">
            <v>ERS4387492</v>
          </cell>
          <cell r="G1762" t="str">
            <v>newly_sequence</v>
          </cell>
        </row>
        <row r="1763">
          <cell r="A1763" t="str">
            <v>34926_8#188</v>
          </cell>
          <cell r="B1763" t="str">
            <v>human</v>
          </cell>
          <cell r="C1763" t="str">
            <v>NE Thailand</v>
          </cell>
          <cell r="D1763">
            <v>2018</v>
          </cell>
          <cell r="E1763">
            <v>70</v>
          </cell>
          <cell r="F1763" t="str">
            <v>pending</v>
          </cell>
          <cell r="G1763" t="str">
            <v>newly_sequence</v>
          </cell>
        </row>
        <row r="1764">
          <cell r="A1764" t="str">
            <v>34926_8#189</v>
          </cell>
          <cell r="B1764" t="str">
            <v>human</v>
          </cell>
          <cell r="C1764" t="str">
            <v>NE Thailand</v>
          </cell>
          <cell r="D1764">
            <v>2017</v>
          </cell>
          <cell r="E1764">
            <v>205</v>
          </cell>
          <cell r="F1764" t="str">
            <v>pending</v>
          </cell>
          <cell r="G1764" t="str">
            <v>newly_sequence</v>
          </cell>
        </row>
        <row r="1765">
          <cell r="A1765" t="str">
            <v>34926_8#19</v>
          </cell>
          <cell r="B1765" t="str">
            <v>human</v>
          </cell>
          <cell r="C1765" t="str">
            <v>NE Thailand</v>
          </cell>
          <cell r="D1765">
            <v>2018</v>
          </cell>
          <cell r="E1765">
            <v>70</v>
          </cell>
          <cell r="F1765" t="str">
            <v>ERS4387394</v>
          </cell>
          <cell r="G1765" t="str">
            <v>newly_sequence</v>
          </cell>
        </row>
        <row r="1766">
          <cell r="A1766" t="str">
            <v>34926_8#190</v>
          </cell>
          <cell r="B1766" t="str">
            <v>human</v>
          </cell>
          <cell r="C1766" t="str">
            <v>NE Thailand</v>
          </cell>
          <cell r="D1766">
            <v>2018</v>
          </cell>
          <cell r="E1766">
            <v>167</v>
          </cell>
          <cell r="F1766" t="str">
            <v>ERS4387382</v>
          </cell>
          <cell r="G1766" t="str">
            <v>newly_sequence</v>
          </cell>
        </row>
        <row r="1767">
          <cell r="A1767" t="str">
            <v>34926_8#191</v>
          </cell>
          <cell r="B1767" t="str">
            <v>human</v>
          </cell>
          <cell r="C1767" t="str">
            <v>NE Thailand</v>
          </cell>
          <cell r="D1767">
            <v>2018</v>
          </cell>
          <cell r="E1767">
            <v>23</v>
          </cell>
          <cell r="F1767" t="str">
            <v>ERS4387494</v>
          </cell>
          <cell r="G1767" t="str">
            <v>newly_sequence</v>
          </cell>
        </row>
        <row r="1768">
          <cell r="A1768" t="str">
            <v>34926_8#192</v>
          </cell>
          <cell r="B1768" t="str">
            <v>human</v>
          </cell>
          <cell r="C1768" t="str">
            <v>NE Thailand</v>
          </cell>
          <cell r="D1768">
            <v>2018</v>
          </cell>
          <cell r="E1768">
            <v>70</v>
          </cell>
          <cell r="F1768" t="str">
            <v>ERS4387384</v>
          </cell>
          <cell r="G1768" t="str">
            <v>newly_sequence</v>
          </cell>
        </row>
        <row r="1769">
          <cell r="A1769" t="str">
            <v>34926_8#2</v>
          </cell>
          <cell r="B1769" t="str">
            <v>human</v>
          </cell>
          <cell r="C1769" t="str">
            <v>NE Thailand</v>
          </cell>
          <cell r="D1769">
            <v>2018</v>
          </cell>
          <cell r="E1769">
            <v>492</v>
          </cell>
          <cell r="F1769" t="str">
            <v>pending</v>
          </cell>
          <cell r="G1769" t="str">
            <v>newly_sequence</v>
          </cell>
        </row>
        <row r="1770">
          <cell r="A1770" t="str">
            <v>34926_8#20</v>
          </cell>
          <cell r="B1770" t="str">
            <v>human</v>
          </cell>
          <cell r="C1770" t="str">
            <v>NE Thailand</v>
          </cell>
          <cell r="D1770">
            <v>2017</v>
          </cell>
          <cell r="E1770">
            <v>1777</v>
          </cell>
          <cell r="F1770" t="str">
            <v>ERS4387299</v>
          </cell>
          <cell r="G1770" t="str">
            <v>newly_sequence</v>
          </cell>
        </row>
        <row r="1771">
          <cell r="A1771" t="str">
            <v>34926_8#21</v>
          </cell>
          <cell r="B1771" t="str">
            <v>human</v>
          </cell>
          <cell r="C1771" t="str">
            <v>NE Thailand</v>
          </cell>
          <cell r="D1771">
            <v>2018</v>
          </cell>
          <cell r="E1771">
            <v>34</v>
          </cell>
          <cell r="F1771" t="str">
            <v>pending</v>
          </cell>
          <cell r="G1771" t="str">
            <v>newly_sequence</v>
          </cell>
        </row>
        <row r="1772">
          <cell r="A1772" t="str">
            <v>34926_8#22</v>
          </cell>
          <cell r="B1772" t="str">
            <v>human</v>
          </cell>
          <cell r="C1772" t="str">
            <v>NE Thailand</v>
          </cell>
          <cell r="D1772">
            <v>2018</v>
          </cell>
          <cell r="E1772">
            <v>70</v>
          </cell>
          <cell r="F1772" t="str">
            <v>ERS4387301</v>
          </cell>
          <cell r="G1772" t="str">
            <v>newly_sequence</v>
          </cell>
        </row>
        <row r="1773">
          <cell r="A1773" t="str">
            <v>34926_8#23</v>
          </cell>
          <cell r="B1773" t="str">
            <v>human</v>
          </cell>
          <cell r="C1773" t="str">
            <v>NE Thailand</v>
          </cell>
          <cell r="D1773">
            <v>2018</v>
          </cell>
          <cell r="E1773">
            <v>10</v>
          </cell>
          <cell r="F1773" t="str">
            <v>ERS4387396</v>
          </cell>
          <cell r="G1773" t="str">
            <v>newly_sequence</v>
          </cell>
        </row>
        <row r="1774">
          <cell r="A1774" t="str">
            <v>34926_8#24</v>
          </cell>
          <cell r="B1774" t="str">
            <v>human</v>
          </cell>
          <cell r="C1774" t="str">
            <v>NE Thailand</v>
          </cell>
          <cell r="D1774">
            <v>2018</v>
          </cell>
          <cell r="E1774">
            <v>47</v>
          </cell>
          <cell r="F1774" t="str">
            <v>pending</v>
          </cell>
          <cell r="G1774" t="str">
            <v>newly_sequence</v>
          </cell>
        </row>
        <row r="1775">
          <cell r="A1775" t="str">
            <v>34926_8#25</v>
          </cell>
          <cell r="B1775" t="str">
            <v>human</v>
          </cell>
          <cell r="C1775" t="str">
            <v>NE Thailand</v>
          </cell>
          <cell r="D1775">
            <v>2018</v>
          </cell>
          <cell r="E1775">
            <v>47</v>
          </cell>
          <cell r="F1775" t="str">
            <v>pending</v>
          </cell>
          <cell r="G1775" t="str">
            <v>newly_sequence</v>
          </cell>
        </row>
        <row r="1776">
          <cell r="A1776" t="str">
            <v>34926_8#26</v>
          </cell>
          <cell r="B1776" t="str">
            <v>human</v>
          </cell>
          <cell r="C1776" t="str">
            <v>NE Thailand</v>
          </cell>
          <cell r="D1776">
            <v>2018</v>
          </cell>
          <cell r="E1776">
            <v>512</v>
          </cell>
          <cell r="F1776" t="str">
            <v>ERS4387303</v>
          </cell>
          <cell r="G1776" t="str">
            <v>newly_sequence</v>
          </cell>
        </row>
        <row r="1777">
          <cell r="A1777" t="str">
            <v>34926_8#27</v>
          </cell>
          <cell r="B1777" t="str">
            <v>human</v>
          </cell>
          <cell r="C1777" t="str">
            <v>NE Thailand</v>
          </cell>
          <cell r="D1777">
            <v>2018</v>
          </cell>
          <cell r="E1777">
            <v>50</v>
          </cell>
          <cell r="F1777" t="str">
            <v>ERS4387398</v>
          </cell>
          <cell r="G1777" t="str">
            <v>newly_sequence</v>
          </cell>
        </row>
        <row r="1778">
          <cell r="A1778" t="str">
            <v>34926_8#28</v>
          </cell>
          <cell r="B1778" t="str">
            <v>human</v>
          </cell>
          <cell r="C1778" t="str">
            <v>NE Thailand</v>
          </cell>
          <cell r="D1778">
            <v>2018</v>
          </cell>
          <cell r="E1778">
            <v>1814</v>
          </cell>
          <cell r="F1778" t="str">
            <v>pending</v>
          </cell>
          <cell r="G1778" t="str">
            <v>newly_sequence</v>
          </cell>
        </row>
        <row r="1779">
          <cell r="A1779" t="str">
            <v>34926_8#29</v>
          </cell>
          <cell r="B1779" t="str">
            <v>human</v>
          </cell>
          <cell r="C1779" t="str">
            <v>NE Thailand</v>
          </cell>
          <cell r="D1779">
            <v>2018</v>
          </cell>
          <cell r="E1779" t="str">
            <v>Novel</v>
          </cell>
          <cell r="F1779" t="str">
            <v>pending</v>
          </cell>
          <cell r="G1779" t="str">
            <v>newly_sequence</v>
          </cell>
        </row>
        <row r="1780">
          <cell r="A1780" t="str">
            <v>34926_8#3</v>
          </cell>
          <cell r="B1780" t="str">
            <v>human</v>
          </cell>
          <cell r="C1780" t="str">
            <v>NE Thailand</v>
          </cell>
          <cell r="D1780">
            <v>2015</v>
          </cell>
          <cell r="E1780">
            <v>872</v>
          </cell>
          <cell r="F1780" t="str">
            <v>pending</v>
          </cell>
          <cell r="G1780" t="str">
            <v>newly_sequence</v>
          </cell>
        </row>
        <row r="1781">
          <cell r="A1781" t="str">
            <v>34926_8#30</v>
          </cell>
          <cell r="B1781" t="str">
            <v>human</v>
          </cell>
          <cell r="C1781" t="str">
            <v>NE Thailand</v>
          </cell>
          <cell r="D1781">
            <v>2018</v>
          </cell>
          <cell r="E1781">
            <v>538</v>
          </cell>
          <cell r="F1781" t="str">
            <v>ERS4387305</v>
          </cell>
          <cell r="G1781" t="str">
            <v>newly_sequence</v>
          </cell>
        </row>
        <row r="1782">
          <cell r="A1782" t="str">
            <v>34926_8#31</v>
          </cell>
          <cell r="B1782" t="str">
            <v>human</v>
          </cell>
          <cell r="C1782" t="str">
            <v>NE Thailand</v>
          </cell>
          <cell r="D1782">
            <v>2018</v>
          </cell>
          <cell r="E1782">
            <v>70</v>
          </cell>
          <cell r="F1782" t="str">
            <v>ERS4387400</v>
          </cell>
          <cell r="G1782" t="str">
            <v>newly_sequence</v>
          </cell>
        </row>
        <row r="1783">
          <cell r="A1783" t="str">
            <v>34926_8#32</v>
          </cell>
          <cell r="B1783" t="str">
            <v>human</v>
          </cell>
          <cell r="C1783" t="str">
            <v>NE Thailand</v>
          </cell>
          <cell r="D1783">
            <v>2018</v>
          </cell>
          <cell r="E1783">
            <v>485</v>
          </cell>
          <cell r="F1783" t="str">
            <v>pending</v>
          </cell>
          <cell r="G1783" t="str">
            <v>newly_sequence</v>
          </cell>
        </row>
        <row r="1784">
          <cell r="A1784" t="str">
            <v>34926_8#33</v>
          </cell>
          <cell r="B1784" t="str">
            <v>human</v>
          </cell>
          <cell r="C1784" t="str">
            <v>NE Thailand</v>
          </cell>
          <cell r="D1784">
            <v>2018</v>
          </cell>
          <cell r="E1784">
            <v>1115</v>
          </cell>
          <cell r="F1784" t="str">
            <v>pending</v>
          </cell>
          <cell r="G1784" t="str">
            <v>newly_sequence</v>
          </cell>
        </row>
        <row r="1785">
          <cell r="A1785" t="str">
            <v>34926_8#34</v>
          </cell>
          <cell r="B1785" t="str">
            <v>human</v>
          </cell>
          <cell r="C1785" t="str">
            <v>NE Thailand</v>
          </cell>
          <cell r="D1785">
            <v>2018</v>
          </cell>
          <cell r="E1785">
            <v>48</v>
          </cell>
          <cell r="F1785" t="str">
            <v>pending</v>
          </cell>
          <cell r="G1785" t="str">
            <v>newly_sequence</v>
          </cell>
        </row>
        <row r="1786">
          <cell r="A1786" t="str">
            <v>34926_8#35</v>
          </cell>
          <cell r="B1786" t="str">
            <v>human</v>
          </cell>
          <cell r="C1786" t="str">
            <v>NE Thailand</v>
          </cell>
          <cell r="D1786">
            <v>2018</v>
          </cell>
          <cell r="E1786">
            <v>689</v>
          </cell>
          <cell r="F1786" t="str">
            <v>ERS4387402</v>
          </cell>
          <cell r="G1786" t="str">
            <v>newly_sequence</v>
          </cell>
        </row>
        <row r="1787">
          <cell r="A1787" t="str">
            <v>34926_8#36</v>
          </cell>
          <cell r="B1787" t="str">
            <v>human</v>
          </cell>
          <cell r="C1787" t="str">
            <v>NE Thailand</v>
          </cell>
          <cell r="D1787">
            <v>2018</v>
          </cell>
          <cell r="E1787">
            <v>56</v>
          </cell>
          <cell r="F1787" t="str">
            <v>ERS4387271</v>
          </cell>
          <cell r="G1787" t="str">
            <v>newly_sequence</v>
          </cell>
        </row>
        <row r="1788">
          <cell r="A1788" t="str">
            <v>34926_8#37</v>
          </cell>
          <cell r="B1788" t="str">
            <v>human</v>
          </cell>
          <cell r="C1788" t="str">
            <v>NE Thailand</v>
          </cell>
          <cell r="D1788">
            <v>2018</v>
          </cell>
          <cell r="E1788">
            <v>538</v>
          </cell>
          <cell r="F1788" t="str">
            <v>pending</v>
          </cell>
          <cell r="G1788" t="str">
            <v>newly_sequence</v>
          </cell>
        </row>
        <row r="1789">
          <cell r="A1789" t="str">
            <v>34926_8#38</v>
          </cell>
          <cell r="B1789" t="str">
            <v>human</v>
          </cell>
          <cell r="C1789" t="str">
            <v>NE Thailand</v>
          </cell>
          <cell r="D1789">
            <v>2018</v>
          </cell>
          <cell r="E1789">
            <v>56</v>
          </cell>
          <cell r="F1789" t="str">
            <v>pending</v>
          </cell>
          <cell r="G1789" t="str">
            <v>newly_sequence</v>
          </cell>
        </row>
        <row r="1790">
          <cell r="A1790" t="str">
            <v>34926_8#39</v>
          </cell>
          <cell r="B1790" t="str">
            <v>human</v>
          </cell>
          <cell r="C1790" t="str">
            <v>NE Thailand</v>
          </cell>
          <cell r="D1790">
            <v>2018</v>
          </cell>
          <cell r="E1790">
            <v>9</v>
          </cell>
          <cell r="F1790" t="str">
            <v>ERS4387404</v>
          </cell>
          <cell r="G1790" t="str">
            <v>newly_sequence</v>
          </cell>
        </row>
        <row r="1791">
          <cell r="A1791" t="str">
            <v>34926_8#4</v>
          </cell>
          <cell r="B1791" t="str">
            <v>human</v>
          </cell>
          <cell r="C1791" t="str">
            <v>NE Thailand</v>
          </cell>
          <cell r="D1791">
            <v>2018</v>
          </cell>
          <cell r="E1791">
            <v>54</v>
          </cell>
          <cell r="F1791" t="str">
            <v>ERS4387386</v>
          </cell>
          <cell r="G1791" t="str">
            <v>newly_sequence</v>
          </cell>
        </row>
        <row r="1792">
          <cell r="A1792" t="str">
            <v>34926_8#40</v>
          </cell>
          <cell r="B1792" t="str">
            <v>human</v>
          </cell>
          <cell r="C1792" t="str">
            <v>NE Thailand</v>
          </cell>
          <cell r="D1792">
            <v>2018</v>
          </cell>
          <cell r="E1792">
            <v>874</v>
          </cell>
          <cell r="F1792" t="str">
            <v>ERS4387307</v>
          </cell>
          <cell r="G1792" t="str">
            <v>newly_sequence</v>
          </cell>
        </row>
        <row r="1793">
          <cell r="A1793" t="str">
            <v>34926_8#41</v>
          </cell>
          <cell r="B1793" t="str">
            <v>human</v>
          </cell>
          <cell r="C1793" t="str">
            <v>NE Thailand</v>
          </cell>
          <cell r="D1793">
            <v>2018</v>
          </cell>
          <cell r="E1793">
            <v>1364</v>
          </cell>
          <cell r="F1793" t="str">
            <v>pending</v>
          </cell>
          <cell r="G1793" t="str">
            <v>newly_sequence</v>
          </cell>
        </row>
        <row r="1794">
          <cell r="A1794" t="str">
            <v>34926_8#42</v>
          </cell>
          <cell r="B1794" t="str">
            <v>human</v>
          </cell>
          <cell r="C1794" t="str">
            <v>NE Thailand</v>
          </cell>
          <cell r="D1794">
            <v>2018</v>
          </cell>
          <cell r="E1794">
            <v>70</v>
          </cell>
          <cell r="F1794" t="str">
            <v>pending</v>
          </cell>
          <cell r="G1794" t="str">
            <v>newly_sequence</v>
          </cell>
        </row>
        <row r="1795">
          <cell r="A1795" t="str">
            <v>34926_8#43</v>
          </cell>
          <cell r="B1795" t="str">
            <v>human</v>
          </cell>
          <cell r="C1795" t="str">
            <v>NE Thailand</v>
          </cell>
          <cell r="D1795">
            <v>2018</v>
          </cell>
          <cell r="E1795">
            <v>538</v>
          </cell>
          <cell r="F1795" t="str">
            <v>ERS4387309</v>
          </cell>
          <cell r="G1795" t="str">
            <v>newly_sequence</v>
          </cell>
        </row>
        <row r="1796">
          <cell r="A1796" t="str">
            <v>34926_8#44</v>
          </cell>
          <cell r="B1796" t="str">
            <v>human</v>
          </cell>
          <cell r="C1796" t="str">
            <v>NE Thailand</v>
          </cell>
          <cell r="D1796">
            <v>2018</v>
          </cell>
          <cell r="E1796">
            <v>154</v>
          </cell>
          <cell r="F1796" t="str">
            <v>ERS4387411</v>
          </cell>
          <cell r="G1796" t="str">
            <v>newly_sequence</v>
          </cell>
        </row>
        <row r="1797">
          <cell r="A1797" t="str">
            <v>34926_8#45</v>
          </cell>
          <cell r="B1797" t="str">
            <v>human</v>
          </cell>
          <cell r="C1797" t="str">
            <v>NE Thailand</v>
          </cell>
          <cell r="D1797">
            <v>2018</v>
          </cell>
          <cell r="E1797">
            <v>176</v>
          </cell>
          <cell r="F1797" t="str">
            <v>pending</v>
          </cell>
          <cell r="G1797" t="str">
            <v>newly_sequence</v>
          </cell>
        </row>
        <row r="1798">
          <cell r="A1798" t="str">
            <v>34926_8#46</v>
          </cell>
          <cell r="B1798" t="str">
            <v>human</v>
          </cell>
          <cell r="C1798" t="str">
            <v>NE Thailand</v>
          </cell>
          <cell r="D1798">
            <v>2018</v>
          </cell>
          <cell r="E1798">
            <v>70</v>
          </cell>
          <cell r="F1798" t="str">
            <v>pending</v>
          </cell>
          <cell r="G1798" t="str">
            <v>newly_sequence</v>
          </cell>
        </row>
        <row r="1799">
          <cell r="A1799" t="str">
            <v>34926_8#47</v>
          </cell>
          <cell r="B1799" t="str">
            <v>human</v>
          </cell>
          <cell r="C1799" t="str">
            <v>NE Thailand</v>
          </cell>
          <cell r="D1799">
            <v>2018</v>
          </cell>
          <cell r="E1799">
            <v>950</v>
          </cell>
          <cell r="F1799" t="str">
            <v>ERS4387311</v>
          </cell>
          <cell r="G1799" t="str">
            <v>newly_sequence</v>
          </cell>
        </row>
        <row r="1800">
          <cell r="A1800" t="str">
            <v>34926_8#48</v>
          </cell>
          <cell r="B1800" t="str">
            <v>human</v>
          </cell>
          <cell r="C1800" t="str">
            <v>NE Thailand</v>
          </cell>
          <cell r="D1800">
            <v>2018</v>
          </cell>
          <cell r="E1800">
            <v>70</v>
          </cell>
          <cell r="F1800" t="str">
            <v>ERS4387413</v>
          </cell>
          <cell r="G1800" t="str">
            <v>newly_sequence</v>
          </cell>
        </row>
        <row r="1801">
          <cell r="A1801" t="str">
            <v>34926_8#49</v>
          </cell>
          <cell r="B1801" t="str">
            <v>human</v>
          </cell>
          <cell r="C1801" t="str">
            <v>NE Thailand</v>
          </cell>
          <cell r="D1801">
            <v>2018</v>
          </cell>
          <cell r="E1801" t="str">
            <v>70*</v>
          </cell>
          <cell r="F1801" t="str">
            <v>pending</v>
          </cell>
          <cell r="G1801" t="str">
            <v>newly_sequence</v>
          </cell>
        </row>
        <row r="1802">
          <cell r="A1802" t="str">
            <v>34926_8#5</v>
          </cell>
          <cell r="B1802" t="str">
            <v>human</v>
          </cell>
          <cell r="C1802" t="str">
            <v>NE Thailand</v>
          </cell>
          <cell r="D1802">
            <v>2015</v>
          </cell>
          <cell r="E1802">
            <v>884</v>
          </cell>
          <cell r="F1802" t="str">
            <v>ERS4387287</v>
          </cell>
          <cell r="G1802" t="str">
            <v>newly_sequence</v>
          </cell>
        </row>
        <row r="1803">
          <cell r="A1803" t="str">
            <v>34926_8#50</v>
          </cell>
          <cell r="B1803" t="str">
            <v>human</v>
          </cell>
          <cell r="C1803" t="str">
            <v>NE Thailand</v>
          </cell>
          <cell r="D1803">
            <v>2018</v>
          </cell>
          <cell r="E1803">
            <v>208</v>
          </cell>
          <cell r="F1803" t="str">
            <v>pending</v>
          </cell>
          <cell r="G1803" t="str">
            <v>newly_sequence</v>
          </cell>
        </row>
        <row r="1804">
          <cell r="A1804" t="str">
            <v>34926_8#51</v>
          </cell>
          <cell r="B1804" t="str">
            <v>human</v>
          </cell>
          <cell r="C1804" t="str">
            <v>NE Thailand</v>
          </cell>
          <cell r="D1804">
            <v>2018</v>
          </cell>
          <cell r="E1804">
            <v>70</v>
          </cell>
          <cell r="F1804" t="str">
            <v>ERS4387313</v>
          </cell>
          <cell r="G1804" t="str">
            <v>newly_sequence</v>
          </cell>
        </row>
        <row r="1805">
          <cell r="A1805" t="str">
            <v>34926_8#52</v>
          </cell>
          <cell r="B1805" t="str">
            <v>human</v>
          </cell>
          <cell r="C1805" t="str">
            <v>NE Thailand</v>
          </cell>
          <cell r="D1805">
            <v>2018</v>
          </cell>
          <cell r="E1805">
            <v>538</v>
          </cell>
          <cell r="F1805" t="str">
            <v>ERS4387415</v>
          </cell>
          <cell r="G1805" t="str">
            <v>newly_sequence</v>
          </cell>
        </row>
        <row r="1806">
          <cell r="A1806" t="str">
            <v>34926_8#53</v>
          </cell>
          <cell r="B1806" t="str">
            <v>human</v>
          </cell>
          <cell r="C1806" t="str">
            <v>NE Thailand</v>
          </cell>
          <cell r="D1806">
            <v>2018</v>
          </cell>
          <cell r="E1806">
            <v>10</v>
          </cell>
          <cell r="F1806" t="str">
            <v>pending</v>
          </cell>
          <cell r="G1806" t="str">
            <v>newly_sequence</v>
          </cell>
        </row>
        <row r="1807">
          <cell r="A1807" t="str">
            <v>34926_8#54</v>
          </cell>
          <cell r="B1807" t="str">
            <v>human</v>
          </cell>
          <cell r="C1807" t="str">
            <v>NE Thailand</v>
          </cell>
          <cell r="D1807">
            <v>2018</v>
          </cell>
          <cell r="E1807">
            <v>306</v>
          </cell>
          <cell r="F1807" t="str">
            <v>pending</v>
          </cell>
          <cell r="G1807" t="str">
            <v>newly_sequence</v>
          </cell>
        </row>
        <row r="1808">
          <cell r="A1808" t="str">
            <v>34926_8#55</v>
          </cell>
          <cell r="B1808" t="str">
            <v>human</v>
          </cell>
          <cell r="C1808" t="str">
            <v>NE Thailand</v>
          </cell>
          <cell r="D1808">
            <v>2018</v>
          </cell>
          <cell r="E1808">
            <v>208</v>
          </cell>
          <cell r="F1808" t="str">
            <v>ERS4387417</v>
          </cell>
          <cell r="G1808" t="str">
            <v>newly_sequence</v>
          </cell>
        </row>
        <row r="1809">
          <cell r="A1809" t="str">
            <v>34926_8#56</v>
          </cell>
          <cell r="B1809" t="str">
            <v>human</v>
          </cell>
          <cell r="C1809" t="str">
            <v>NE Thailand</v>
          </cell>
          <cell r="D1809">
            <v>2018</v>
          </cell>
          <cell r="E1809" t="str">
            <v>Novel</v>
          </cell>
          <cell r="F1809" t="str">
            <v>ERS4387315</v>
          </cell>
          <cell r="G1809" t="str">
            <v>newly_sequence</v>
          </cell>
        </row>
        <row r="1810">
          <cell r="A1810" t="str">
            <v>34926_8#57</v>
          </cell>
          <cell r="B1810" t="str">
            <v>human</v>
          </cell>
          <cell r="C1810" t="str">
            <v>NE Thailand</v>
          </cell>
          <cell r="D1810">
            <v>2018</v>
          </cell>
          <cell r="E1810">
            <v>70</v>
          </cell>
          <cell r="F1810" t="str">
            <v>pending</v>
          </cell>
          <cell r="G1810" t="str">
            <v>newly_sequence</v>
          </cell>
        </row>
        <row r="1811">
          <cell r="A1811" t="str">
            <v>34926_8#58</v>
          </cell>
          <cell r="B1811" t="str">
            <v>human</v>
          </cell>
          <cell r="C1811" t="str">
            <v>NE Thailand</v>
          </cell>
          <cell r="D1811">
            <v>2018</v>
          </cell>
          <cell r="E1811">
            <v>48</v>
          </cell>
          <cell r="F1811" t="str">
            <v>pending</v>
          </cell>
          <cell r="G1811" t="str">
            <v>newly_sequence</v>
          </cell>
        </row>
        <row r="1812">
          <cell r="A1812" t="str">
            <v>34926_8#59</v>
          </cell>
          <cell r="B1812" t="str">
            <v>human</v>
          </cell>
          <cell r="C1812" t="str">
            <v>NE Thailand</v>
          </cell>
          <cell r="D1812">
            <v>2018</v>
          </cell>
          <cell r="E1812">
            <v>70</v>
          </cell>
          <cell r="F1812" t="str">
            <v>ERS4387419</v>
          </cell>
          <cell r="G1812" t="str">
            <v>newly_sequence</v>
          </cell>
        </row>
        <row r="1813">
          <cell r="A1813" t="str">
            <v>34926_8#6</v>
          </cell>
          <cell r="B1813" t="str">
            <v>human</v>
          </cell>
          <cell r="C1813" t="str">
            <v>NE Thailand</v>
          </cell>
          <cell r="D1813">
            <v>2018</v>
          </cell>
          <cell r="E1813">
            <v>32</v>
          </cell>
          <cell r="F1813" t="str">
            <v>pending</v>
          </cell>
          <cell r="G1813" t="str">
            <v>newly_sequence</v>
          </cell>
        </row>
        <row r="1814">
          <cell r="A1814" t="str">
            <v>34926_8#60</v>
          </cell>
          <cell r="B1814" t="str">
            <v>human</v>
          </cell>
          <cell r="C1814" t="str">
            <v>NE Thailand</v>
          </cell>
          <cell r="D1814">
            <v>2018</v>
          </cell>
          <cell r="E1814">
            <v>56</v>
          </cell>
          <cell r="F1814" t="str">
            <v>ERS4387317</v>
          </cell>
          <cell r="G1814" t="str">
            <v>newly_sequence</v>
          </cell>
        </row>
        <row r="1815">
          <cell r="A1815" t="str">
            <v>34926_8#61</v>
          </cell>
          <cell r="B1815" t="str">
            <v>human</v>
          </cell>
          <cell r="C1815" t="str">
            <v>NE Thailand</v>
          </cell>
          <cell r="D1815">
            <v>2018</v>
          </cell>
          <cell r="E1815">
            <v>50</v>
          </cell>
          <cell r="F1815" t="str">
            <v>pending</v>
          </cell>
          <cell r="G1815" t="str">
            <v>newly_sequence</v>
          </cell>
        </row>
        <row r="1816">
          <cell r="A1816" t="str">
            <v>34926_8#62</v>
          </cell>
          <cell r="B1816" t="str">
            <v>human</v>
          </cell>
          <cell r="C1816" t="str">
            <v>NE Thailand</v>
          </cell>
          <cell r="D1816">
            <v>2018</v>
          </cell>
          <cell r="E1816">
            <v>16</v>
          </cell>
          <cell r="F1816" t="str">
            <v>pending</v>
          </cell>
          <cell r="G1816" t="str">
            <v>newly_sequence</v>
          </cell>
        </row>
        <row r="1817">
          <cell r="A1817" t="str">
            <v>34926_8#63</v>
          </cell>
          <cell r="B1817" t="str">
            <v>human</v>
          </cell>
          <cell r="C1817" t="str">
            <v>NE Thailand</v>
          </cell>
          <cell r="D1817">
            <v>2018</v>
          </cell>
          <cell r="E1817">
            <v>538</v>
          </cell>
          <cell r="F1817" t="str">
            <v>ERS4387421</v>
          </cell>
          <cell r="G1817" t="str">
            <v>newly_sequence</v>
          </cell>
        </row>
        <row r="1818">
          <cell r="A1818" t="str">
            <v>34926_8#64</v>
          </cell>
          <cell r="B1818" t="str">
            <v>human</v>
          </cell>
          <cell r="C1818" t="str">
            <v>NE Thailand</v>
          </cell>
          <cell r="D1818">
            <v>2018</v>
          </cell>
          <cell r="E1818">
            <v>874</v>
          </cell>
          <cell r="F1818" t="str">
            <v>ERS4387319</v>
          </cell>
          <cell r="G1818" t="str">
            <v>newly_sequence</v>
          </cell>
        </row>
        <row r="1819">
          <cell r="A1819" t="str">
            <v>34926_8#65</v>
          </cell>
          <cell r="B1819" t="str">
            <v>human</v>
          </cell>
          <cell r="C1819" t="str">
            <v>NE Thailand</v>
          </cell>
          <cell r="D1819">
            <v>2018</v>
          </cell>
          <cell r="E1819">
            <v>174</v>
          </cell>
          <cell r="F1819" t="str">
            <v>pending</v>
          </cell>
          <cell r="G1819" t="str">
            <v>newly_sequence</v>
          </cell>
        </row>
        <row r="1820">
          <cell r="A1820" t="str">
            <v>34926_8#66</v>
          </cell>
          <cell r="B1820" t="str">
            <v>human</v>
          </cell>
          <cell r="C1820" t="str">
            <v>NE Thailand</v>
          </cell>
          <cell r="D1820">
            <v>2018</v>
          </cell>
          <cell r="E1820">
            <v>306</v>
          </cell>
          <cell r="F1820" t="str">
            <v>pending</v>
          </cell>
          <cell r="G1820" t="str">
            <v>newly_sequence</v>
          </cell>
        </row>
        <row r="1821">
          <cell r="A1821" t="str">
            <v>34926_8#67</v>
          </cell>
          <cell r="B1821" t="str">
            <v>human</v>
          </cell>
          <cell r="C1821" t="str">
            <v>NE Thailand</v>
          </cell>
          <cell r="D1821">
            <v>2018</v>
          </cell>
          <cell r="E1821">
            <v>54</v>
          </cell>
          <cell r="F1821" t="str">
            <v>ERS4387423</v>
          </cell>
          <cell r="G1821" t="str">
            <v>newly_sequence</v>
          </cell>
        </row>
        <row r="1822">
          <cell r="A1822" t="str">
            <v>34926_8#68</v>
          </cell>
          <cell r="B1822" t="str">
            <v>human</v>
          </cell>
          <cell r="C1822" t="str">
            <v>NE Thailand</v>
          </cell>
          <cell r="D1822">
            <v>2018</v>
          </cell>
          <cell r="E1822">
            <v>70</v>
          </cell>
          <cell r="F1822" t="str">
            <v>ERS4387321</v>
          </cell>
          <cell r="G1822" t="str">
            <v>newly_sequence</v>
          </cell>
        </row>
        <row r="1823">
          <cell r="A1823" t="str">
            <v>34926_8#69</v>
          </cell>
          <cell r="B1823" t="str">
            <v>human</v>
          </cell>
          <cell r="C1823" t="str">
            <v>NE Thailand</v>
          </cell>
          <cell r="D1823">
            <v>2018</v>
          </cell>
          <cell r="E1823">
            <v>167</v>
          </cell>
          <cell r="F1823" t="str">
            <v>pending</v>
          </cell>
          <cell r="G1823" t="str">
            <v>newly_sequence</v>
          </cell>
        </row>
        <row r="1824">
          <cell r="A1824" t="str">
            <v>34926_8#7</v>
          </cell>
          <cell r="B1824" t="str">
            <v>human</v>
          </cell>
          <cell r="C1824" t="str">
            <v>NE Thailand</v>
          </cell>
          <cell r="D1824">
            <v>2015</v>
          </cell>
          <cell r="E1824">
            <v>874</v>
          </cell>
          <cell r="F1824" t="str">
            <v>ERS4387289</v>
          </cell>
          <cell r="G1824" t="str">
            <v>newly_sequence</v>
          </cell>
        </row>
        <row r="1825">
          <cell r="A1825" t="str">
            <v>34926_8#70</v>
          </cell>
          <cell r="B1825" t="str">
            <v>human</v>
          </cell>
          <cell r="C1825" t="str">
            <v>NE Thailand</v>
          </cell>
          <cell r="D1825">
            <v>2018</v>
          </cell>
          <cell r="E1825">
            <v>47</v>
          </cell>
          <cell r="F1825" t="str">
            <v>pending</v>
          </cell>
          <cell r="G1825" t="str">
            <v>newly_sequence</v>
          </cell>
        </row>
        <row r="1826">
          <cell r="A1826" t="str">
            <v>34926_8#71</v>
          </cell>
          <cell r="B1826" t="str">
            <v>human</v>
          </cell>
          <cell r="C1826" t="str">
            <v>NE Thailand</v>
          </cell>
          <cell r="D1826">
            <v>2018</v>
          </cell>
          <cell r="E1826">
            <v>538</v>
          </cell>
          <cell r="F1826" t="str">
            <v>ERS4387425</v>
          </cell>
          <cell r="G1826" t="str">
            <v>newly_sequence</v>
          </cell>
        </row>
        <row r="1827">
          <cell r="A1827" t="str">
            <v>34926_8#72</v>
          </cell>
          <cell r="B1827" t="str">
            <v>human</v>
          </cell>
          <cell r="C1827" t="str">
            <v>NE Thailand</v>
          </cell>
          <cell r="D1827">
            <v>2018</v>
          </cell>
          <cell r="E1827">
            <v>538</v>
          </cell>
          <cell r="F1827" t="str">
            <v>ERS4387323</v>
          </cell>
          <cell r="G1827" t="str">
            <v>newly_sequence</v>
          </cell>
        </row>
        <row r="1828">
          <cell r="A1828" t="str">
            <v>34926_8#73</v>
          </cell>
          <cell r="B1828" t="str">
            <v>human</v>
          </cell>
          <cell r="C1828" t="str">
            <v>NE Thailand</v>
          </cell>
          <cell r="D1828">
            <v>2018</v>
          </cell>
          <cell r="E1828">
            <v>197</v>
          </cell>
          <cell r="F1828" t="str">
            <v>pending</v>
          </cell>
          <cell r="G1828" t="str">
            <v>newly_sequence</v>
          </cell>
        </row>
        <row r="1829">
          <cell r="A1829" t="str">
            <v>34926_8#74</v>
          </cell>
          <cell r="B1829" t="str">
            <v>human</v>
          </cell>
          <cell r="C1829" t="str">
            <v>NE Thailand</v>
          </cell>
          <cell r="D1829">
            <v>2018</v>
          </cell>
          <cell r="E1829">
            <v>884</v>
          </cell>
          <cell r="F1829" t="str">
            <v>pending</v>
          </cell>
          <cell r="G1829" t="str">
            <v>newly_sequence</v>
          </cell>
        </row>
        <row r="1830">
          <cell r="A1830" t="str">
            <v>34926_8#75</v>
          </cell>
          <cell r="B1830" t="str">
            <v>human</v>
          </cell>
          <cell r="C1830" t="str">
            <v>NE Thailand</v>
          </cell>
          <cell r="D1830">
            <v>2018</v>
          </cell>
          <cell r="E1830">
            <v>70</v>
          </cell>
          <cell r="F1830" t="str">
            <v>ERS4387427</v>
          </cell>
          <cell r="G1830" t="str">
            <v>newly_sequence</v>
          </cell>
        </row>
        <row r="1831">
          <cell r="A1831" t="str">
            <v>34926_8#76</v>
          </cell>
          <cell r="B1831" t="str">
            <v>human</v>
          </cell>
          <cell r="C1831" t="str">
            <v>NE Thailand</v>
          </cell>
          <cell r="D1831">
            <v>2018</v>
          </cell>
          <cell r="E1831">
            <v>48</v>
          </cell>
          <cell r="F1831" t="str">
            <v>ERS4387325</v>
          </cell>
          <cell r="G1831" t="str">
            <v>newly_sequence</v>
          </cell>
        </row>
        <row r="1832">
          <cell r="A1832" t="str">
            <v>34926_8#77</v>
          </cell>
          <cell r="B1832" t="str">
            <v>human</v>
          </cell>
          <cell r="C1832" t="str">
            <v>NE Thailand</v>
          </cell>
          <cell r="D1832">
            <v>2018</v>
          </cell>
          <cell r="E1832">
            <v>34</v>
          </cell>
          <cell r="F1832" t="str">
            <v>pending</v>
          </cell>
          <cell r="G1832" t="str">
            <v>newly_sequence</v>
          </cell>
        </row>
        <row r="1833">
          <cell r="A1833" t="str">
            <v>34926_8#78</v>
          </cell>
          <cell r="B1833" t="str">
            <v>human</v>
          </cell>
          <cell r="C1833" t="str">
            <v>NE Thailand</v>
          </cell>
          <cell r="D1833">
            <v>2018</v>
          </cell>
          <cell r="E1833">
            <v>34</v>
          </cell>
          <cell r="F1833" t="str">
            <v>pending</v>
          </cell>
          <cell r="G1833" t="str">
            <v>newly_sequence</v>
          </cell>
        </row>
        <row r="1834">
          <cell r="A1834" t="str">
            <v>34926_8#79</v>
          </cell>
          <cell r="B1834" t="str">
            <v>human</v>
          </cell>
          <cell r="C1834" t="str">
            <v>NE Thailand</v>
          </cell>
          <cell r="D1834">
            <v>2018</v>
          </cell>
          <cell r="E1834">
            <v>1853</v>
          </cell>
          <cell r="F1834" t="str">
            <v>ERS4387429</v>
          </cell>
          <cell r="G1834" t="str">
            <v>newly_sequence</v>
          </cell>
        </row>
        <row r="1835">
          <cell r="A1835" t="str">
            <v>34926_8#8</v>
          </cell>
          <cell r="B1835" t="str">
            <v>human</v>
          </cell>
          <cell r="C1835" t="str">
            <v>NE Thailand</v>
          </cell>
          <cell r="D1835">
            <v>2018</v>
          </cell>
          <cell r="E1835">
            <v>288</v>
          </cell>
          <cell r="F1835" t="str">
            <v>ERS4387388</v>
          </cell>
          <cell r="G1835" t="str">
            <v>newly_sequence</v>
          </cell>
        </row>
        <row r="1836">
          <cell r="A1836" t="str">
            <v>34926_8#80</v>
          </cell>
          <cell r="B1836" t="str">
            <v>human</v>
          </cell>
          <cell r="C1836" t="str">
            <v>NE Thailand</v>
          </cell>
          <cell r="D1836">
            <v>2018</v>
          </cell>
          <cell r="E1836">
            <v>48</v>
          </cell>
          <cell r="F1836" t="str">
            <v>ERS4387327</v>
          </cell>
          <cell r="G1836" t="str">
            <v>newly_sequence</v>
          </cell>
        </row>
        <row r="1837">
          <cell r="A1837" t="str">
            <v>34926_8#81</v>
          </cell>
          <cell r="B1837" t="str">
            <v>human</v>
          </cell>
          <cell r="C1837" t="str">
            <v>NE Thailand</v>
          </cell>
          <cell r="D1837">
            <v>2018</v>
          </cell>
          <cell r="E1837" t="str">
            <v>Novel</v>
          </cell>
          <cell r="F1837" t="str">
            <v>pending</v>
          </cell>
          <cell r="G1837" t="str">
            <v>newly_sequence</v>
          </cell>
        </row>
        <row r="1838">
          <cell r="A1838" t="str">
            <v>34926_8#82</v>
          </cell>
          <cell r="B1838" t="str">
            <v>human</v>
          </cell>
          <cell r="C1838" t="str">
            <v>NE Thailand</v>
          </cell>
          <cell r="D1838">
            <v>2018</v>
          </cell>
          <cell r="E1838">
            <v>539</v>
          </cell>
          <cell r="F1838" t="str">
            <v>pending</v>
          </cell>
          <cell r="G1838" t="str">
            <v>newly_sequence</v>
          </cell>
        </row>
        <row r="1839">
          <cell r="A1839" t="str">
            <v>34926_8#83</v>
          </cell>
          <cell r="B1839" t="str">
            <v>human</v>
          </cell>
          <cell r="C1839" t="str">
            <v>NE Thailand</v>
          </cell>
          <cell r="D1839">
            <v>2017</v>
          </cell>
          <cell r="E1839">
            <v>657</v>
          </cell>
          <cell r="F1839" t="str">
            <v>pending</v>
          </cell>
          <cell r="G1839" t="str">
            <v>newly_sequence</v>
          </cell>
        </row>
        <row r="1840">
          <cell r="A1840" t="str">
            <v>34926_8#84</v>
          </cell>
          <cell r="B1840" t="str">
            <v>human</v>
          </cell>
          <cell r="C1840" t="str">
            <v>NE Thailand</v>
          </cell>
          <cell r="D1840">
            <v>2018</v>
          </cell>
          <cell r="E1840">
            <v>1814</v>
          </cell>
          <cell r="F1840" t="str">
            <v>ERS4387431</v>
          </cell>
          <cell r="G1840" t="str">
            <v>newly_sequence</v>
          </cell>
        </row>
        <row r="1841">
          <cell r="A1841" t="str">
            <v>34926_8#85</v>
          </cell>
          <cell r="B1841" t="str">
            <v>human</v>
          </cell>
          <cell r="C1841" t="str">
            <v>NE Thailand</v>
          </cell>
          <cell r="D1841">
            <v>2017</v>
          </cell>
          <cell r="E1841">
            <v>15</v>
          </cell>
          <cell r="F1841" t="str">
            <v>pending</v>
          </cell>
          <cell r="G1841" t="str">
            <v>newly_sequence</v>
          </cell>
        </row>
        <row r="1842">
          <cell r="A1842" t="str">
            <v>34926_8#86</v>
          </cell>
          <cell r="B1842" t="str">
            <v>human</v>
          </cell>
          <cell r="C1842" t="str">
            <v>NE Thailand</v>
          </cell>
          <cell r="D1842">
            <v>2018</v>
          </cell>
          <cell r="E1842">
            <v>70</v>
          </cell>
          <cell r="F1842" t="str">
            <v>pending</v>
          </cell>
          <cell r="G1842" t="str">
            <v>newly_sequence</v>
          </cell>
        </row>
        <row r="1843">
          <cell r="A1843" t="str">
            <v>34926_8#87</v>
          </cell>
          <cell r="B1843" t="str">
            <v>human</v>
          </cell>
          <cell r="C1843" t="str">
            <v>NE Thailand</v>
          </cell>
          <cell r="D1843">
            <v>2017</v>
          </cell>
          <cell r="E1843">
            <v>208</v>
          </cell>
          <cell r="F1843" t="str">
            <v>ERS4387333</v>
          </cell>
          <cell r="G1843" t="str">
            <v>newly_sequence</v>
          </cell>
        </row>
        <row r="1844">
          <cell r="A1844" t="str">
            <v>34926_8#88</v>
          </cell>
          <cell r="B1844" t="str">
            <v>human</v>
          </cell>
          <cell r="C1844" t="str">
            <v>NE Thailand</v>
          </cell>
          <cell r="D1844">
            <v>2018</v>
          </cell>
          <cell r="E1844">
            <v>520</v>
          </cell>
          <cell r="F1844" t="str">
            <v>ERS4387433</v>
          </cell>
          <cell r="G1844" t="str">
            <v>newly_sequence</v>
          </cell>
        </row>
        <row r="1845">
          <cell r="A1845" t="str">
            <v>34926_8#89</v>
          </cell>
          <cell r="B1845" t="str">
            <v>human</v>
          </cell>
          <cell r="C1845" t="str">
            <v>NE Thailand</v>
          </cell>
          <cell r="D1845">
            <v>2017</v>
          </cell>
          <cell r="E1845">
            <v>538</v>
          </cell>
          <cell r="F1845" t="str">
            <v>pending</v>
          </cell>
          <cell r="G1845" t="str">
            <v>newly_sequence</v>
          </cell>
        </row>
        <row r="1846">
          <cell r="A1846" t="str">
            <v>34926_8#9</v>
          </cell>
          <cell r="B1846" t="str">
            <v>human</v>
          </cell>
          <cell r="C1846" t="str">
            <v>NE Thailand</v>
          </cell>
          <cell r="D1846">
            <v>2015</v>
          </cell>
          <cell r="E1846">
            <v>486</v>
          </cell>
          <cell r="F1846" t="str">
            <v>pending</v>
          </cell>
          <cell r="G1846" t="str">
            <v>newly_sequence</v>
          </cell>
        </row>
        <row r="1847">
          <cell r="A1847" t="str">
            <v>34926_8#90</v>
          </cell>
          <cell r="B1847" t="str">
            <v>human</v>
          </cell>
          <cell r="C1847" t="str">
            <v>NE Thailand</v>
          </cell>
          <cell r="D1847">
            <v>2018</v>
          </cell>
          <cell r="E1847">
            <v>23</v>
          </cell>
          <cell r="F1847" t="str">
            <v>pending</v>
          </cell>
          <cell r="G1847" t="str">
            <v>newly_sequence</v>
          </cell>
        </row>
        <row r="1848">
          <cell r="A1848" t="str">
            <v>34926_8#91</v>
          </cell>
          <cell r="B1848" t="str">
            <v>human</v>
          </cell>
          <cell r="C1848" t="str">
            <v>NE Thailand</v>
          </cell>
          <cell r="D1848">
            <v>2017</v>
          </cell>
          <cell r="E1848">
            <v>10</v>
          </cell>
          <cell r="F1848" t="str">
            <v>ERS4387335</v>
          </cell>
          <cell r="G1848" t="str">
            <v>newly_sequence</v>
          </cell>
        </row>
        <row r="1849">
          <cell r="A1849" t="str">
            <v>34926_8#92</v>
          </cell>
          <cell r="B1849" t="str">
            <v>human</v>
          </cell>
          <cell r="C1849" t="str">
            <v>NE Thailand</v>
          </cell>
          <cell r="D1849">
            <v>2018</v>
          </cell>
          <cell r="E1849">
            <v>70</v>
          </cell>
          <cell r="F1849" t="str">
            <v>ERS4387435</v>
          </cell>
          <cell r="G1849" t="str">
            <v>newly_sequence</v>
          </cell>
        </row>
        <row r="1850">
          <cell r="A1850" t="str">
            <v>34926_8#93</v>
          </cell>
          <cell r="B1850" t="str">
            <v>human</v>
          </cell>
          <cell r="C1850" t="str">
            <v>NE Thailand</v>
          </cell>
          <cell r="D1850">
            <v>2017</v>
          </cell>
          <cell r="E1850">
            <v>10</v>
          </cell>
          <cell r="F1850" t="str">
            <v>pending</v>
          </cell>
          <cell r="G1850" t="str">
            <v>newly_sequence</v>
          </cell>
        </row>
        <row r="1851">
          <cell r="A1851" t="str">
            <v>34926_8#94</v>
          </cell>
          <cell r="B1851" t="str">
            <v>human</v>
          </cell>
          <cell r="C1851" t="str">
            <v>NE Thailand</v>
          </cell>
          <cell r="D1851">
            <v>2018</v>
          </cell>
          <cell r="E1851">
            <v>208</v>
          </cell>
          <cell r="F1851" t="str">
            <v>pending</v>
          </cell>
          <cell r="G1851" t="str">
            <v>newly_sequence</v>
          </cell>
        </row>
        <row r="1852">
          <cell r="A1852" t="str">
            <v>34926_8#95</v>
          </cell>
          <cell r="B1852" t="str">
            <v>human</v>
          </cell>
          <cell r="C1852" t="str">
            <v>NE Thailand</v>
          </cell>
          <cell r="D1852">
            <v>2017</v>
          </cell>
          <cell r="E1852">
            <v>10</v>
          </cell>
          <cell r="F1852" t="str">
            <v>ERS4387337</v>
          </cell>
          <cell r="G1852" t="str">
            <v>newly_sequence</v>
          </cell>
        </row>
        <row r="1853">
          <cell r="A1853" t="str">
            <v>34926_8#96</v>
          </cell>
          <cell r="B1853" t="str">
            <v>human</v>
          </cell>
          <cell r="C1853" t="str">
            <v>NE Thailand</v>
          </cell>
          <cell r="D1853">
            <v>2018</v>
          </cell>
          <cell r="E1853">
            <v>163</v>
          </cell>
          <cell r="F1853" t="str">
            <v>ERS4387437</v>
          </cell>
          <cell r="G1853" t="str">
            <v>newly_sequence</v>
          </cell>
        </row>
        <row r="1854">
          <cell r="A1854" t="str">
            <v>34926_8#97</v>
          </cell>
          <cell r="B1854" t="str">
            <v>human</v>
          </cell>
          <cell r="C1854" t="str">
            <v>NE Thailand</v>
          </cell>
          <cell r="D1854">
            <v>2018</v>
          </cell>
          <cell r="E1854">
            <v>70</v>
          </cell>
          <cell r="F1854" t="str">
            <v>pending</v>
          </cell>
          <cell r="G1854" t="str">
            <v>newly_sequence</v>
          </cell>
        </row>
        <row r="1855">
          <cell r="A1855" t="str">
            <v>34926_8#98</v>
          </cell>
          <cell r="B1855" t="str">
            <v>human</v>
          </cell>
          <cell r="C1855" t="str">
            <v>NE Thailand</v>
          </cell>
          <cell r="D1855">
            <v>2017</v>
          </cell>
          <cell r="E1855">
            <v>70</v>
          </cell>
          <cell r="F1855" t="str">
            <v>pending</v>
          </cell>
          <cell r="G1855" t="str">
            <v>newly_sequence</v>
          </cell>
        </row>
        <row r="1856">
          <cell r="A1856" t="str">
            <v>34926_8#99</v>
          </cell>
          <cell r="B1856" t="str">
            <v>human</v>
          </cell>
          <cell r="C1856" t="str">
            <v>NE Thailand</v>
          </cell>
          <cell r="D1856">
            <v>2018</v>
          </cell>
          <cell r="E1856" t="str">
            <v>Novel</v>
          </cell>
          <cell r="F1856" t="str">
            <v>ERS4387439</v>
          </cell>
          <cell r="G1856" t="str">
            <v>newly_sequence</v>
          </cell>
        </row>
        <row r="1857">
          <cell r="A1857" t="str">
            <v>34956_7#1</v>
          </cell>
          <cell r="B1857" t="str">
            <v>human</v>
          </cell>
          <cell r="C1857" t="str">
            <v>NE Thailand</v>
          </cell>
          <cell r="D1857">
            <v>2016</v>
          </cell>
          <cell r="E1857">
            <v>10</v>
          </cell>
          <cell r="F1857" t="str">
            <v>pending</v>
          </cell>
          <cell r="G1857" t="str">
            <v>newly_sequence</v>
          </cell>
        </row>
        <row r="1858">
          <cell r="A1858" t="str">
            <v>34956_7#10</v>
          </cell>
          <cell r="B1858" t="str">
            <v>human</v>
          </cell>
          <cell r="C1858" t="str">
            <v>NE Thailand</v>
          </cell>
          <cell r="D1858">
            <v>2017</v>
          </cell>
          <cell r="E1858">
            <v>34</v>
          </cell>
          <cell r="F1858" t="str">
            <v>pending</v>
          </cell>
          <cell r="G1858" t="str">
            <v>newly_sequence</v>
          </cell>
        </row>
        <row r="1859">
          <cell r="A1859" t="str">
            <v>34956_7#100</v>
          </cell>
          <cell r="B1859" t="str">
            <v>human</v>
          </cell>
          <cell r="C1859" t="str">
            <v>NE Thailand</v>
          </cell>
          <cell r="D1859">
            <v>2017</v>
          </cell>
          <cell r="E1859">
            <v>23</v>
          </cell>
          <cell r="F1859" t="str">
            <v>ERS4388063</v>
          </cell>
          <cell r="G1859" t="str">
            <v>newly_sequence</v>
          </cell>
        </row>
        <row r="1860">
          <cell r="A1860" t="str">
            <v>34956_7#101</v>
          </cell>
          <cell r="B1860" t="str">
            <v>human</v>
          </cell>
          <cell r="C1860" t="str">
            <v>NE Thailand</v>
          </cell>
          <cell r="D1860">
            <v>2018</v>
          </cell>
          <cell r="E1860">
            <v>23</v>
          </cell>
          <cell r="F1860" t="str">
            <v>pending</v>
          </cell>
          <cell r="G1860" t="str">
            <v>newly_sequence</v>
          </cell>
        </row>
        <row r="1861">
          <cell r="A1861" t="str">
            <v>34956_7#102</v>
          </cell>
          <cell r="B1861" t="str">
            <v>human</v>
          </cell>
          <cell r="C1861" t="str">
            <v>NE Thailand</v>
          </cell>
          <cell r="D1861">
            <v>2017</v>
          </cell>
          <cell r="E1861">
            <v>203</v>
          </cell>
          <cell r="F1861" t="str">
            <v>ERS4388066</v>
          </cell>
          <cell r="G1861" t="str">
            <v>newly_sequence</v>
          </cell>
        </row>
        <row r="1862">
          <cell r="A1862" t="str">
            <v>34956_7#103</v>
          </cell>
          <cell r="B1862" t="str">
            <v>human</v>
          </cell>
          <cell r="C1862" t="str">
            <v>NE Thailand</v>
          </cell>
          <cell r="D1862">
            <v>2018</v>
          </cell>
          <cell r="E1862">
            <v>23</v>
          </cell>
          <cell r="F1862" t="str">
            <v>ERS4387237</v>
          </cell>
          <cell r="G1862" t="str">
            <v>newly_sequence</v>
          </cell>
        </row>
        <row r="1863">
          <cell r="A1863" t="str">
            <v>34956_7#104</v>
          </cell>
          <cell r="B1863" t="str">
            <v>human</v>
          </cell>
          <cell r="C1863" t="str">
            <v>NE Thailand</v>
          </cell>
          <cell r="D1863">
            <v>2016</v>
          </cell>
          <cell r="E1863">
            <v>201</v>
          </cell>
          <cell r="F1863" t="str">
            <v>pending</v>
          </cell>
          <cell r="G1863" t="str">
            <v>newly_sequence</v>
          </cell>
        </row>
        <row r="1864">
          <cell r="A1864" t="str">
            <v>34956_7#105</v>
          </cell>
          <cell r="B1864" t="str">
            <v>human</v>
          </cell>
          <cell r="C1864" t="str">
            <v>NE Thailand</v>
          </cell>
          <cell r="D1864">
            <v>2018</v>
          </cell>
          <cell r="E1864" t="str">
            <v>Novel</v>
          </cell>
          <cell r="F1864" t="str">
            <v>pending</v>
          </cell>
          <cell r="G1864" t="str">
            <v>newly_sequence</v>
          </cell>
        </row>
        <row r="1865">
          <cell r="A1865" t="str">
            <v>34956_7#106</v>
          </cell>
          <cell r="B1865" t="str">
            <v>human</v>
          </cell>
          <cell r="C1865" t="str">
            <v>NE Thailand</v>
          </cell>
          <cell r="D1865">
            <v>2017</v>
          </cell>
          <cell r="E1865">
            <v>58</v>
          </cell>
          <cell r="F1865" t="str">
            <v>ERS4388072</v>
          </cell>
          <cell r="G1865" t="str">
            <v>newly_sequence</v>
          </cell>
        </row>
        <row r="1866">
          <cell r="A1866" t="str">
            <v>34956_7#107</v>
          </cell>
          <cell r="B1866" t="str">
            <v>human</v>
          </cell>
          <cell r="C1866" t="str">
            <v>NE Thailand</v>
          </cell>
          <cell r="D1866">
            <v>2018</v>
          </cell>
          <cell r="E1866" t="str">
            <v>Novel</v>
          </cell>
          <cell r="F1866" t="str">
            <v>ERS4387239</v>
          </cell>
          <cell r="G1866" t="str">
            <v>newly_sequence</v>
          </cell>
        </row>
        <row r="1867">
          <cell r="A1867" t="str">
            <v>34956_7#108</v>
          </cell>
          <cell r="B1867" t="str">
            <v>human</v>
          </cell>
          <cell r="C1867" t="str">
            <v>NE Thailand</v>
          </cell>
          <cell r="D1867">
            <v>2016</v>
          </cell>
          <cell r="E1867">
            <v>1535</v>
          </cell>
          <cell r="F1867" t="str">
            <v>pending</v>
          </cell>
          <cell r="G1867" t="str">
            <v>newly_sequence</v>
          </cell>
        </row>
        <row r="1868">
          <cell r="A1868" t="str">
            <v>34956_7#109</v>
          </cell>
          <cell r="B1868" t="str">
            <v>human</v>
          </cell>
          <cell r="C1868" t="str">
            <v>NE Thailand</v>
          </cell>
          <cell r="D1868">
            <v>2016</v>
          </cell>
          <cell r="E1868" t="str">
            <v>Novel</v>
          </cell>
          <cell r="F1868" t="str">
            <v>pending</v>
          </cell>
          <cell r="G1868" t="str">
            <v>newly_sequence</v>
          </cell>
        </row>
        <row r="1869">
          <cell r="A1869" t="str">
            <v>34956_7#11</v>
          </cell>
          <cell r="B1869" t="str">
            <v>human</v>
          </cell>
          <cell r="C1869" t="str">
            <v>NE Thailand</v>
          </cell>
          <cell r="D1869">
            <v>2016</v>
          </cell>
          <cell r="E1869">
            <v>54</v>
          </cell>
          <cell r="F1869" t="str">
            <v>pending</v>
          </cell>
          <cell r="G1869" t="str">
            <v>newly_sequence</v>
          </cell>
        </row>
        <row r="1870">
          <cell r="A1870" t="str">
            <v>34956_7#110</v>
          </cell>
          <cell r="B1870" t="str">
            <v>human</v>
          </cell>
          <cell r="C1870" t="str">
            <v>NE Thailand</v>
          </cell>
          <cell r="D1870">
            <v>2018</v>
          </cell>
          <cell r="E1870">
            <v>46</v>
          </cell>
          <cell r="F1870" t="str">
            <v>pending</v>
          </cell>
          <cell r="G1870" t="str">
            <v>newly_sequence</v>
          </cell>
        </row>
        <row r="1871">
          <cell r="A1871" t="str">
            <v>34956_7#111</v>
          </cell>
          <cell r="B1871" t="str">
            <v>human</v>
          </cell>
          <cell r="C1871" t="str">
            <v>NE Thailand</v>
          </cell>
          <cell r="D1871">
            <v>2015</v>
          </cell>
          <cell r="E1871">
            <v>10</v>
          </cell>
          <cell r="F1871" t="str">
            <v>pending</v>
          </cell>
          <cell r="G1871" t="str">
            <v>newly_sequence</v>
          </cell>
        </row>
        <row r="1872">
          <cell r="A1872" t="str">
            <v>34956_7#112</v>
          </cell>
          <cell r="B1872" t="str">
            <v>human</v>
          </cell>
          <cell r="C1872" t="str">
            <v>NE Thailand</v>
          </cell>
          <cell r="D1872">
            <v>2018</v>
          </cell>
          <cell r="E1872">
            <v>520</v>
          </cell>
          <cell r="F1872" t="str">
            <v>ERS4387241</v>
          </cell>
          <cell r="G1872" t="str">
            <v>newly_sequence</v>
          </cell>
        </row>
        <row r="1873">
          <cell r="A1873" t="str">
            <v>34956_7#113</v>
          </cell>
          <cell r="B1873" t="str">
            <v>human</v>
          </cell>
          <cell r="C1873" t="str">
            <v>NE Thailand</v>
          </cell>
          <cell r="D1873">
            <v>2016</v>
          </cell>
          <cell r="E1873">
            <v>220</v>
          </cell>
          <cell r="F1873" t="str">
            <v>pending</v>
          </cell>
          <cell r="G1873" t="str">
            <v>newly_sequence</v>
          </cell>
        </row>
        <row r="1874">
          <cell r="A1874" t="str">
            <v>34956_7#114</v>
          </cell>
          <cell r="B1874" t="str">
            <v>human</v>
          </cell>
          <cell r="C1874" t="str">
            <v>NE Thailand</v>
          </cell>
          <cell r="D1874">
            <v>2018</v>
          </cell>
          <cell r="E1874">
            <v>931</v>
          </cell>
          <cell r="F1874" t="str">
            <v>pending</v>
          </cell>
          <cell r="G1874" t="str">
            <v>newly_sequence</v>
          </cell>
        </row>
        <row r="1875">
          <cell r="A1875" t="str">
            <v>34956_7#115</v>
          </cell>
          <cell r="B1875" t="str">
            <v>human</v>
          </cell>
          <cell r="C1875" t="str">
            <v>NE Thailand</v>
          </cell>
          <cell r="D1875">
            <v>2016</v>
          </cell>
          <cell r="E1875">
            <v>157</v>
          </cell>
          <cell r="F1875" t="str">
            <v>ERS4387143</v>
          </cell>
          <cell r="G1875" t="str">
            <v>newly_sequence</v>
          </cell>
        </row>
        <row r="1876">
          <cell r="A1876" t="str">
            <v>34956_7#116</v>
          </cell>
          <cell r="B1876" t="str">
            <v>human</v>
          </cell>
          <cell r="C1876" t="str">
            <v>NE Thailand</v>
          </cell>
          <cell r="D1876">
            <v>2018</v>
          </cell>
          <cell r="E1876">
            <v>1010</v>
          </cell>
          <cell r="F1876" t="str">
            <v>ERS4387243</v>
          </cell>
          <cell r="G1876" t="str">
            <v>newly_sequence</v>
          </cell>
        </row>
        <row r="1877">
          <cell r="A1877" t="str">
            <v>34956_7#117</v>
          </cell>
          <cell r="B1877" t="str">
            <v>human</v>
          </cell>
          <cell r="C1877" t="str">
            <v>NE Thailand</v>
          </cell>
          <cell r="D1877">
            <v>2016</v>
          </cell>
          <cell r="E1877">
            <v>10</v>
          </cell>
          <cell r="F1877" t="str">
            <v>ERS4387144</v>
          </cell>
          <cell r="G1877" t="str">
            <v>newly_sequence</v>
          </cell>
        </row>
        <row r="1878">
          <cell r="A1878" t="str">
            <v>34956_7#118</v>
          </cell>
          <cell r="B1878" t="str">
            <v>human</v>
          </cell>
          <cell r="C1878" t="str">
            <v>NE Thailand</v>
          </cell>
          <cell r="D1878">
            <v>2018</v>
          </cell>
          <cell r="E1878">
            <v>307</v>
          </cell>
          <cell r="F1878" t="str">
            <v>pending</v>
          </cell>
          <cell r="G1878" t="str">
            <v>newly_sequence</v>
          </cell>
        </row>
        <row r="1879">
          <cell r="A1879" t="str">
            <v>34956_7#119</v>
          </cell>
          <cell r="B1879" t="str">
            <v>human</v>
          </cell>
          <cell r="C1879" t="str">
            <v>NE Thailand</v>
          </cell>
          <cell r="D1879">
            <v>2016</v>
          </cell>
          <cell r="E1879">
            <v>10</v>
          </cell>
          <cell r="F1879" t="str">
            <v>pending</v>
          </cell>
          <cell r="G1879" t="str">
            <v>newly_sequence</v>
          </cell>
        </row>
        <row r="1880">
          <cell r="A1880" t="str">
            <v>34956_7#12</v>
          </cell>
          <cell r="B1880" t="str">
            <v>human</v>
          </cell>
          <cell r="C1880" t="str">
            <v>NE Thailand</v>
          </cell>
          <cell r="D1880">
            <v>2017</v>
          </cell>
          <cell r="E1880" t="str">
            <v>Novel</v>
          </cell>
          <cell r="F1880" t="str">
            <v>ERS4387191</v>
          </cell>
          <cell r="G1880" t="str">
            <v>newly_sequence</v>
          </cell>
        </row>
        <row r="1881">
          <cell r="A1881" t="str">
            <v>34956_7#120</v>
          </cell>
          <cell r="B1881" t="str">
            <v>human</v>
          </cell>
          <cell r="C1881" t="str">
            <v>NE Thailand</v>
          </cell>
          <cell r="D1881">
            <v>2018</v>
          </cell>
          <cell r="E1881">
            <v>46</v>
          </cell>
          <cell r="F1881" t="str">
            <v>ERS4387245</v>
          </cell>
          <cell r="G1881" t="str">
            <v>newly_sequence</v>
          </cell>
        </row>
        <row r="1882">
          <cell r="A1882" t="str">
            <v>34956_7#121</v>
          </cell>
          <cell r="B1882" t="str">
            <v>human</v>
          </cell>
          <cell r="C1882" t="str">
            <v>NE Thailand</v>
          </cell>
          <cell r="D1882">
            <v>2016</v>
          </cell>
          <cell r="E1882">
            <v>307</v>
          </cell>
          <cell r="F1882" t="str">
            <v>ERS4387148</v>
          </cell>
          <cell r="G1882" t="str">
            <v>newly_sequence</v>
          </cell>
        </row>
        <row r="1883">
          <cell r="A1883" t="str">
            <v>34956_7#122</v>
          </cell>
          <cell r="B1883" t="str">
            <v>human</v>
          </cell>
          <cell r="C1883" t="str">
            <v>NE Thailand</v>
          </cell>
          <cell r="D1883">
            <v>2018</v>
          </cell>
          <cell r="E1883">
            <v>208</v>
          </cell>
          <cell r="F1883" t="str">
            <v>pending</v>
          </cell>
          <cell r="G1883" t="str">
            <v>newly_sequence</v>
          </cell>
        </row>
        <row r="1884">
          <cell r="A1884" t="str">
            <v>34956_7#123</v>
          </cell>
          <cell r="B1884" t="str">
            <v>human</v>
          </cell>
          <cell r="C1884" t="str">
            <v>NE Thailand</v>
          </cell>
          <cell r="D1884">
            <v>2016</v>
          </cell>
          <cell r="E1884">
            <v>519</v>
          </cell>
          <cell r="F1884" t="str">
            <v>pending</v>
          </cell>
          <cell r="G1884" t="str">
            <v>newly_sequence</v>
          </cell>
        </row>
        <row r="1885">
          <cell r="A1885" t="str">
            <v>34956_7#124</v>
          </cell>
          <cell r="B1885" t="str">
            <v>human</v>
          </cell>
          <cell r="C1885" t="str">
            <v>NE Thailand</v>
          </cell>
          <cell r="D1885">
            <v>2018</v>
          </cell>
          <cell r="E1885">
            <v>233</v>
          </cell>
          <cell r="F1885" t="str">
            <v>ERS4387247</v>
          </cell>
          <cell r="G1885" t="str">
            <v>newly_sequence</v>
          </cell>
        </row>
        <row r="1886">
          <cell r="A1886" t="str">
            <v>34956_7#125</v>
          </cell>
          <cell r="B1886" t="str">
            <v>human</v>
          </cell>
          <cell r="C1886" t="str">
            <v>NE Thailand</v>
          </cell>
          <cell r="D1886">
            <v>2016</v>
          </cell>
          <cell r="E1886" t="str">
            <v>Novel</v>
          </cell>
          <cell r="F1886" t="str">
            <v>ERS4387169</v>
          </cell>
          <cell r="G1886" t="str">
            <v>newly_sequence</v>
          </cell>
        </row>
        <row r="1887">
          <cell r="A1887" t="str">
            <v>34956_7#126</v>
          </cell>
          <cell r="B1887" t="str">
            <v>human</v>
          </cell>
          <cell r="C1887" t="str">
            <v>NE Thailand</v>
          </cell>
          <cell r="D1887">
            <v>2018</v>
          </cell>
          <cell r="E1887">
            <v>23</v>
          </cell>
          <cell r="F1887" t="str">
            <v>pending</v>
          </cell>
          <cell r="G1887" t="str">
            <v>newly_sequence</v>
          </cell>
        </row>
        <row r="1888">
          <cell r="A1888" t="str">
            <v>34956_7#127</v>
          </cell>
          <cell r="B1888" t="str">
            <v>human</v>
          </cell>
          <cell r="C1888" t="str">
            <v>NE Thailand</v>
          </cell>
          <cell r="D1888">
            <v>2016</v>
          </cell>
          <cell r="E1888">
            <v>99</v>
          </cell>
          <cell r="F1888" t="str">
            <v>ERS4387171</v>
          </cell>
          <cell r="G1888" t="str">
            <v>newly_sequence</v>
          </cell>
        </row>
        <row r="1889">
          <cell r="A1889" t="str">
            <v>34956_7#128</v>
          </cell>
          <cell r="B1889" t="str">
            <v>human</v>
          </cell>
          <cell r="C1889" t="str">
            <v>NE Thailand</v>
          </cell>
          <cell r="D1889">
            <v>2018</v>
          </cell>
          <cell r="E1889">
            <v>365</v>
          </cell>
          <cell r="F1889" t="str">
            <v>pending</v>
          </cell>
          <cell r="G1889" t="str">
            <v>newly_sequence</v>
          </cell>
        </row>
        <row r="1890">
          <cell r="A1890" t="str">
            <v>34956_7#129</v>
          </cell>
          <cell r="B1890" t="str">
            <v>human</v>
          </cell>
          <cell r="C1890" t="str">
            <v>NE Thailand</v>
          </cell>
          <cell r="D1890">
            <v>2016</v>
          </cell>
          <cell r="E1890">
            <v>832</v>
          </cell>
          <cell r="F1890" t="str">
            <v>ERS4387173</v>
          </cell>
          <cell r="G1890" t="str">
            <v>newly_sequence</v>
          </cell>
        </row>
        <row r="1891">
          <cell r="A1891" t="str">
            <v>34956_7#13</v>
          </cell>
          <cell r="B1891" t="str">
            <v>human</v>
          </cell>
          <cell r="C1891" t="str">
            <v>NE Thailand</v>
          </cell>
          <cell r="D1891">
            <v>2017</v>
          </cell>
          <cell r="E1891">
            <v>70</v>
          </cell>
          <cell r="F1891" t="str">
            <v>pending</v>
          </cell>
          <cell r="G1891" t="str">
            <v>newly_sequence</v>
          </cell>
        </row>
        <row r="1892">
          <cell r="A1892" t="str">
            <v>34956_7#130</v>
          </cell>
          <cell r="B1892" t="str">
            <v>human</v>
          </cell>
          <cell r="C1892" t="str">
            <v>NE Thailand</v>
          </cell>
          <cell r="D1892">
            <v>2018</v>
          </cell>
          <cell r="E1892">
            <v>162</v>
          </cell>
          <cell r="F1892" t="str">
            <v>ERS4387250</v>
          </cell>
          <cell r="G1892" t="str">
            <v>newly_sequence</v>
          </cell>
        </row>
        <row r="1893">
          <cell r="A1893" t="str">
            <v>34956_7#131</v>
          </cell>
          <cell r="B1893" t="str">
            <v>human</v>
          </cell>
          <cell r="C1893" t="str">
            <v>NE Thailand</v>
          </cell>
          <cell r="D1893">
            <v>2016</v>
          </cell>
          <cell r="E1893">
            <v>10</v>
          </cell>
          <cell r="F1893" t="str">
            <v>pending</v>
          </cell>
          <cell r="G1893" t="str">
            <v>newly_sequence</v>
          </cell>
        </row>
        <row r="1894">
          <cell r="A1894" t="str">
            <v>34956_7#132</v>
          </cell>
          <cell r="B1894" t="str">
            <v>human</v>
          </cell>
          <cell r="C1894" t="str">
            <v>NE Thailand</v>
          </cell>
          <cell r="D1894">
            <v>2018</v>
          </cell>
          <cell r="E1894">
            <v>500</v>
          </cell>
          <cell r="F1894" t="str">
            <v>ERS4387251</v>
          </cell>
          <cell r="G1894" t="str">
            <v>newly_sequence</v>
          </cell>
        </row>
        <row r="1895">
          <cell r="A1895" t="str">
            <v>34956_7#133</v>
          </cell>
          <cell r="B1895" t="str">
            <v>human</v>
          </cell>
          <cell r="C1895" t="str">
            <v>NE Thailand</v>
          </cell>
          <cell r="D1895">
            <v>2016</v>
          </cell>
          <cell r="E1895">
            <v>10</v>
          </cell>
          <cell r="F1895" t="str">
            <v>ERS4387175</v>
          </cell>
          <cell r="G1895" t="str">
            <v>newly_sequence</v>
          </cell>
        </row>
        <row r="1896">
          <cell r="A1896" t="str">
            <v>34956_7#134</v>
          </cell>
          <cell r="B1896" t="str">
            <v>human</v>
          </cell>
          <cell r="C1896" t="str">
            <v>NE Thailand</v>
          </cell>
          <cell r="D1896">
            <v>2018</v>
          </cell>
          <cell r="E1896">
            <v>1482</v>
          </cell>
          <cell r="F1896" t="str">
            <v>pending</v>
          </cell>
          <cell r="G1896" t="str">
            <v>newly_sequence</v>
          </cell>
        </row>
        <row r="1897">
          <cell r="A1897" t="str">
            <v>34956_7#135</v>
          </cell>
          <cell r="B1897" t="str">
            <v>human</v>
          </cell>
          <cell r="C1897" t="str">
            <v>NE Thailand</v>
          </cell>
          <cell r="D1897">
            <v>2016</v>
          </cell>
          <cell r="E1897">
            <v>10</v>
          </cell>
          <cell r="F1897" t="str">
            <v>pending</v>
          </cell>
          <cell r="G1897" t="str">
            <v>newly_sequence</v>
          </cell>
        </row>
        <row r="1898">
          <cell r="A1898" t="str">
            <v>34956_7#136</v>
          </cell>
          <cell r="B1898" t="str">
            <v>human</v>
          </cell>
          <cell r="C1898" t="str">
            <v>NE Thailand</v>
          </cell>
          <cell r="D1898">
            <v>2018</v>
          </cell>
          <cell r="E1898">
            <v>10</v>
          </cell>
          <cell r="F1898" t="str">
            <v>ERS4387253</v>
          </cell>
          <cell r="G1898" t="str">
            <v>newly_sequence</v>
          </cell>
        </row>
        <row r="1899">
          <cell r="A1899" t="str">
            <v>34956_7#137</v>
          </cell>
          <cell r="B1899" t="str">
            <v>human</v>
          </cell>
          <cell r="C1899" t="str">
            <v>NE Thailand</v>
          </cell>
          <cell r="D1899">
            <v>2018</v>
          </cell>
          <cell r="E1899">
            <v>526</v>
          </cell>
          <cell r="F1899" t="str">
            <v>pending</v>
          </cell>
          <cell r="G1899" t="str">
            <v>newly_sequence</v>
          </cell>
        </row>
        <row r="1900">
          <cell r="A1900" t="str">
            <v>34956_7#138</v>
          </cell>
          <cell r="B1900" t="str">
            <v>human</v>
          </cell>
          <cell r="C1900" t="str">
            <v>NE Thailand</v>
          </cell>
          <cell r="D1900">
            <v>2016</v>
          </cell>
          <cell r="E1900">
            <v>70</v>
          </cell>
          <cell r="F1900" t="str">
            <v>ERS4387177</v>
          </cell>
          <cell r="G1900" t="str">
            <v>newly_sequence</v>
          </cell>
        </row>
        <row r="1901">
          <cell r="A1901" t="str">
            <v>34956_7#139</v>
          </cell>
          <cell r="B1901" t="str">
            <v>human</v>
          </cell>
          <cell r="C1901" t="str">
            <v>NE Thailand</v>
          </cell>
          <cell r="D1901">
            <v>2018</v>
          </cell>
          <cell r="E1901">
            <v>874</v>
          </cell>
          <cell r="F1901" t="str">
            <v>ERS4387255</v>
          </cell>
          <cell r="G1901" t="str">
            <v>newly_sequence</v>
          </cell>
        </row>
        <row r="1902">
          <cell r="A1902" t="str">
            <v>34956_7#14</v>
          </cell>
          <cell r="B1902" t="str">
            <v>human</v>
          </cell>
          <cell r="C1902" t="str">
            <v>NE Thailand</v>
          </cell>
          <cell r="D1902">
            <v>2016</v>
          </cell>
          <cell r="E1902">
            <v>206</v>
          </cell>
          <cell r="F1902" t="str">
            <v>ERS4387293</v>
          </cell>
          <cell r="G1902" t="str">
            <v>newly_sequence</v>
          </cell>
        </row>
        <row r="1903">
          <cell r="A1903" t="str">
            <v>34956_7#140</v>
          </cell>
          <cell r="B1903" t="str">
            <v>human</v>
          </cell>
          <cell r="C1903" t="str">
            <v>NE Thailand</v>
          </cell>
          <cell r="D1903">
            <v>2016</v>
          </cell>
          <cell r="E1903">
            <v>32</v>
          </cell>
          <cell r="F1903" t="str">
            <v>pending</v>
          </cell>
          <cell r="G1903" t="str">
            <v>newly_sequence</v>
          </cell>
        </row>
        <row r="1904">
          <cell r="A1904" t="str">
            <v>34956_7#141</v>
          </cell>
          <cell r="B1904" t="str">
            <v>human</v>
          </cell>
          <cell r="C1904" t="str">
            <v>NE Thailand</v>
          </cell>
          <cell r="D1904">
            <v>2017</v>
          </cell>
          <cell r="E1904" t="str">
            <v>1848*</v>
          </cell>
          <cell r="F1904" t="str">
            <v>pending</v>
          </cell>
          <cell r="G1904" t="str">
            <v>newly_sequence</v>
          </cell>
        </row>
        <row r="1905">
          <cell r="A1905" t="str">
            <v>34956_7#142</v>
          </cell>
          <cell r="B1905" t="str">
            <v>human</v>
          </cell>
          <cell r="C1905" t="str">
            <v>NE Thailand</v>
          </cell>
          <cell r="D1905">
            <v>2016</v>
          </cell>
          <cell r="E1905" t="str">
            <v>Novel</v>
          </cell>
          <cell r="F1905" t="str">
            <v>ERS4387179</v>
          </cell>
          <cell r="G1905" t="str">
            <v>newly_sequence</v>
          </cell>
        </row>
        <row r="1906">
          <cell r="A1906" t="str">
            <v>34956_7#143</v>
          </cell>
          <cell r="B1906" t="str">
            <v>human</v>
          </cell>
          <cell r="C1906" t="str">
            <v>NE Thailand</v>
          </cell>
          <cell r="D1906">
            <v>2017</v>
          </cell>
          <cell r="E1906" t="str">
            <v>Novel</v>
          </cell>
          <cell r="F1906" t="str">
            <v>ERS4387257</v>
          </cell>
          <cell r="G1906" t="str">
            <v>newly_sequence</v>
          </cell>
        </row>
        <row r="1907">
          <cell r="A1907" t="str">
            <v>34956_7#144</v>
          </cell>
          <cell r="B1907" t="str">
            <v>human</v>
          </cell>
          <cell r="C1907" t="str">
            <v>NE Thailand</v>
          </cell>
          <cell r="D1907">
            <v>2016</v>
          </cell>
          <cell r="E1907">
            <v>10</v>
          </cell>
          <cell r="F1907" t="str">
            <v>pending</v>
          </cell>
          <cell r="G1907" t="str">
            <v>newly_sequence</v>
          </cell>
        </row>
        <row r="1908">
          <cell r="A1908" t="str">
            <v>34956_7#145</v>
          </cell>
          <cell r="B1908" t="str">
            <v>human</v>
          </cell>
          <cell r="C1908" t="str">
            <v>NE Thailand</v>
          </cell>
          <cell r="D1908">
            <v>2017</v>
          </cell>
          <cell r="E1908">
            <v>70</v>
          </cell>
          <cell r="F1908" t="str">
            <v>pending</v>
          </cell>
          <cell r="G1908" t="str">
            <v>newly_sequence</v>
          </cell>
        </row>
        <row r="1909">
          <cell r="A1909" t="str">
            <v>34956_7#146</v>
          </cell>
          <cell r="B1909" t="str">
            <v>human</v>
          </cell>
          <cell r="C1909" t="str">
            <v>NE Thailand</v>
          </cell>
          <cell r="D1909">
            <v>2016</v>
          </cell>
          <cell r="E1909">
            <v>177</v>
          </cell>
          <cell r="F1909" t="str">
            <v>ERS4387181</v>
          </cell>
          <cell r="G1909" t="str">
            <v>newly_sequence</v>
          </cell>
        </row>
        <row r="1910">
          <cell r="A1910" t="str">
            <v>34956_7#147</v>
          </cell>
          <cell r="B1910" t="str">
            <v>human</v>
          </cell>
          <cell r="C1910" t="str">
            <v>NE Thailand</v>
          </cell>
          <cell r="D1910">
            <v>2017</v>
          </cell>
          <cell r="E1910">
            <v>306</v>
          </cell>
          <cell r="F1910" t="str">
            <v>ERS4387259</v>
          </cell>
          <cell r="G1910" t="str">
            <v>newly_sequence</v>
          </cell>
        </row>
        <row r="1911">
          <cell r="A1911" t="str">
            <v>34956_7#148</v>
          </cell>
          <cell r="B1911" t="str">
            <v>human</v>
          </cell>
          <cell r="C1911" t="str">
            <v>NE Thailand</v>
          </cell>
          <cell r="D1911">
            <v>2016</v>
          </cell>
          <cell r="E1911">
            <v>167</v>
          </cell>
          <cell r="F1911" t="str">
            <v>pending</v>
          </cell>
          <cell r="G1911" t="str">
            <v>newly_sequence</v>
          </cell>
        </row>
        <row r="1912">
          <cell r="A1912" t="str">
            <v>34956_7#149</v>
          </cell>
          <cell r="B1912" t="str">
            <v>human</v>
          </cell>
          <cell r="C1912" t="str">
            <v>NE Thailand</v>
          </cell>
          <cell r="D1912">
            <v>2017</v>
          </cell>
          <cell r="E1912">
            <v>58</v>
          </cell>
          <cell r="F1912" t="str">
            <v>pending</v>
          </cell>
          <cell r="G1912" t="str">
            <v>newly_sequence</v>
          </cell>
        </row>
        <row r="1913">
          <cell r="A1913" t="str">
            <v>34956_7#15</v>
          </cell>
          <cell r="B1913" t="str">
            <v>human</v>
          </cell>
          <cell r="C1913" t="str">
            <v>NE Thailand</v>
          </cell>
          <cell r="D1913">
            <v>2017</v>
          </cell>
          <cell r="E1913">
            <v>832</v>
          </cell>
          <cell r="F1913" t="str">
            <v>ERS4387193</v>
          </cell>
          <cell r="G1913" t="str">
            <v>newly_sequence</v>
          </cell>
        </row>
        <row r="1914">
          <cell r="A1914" t="str">
            <v>34956_7#150</v>
          </cell>
          <cell r="B1914" t="str">
            <v>human</v>
          </cell>
          <cell r="C1914" t="str">
            <v>NE Thailand</v>
          </cell>
          <cell r="D1914">
            <v>2016</v>
          </cell>
          <cell r="E1914">
            <v>10</v>
          </cell>
          <cell r="F1914" t="str">
            <v>ERS4387149</v>
          </cell>
          <cell r="G1914" t="str">
            <v>newly_sequence</v>
          </cell>
        </row>
        <row r="1915">
          <cell r="A1915" t="str">
            <v>34956_7#151</v>
          </cell>
          <cell r="B1915" t="str">
            <v>human</v>
          </cell>
          <cell r="C1915" t="str">
            <v>NE Thailand</v>
          </cell>
          <cell r="D1915">
            <v>2016</v>
          </cell>
          <cell r="E1915" t="str">
            <v>167*</v>
          </cell>
          <cell r="F1915" t="str">
            <v>pending</v>
          </cell>
          <cell r="G1915" t="str">
            <v>newly_sequence</v>
          </cell>
        </row>
        <row r="1916">
          <cell r="A1916" t="str">
            <v>34956_7#152</v>
          </cell>
          <cell r="B1916" t="str">
            <v>human</v>
          </cell>
          <cell r="C1916" t="str">
            <v>NE Thailand</v>
          </cell>
          <cell r="D1916">
            <v>2017</v>
          </cell>
          <cell r="E1916">
            <v>70</v>
          </cell>
          <cell r="F1916" t="str">
            <v>ERS4387261</v>
          </cell>
          <cell r="G1916" t="str">
            <v>newly_sequence</v>
          </cell>
        </row>
        <row r="1917">
          <cell r="A1917" t="str">
            <v>34956_7#153</v>
          </cell>
          <cell r="B1917" t="str">
            <v>human</v>
          </cell>
          <cell r="C1917" t="str">
            <v>NE Thailand</v>
          </cell>
          <cell r="D1917">
            <v>2016</v>
          </cell>
          <cell r="E1917">
            <v>520</v>
          </cell>
          <cell r="F1917" t="str">
            <v>pending</v>
          </cell>
          <cell r="G1917" t="str">
            <v>newly_sequence</v>
          </cell>
        </row>
        <row r="1918">
          <cell r="A1918" t="str">
            <v>34956_7#154</v>
          </cell>
          <cell r="B1918" t="str">
            <v>human</v>
          </cell>
          <cell r="C1918" t="str">
            <v>NE Thailand</v>
          </cell>
          <cell r="D1918">
            <v>2017</v>
          </cell>
          <cell r="E1918">
            <v>34</v>
          </cell>
          <cell r="F1918" t="str">
            <v>pending</v>
          </cell>
          <cell r="G1918" t="str">
            <v>newly_sequence</v>
          </cell>
        </row>
        <row r="1919">
          <cell r="A1919" t="str">
            <v>34956_7#155</v>
          </cell>
          <cell r="B1919" t="str">
            <v>human</v>
          </cell>
          <cell r="C1919" t="str">
            <v>NE Thailand</v>
          </cell>
          <cell r="D1919">
            <v>2016</v>
          </cell>
          <cell r="E1919">
            <v>167</v>
          </cell>
          <cell r="F1919" t="str">
            <v>pending</v>
          </cell>
          <cell r="G1919" t="str">
            <v>newly_sequence</v>
          </cell>
        </row>
        <row r="1920">
          <cell r="A1920" t="str">
            <v>34956_7#156</v>
          </cell>
          <cell r="B1920" t="str">
            <v>human</v>
          </cell>
          <cell r="C1920" t="str">
            <v>NE Thailand</v>
          </cell>
          <cell r="D1920">
            <v>2017</v>
          </cell>
          <cell r="E1920">
            <v>365</v>
          </cell>
          <cell r="F1920" t="str">
            <v>ERS4387263</v>
          </cell>
          <cell r="G1920" t="str">
            <v>newly_sequence</v>
          </cell>
        </row>
        <row r="1921">
          <cell r="A1921" t="str">
            <v>34956_7#157</v>
          </cell>
          <cell r="B1921" t="str">
            <v>human</v>
          </cell>
          <cell r="C1921" t="str">
            <v>NE Thailand</v>
          </cell>
          <cell r="D1921">
            <v>2016</v>
          </cell>
          <cell r="E1921" t="str">
            <v>Novel</v>
          </cell>
          <cell r="F1921" t="str">
            <v>ERS4387153</v>
          </cell>
          <cell r="G1921" t="str">
            <v>newly_sequence</v>
          </cell>
        </row>
        <row r="1922">
          <cell r="A1922" t="str">
            <v>34956_7#158</v>
          </cell>
          <cell r="B1922" t="str">
            <v>human</v>
          </cell>
          <cell r="C1922" t="str">
            <v>NE Thailand</v>
          </cell>
          <cell r="D1922">
            <v>2017</v>
          </cell>
          <cell r="E1922">
            <v>70</v>
          </cell>
          <cell r="F1922" t="str">
            <v>pending</v>
          </cell>
          <cell r="G1922" t="str">
            <v>newly_sequence</v>
          </cell>
        </row>
        <row r="1923">
          <cell r="A1923" t="str">
            <v>34956_7#159</v>
          </cell>
          <cell r="B1923" t="str">
            <v>human</v>
          </cell>
          <cell r="C1923" t="str">
            <v>NE Thailand</v>
          </cell>
          <cell r="D1923">
            <v>2016</v>
          </cell>
          <cell r="E1923" t="str">
            <v>Novel</v>
          </cell>
          <cell r="F1923" t="str">
            <v>pending</v>
          </cell>
          <cell r="G1923" t="str">
            <v>newly_sequence</v>
          </cell>
        </row>
        <row r="1924">
          <cell r="A1924" t="str">
            <v>34956_7#16</v>
          </cell>
          <cell r="B1924" t="str">
            <v>human</v>
          </cell>
          <cell r="C1924" t="str">
            <v>NE Thailand</v>
          </cell>
          <cell r="D1924">
            <v>2016</v>
          </cell>
          <cell r="E1924">
            <v>1832</v>
          </cell>
          <cell r="F1924" t="str">
            <v>pending</v>
          </cell>
          <cell r="G1924" t="str">
            <v>newly_sequence</v>
          </cell>
        </row>
        <row r="1925">
          <cell r="A1925" t="str">
            <v>34956_7#160</v>
          </cell>
          <cell r="B1925" t="str">
            <v>human</v>
          </cell>
          <cell r="C1925" t="str">
            <v>NE Thailand</v>
          </cell>
          <cell r="D1925">
            <v>2017</v>
          </cell>
          <cell r="E1925">
            <v>177</v>
          </cell>
          <cell r="F1925" t="str">
            <v>ERS4387265</v>
          </cell>
          <cell r="G1925" t="str">
            <v>newly_sequence</v>
          </cell>
        </row>
        <row r="1926">
          <cell r="A1926" t="str">
            <v>34956_7#161</v>
          </cell>
          <cell r="B1926" t="str">
            <v>human</v>
          </cell>
          <cell r="C1926" t="str">
            <v>NE Thailand</v>
          </cell>
          <cell r="D1926">
            <v>2016</v>
          </cell>
          <cell r="E1926">
            <v>10</v>
          </cell>
          <cell r="F1926" t="str">
            <v>ERS4387155</v>
          </cell>
          <cell r="G1926" t="str">
            <v>newly_sequence</v>
          </cell>
        </row>
        <row r="1927">
          <cell r="A1927" t="str">
            <v>34956_7#162</v>
          </cell>
          <cell r="B1927" t="str">
            <v>human</v>
          </cell>
          <cell r="C1927" t="str">
            <v>NE Thailand</v>
          </cell>
          <cell r="D1927">
            <v>2017</v>
          </cell>
          <cell r="E1927">
            <v>34</v>
          </cell>
          <cell r="F1927" t="str">
            <v>pending</v>
          </cell>
          <cell r="G1927" t="str">
            <v>newly_sequence</v>
          </cell>
        </row>
        <row r="1928">
          <cell r="A1928" t="str">
            <v>34956_7#163</v>
          </cell>
          <cell r="B1928" t="str">
            <v>human</v>
          </cell>
          <cell r="C1928" t="str">
            <v>NE Thailand</v>
          </cell>
          <cell r="D1928">
            <v>2016</v>
          </cell>
          <cell r="E1928">
            <v>46</v>
          </cell>
          <cell r="F1928" t="str">
            <v>ERS4387157</v>
          </cell>
          <cell r="G1928" t="str">
            <v>newly_sequence</v>
          </cell>
        </row>
        <row r="1929">
          <cell r="A1929" t="str">
            <v>34956_7#164</v>
          </cell>
          <cell r="B1929" t="str">
            <v>human</v>
          </cell>
          <cell r="C1929" t="str">
            <v>NE Thailand</v>
          </cell>
          <cell r="D1929">
            <v>2017</v>
          </cell>
          <cell r="E1929">
            <v>208</v>
          </cell>
          <cell r="F1929" t="str">
            <v>ERS4387267</v>
          </cell>
          <cell r="G1929" t="str">
            <v>newly_sequence</v>
          </cell>
        </row>
        <row r="1930">
          <cell r="A1930" t="str">
            <v>34956_7#165</v>
          </cell>
          <cell r="B1930" t="str">
            <v>human</v>
          </cell>
          <cell r="C1930" t="str">
            <v>NE Thailand</v>
          </cell>
          <cell r="D1930">
            <v>2016</v>
          </cell>
          <cell r="E1930">
            <v>208</v>
          </cell>
          <cell r="F1930" t="str">
            <v>pending</v>
          </cell>
          <cell r="G1930" t="str">
            <v>newly_sequence</v>
          </cell>
        </row>
        <row r="1931">
          <cell r="A1931" t="str">
            <v>34956_7#166</v>
          </cell>
          <cell r="B1931" t="str">
            <v>human</v>
          </cell>
          <cell r="C1931" t="str">
            <v>NE Thailand</v>
          </cell>
          <cell r="D1931">
            <v>2018</v>
          </cell>
          <cell r="E1931">
            <v>99</v>
          </cell>
          <cell r="F1931" t="str">
            <v>pending</v>
          </cell>
          <cell r="G1931" t="str">
            <v>newly_sequence</v>
          </cell>
        </row>
        <row r="1932">
          <cell r="A1932" t="str">
            <v>34956_7#167</v>
          </cell>
          <cell r="B1932" t="str">
            <v>human</v>
          </cell>
          <cell r="C1932" t="str">
            <v>NE Thailand</v>
          </cell>
          <cell r="D1932">
            <v>2016</v>
          </cell>
          <cell r="E1932" t="str">
            <v>Novel</v>
          </cell>
          <cell r="F1932" t="str">
            <v>ERS4387159</v>
          </cell>
          <cell r="G1932" t="str">
            <v>newly_sequence</v>
          </cell>
        </row>
        <row r="1933">
          <cell r="A1933" t="str">
            <v>34956_7#168</v>
          </cell>
          <cell r="B1933" t="str">
            <v>human</v>
          </cell>
          <cell r="C1933" t="str">
            <v>NE Thailand</v>
          </cell>
          <cell r="D1933">
            <v>2018</v>
          </cell>
          <cell r="E1933">
            <v>507</v>
          </cell>
          <cell r="F1933" t="str">
            <v>ERS4387269</v>
          </cell>
          <cell r="G1933" t="str">
            <v>newly_sequence</v>
          </cell>
        </row>
        <row r="1934">
          <cell r="A1934" t="str">
            <v>34956_7#169</v>
          </cell>
          <cell r="B1934" t="str">
            <v>human</v>
          </cell>
          <cell r="C1934" t="str">
            <v>NE Thailand</v>
          </cell>
          <cell r="D1934">
            <v>2016</v>
          </cell>
          <cell r="E1934">
            <v>70</v>
          </cell>
          <cell r="F1934" t="str">
            <v>pending</v>
          </cell>
          <cell r="G1934" t="str">
            <v>newly_sequence</v>
          </cell>
        </row>
        <row r="1935">
          <cell r="A1935" t="str">
            <v>34956_7#17</v>
          </cell>
          <cell r="B1935" t="str">
            <v>human</v>
          </cell>
          <cell r="C1935" t="str">
            <v>NE Thailand</v>
          </cell>
          <cell r="D1935">
            <v>2017</v>
          </cell>
          <cell r="E1935">
            <v>832</v>
          </cell>
          <cell r="F1935" t="str">
            <v>ERS4387194</v>
          </cell>
          <cell r="G1935" t="str">
            <v>newly_sequence</v>
          </cell>
        </row>
        <row r="1936">
          <cell r="A1936" t="str">
            <v>34956_7#170</v>
          </cell>
          <cell r="B1936" t="str">
            <v>human</v>
          </cell>
          <cell r="C1936" t="str">
            <v>NE Thailand</v>
          </cell>
          <cell r="D1936">
            <v>2018</v>
          </cell>
          <cell r="E1936">
            <v>70</v>
          </cell>
          <cell r="F1936" t="str">
            <v>ERS4387273</v>
          </cell>
          <cell r="G1936" t="str">
            <v>newly_sequence</v>
          </cell>
        </row>
        <row r="1937">
          <cell r="A1937" t="str">
            <v>34956_7#171</v>
          </cell>
          <cell r="B1937" t="str">
            <v>human</v>
          </cell>
          <cell r="C1937" t="str">
            <v>NE Thailand</v>
          </cell>
          <cell r="D1937">
            <v>2016</v>
          </cell>
          <cell r="E1937">
            <v>10</v>
          </cell>
          <cell r="F1937" t="str">
            <v>pending</v>
          </cell>
          <cell r="G1937" t="str">
            <v>newly_sequence</v>
          </cell>
        </row>
        <row r="1938">
          <cell r="A1938" t="str">
            <v>34956_7#172</v>
          </cell>
          <cell r="B1938" t="str">
            <v>human</v>
          </cell>
          <cell r="C1938" t="str">
            <v>NE Thailand</v>
          </cell>
          <cell r="D1938">
            <v>2018</v>
          </cell>
          <cell r="E1938">
            <v>171</v>
          </cell>
          <cell r="F1938" t="str">
            <v>pending</v>
          </cell>
          <cell r="G1938" t="str">
            <v>newly_sequence</v>
          </cell>
        </row>
        <row r="1939">
          <cell r="A1939" t="str">
            <v>34956_7#173</v>
          </cell>
          <cell r="B1939" t="str">
            <v>human</v>
          </cell>
          <cell r="C1939" t="str">
            <v>NE Thailand</v>
          </cell>
          <cell r="D1939">
            <v>2016</v>
          </cell>
          <cell r="E1939">
            <v>70</v>
          </cell>
          <cell r="F1939" t="str">
            <v>ERS4387162</v>
          </cell>
          <cell r="G1939" t="str">
            <v>newly_sequence</v>
          </cell>
        </row>
        <row r="1940">
          <cell r="A1940" t="str">
            <v>34956_7#174</v>
          </cell>
          <cell r="B1940" t="str">
            <v>human</v>
          </cell>
          <cell r="C1940" t="str">
            <v>NE Thailand</v>
          </cell>
          <cell r="D1940">
            <v>2016</v>
          </cell>
          <cell r="E1940">
            <v>365</v>
          </cell>
          <cell r="F1940" t="str">
            <v>ERS4387275</v>
          </cell>
          <cell r="G1940" t="str">
            <v>newly_sequence</v>
          </cell>
        </row>
        <row r="1941">
          <cell r="A1941" t="str">
            <v>34956_7#175</v>
          </cell>
          <cell r="B1941" t="str">
            <v>human</v>
          </cell>
          <cell r="C1941" t="str">
            <v>NE Thailand</v>
          </cell>
          <cell r="D1941">
            <v>2016</v>
          </cell>
          <cell r="E1941">
            <v>519</v>
          </cell>
          <cell r="F1941" t="str">
            <v>ERS4387163</v>
          </cell>
          <cell r="G1941" t="str">
            <v>newly_sequence</v>
          </cell>
        </row>
        <row r="1942">
          <cell r="A1942" t="str">
            <v>34956_7#176</v>
          </cell>
          <cell r="B1942" t="str">
            <v>human</v>
          </cell>
          <cell r="C1942" t="str">
            <v>NE Thailand</v>
          </cell>
          <cell r="D1942">
            <v>2016</v>
          </cell>
          <cell r="E1942">
            <v>10</v>
          </cell>
          <cell r="F1942" t="str">
            <v>pending</v>
          </cell>
          <cell r="G1942" t="str">
            <v>newly_sequence</v>
          </cell>
        </row>
        <row r="1943">
          <cell r="A1943" t="str">
            <v>34956_7#177</v>
          </cell>
          <cell r="B1943" t="str">
            <v>human</v>
          </cell>
          <cell r="C1943" t="str">
            <v>NE Thailand</v>
          </cell>
          <cell r="D1943">
            <v>2016</v>
          </cell>
          <cell r="E1943">
            <v>52</v>
          </cell>
          <cell r="F1943" t="str">
            <v>pending</v>
          </cell>
          <cell r="G1943" t="str">
            <v>newly_sequence</v>
          </cell>
        </row>
        <row r="1944">
          <cell r="A1944" t="str">
            <v>34956_7#178</v>
          </cell>
          <cell r="B1944" t="str">
            <v>human</v>
          </cell>
          <cell r="C1944" t="str">
            <v>NE Thailand</v>
          </cell>
          <cell r="D1944">
            <v>2016</v>
          </cell>
          <cell r="E1944" t="str">
            <v>Novel</v>
          </cell>
          <cell r="F1944" t="str">
            <v>ERS4387277</v>
          </cell>
          <cell r="G1944" t="str">
            <v>newly_sequence</v>
          </cell>
        </row>
        <row r="1945">
          <cell r="A1945" t="str">
            <v>34956_7#179</v>
          </cell>
          <cell r="B1945" t="str">
            <v>human</v>
          </cell>
          <cell r="C1945" t="str">
            <v>NE Thailand</v>
          </cell>
          <cell r="D1945">
            <v>2016</v>
          </cell>
          <cell r="E1945">
            <v>68</v>
          </cell>
          <cell r="F1945" t="str">
            <v>pending</v>
          </cell>
          <cell r="G1945" t="str">
            <v>newly_sequence</v>
          </cell>
        </row>
        <row r="1946">
          <cell r="A1946" t="str">
            <v>34956_7#18</v>
          </cell>
          <cell r="B1946" t="str">
            <v>human</v>
          </cell>
          <cell r="C1946" t="str">
            <v>NE Thailand</v>
          </cell>
          <cell r="D1946">
            <v>2017</v>
          </cell>
          <cell r="E1946">
            <v>48</v>
          </cell>
          <cell r="F1946" t="str">
            <v>pending</v>
          </cell>
          <cell r="G1946" t="str">
            <v>newly_sequence</v>
          </cell>
        </row>
        <row r="1947">
          <cell r="A1947" t="str">
            <v>34956_7#180</v>
          </cell>
          <cell r="B1947" t="str">
            <v>human</v>
          </cell>
          <cell r="C1947" t="str">
            <v>NE Thailand</v>
          </cell>
          <cell r="D1947">
            <v>2016</v>
          </cell>
          <cell r="E1947">
            <v>505</v>
          </cell>
          <cell r="F1947" t="str">
            <v>ERS4387165</v>
          </cell>
          <cell r="G1947" t="str">
            <v>newly_sequence</v>
          </cell>
        </row>
        <row r="1948">
          <cell r="A1948" t="str">
            <v>34956_7#181</v>
          </cell>
          <cell r="B1948" t="str">
            <v>human</v>
          </cell>
          <cell r="C1948" t="str">
            <v>NE Thailand</v>
          </cell>
          <cell r="D1948">
            <v>2017</v>
          </cell>
          <cell r="E1948">
            <v>70</v>
          </cell>
          <cell r="F1948" t="str">
            <v>ERS4387279</v>
          </cell>
          <cell r="G1948" t="str">
            <v>newly_sequence</v>
          </cell>
        </row>
        <row r="1949">
          <cell r="A1949" t="str">
            <v>34956_7#182</v>
          </cell>
          <cell r="B1949" t="str">
            <v>human</v>
          </cell>
          <cell r="C1949" t="str">
            <v>NE Thailand</v>
          </cell>
          <cell r="D1949">
            <v>2016</v>
          </cell>
          <cell r="E1949">
            <v>10</v>
          </cell>
          <cell r="F1949" t="str">
            <v>pending</v>
          </cell>
          <cell r="G1949" t="str">
            <v>newly_sequence</v>
          </cell>
        </row>
        <row r="1950">
          <cell r="A1950" t="str">
            <v>34956_7#183</v>
          </cell>
          <cell r="B1950" t="str">
            <v>human</v>
          </cell>
          <cell r="C1950" t="str">
            <v>NE Thailand</v>
          </cell>
          <cell r="D1950">
            <v>2017</v>
          </cell>
          <cell r="E1950">
            <v>306</v>
          </cell>
          <cell r="F1950" t="str">
            <v>pending</v>
          </cell>
          <cell r="G1950" t="str">
            <v>newly_sequence</v>
          </cell>
        </row>
        <row r="1951">
          <cell r="A1951" t="str">
            <v>34956_7#184</v>
          </cell>
          <cell r="B1951" t="str">
            <v>human</v>
          </cell>
          <cell r="C1951" t="str">
            <v>NE Thailand</v>
          </cell>
          <cell r="D1951">
            <v>2016</v>
          </cell>
          <cell r="E1951">
            <v>46</v>
          </cell>
          <cell r="F1951" t="str">
            <v>ERS4387167</v>
          </cell>
          <cell r="G1951" t="str">
            <v>newly_sequence</v>
          </cell>
        </row>
        <row r="1952">
          <cell r="A1952" t="str">
            <v>34956_7#185</v>
          </cell>
          <cell r="B1952" t="str">
            <v>human</v>
          </cell>
          <cell r="C1952" t="str">
            <v>NE Thailand</v>
          </cell>
          <cell r="D1952">
            <v>2017</v>
          </cell>
          <cell r="E1952">
            <v>1783</v>
          </cell>
          <cell r="F1952" t="str">
            <v>ERS4387281</v>
          </cell>
          <cell r="G1952" t="str">
            <v>newly_sequence</v>
          </cell>
        </row>
        <row r="1953">
          <cell r="A1953" t="str">
            <v>34956_7#186</v>
          </cell>
          <cell r="B1953" t="str">
            <v>human</v>
          </cell>
          <cell r="C1953" t="str">
            <v>NE Thailand</v>
          </cell>
          <cell r="D1953">
            <v>2017</v>
          </cell>
          <cell r="E1953">
            <v>16</v>
          </cell>
          <cell r="F1953" t="str">
            <v>pending</v>
          </cell>
          <cell r="G1953" t="str">
            <v>newly_sequence</v>
          </cell>
        </row>
        <row r="1954">
          <cell r="A1954" t="str">
            <v>34956_7#187</v>
          </cell>
          <cell r="B1954" t="str">
            <v>human</v>
          </cell>
          <cell r="C1954" t="str">
            <v>NE Thailand</v>
          </cell>
          <cell r="D1954">
            <v>2017</v>
          </cell>
          <cell r="E1954">
            <v>32</v>
          </cell>
          <cell r="F1954" t="str">
            <v>pending</v>
          </cell>
          <cell r="G1954" t="str">
            <v>newly_sequence</v>
          </cell>
        </row>
        <row r="1955">
          <cell r="A1955" t="str">
            <v>34956_7#188</v>
          </cell>
          <cell r="B1955" t="str">
            <v>human</v>
          </cell>
          <cell r="C1955" t="str">
            <v>NE Thailand</v>
          </cell>
          <cell r="D1955">
            <v>2017</v>
          </cell>
          <cell r="E1955">
            <v>16</v>
          </cell>
          <cell r="F1955" t="str">
            <v>ERS4387183</v>
          </cell>
          <cell r="G1955" t="str">
            <v>newly_sequence</v>
          </cell>
        </row>
        <row r="1956">
          <cell r="A1956" t="str">
            <v>34956_7#189</v>
          </cell>
          <cell r="B1956" t="str">
            <v>human</v>
          </cell>
          <cell r="C1956" t="str">
            <v>NE Thailand</v>
          </cell>
          <cell r="D1956">
            <v>2017</v>
          </cell>
          <cell r="E1956">
            <v>220</v>
          </cell>
          <cell r="F1956" t="str">
            <v>ERS4387283</v>
          </cell>
          <cell r="G1956" t="str">
            <v>newly_sequence</v>
          </cell>
        </row>
        <row r="1957">
          <cell r="A1957" t="str">
            <v>34956_7#19</v>
          </cell>
          <cell r="B1957" t="str">
            <v>human</v>
          </cell>
          <cell r="C1957" t="str">
            <v>NE Thailand</v>
          </cell>
          <cell r="D1957">
            <v>2017</v>
          </cell>
          <cell r="E1957">
            <v>10</v>
          </cell>
          <cell r="F1957" t="str">
            <v>pending</v>
          </cell>
          <cell r="G1957" t="str">
            <v>newly_sequence</v>
          </cell>
        </row>
        <row r="1958">
          <cell r="A1958" t="str">
            <v>34956_7#190</v>
          </cell>
          <cell r="B1958" t="str">
            <v>human</v>
          </cell>
          <cell r="C1958" t="str">
            <v>NE Thailand</v>
          </cell>
          <cell r="D1958">
            <v>2017</v>
          </cell>
          <cell r="E1958">
            <v>46</v>
          </cell>
          <cell r="F1958" t="str">
            <v>pending</v>
          </cell>
          <cell r="G1958" t="str">
            <v>newly_sequence</v>
          </cell>
        </row>
        <row r="1959">
          <cell r="A1959" t="str">
            <v>34956_7#191</v>
          </cell>
          <cell r="B1959" t="str">
            <v>human</v>
          </cell>
          <cell r="C1959" t="str">
            <v>NE Thailand</v>
          </cell>
          <cell r="D1959">
            <v>2017</v>
          </cell>
          <cell r="E1959">
            <v>34</v>
          </cell>
          <cell r="F1959" t="str">
            <v>ERS4387185</v>
          </cell>
          <cell r="G1959" t="str">
            <v>newly_sequence</v>
          </cell>
        </row>
        <row r="1960">
          <cell r="A1960" t="str">
            <v>34956_7#192</v>
          </cell>
          <cell r="B1960" t="str">
            <v>human</v>
          </cell>
          <cell r="C1960" t="str">
            <v>NE Thailand</v>
          </cell>
          <cell r="D1960">
            <v>2018</v>
          </cell>
          <cell r="E1960">
            <v>46</v>
          </cell>
          <cell r="F1960" t="str">
            <v>pending</v>
          </cell>
          <cell r="G1960" t="str">
            <v>newly_sequence</v>
          </cell>
        </row>
        <row r="1961">
          <cell r="A1961" t="str">
            <v>34956_7#2</v>
          </cell>
          <cell r="B1961" t="str">
            <v>human</v>
          </cell>
          <cell r="C1961" t="str">
            <v>NE Thailand</v>
          </cell>
          <cell r="D1961">
            <v>2017</v>
          </cell>
          <cell r="E1961">
            <v>69</v>
          </cell>
          <cell r="F1961" t="str">
            <v>pending</v>
          </cell>
          <cell r="G1961" t="str">
            <v>newly_sequence</v>
          </cell>
        </row>
        <row r="1962">
          <cell r="A1962" t="str">
            <v>34956_7#20</v>
          </cell>
          <cell r="B1962" t="str">
            <v>human</v>
          </cell>
          <cell r="C1962" t="str">
            <v>NE Thailand</v>
          </cell>
          <cell r="D1962">
            <v>2017</v>
          </cell>
          <cell r="E1962">
            <v>58</v>
          </cell>
          <cell r="F1962" t="str">
            <v>ERS4387329</v>
          </cell>
          <cell r="G1962" t="str">
            <v>newly_sequence</v>
          </cell>
        </row>
        <row r="1963">
          <cell r="A1963" t="str">
            <v>34956_7#21</v>
          </cell>
          <cell r="B1963" t="str">
            <v>human</v>
          </cell>
          <cell r="C1963" t="str">
            <v>NE Thailand</v>
          </cell>
          <cell r="D1963">
            <v>2017</v>
          </cell>
          <cell r="E1963">
            <v>167</v>
          </cell>
          <cell r="F1963" t="str">
            <v>ERS4387196</v>
          </cell>
          <cell r="G1963" t="str">
            <v>newly_sequence</v>
          </cell>
        </row>
        <row r="1964">
          <cell r="A1964" t="str">
            <v>34956_7#22</v>
          </cell>
          <cell r="B1964" t="str">
            <v>human</v>
          </cell>
          <cell r="C1964" t="str">
            <v>NE Thailand</v>
          </cell>
          <cell r="D1964">
            <v>2017</v>
          </cell>
          <cell r="E1964">
            <v>16</v>
          </cell>
          <cell r="F1964" t="str">
            <v>ERS4387331</v>
          </cell>
          <cell r="G1964" t="str">
            <v>newly_sequence</v>
          </cell>
        </row>
        <row r="1965">
          <cell r="A1965" t="str">
            <v>34956_7#23</v>
          </cell>
          <cell r="B1965" t="str">
            <v>human</v>
          </cell>
          <cell r="C1965" t="str">
            <v>NE Thailand</v>
          </cell>
          <cell r="D1965">
            <v>2017</v>
          </cell>
          <cell r="E1965">
            <v>167</v>
          </cell>
          <cell r="F1965" t="str">
            <v>pending</v>
          </cell>
          <cell r="G1965" t="str">
            <v>newly_sequence</v>
          </cell>
        </row>
        <row r="1966">
          <cell r="A1966" t="str">
            <v>34956_7#24</v>
          </cell>
          <cell r="B1966" t="str">
            <v>human</v>
          </cell>
          <cell r="C1966" t="str">
            <v>NE Thailand</v>
          </cell>
          <cell r="D1966">
            <v>2017</v>
          </cell>
          <cell r="E1966">
            <v>17</v>
          </cell>
          <cell r="F1966" t="str">
            <v>ERS4387339</v>
          </cell>
          <cell r="G1966" t="str">
            <v>newly_sequence</v>
          </cell>
        </row>
        <row r="1967">
          <cell r="A1967" t="str">
            <v>34956_7#25</v>
          </cell>
          <cell r="B1967" t="str">
            <v>human</v>
          </cell>
          <cell r="C1967" t="str">
            <v>NE Thailand</v>
          </cell>
          <cell r="D1967">
            <v>2017</v>
          </cell>
          <cell r="E1967">
            <v>832</v>
          </cell>
          <cell r="F1967" t="str">
            <v>pending</v>
          </cell>
          <cell r="G1967" t="str">
            <v>newly_sequence</v>
          </cell>
        </row>
        <row r="1968">
          <cell r="A1968" t="str">
            <v>34956_7#26</v>
          </cell>
          <cell r="B1968" t="str">
            <v>human</v>
          </cell>
          <cell r="C1968" t="str">
            <v>NE Thailand</v>
          </cell>
          <cell r="D1968">
            <v>2017</v>
          </cell>
          <cell r="E1968">
            <v>167</v>
          </cell>
          <cell r="F1968" t="str">
            <v>pending</v>
          </cell>
          <cell r="G1968" t="str">
            <v>newly_sequence</v>
          </cell>
        </row>
        <row r="1969">
          <cell r="A1969" t="str">
            <v>34956_7#27</v>
          </cell>
          <cell r="B1969" t="str">
            <v>human</v>
          </cell>
          <cell r="C1969" t="str">
            <v>NE Thailand</v>
          </cell>
          <cell r="D1969">
            <v>2017</v>
          </cell>
          <cell r="E1969">
            <v>167</v>
          </cell>
          <cell r="F1969" t="str">
            <v>ERS4387343</v>
          </cell>
          <cell r="G1969" t="str">
            <v>newly_sequence</v>
          </cell>
        </row>
        <row r="1970">
          <cell r="A1970" t="str">
            <v>34956_7#28</v>
          </cell>
          <cell r="B1970" t="str">
            <v>human</v>
          </cell>
          <cell r="C1970" t="str">
            <v>NE Thailand</v>
          </cell>
          <cell r="D1970">
            <v>2017</v>
          </cell>
          <cell r="E1970">
            <v>10</v>
          </cell>
          <cell r="F1970" t="str">
            <v>ERS4387199</v>
          </cell>
          <cell r="G1970" t="str">
            <v>newly_sequence</v>
          </cell>
        </row>
        <row r="1971">
          <cell r="A1971" t="str">
            <v>34956_7#29</v>
          </cell>
          <cell r="B1971" t="str">
            <v>human</v>
          </cell>
          <cell r="C1971" t="str">
            <v>NE Thailand</v>
          </cell>
          <cell r="D1971">
            <v>2017</v>
          </cell>
          <cell r="E1971">
            <v>538</v>
          </cell>
          <cell r="F1971" t="str">
            <v>pending</v>
          </cell>
          <cell r="G1971" t="str">
            <v>newly_sequence</v>
          </cell>
        </row>
        <row r="1972">
          <cell r="A1972" t="str">
            <v>34956_7#3</v>
          </cell>
          <cell r="B1972" t="str">
            <v>human</v>
          </cell>
          <cell r="C1972" t="str">
            <v>NE Thailand</v>
          </cell>
          <cell r="D1972">
            <v>2016</v>
          </cell>
          <cell r="E1972">
            <v>10</v>
          </cell>
          <cell r="F1972" t="str">
            <v>pending</v>
          </cell>
          <cell r="G1972" t="str">
            <v>newly_sequence</v>
          </cell>
        </row>
        <row r="1973">
          <cell r="A1973" t="str">
            <v>34956_7#30</v>
          </cell>
          <cell r="B1973" t="str">
            <v>human</v>
          </cell>
          <cell r="C1973" t="str">
            <v>NE Thailand</v>
          </cell>
          <cell r="D1973">
            <v>2017</v>
          </cell>
          <cell r="E1973">
            <v>1814</v>
          </cell>
          <cell r="F1973" t="str">
            <v>pending</v>
          </cell>
          <cell r="G1973" t="str">
            <v>newly_sequence</v>
          </cell>
        </row>
        <row r="1974">
          <cell r="A1974" t="str">
            <v>34956_7#31</v>
          </cell>
          <cell r="B1974" t="str">
            <v>human</v>
          </cell>
          <cell r="C1974" t="str">
            <v>NE Thailand</v>
          </cell>
          <cell r="D1974">
            <v>2017</v>
          </cell>
          <cell r="E1974">
            <v>157</v>
          </cell>
          <cell r="F1974" t="str">
            <v>pending</v>
          </cell>
          <cell r="G1974" t="str">
            <v>newly_sequence</v>
          </cell>
        </row>
        <row r="1975">
          <cell r="A1975" t="str">
            <v>34956_7#32</v>
          </cell>
          <cell r="B1975" t="str">
            <v>human</v>
          </cell>
          <cell r="C1975" t="str">
            <v>NE Thailand</v>
          </cell>
          <cell r="D1975">
            <v>2017</v>
          </cell>
          <cell r="E1975">
            <v>529</v>
          </cell>
          <cell r="F1975" t="str">
            <v>ERS4387201</v>
          </cell>
          <cell r="G1975" t="str">
            <v>newly_sequence</v>
          </cell>
        </row>
        <row r="1976">
          <cell r="A1976" t="str">
            <v>34956_7#33</v>
          </cell>
          <cell r="B1976" t="str">
            <v>human</v>
          </cell>
          <cell r="C1976" t="str">
            <v>NE Thailand</v>
          </cell>
          <cell r="D1976">
            <v>2018</v>
          </cell>
          <cell r="E1976">
            <v>654</v>
          </cell>
          <cell r="F1976" t="str">
            <v>ERS4387476</v>
          </cell>
          <cell r="G1976" t="str">
            <v>newly_sequence</v>
          </cell>
        </row>
        <row r="1977">
          <cell r="A1977" t="str">
            <v>34956_7#34</v>
          </cell>
          <cell r="B1977" t="str">
            <v>human</v>
          </cell>
          <cell r="C1977" t="str">
            <v>NE Thailand</v>
          </cell>
          <cell r="D1977">
            <v>2017</v>
          </cell>
          <cell r="E1977">
            <v>507</v>
          </cell>
          <cell r="F1977" t="str">
            <v>pending</v>
          </cell>
          <cell r="G1977" t="str">
            <v>newly_sequence</v>
          </cell>
        </row>
        <row r="1978">
          <cell r="A1978" t="str">
            <v>34956_7#35</v>
          </cell>
          <cell r="B1978" t="str">
            <v>human</v>
          </cell>
          <cell r="C1978" t="str">
            <v>NE Thailand</v>
          </cell>
          <cell r="D1978">
            <v>2017</v>
          </cell>
          <cell r="E1978">
            <v>520</v>
          </cell>
          <cell r="F1978" t="str">
            <v>ERS4388727</v>
          </cell>
          <cell r="G1978" t="str">
            <v>newly_sequence</v>
          </cell>
        </row>
        <row r="1979">
          <cell r="A1979" t="str">
            <v>34956_7#36</v>
          </cell>
          <cell r="B1979" t="str">
            <v>human</v>
          </cell>
          <cell r="C1979" t="str">
            <v>NE Thailand</v>
          </cell>
          <cell r="D1979">
            <v>2017</v>
          </cell>
          <cell r="E1979">
            <v>10</v>
          </cell>
          <cell r="F1979" t="str">
            <v>pending</v>
          </cell>
          <cell r="G1979" t="str">
            <v>newly_sequence</v>
          </cell>
        </row>
        <row r="1980">
          <cell r="A1980" t="str">
            <v>34956_7#37</v>
          </cell>
          <cell r="B1980" t="str">
            <v>human</v>
          </cell>
          <cell r="C1980" t="str">
            <v>NE Thailand</v>
          </cell>
          <cell r="D1980">
            <v>2017</v>
          </cell>
          <cell r="E1980" t="str">
            <v>Novel</v>
          </cell>
          <cell r="F1980" t="str">
            <v>ERS4387450</v>
          </cell>
          <cell r="G1980" t="str">
            <v>newly_sequence</v>
          </cell>
        </row>
        <row r="1981">
          <cell r="A1981" t="str">
            <v>34956_7#38</v>
          </cell>
          <cell r="B1981" t="str">
            <v>human</v>
          </cell>
          <cell r="C1981" t="str">
            <v>NE Thailand</v>
          </cell>
          <cell r="D1981">
            <v>2017</v>
          </cell>
          <cell r="E1981">
            <v>1315</v>
          </cell>
          <cell r="F1981" t="str">
            <v>ERS4387203</v>
          </cell>
          <cell r="G1981" t="str">
            <v>newly_sequence</v>
          </cell>
        </row>
        <row r="1982">
          <cell r="A1982" t="str">
            <v>34956_7#39</v>
          </cell>
          <cell r="B1982" t="str">
            <v>human</v>
          </cell>
          <cell r="C1982" t="str">
            <v>NE Thailand</v>
          </cell>
          <cell r="D1982">
            <v>2017</v>
          </cell>
          <cell r="E1982">
            <v>306</v>
          </cell>
          <cell r="F1982" t="str">
            <v>ERS4387454</v>
          </cell>
          <cell r="G1982" t="str">
            <v>newly_sequence</v>
          </cell>
        </row>
        <row r="1983">
          <cell r="A1983" t="str">
            <v>34956_7#4</v>
          </cell>
          <cell r="B1983" t="str">
            <v>human</v>
          </cell>
          <cell r="C1983" t="str">
            <v>NE Thailand</v>
          </cell>
          <cell r="D1983">
            <v>2017</v>
          </cell>
          <cell r="E1983" t="str">
            <v>Novel</v>
          </cell>
          <cell r="F1983" t="str">
            <v>ERS4387187</v>
          </cell>
          <cell r="G1983" t="str">
            <v>newly_sequence</v>
          </cell>
        </row>
        <row r="1984">
          <cell r="A1984" t="str">
            <v>34956_7#40</v>
          </cell>
          <cell r="B1984" t="str">
            <v>human</v>
          </cell>
          <cell r="C1984" t="str">
            <v>NE Thailand</v>
          </cell>
          <cell r="D1984">
            <v>2017</v>
          </cell>
          <cell r="E1984">
            <v>10</v>
          </cell>
          <cell r="F1984" t="str">
            <v>ERS4387205</v>
          </cell>
          <cell r="G1984" t="str">
            <v>newly_sequence</v>
          </cell>
        </row>
        <row r="1985">
          <cell r="A1985" t="str">
            <v>34956_7#41</v>
          </cell>
          <cell r="B1985" t="str">
            <v>human</v>
          </cell>
          <cell r="C1985" t="str">
            <v>NE Thailand</v>
          </cell>
          <cell r="D1985">
            <v>2017</v>
          </cell>
          <cell r="E1985">
            <v>99</v>
          </cell>
          <cell r="F1985" t="str">
            <v>pending</v>
          </cell>
          <cell r="G1985" t="str">
            <v>newly_sequence</v>
          </cell>
        </row>
        <row r="1986">
          <cell r="A1986" t="str">
            <v>34956_7#42</v>
          </cell>
          <cell r="B1986" t="str">
            <v>human</v>
          </cell>
          <cell r="C1986" t="str">
            <v>NE Thailand</v>
          </cell>
          <cell r="D1986">
            <v>2017</v>
          </cell>
          <cell r="E1986">
            <v>315</v>
          </cell>
          <cell r="F1986" t="str">
            <v>pending</v>
          </cell>
          <cell r="G1986" t="str">
            <v>newly_sequence</v>
          </cell>
        </row>
        <row r="1987">
          <cell r="A1987" t="str">
            <v>34956_7#43</v>
          </cell>
          <cell r="B1987" t="str">
            <v>human</v>
          </cell>
          <cell r="C1987" t="str">
            <v>NE Thailand</v>
          </cell>
          <cell r="D1987">
            <v>2017</v>
          </cell>
          <cell r="E1987">
            <v>50</v>
          </cell>
          <cell r="F1987" t="str">
            <v>ERS4387458</v>
          </cell>
          <cell r="G1987" t="str">
            <v>newly_sequence</v>
          </cell>
        </row>
        <row r="1988">
          <cell r="A1988" t="str">
            <v>34956_7#44</v>
          </cell>
          <cell r="B1988" t="str">
            <v>human</v>
          </cell>
          <cell r="C1988" t="str">
            <v>NE Thailand</v>
          </cell>
          <cell r="D1988">
            <v>2017</v>
          </cell>
          <cell r="E1988">
            <v>70</v>
          </cell>
          <cell r="F1988" t="str">
            <v>ERS4387207</v>
          </cell>
          <cell r="G1988" t="str">
            <v>newly_sequence</v>
          </cell>
        </row>
        <row r="1989">
          <cell r="A1989" t="str">
            <v>34956_7#45</v>
          </cell>
          <cell r="B1989" t="str">
            <v>human</v>
          </cell>
          <cell r="C1989" t="str">
            <v>NE Thailand</v>
          </cell>
          <cell r="D1989">
            <v>2017</v>
          </cell>
          <cell r="E1989">
            <v>211</v>
          </cell>
          <cell r="F1989" t="str">
            <v>ERS4387460</v>
          </cell>
          <cell r="G1989" t="str">
            <v>newly_sequence</v>
          </cell>
        </row>
        <row r="1990">
          <cell r="A1990" t="str">
            <v>34956_7#46</v>
          </cell>
          <cell r="B1990" t="str">
            <v>human</v>
          </cell>
          <cell r="C1990" t="str">
            <v>NE Thailand</v>
          </cell>
          <cell r="D1990">
            <v>2017</v>
          </cell>
          <cell r="E1990">
            <v>519</v>
          </cell>
          <cell r="F1990" t="str">
            <v>pending</v>
          </cell>
          <cell r="G1990" t="str">
            <v>newly_sequence</v>
          </cell>
        </row>
        <row r="1991">
          <cell r="A1991" t="str">
            <v>34956_7#47</v>
          </cell>
          <cell r="B1991" t="str">
            <v>human</v>
          </cell>
          <cell r="C1991" t="str">
            <v>NE Thailand</v>
          </cell>
          <cell r="D1991">
            <v>2017</v>
          </cell>
          <cell r="E1991">
            <v>70</v>
          </cell>
          <cell r="F1991" t="str">
            <v>pending</v>
          </cell>
          <cell r="G1991" t="str">
            <v>newly_sequence</v>
          </cell>
        </row>
        <row r="1992">
          <cell r="A1992" t="str">
            <v>34956_7#48</v>
          </cell>
          <cell r="B1992" t="str">
            <v>human</v>
          </cell>
          <cell r="C1992" t="str">
            <v>NE Thailand</v>
          </cell>
          <cell r="D1992">
            <v>2017</v>
          </cell>
          <cell r="E1992">
            <v>519</v>
          </cell>
          <cell r="F1992" t="str">
            <v>pending</v>
          </cell>
          <cell r="G1992" t="str">
            <v>newly_sequence</v>
          </cell>
        </row>
        <row r="1993">
          <cell r="A1993" t="str">
            <v>34956_7#49</v>
          </cell>
          <cell r="B1993" t="str">
            <v>human</v>
          </cell>
          <cell r="C1993" t="str">
            <v>NE Thailand</v>
          </cell>
          <cell r="D1993">
            <v>2017</v>
          </cell>
          <cell r="E1993">
            <v>93</v>
          </cell>
          <cell r="F1993" t="str">
            <v>pending</v>
          </cell>
          <cell r="G1993" t="str">
            <v>newly_sequence</v>
          </cell>
        </row>
        <row r="1994">
          <cell r="A1994" t="str">
            <v>34956_7#5</v>
          </cell>
          <cell r="B1994" t="str">
            <v>human</v>
          </cell>
          <cell r="C1994" t="str">
            <v>NE Thailand</v>
          </cell>
          <cell r="D1994">
            <v>2016</v>
          </cell>
          <cell r="E1994" t="str">
            <v>Novel</v>
          </cell>
          <cell r="F1994" t="str">
            <v>ERS4387151</v>
          </cell>
          <cell r="G1994" t="str">
            <v>newly_sequence</v>
          </cell>
        </row>
        <row r="1995">
          <cell r="A1995" t="str">
            <v>34956_7#50</v>
          </cell>
          <cell r="B1995" t="str">
            <v>human</v>
          </cell>
          <cell r="C1995" t="str">
            <v>NE Thailand</v>
          </cell>
          <cell r="D1995">
            <v>2017</v>
          </cell>
          <cell r="E1995">
            <v>220</v>
          </cell>
          <cell r="F1995" t="str">
            <v>ERS4387209</v>
          </cell>
          <cell r="G1995" t="str">
            <v>newly_sequence</v>
          </cell>
        </row>
        <row r="1996">
          <cell r="A1996" t="str">
            <v>34956_7#51</v>
          </cell>
          <cell r="B1996" t="str">
            <v>human</v>
          </cell>
          <cell r="C1996" t="str">
            <v>NE Thailand</v>
          </cell>
          <cell r="D1996">
            <v>2017</v>
          </cell>
          <cell r="E1996">
            <v>10</v>
          </cell>
          <cell r="F1996" t="str">
            <v>ERS4387478</v>
          </cell>
          <cell r="G1996" t="str">
            <v>newly_sequence</v>
          </cell>
        </row>
        <row r="1997">
          <cell r="A1997" t="str">
            <v>34956_7#52</v>
          </cell>
          <cell r="B1997" t="str">
            <v>human</v>
          </cell>
          <cell r="C1997" t="str">
            <v>NE Thailand</v>
          </cell>
          <cell r="D1997">
            <v>2017</v>
          </cell>
          <cell r="E1997" t="str">
            <v>Novel</v>
          </cell>
          <cell r="F1997" t="str">
            <v>ERS4387211</v>
          </cell>
          <cell r="G1997" t="str">
            <v>newly_sequence</v>
          </cell>
        </row>
        <row r="1998">
          <cell r="A1998" t="str">
            <v>34956_7#53</v>
          </cell>
          <cell r="B1998" t="str">
            <v>human</v>
          </cell>
          <cell r="C1998" t="str">
            <v>NE Thailand</v>
          </cell>
          <cell r="D1998">
            <v>2017</v>
          </cell>
          <cell r="E1998">
            <v>163</v>
          </cell>
          <cell r="F1998" t="str">
            <v>pending</v>
          </cell>
          <cell r="G1998" t="str">
            <v>newly_sequence</v>
          </cell>
        </row>
        <row r="1999">
          <cell r="A1999" t="str">
            <v>34956_7#54</v>
          </cell>
          <cell r="B1999" t="str">
            <v>human</v>
          </cell>
          <cell r="C1999" t="str">
            <v>NE Thailand</v>
          </cell>
          <cell r="D1999">
            <v>2017</v>
          </cell>
          <cell r="E1999">
            <v>70</v>
          </cell>
          <cell r="F1999" t="str">
            <v>pending</v>
          </cell>
          <cell r="G1999" t="str">
            <v>newly_sequence</v>
          </cell>
        </row>
        <row r="2000">
          <cell r="A2000" t="str">
            <v>34956_7#55</v>
          </cell>
          <cell r="B2000" t="str">
            <v>human</v>
          </cell>
          <cell r="C2000" t="str">
            <v>NE Thailand</v>
          </cell>
          <cell r="D2000">
            <v>2017</v>
          </cell>
          <cell r="E2000">
            <v>519</v>
          </cell>
          <cell r="F2000" t="str">
            <v>pending</v>
          </cell>
          <cell r="G2000" t="str">
            <v>newly_sequence</v>
          </cell>
        </row>
        <row r="2001">
          <cell r="A2001" t="str">
            <v>34956_7#56</v>
          </cell>
          <cell r="B2001" t="str">
            <v>human</v>
          </cell>
          <cell r="C2001" t="str">
            <v>NE Thailand</v>
          </cell>
          <cell r="D2001">
            <v>2018</v>
          </cell>
          <cell r="E2001">
            <v>70</v>
          </cell>
          <cell r="F2001" t="str">
            <v>pending</v>
          </cell>
          <cell r="G2001" t="str">
            <v>newly_sequence</v>
          </cell>
        </row>
        <row r="2002">
          <cell r="A2002" t="str">
            <v>34956_7#57</v>
          </cell>
          <cell r="B2002" t="str">
            <v>human</v>
          </cell>
          <cell r="C2002" t="str">
            <v>NE Thailand</v>
          </cell>
          <cell r="D2002">
            <v>2017</v>
          </cell>
          <cell r="E2002">
            <v>70</v>
          </cell>
          <cell r="F2002" t="str">
            <v>ERS4387213</v>
          </cell>
          <cell r="G2002" t="str">
            <v>newly_sequence</v>
          </cell>
        </row>
        <row r="2003">
          <cell r="A2003" t="str">
            <v>34956_7#58</v>
          </cell>
          <cell r="B2003" t="str">
            <v>human</v>
          </cell>
          <cell r="C2003" t="str">
            <v>NE Thailand</v>
          </cell>
          <cell r="D2003">
            <v>2018</v>
          </cell>
          <cell r="E2003">
            <v>70</v>
          </cell>
          <cell r="F2003" t="str">
            <v>ERS4387532</v>
          </cell>
          <cell r="G2003" t="str">
            <v>newly_sequence</v>
          </cell>
        </row>
        <row r="2004">
          <cell r="A2004" t="str">
            <v>34956_7#59</v>
          </cell>
          <cell r="B2004" t="str">
            <v>human</v>
          </cell>
          <cell r="C2004" t="str">
            <v>NE Thailand</v>
          </cell>
          <cell r="D2004">
            <v>2017</v>
          </cell>
          <cell r="E2004">
            <v>512</v>
          </cell>
          <cell r="F2004" t="str">
            <v>pending</v>
          </cell>
          <cell r="G2004" t="str">
            <v>newly_sequence</v>
          </cell>
        </row>
        <row r="2005">
          <cell r="A2005" t="str">
            <v>34956_7#6</v>
          </cell>
          <cell r="B2005" t="str">
            <v>human</v>
          </cell>
          <cell r="C2005" t="str">
            <v>NE Thailand</v>
          </cell>
          <cell r="D2005">
            <v>2017</v>
          </cell>
          <cell r="E2005" t="str">
            <v>Novel*</v>
          </cell>
          <cell r="F2005" t="str">
            <v>pending</v>
          </cell>
          <cell r="G2005" t="str">
            <v>newly_sequence</v>
          </cell>
        </row>
        <row r="2006">
          <cell r="A2006" t="str">
            <v>34956_7#60</v>
          </cell>
          <cell r="B2006" t="str">
            <v>human</v>
          </cell>
          <cell r="C2006" t="str">
            <v>NE Thailand</v>
          </cell>
          <cell r="D2006">
            <v>2018</v>
          </cell>
          <cell r="E2006">
            <v>99</v>
          </cell>
          <cell r="F2006" t="str">
            <v>ERS4387540</v>
          </cell>
          <cell r="G2006" t="str">
            <v>newly_sequence</v>
          </cell>
        </row>
        <row r="2007">
          <cell r="A2007" t="str">
            <v>34956_7#61</v>
          </cell>
          <cell r="B2007" t="str">
            <v>human</v>
          </cell>
          <cell r="C2007" t="str">
            <v>NE Thailand</v>
          </cell>
          <cell r="D2007">
            <v>2017</v>
          </cell>
          <cell r="E2007">
            <v>10</v>
          </cell>
          <cell r="F2007" t="str">
            <v>ERS4387215</v>
          </cell>
          <cell r="G2007" t="str">
            <v>newly_sequence</v>
          </cell>
        </row>
        <row r="2008">
          <cell r="A2008" t="str">
            <v>34956_7#62</v>
          </cell>
          <cell r="B2008" t="str">
            <v>human</v>
          </cell>
          <cell r="C2008" t="str">
            <v>NE Thailand</v>
          </cell>
          <cell r="D2008">
            <v>2018</v>
          </cell>
          <cell r="E2008">
            <v>70</v>
          </cell>
          <cell r="F2008" t="str">
            <v>pending</v>
          </cell>
          <cell r="G2008" t="str">
            <v>newly_sequence</v>
          </cell>
        </row>
        <row r="2009">
          <cell r="A2009" t="str">
            <v>34956_7#63</v>
          </cell>
          <cell r="B2009" t="str">
            <v>human</v>
          </cell>
          <cell r="C2009" t="str">
            <v>NE Thailand</v>
          </cell>
          <cell r="D2009">
            <v>2017</v>
          </cell>
          <cell r="E2009">
            <v>658</v>
          </cell>
          <cell r="F2009" t="str">
            <v>pending</v>
          </cell>
          <cell r="G2009" t="str">
            <v>newly_sequence</v>
          </cell>
        </row>
        <row r="2010">
          <cell r="A2010" t="str">
            <v>34956_7#64</v>
          </cell>
          <cell r="B2010" t="str">
            <v>human</v>
          </cell>
          <cell r="C2010" t="str">
            <v>NE Thailand</v>
          </cell>
          <cell r="D2010">
            <v>2017</v>
          </cell>
          <cell r="E2010">
            <v>169</v>
          </cell>
          <cell r="F2010" t="str">
            <v>ERS4387578</v>
          </cell>
          <cell r="G2010" t="str">
            <v>newly_sequence</v>
          </cell>
        </row>
        <row r="2011">
          <cell r="A2011" t="str">
            <v>34956_7#65</v>
          </cell>
          <cell r="B2011" t="str">
            <v>human</v>
          </cell>
          <cell r="C2011" t="str">
            <v>NE Thailand</v>
          </cell>
          <cell r="D2011">
            <v>2017</v>
          </cell>
          <cell r="E2011">
            <v>654</v>
          </cell>
          <cell r="F2011" t="str">
            <v>ERS4387217</v>
          </cell>
          <cell r="G2011" t="str">
            <v>newly_sequence</v>
          </cell>
        </row>
        <row r="2012">
          <cell r="A2012" t="str">
            <v>34956_7#66</v>
          </cell>
          <cell r="B2012" t="str">
            <v>human</v>
          </cell>
          <cell r="C2012" t="str">
            <v>NE Thailand</v>
          </cell>
          <cell r="D2012">
            <v>2017</v>
          </cell>
          <cell r="E2012">
            <v>831</v>
          </cell>
          <cell r="F2012" t="str">
            <v>pending</v>
          </cell>
          <cell r="G2012" t="str">
            <v>newly_sequence</v>
          </cell>
        </row>
        <row r="2013">
          <cell r="A2013" t="str">
            <v>34956_7#67</v>
          </cell>
          <cell r="B2013" t="str">
            <v>human</v>
          </cell>
          <cell r="C2013" t="str">
            <v>NE Thailand</v>
          </cell>
          <cell r="D2013">
            <v>2017</v>
          </cell>
          <cell r="E2013">
            <v>68</v>
          </cell>
          <cell r="F2013" t="str">
            <v>ERS4387219</v>
          </cell>
          <cell r="G2013" t="str">
            <v>newly_sequence</v>
          </cell>
        </row>
        <row r="2014">
          <cell r="A2014" t="str">
            <v>34956_7#68</v>
          </cell>
          <cell r="B2014" t="str">
            <v>human</v>
          </cell>
          <cell r="C2014" t="str">
            <v>NE Thailand</v>
          </cell>
          <cell r="D2014">
            <v>2017</v>
          </cell>
          <cell r="E2014">
            <v>498</v>
          </cell>
          <cell r="F2014" t="str">
            <v>ERS4387620</v>
          </cell>
          <cell r="G2014" t="str">
            <v>newly_sequence</v>
          </cell>
        </row>
        <row r="2015">
          <cell r="A2015" t="str">
            <v>34956_7#69</v>
          </cell>
          <cell r="B2015" t="str">
            <v>human</v>
          </cell>
          <cell r="C2015" t="str">
            <v>NE Thailand</v>
          </cell>
          <cell r="D2015">
            <v>2018</v>
          </cell>
          <cell r="E2015" t="str">
            <v>Novel</v>
          </cell>
          <cell r="F2015" t="str">
            <v>ERS4387758</v>
          </cell>
          <cell r="G2015" t="str">
            <v>newly_sequence</v>
          </cell>
        </row>
        <row r="2016">
          <cell r="A2016" t="str">
            <v>34956_7#7</v>
          </cell>
          <cell r="B2016" t="str">
            <v>human</v>
          </cell>
          <cell r="C2016" t="str">
            <v>NE Thailand</v>
          </cell>
          <cell r="D2016">
            <v>2015</v>
          </cell>
          <cell r="E2016">
            <v>205</v>
          </cell>
          <cell r="F2016" t="str">
            <v>pending</v>
          </cell>
          <cell r="G2016" t="str">
            <v>newly_sequence</v>
          </cell>
        </row>
        <row r="2017">
          <cell r="A2017" t="str">
            <v>34956_7#70</v>
          </cell>
          <cell r="B2017" t="str">
            <v>human</v>
          </cell>
          <cell r="C2017" t="str">
            <v>NE Thailand</v>
          </cell>
          <cell r="D2017">
            <v>2017</v>
          </cell>
          <cell r="E2017">
            <v>34</v>
          </cell>
          <cell r="F2017" t="str">
            <v>pending</v>
          </cell>
          <cell r="G2017" t="str">
            <v>newly_sequence</v>
          </cell>
        </row>
        <row r="2018">
          <cell r="A2018" t="str">
            <v>34956_7#71</v>
          </cell>
          <cell r="B2018" t="str">
            <v>human</v>
          </cell>
          <cell r="C2018" t="str">
            <v>Thailand</v>
          </cell>
          <cell r="D2018">
            <v>1986</v>
          </cell>
          <cell r="E2018">
            <v>178</v>
          </cell>
          <cell r="F2018" t="str">
            <v>pending</v>
          </cell>
          <cell r="G2018" t="str">
            <v>newly_sequence</v>
          </cell>
        </row>
        <row r="2019">
          <cell r="A2019" t="str">
            <v>34956_7#72</v>
          </cell>
          <cell r="B2019" t="str">
            <v>human</v>
          </cell>
          <cell r="C2019" t="str">
            <v>NE Thailand</v>
          </cell>
          <cell r="D2019">
            <v>2017</v>
          </cell>
          <cell r="E2019">
            <v>70</v>
          </cell>
          <cell r="F2019" t="str">
            <v>ERS4387221</v>
          </cell>
          <cell r="G2019" t="str">
            <v>newly_sequence</v>
          </cell>
        </row>
        <row r="2020">
          <cell r="A2020" t="str">
            <v>34956_7#73</v>
          </cell>
          <cell r="B2020" t="str">
            <v>human</v>
          </cell>
          <cell r="C2020" t="str">
            <v>Thailand</v>
          </cell>
          <cell r="D2020">
            <v>1986</v>
          </cell>
          <cell r="E2020">
            <v>178</v>
          </cell>
          <cell r="F2020" t="str">
            <v>ERS4387772</v>
          </cell>
          <cell r="G2020" t="str">
            <v>newly_sequence</v>
          </cell>
        </row>
        <row r="2021">
          <cell r="A2021" t="str">
            <v>34956_7#74</v>
          </cell>
          <cell r="B2021" t="str">
            <v>human</v>
          </cell>
          <cell r="C2021" t="str">
            <v>NE Thailand</v>
          </cell>
          <cell r="D2021">
            <v>2017</v>
          </cell>
          <cell r="E2021">
            <v>526</v>
          </cell>
          <cell r="F2021" t="str">
            <v>pending</v>
          </cell>
          <cell r="G2021" t="str">
            <v>newly_sequence</v>
          </cell>
        </row>
        <row r="2022">
          <cell r="A2022" t="str">
            <v>34956_7#75</v>
          </cell>
          <cell r="B2022" t="str">
            <v>human</v>
          </cell>
          <cell r="C2022" t="str">
            <v>Thailand</v>
          </cell>
          <cell r="D2022">
            <v>1986</v>
          </cell>
          <cell r="E2022">
            <v>178</v>
          </cell>
          <cell r="F2022" t="str">
            <v>pending</v>
          </cell>
          <cell r="G2022" t="str">
            <v>newly_sequence</v>
          </cell>
        </row>
        <row r="2023">
          <cell r="A2023" t="str">
            <v>34956_7#76</v>
          </cell>
          <cell r="B2023" t="str">
            <v>human</v>
          </cell>
          <cell r="C2023" t="str">
            <v>NE Thailand</v>
          </cell>
          <cell r="D2023">
            <v>2017</v>
          </cell>
          <cell r="E2023">
            <v>17</v>
          </cell>
          <cell r="F2023" t="str">
            <v>ERS4387223</v>
          </cell>
          <cell r="G2023" t="str">
            <v>newly_sequence</v>
          </cell>
        </row>
        <row r="2024">
          <cell r="A2024" t="str">
            <v>34956_7#77</v>
          </cell>
          <cell r="B2024" t="str">
            <v>human</v>
          </cell>
          <cell r="C2024" t="str">
            <v>Thailand</v>
          </cell>
          <cell r="D2024">
            <v>1986</v>
          </cell>
          <cell r="E2024">
            <v>178</v>
          </cell>
          <cell r="F2024" t="str">
            <v>pending</v>
          </cell>
          <cell r="G2024" t="str">
            <v>newly_sequence</v>
          </cell>
        </row>
        <row r="2025">
          <cell r="A2025" t="str">
            <v>34956_7#78</v>
          </cell>
          <cell r="B2025" t="str">
            <v>human</v>
          </cell>
          <cell r="C2025" t="str">
            <v>NE Thailand</v>
          </cell>
          <cell r="D2025">
            <v>2017</v>
          </cell>
          <cell r="E2025">
            <v>307</v>
          </cell>
          <cell r="F2025" t="str">
            <v>ERS4387224</v>
          </cell>
          <cell r="G2025" t="str">
            <v>newly_sequence</v>
          </cell>
        </row>
        <row r="2026">
          <cell r="A2026" t="str">
            <v>34956_7#79</v>
          </cell>
          <cell r="B2026" t="str">
            <v>human</v>
          </cell>
          <cell r="C2026" t="str">
            <v>Thailand</v>
          </cell>
          <cell r="D2026">
            <v>1986</v>
          </cell>
          <cell r="E2026">
            <v>178</v>
          </cell>
          <cell r="F2026" t="str">
            <v>ERS4387778</v>
          </cell>
          <cell r="G2026" t="str">
            <v>newly_sequence</v>
          </cell>
        </row>
        <row r="2027">
          <cell r="A2027" t="str">
            <v>34956_7#8</v>
          </cell>
          <cell r="B2027" t="str">
            <v>human</v>
          </cell>
          <cell r="C2027" t="str">
            <v>NE Thailand</v>
          </cell>
          <cell r="D2027">
            <v>2017</v>
          </cell>
          <cell r="E2027">
            <v>519</v>
          </cell>
          <cell r="F2027" t="str">
            <v>ERS4387189</v>
          </cell>
          <cell r="G2027" t="str">
            <v>newly_sequence</v>
          </cell>
        </row>
        <row r="2028">
          <cell r="A2028" t="str">
            <v>34956_7#80</v>
          </cell>
          <cell r="B2028" t="str">
            <v>human</v>
          </cell>
          <cell r="C2028" t="str">
            <v>NE Thailand</v>
          </cell>
          <cell r="D2028">
            <v>2017</v>
          </cell>
          <cell r="E2028">
            <v>70</v>
          </cell>
          <cell r="F2028" t="str">
            <v>pending</v>
          </cell>
          <cell r="G2028" t="str">
            <v>newly_sequence</v>
          </cell>
        </row>
        <row r="2029">
          <cell r="A2029" t="str">
            <v>34956_7#81</v>
          </cell>
          <cell r="B2029" t="str">
            <v>water</v>
          </cell>
          <cell r="C2029" t="str">
            <v>Thailand</v>
          </cell>
          <cell r="D2029">
            <v>2012</v>
          </cell>
          <cell r="E2029">
            <v>48</v>
          </cell>
          <cell r="F2029" t="str">
            <v>ERS4387782</v>
          </cell>
          <cell r="G2029" t="str">
            <v>newly_sequence</v>
          </cell>
        </row>
        <row r="2030">
          <cell r="A2030" t="str">
            <v>34956_7#82</v>
          </cell>
          <cell r="B2030" t="str">
            <v>human</v>
          </cell>
          <cell r="C2030" t="str">
            <v>NE Thailand</v>
          </cell>
          <cell r="D2030">
            <v>2017</v>
          </cell>
          <cell r="E2030">
            <v>10</v>
          </cell>
          <cell r="F2030" t="str">
            <v>pending</v>
          </cell>
          <cell r="G2030" t="str">
            <v>newly_sequence</v>
          </cell>
        </row>
        <row r="2031">
          <cell r="A2031" t="str">
            <v>34956_7#84</v>
          </cell>
          <cell r="B2031" t="str">
            <v>human</v>
          </cell>
          <cell r="C2031" t="str">
            <v>NE Thailand</v>
          </cell>
          <cell r="D2031">
            <v>2017</v>
          </cell>
          <cell r="E2031">
            <v>10</v>
          </cell>
          <cell r="F2031" t="str">
            <v>pending</v>
          </cell>
          <cell r="G2031" t="str">
            <v>newly_sequence</v>
          </cell>
        </row>
        <row r="2032">
          <cell r="A2032" t="str">
            <v>34956_7#85</v>
          </cell>
          <cell r="B2032" t="str">
            <v>soil</v>
          </cell>
          <cell r="C2032" t="str">
            <v>Thailand</v>
          </cell>
          <cell r="D2032">
            <v>2013</v>
          </cell>
          <cell r="E2032">
            <v>228</v>
          </cell>
          <cell r="F2032" t="str">
            <v>ERS4387780</v>
          </cell>
          <cell r="G2032" t="str">
            <v>newly_sequence</v>
          </cell>
        </row>
        <row r="2033">
          <cell r="A2033" t="str">
            <v>34956_7#86</v>
          </cell>
          <cell r="B2033" t="str">
            <v>human</v>
          </cell>
          <cell r="C2033" t="str">
            <v>NE Thailand</v>
          </cell>
          <cell r="D2033">
            <v>2017</v>
          </cell>
          <cell r="E2033" t="str">
            <v>167*</v>
          </cell>
          <cell r="F2033" t="str">
            <v>ERS4387227</v>
          </cell>
          <cell r="G2033" t="str">
            <v>newly_sequence</v>
          </cell>
        </row>
        <row r="2034">
          <cell r="A2034" t="str">
            <v>34956_7#88</v>
          </cell>
          <cell r="B2034" t="str">
            <v>human</v>
          </cell>
          <cell r="C2034" t="str">
            <v>NE Thailand</v>
          </cell>
          <cell r="D2034">
            <v>2018</v>
          </cell>
          <cell r="E2034">
            <v>1546</v>
          </cell>
          <cell r="F2034" t="str">
            <v>ERS4387229</v>
          </cell>
          <cell r="G2034" t="str">
            <v>newly_sequence</v>
          </cell>
        </row>
        <row r="2035">
          <cell r="A2035" t="str">
            <v>34956_7#89</v>
          </cell>
          <cell r="B2035" t="str">
            <v>soil</v>
          </cell>
          <cell r="C2035" t="str">
            <v>Thailand</v>
          </cell>
          <cell r="D2035">
            <v>2014</v>
          </cell>
          <cell r="E2035">
            <v>220</v>
          </cell>
          <cell r="F2035" t="str">
            <v>ERS4387784</v>
          </cell>
          <cell r="G2035" t="str">
            <v>newly_sequence</v>
          </cell>
        </row>
        <row r="2036">
          <cell r="A2036" t="str">
            <v>34956_7#9</v>
          </cell>
          <cell r="B2036" t="str">
            <v>human</v>
          </cell>
          <cell r="C2036" t="str">
            <v>NE Thailand</v>
          </cell>
          <cell r="D2036">
            <v>2016</v>
          </cell>
          <cell r="E2036">
            <v>315</v>
          </cell>
          <cell r="F2036" t="str">
            <v>ERS4387291</v>
          </cell>
          <cell r="G2036" t="str">
            <v>newly_sequence</v>
          </cell>
        </row>
        <row r="2037">
          <cell r="A2037" t="str">
            <v>34956_7#90</v>
          </cell>
          <cell r="B2037" t="str">
            <v>human</v>
          </cell>
          <cell r="C2037" t="str">
            <v>NE Thailand</v>
          </cell>
          <cell r="D2037">
            <v>2018</v>
          </cell>
          <cell r="E2037" t="str">
            <v>Novel</v>
          </cell>
          <cell r="F2037" t="str">
            <v>pending</v>
          </cell>
          <cell r="G2037" t="str">
            <v>newly_sequence</v>
          </cell>
        </row>
        <row r="2038">
          <cell r="A2038" t="str">
            <v>34956_7#92</v>
          </cell>
          <cell r="B2038" t="str">
            <v>human</v>
          </cell>
          <cell r="C2038" t="str">
            <v>NE Thailand</v>
          </cell>
          <cell r="D2038">
            <v>2018</v>
          </cell>
          <cell r="E2038">
            <v>500</v>
          </cell>
          <cell r="F2038" t="str">
            <v>ERS4387231</v>
          </cell>
          <cell r="G2038" t="str">
            <v>newly_sequence</v>
          </cell>
        </row>
        <row r="2039">
          <cell r="A2039" t="str">
            <v>34956_7#94</v>
          </cell>
          <cell r="B2039" t="str">
            <v>human</v>
          </cell>
          <cell r="C2039" t="str">
            <v>NE Thailand</v>
          </cell>
          <cell r="D2039">
            <v>2018</v>
          </cell>
          <cell r="E2039">
            <v>10</v>
          </cell>
          <cell r="F2039" t="str">
            <v>pending</v>
          </cell>
          <cell r="G2039" t="str">
            <v>newly_sequence</v>
          </cell>
        </row>
        <row r="2040">
          <cell r="A2040" t="str">
            <v>34956_7#95</v>
          </cell>
          <cell r="B2040" t="str">
            <v>human</v>
          </cell>
          <cell r="C2040" t="str">
            <v>NE Thailand</v>
          </cell>
          <cell r="D2040">
            <v>2018</v>
          </cell>
          <cell r="E2040">
            <v>10</v>
          </cell>
          <cell r="F2040" t="str">
            <v>ERS4387233</v>
          </cell>
          <cell r="G2040" t="str">
            <v>newly_sequence</v>
          </cell>
        </row>
        <row r="2041">
          <cell r="A2041" t="str">
            <v>34956_7#96</v>
          </cell>
          <cell r="B2041" t="str">
            <v>human</v>
          </cell>
          <cell r="C2041" t="str">
            <v>NE Thailand</v>
          </cell>
          <cell r="D2041">
            <v>2013</v>
          </cell>
          <cell r="E2041">
            <v>208</v>
          </cell>
          <cell r="F2041" t="str">
            <v>pending</v>
          </cell>
          <cell r="G2041" t="str">
            <v>newly_sequence</v>
          </cell>
        </row>
        <row r="2042">
          <cell r="A2042" t="str">
            <v>34956_7#97</v>
          </cell>
          <cell r="B2042" t="str">
            <v>human</v>
          </cell>
          <cell r="C2042" t="str">
            <v>NE Thailand</v>
          </cell>
          <cell r="D2042">
            <v>2018</v>
          </cell>
          <cell r="E2042">
            <v>10</v>
          </cell>
          <cell r="F2042" t="str">
            <v>pending</v>
          </cell>
          <cell r="G2042" t="str">
            <v>newly_sequence</v>
          </cell>
        </row>
        <row r="2043">
          <cell r="A2043" t="str">
            <v>34956_7#98</v>
          </cell>
          <cell r="B2043" t="str">
            <v>human</v>
          </cell>
          <cell r="C2043" t="str">
            <v>NE Thailand</v>
          </cell>
          <cell r="D2043">
            <v>2017</v>
          </cell>
          <cell r="E2043">
            <v>23</v>
          </cell>
          <cell r="F2043" t="str">
            <v>ERS4388062</v>
          </cell>
          <cell r="G2043" t="str">
            <v>newly_sequence</v>
          </cell>
        </row>
        <row r="2044">
          <cell r="A2044" t="str">
            <v>34956_7#99</v>
          </cell>
          <cell r="B2044" t="str">
            <v>human</v>
          </cell>
          <cell r="C2044" t="str">
            <v>NE Thailand</v>
          </cell>
          <cell r="D2044">
            <v>2018</v>
          </cell>
          <cell r="E2044">
            <v>10</v>
          </cell>
          <cell r="F2044" t="str">
            <v>ERS4387235</v>
          </cell>
          <cell r="G2044" t="str">
            <v>newly_sequence</v>
          </cell>
        </row>
        <row r="2045">
          <cell r="A2045" t="str">
            <v>34956_8#1</v>
          </cell>
          <cell r="B2045" t="str">
            <v>human</v>
          </cell>
          <cell r="C2045" t="str">
            <v>NE Thailand</v>
          </cell>
          <cell r="D2045">
            <v>2016</v>
          </cell>
          <cell r="E2045">
            <v>381</v>
          </cell>
          <cell r="F2045" t="str">
            <v>ERS4387994</v>
          </cell>
          <cell r="G2045" t="str">
            <v>newly_sequence</v>
          </cell>
        </row>
        <row r="2046">
          <cell r="A2046" t="str">
            <v>34956_8#10</v>
          </cell>
          <cell r="B2046" t="str">
            <v>human</v>
          </cell>
          <cell r="C2046" t="str">
            <v>NE Thailand</v>
          </cell>
          <cell r="D2046">
            <v>2016</v>
          </cell>
          <cell r="E2046" t="str">
            <v>Novel</v>
          </cell>
          <cell r="F2046" t="str">
            <v>pending</v>
          </cell>
          <cell r="G2046" t="str">
            <v>newly_sequence</v>
          </cell>
        </row>
        <row r="2047">
          <cell r="A2047" t="str">
            <v>34956_8#100</v>
          </cell>
          <cell r="B2047" t="str">
            <v>human</v>
          </cell>
          <cell r="C2047" t="str">
            <v>NE Thailand</v>
          </cell>
          <cell r="D2047">
            <v>2017</v>
          </cell>
          <cell r="E2047">
            <v>527</v>
          </cell>
          <cell r="F2047" t="str">
            <v>ERS4388044</v>
          </cell>
          <cell r="G2047" t="str">
            <v>newly_sequence</v>
          </cell>
        </row>
        <row r="2048">
          <cell r="A2048" t="str">
            <v>34956_8#101</v>
          </cell>
          <cell r="B2048" t="str">
            <v>human</v>
          </cell>
          <cell r="C2048" t="str">
            <v>NE Thailand</v>
          </cell>
          <cell r="D2048">
            <v>2016</v>
          </cell>
          <cell r="E2048">
            <v>174</v>
          </cell>
          <cell r="F2048" t="str">
            <v>pending</v>
          </cell>
          <cell r="G2048" t="str">
            <v>newly_sequence</v>
          </cell>
        </row>
        <row r="2049">
          <cell r="A2049" t="str">
            <v>34956_8#102</v>
          </cell>
          <cell r="B2049" t="str">
            <v>human</v>
          </cell>
          <cell r="C2049" t="str">
            <v>NE Thailand</v>
          </cell>
          <cell r="D2049">
            <v>2014</v>
          </cell>
          <cell r="E2049">
            <v>174</v>
          </cell>
          <cell r="F2049" t="str">
            <v>ERS4387948</v>
          </cell>
          <cell r="G2049" t="str">
            <v>newly_sequence</v>
          </cell>
        </row>
        <row r="2050">
          <cell r="A2050" t="str">
            <v>34956_8#103</v>
          </cell>
          <cell r="B2050" t="str">
            <v>human</v>
          </cell>
          <cell r="C2050" t="str">
            <v>NE Thailand</v>
          </cell>
          <cell r="D2050">
            <v>2014</v>
          </cell>
          <cell r="E2050">
            <v>526</v>
          </cell>
          <cell r="F2050" t="str">
            <v>pending</v>
          </cell>
          <cell r="G2050" t="str">
            <v>newly_sequence</v>
          </cell>
        </row>
        <row r="2051">
          <cell r="A2051" t="str">
            <v>34956_8#104</v>
          </cell>
          <cell r="B2051" t="str">
            <v>human</v>
          </cell>
          <cell r="C2051" t="str">
            <v>NE Thailand</v>
          </cell>
          <cell r="D2051">
            <v>2016</v>
          </cell>
          <cell r="E2051">
            <v>197</v>
          </cell>
          <cell r="F2051" t="str">
            <v>ERS4388045</v>
          </cell>
          <cell r="G2051" t="str">
            <v>newly_sequence</v>
          </cell>
        </row>
        <row r="2052">
          <cell r="A2052" t="str">
            <v>34956_8#105</v>
          </cell>
          <cell r="B2052" t="str">
            <v>human</v>
          </cell>
          <cell r="C2052" t="str">
            <v>NE Thailand</v>
          </cell>
          <cell r="D2052">
            <v>2014</v>
          </cell>
          <cell r="E2052">
            <v>183</v>
          </cell>
          <cell r="F2052" t="str">
            <v>ERS4387950</v>
          </cell>
          <cell r="G2052" t="str">
            <v>newly_sequence</v>
          </cell>
        </row>
        <row r="2053">
          <cell r="A2053" t="str">
            <v>34956_8#106</v>
          </cell>
          <cell r="B2053" t="str">
            <v>human</v>
          </cell>
          <cell r="C2053" t="str">
            <v>NE Thailand</v>
          </cell>
          <cell r="D2053">
            <v>2017</v>
          </cell>
          <cell r="E2053">
            <v>201</v>
          </cell>
          <cell r="F2053" t="str">
            <v>pending</v>
          </cell>
          <cell r="G2053" t="str">
            <v>newly_sequence</v>
          </cell>
        </row>
        <row r="2054">
          <cell r="A2054" t="str">
            <v>34956_8#107</v>
          </cell>
          <cell r="B2054" t="str">
            <v>human</v>
          </cell>
          <cell r="C2054" t="str">
            <v>NE Thailand</v>
          </cell>
          <cell r="D2054">
            <v>2014</v>
          </cell>
          <cell r="E2054">
            <v>48</v>
          </cell>
          <cell r="F2054" t="str">
            <v>ERS4387952</v>
          </cell>
          <cell r="G2054" t="str">
            <v>newly_sequence</v>
          </cell>
        </row>
        <row r="2055">
          <cell r="A2055" t="str">
            <v>34956_8#108</v>
          </cell>
          <cell r="B2055" t="str">
            <v>human</v>
          </cell>
          <cell r="C2055" t="str">
            <v>NE Thailand</v>
          </cell>
          <cell r="D2055">
            <v>2017</v>
          </cell>
          <cell r="E2055">
            <v>48</v>
          </cell>
          <cell r="F2055" t="str">
            <v>pending</v>
          </cell>
          <cell r="G2055" t="str">
            <v>newly_sequence</v>
          </cell>
        </row>
        <row r="2056">
          <cell r="A2056" t="str">
            <v>34956_8#109</v>
          </cell>
          <cell r="B2056" t="str">
            <v>human</v>
          </cell>
          <cell r="C2056" t="str">
            <v>NE Thailand</v>
          </cell>
          <cell r="D2056">
            <v>2014</v>
          </cell>
          <cell r="E2056">
            <v>60</v>
          </cell>
          <cell r="F2056" t="str">
            <v>pending</v>
          </cell>
          <cell r="G2056" t="str">
            <v>newly_sequence</v>
          </cell>
        </row>
        <row r="2057">
          <cell r="A2057" t="str">
            <v>34956_8#11</v>
          </cell>
          <cell r="B2057" t="str">
            <v>human</v>
          </cell>
          <cell r="C2057" t="str">
            <v>NE Thailand</v>
          </cell>
          <cell r="D2057">
            <v>2014</v>
          </cell>
          <cell r="E2057">
            <v>176</v>
          </cell>
          <cell r="F2057" t="str">
            <v>ERS4387904</v>
          </cell>
          <cell r="G2057" t="str">
            <v>newly_sequence</v>
          </cell>
        </row>
        <row r="2058">
          <cell r="A2058" t="str">
            <v>34956_8#110</v>
          </cell>
          <cell r="B2058" t="str">
            <v>human</v>
          </cell>
          <cell r="C2058" t="str">
            <v>NE Thailand</v>
          </cell>
          <cell r="D2058">
            <v>2017</v>
          </cell>
          <cell r="E2058">
            <v>70</v>
          </cell>
          <cell r="F2058" t="str">
            <v>ERS4388048</v>
          </cell>
          <cell r="G2058" t="str">
            <v>newly_sequence</v>
          </cell>
        </row>
        <row r="2059">
          <cell r="A2059" t="str">
            <v>34956_8#111</v>
          </cell>
          <cell r="B2059" t="str">
            <v>human</v>
          </cell>
          <cell r="C2059" t="str">
            <v>NE Thailand</v>
          </cell>
          <cell r="D2059">
            <v>2014</v>
          </cell>
          <cell r="E2059">
            <v>225</v>
          </cell>
          <cell r="F2059" t="str">
            <v>pending</v>
          </cell>
          <cell r="G2059" t="str">
            <v>newly_sequence</v>
          </cell>
        </row>
        <row r="2060">
          <cell r="A2060" t="str">
            <v>34956_8#112</v>
          </cell>
          <cell r="B2060" t="str">
            <v>human</v>
          </cell>
          <cell r="C2060" t="str">
            <v>NE Thailand</v>
          </cell>
          <cell r="D2060">
            <v>2017</v>
          </cell>
          <cell r="E2060">
            <v>1820</v>
          </cell>
          <cell r="F2060" t="str">
            <v>ERS4388050</v>
          </cell>
          <cell r="G2060" t="str">
            <v>newly_sequence</v>
          </cell>
        </row>
        <row r="2061">
          <cell r="A2061" t="str">
            <v>34956_8#113</v>
          </cell>
          <cell r="B2061" t="str">
            <v>human</v>
          </cell>
          <cell r="C2061" t="str">
            <v>NE Thailand</v>
          </cell>
          <cell r="D2061">
            <v>2014</v>
          </cell>
          <cell r="E2061">
            <v>56</v>
          </cell>
          <cell r="F2061" t="str">
            <v>ERS4387954</v>
          </cell>
          <cell r="G2061" t="str">
            <v>newly_sequence</v>
          </cell>
        </row>
        <row r="2062">
          <cell r="A2062" t="str">
            <v>34956_8#114</v>
          </cell>
          <cell r="B2062" t="str">
            <v>human</v>
          </cell>
          <cell r="C2062" t="str">
            <v>NE Thailand</v>
          </cell>
          <cell r="D2062">
            <v>2017</v>
          </cell>
          <cell r="E2062">
            <v>48</v>
          </cell>
          <cell r="F2062" t="str">
            <v>pending</v>
          </cell>
          <cell r="G2062" t="str">
            <v>newly_sequence</v>
          </cell>
        </row>
        <row r="2063">
          <cell r="A2063" t="str">
            <v>34956_8#115</v>
          </cell>
          <cell r="B2063" t="str">
            <v>human</v>
          </cell>
          <cell r="C2063" t="str">
            <v>NE Thailand</v>
          </cell>
          <cell r="D2063">
            <v>2017</v>
          </cell>
          <cell r="E2063">
            <v>178</v>
          </cell>
          <cell r="F2063" t="str">
            <v>ERS4388052</v>
          </cell>
          <cell r="G2063" t="str">
            <v>newly_sequence</v>
          </cell>
        </row>
        <row r="2064">
          <cell r="A2064" t="str">
            <v>34956_8#116</v>
          </cell>
          <cell r="B2064" t="str">
            <v>human</v>
          </cell>
          <cell r="C2064" t="str">
            <v>NE Thailand</v>
          </cell>
          <cell r="D2064">
            <v>2014</v>
          </cell>
          <cell r="E2064">
            <v>154</v>
          </cell>
          <cell r="F2064" t="str">
            <v>ERS4387956</v>
          </cell>
          <cell r="G2064" t="str">
            <v>newly_sequence</v>
          </cell>
        </row>
        <row r="2065">
          <cell r="A2065" t="str">
            <v>34956_8#117</v>
          </cell>
          <cell r="B2065" t="str">
            <v>human</v>
          </cell>
          <cell r="C2065" t="str">
            <v>NE Thailand</v>
          </cell>
          <cell r="D2065">
            <v>2014</v>
          </cell>
          <cell r="E2065" t="str">
            <v>Novel</v>
          </cell>
          <cell r="F2065" t="str">
            <v>pending</v>
          </cell>
          <cell r="G2065" t="str">
            <v>newly_sequence</v>
          </cell>
        </row>
        <row r="2066">
          <cell r="A2066" t="str">
            <v>34956_8#118</v>
          </cell>
          <cell r="B2066" t="str">
            <v>human</v>
          </cell>
          <cell r="C2066" t="str">
            <v>NE Thailand</v>
          </cell>
          <cell r="D2066">
            <v>2016</v>
          </cell>
          <cell r="E2066">
            <v>169</v>
          </cell>
          <cell r="F2066" t="str">
            <v>pending</v>
          </cell>
          <cell r="G2066" t="str">
            <v>newly_sequence</v>
          </cell>
        </row>
        <row r="2067">
          <cell r="A2067" t="str">
            <v>34956_8#119</v>
          </cell>
          <cell r="B2067" t="str">
            <v>human</v>
          </cell>
          <cell r="C2067" t="str">
            <v>NE Thailand</v>
          </cell>
          <cell r="D2067">
            <v>2017</v>
          </cell>
          <cell r="E2067">
            <v>9</v>
          </cell>
          <cell r="F2067" t="str">
            <v>ERS4388054</v>
          </cell>
          <cell r="G2067" t="str">
            <v>newly_sequence</v>
          </cell>
        </row>
        <row r="2068">
          <cell r="A2068" t="str">
            <v>34956_8#12</v>
          </cell>
          <cell r="B2068" t="str">
            <v>human</v>
          </cell>
          <cell r="C2068" t="str">
            <v>NE Thailand</v>
          </cell>
          <cell r="D2068">
            <v>2016</v>
          </cell>
          <cell r="E2068">
            <v>176</v>
          </cell>
          <cell r="F2068" t="str">
            <v>ERS4388000</v>
          </cell>
          <cell r="G2068" t="str">
            <v>newly_sequence</v>
          </cell>
        </row>
        <row r="2069">
          <cell r="A2069" t="str">
            <v>34956_8#120</v>
          </cell>
          <cell r="B2069" t="str">
            <v>human</v>
          </cell>
          <cell r="C2069" t="str">
            <v>NE Thailand</v>
          </cell>
          <cell r="D2069">
            <v>2014</v>
          </cell>
          <cell r="E2069">
            <v>58</v>
          </cell>
          <cell r="F2069" t="str">
            <v>ERS4387958</v>
          </cell>
          <cell r="G2069" t="str">
            <v>newly_sequence</v>
          </cell>
        </row>
        <row r="2070">
          <cell r="A2070" t="str">
            <v>34956_8#121</v>
          </cell>
          <cell r="B2070" t="str">
            <v>human</v>
          </cell>
          <cell r="C2070" t="str">
            <v>NE Thailand</v>
          </cell>
          <cell r="D2070">
            <v>2014</v>
          </cell>
          <cell r="E2070">
            <v>48</v>
          </cell>
          <cell r="F2070" t="str">
            <v>pending</v>
          </cell>
          <cell r="G2070" t="str">
            <v>newly_sequence</v>
          </cell>
        </row>
        <row r="2071">
          <cell r="A2071" t="str">
            <v>34956_8#122</v>
          </cell>
          <cell r="B2071" t="str">
            <v>human</v>
          </cell>
          <cell r="C2071" t="str">
            <v>NE Thailand</v>
          </cell>
          <cell r="D2071">
            <v>2017</v>
          </cell>
          <cell r="E2071">
            <v>176</v>
          </cell>
          <cell r="F2071" t="str">
            <v>pending</v>
          </cell>
          <cell r="G2071" t="str">
            <v>newly_sequence</v>
          </cell>
        </row>
        <row r="2072">
          <cell r="A2072" t="str">
            <v>34956_8#123</v>
          </cell>
          <cell r="B2072" t="str">
            <v>human</v>
          </cell>
          <cell r="C2072" t="str">
            <v>NE Thailand</v>
          </cell>
          <cell r="D2072">
            <v>2014</v>
          </cell>
          <cell r="E2072">
            <v>9</v>
          </cell>
          <cell r="F2072" t="str">
            <v>ERS4387960</v>
          </cell>
          <cell r="G2072" t="str">
            <v>newly_sequence</v>
          </cell>
        </row>
        <row r="2073">
          <cell r="A2073" t="str">
            <v>34956_8#124</v>
          </cell>
          <cell r="B2073" t="str">
            <v>human</v>
          </cell>
          <cell r="C2073" t="str">
            <v>NE Thailand</v>
          </cell>
          <cell r="D2073">
            <v>2017</v>
          </cell>
          <cell r="E2073">
            <v>28</v>
          </cell>
          <cell r="F2073" t="str">
            <v>ERS4388056</v>
          </cell>
          <cell r="G2073" t="str">
            <v>newly_sequence</v>
          </cell>
        </row>
        <row r="2074">
          <cell r="A2074" t="str">
            <v>34956_8#125</v>
          </cell>
          <cell r="B2074" t="str">
            <v>human</v>
          </cell>
          <cell r="C2074" t="str">
            <v>NE Thailand</v>
          </cell>
          <cell r="D2074">
            <v>2014</v>
          </cell>
          <cell r="E2074">
            <v>33</v>
          </cell>
          <cell r="F2074" t="str">
            <v>pending</v>
          </cell>
          <cell r="G2074" t="str">
            <v>newly_sequence</v>
          </cell>
        </row>
        <row r="2075">
          <cell r="A2075" t="str">
            <v>34956_8#126</v>
          </cell>
          <cell r="B2075" t="str">
            <v>human</v>
          </cell>
          <cell r="C2075" t="str">
            <v>NE Thailand</v>
          </cell>
          <cell r="D2075">
            <v>2017</v>
          </cell>
          <cell r="E2075">
            <v>1823</v>
          </cell>
          <cell r="F2075" t="str">
            <v>ERS4388057</v>
          </cell>
          <cell r="G2075" t="str">
            <v>newly_sequence</v>
          </cell>
        </row>
        <row r="2076">
          <cell r="A2076" t="str">
            <v>34956_8#127</v>
          </cell>
          <cell r="B2076" t="str">
            <v>human</v>
          </cell>
          <cell r="C2076" t="str">
            <v>NE Thailand</v>
          </cell>
          <cell r="D2076">
            <v>2014</v>
          </cell>
          <cell r="E2076">
            <v>34</v>
          </cell>
          <cell r="F2076" t="str">
            <v>pending</v>
          </cell>
          <cell r="G2076" t="str">
            <v>newly_sequence</v>
          </cell>
        </row>
        <row r="2077">
          <cell r="A2077" t="str">
            <v>34956_8#128</v>
          </cell>
          <cell r="B2077" t="str">
            <v>human</v>
          </cell>
          <cell r="C2077" t="str">
            <v>NE Thailand</v>
          </cell>
          <cell r="D2077">
            <v>2017</v>
          </cell>
          <cell r="E2077" t="str">
            <v>Novel</v>
          </cell>
          <cell r="F2077" t="str">
            <v>pending</v>
          </cell>
          <cell r="G2077" t="str">
            <v>newly_sequence</v>
          </cell>
        </row>
        <row r="2078">
          <cell r="A2078" t="str">
            <v>34956_8#129</v>
          </cell>
          <cell r="B2078" t="str">
            <v>human</v>
          </cell>
          <cell r="C2078" t="str">
            <v>NE Thailand</v>
          </cell>
          <cell r="D2078">
            <v>2016</v>
          </cell>
          <cell r="E2078" t="str">
            <v>Novel</v>
          </cell>
          <cell r="F2078" t="str">
            <v>pending</v>
          </cell>
          <cell r="G2078" t="str">
            <v>newly_sequence</v>
          </cell>
        </row>
        <row r="2079">
          <cell r="A2079" t="str">
            <v>34956_8#13</v>
          </cell>
          <cell r="B2079" t="str">
            <v>human</v>
          </cell>
          <cell r="C2079" t="str">
            <v>NE Thailand</v>
          </cell>
          <cell r="D2079">
            <v>2014</v>
          </cell>
          <cell r="E2079">
            <v>656</v>
          </cell>
          <cell r="F2079" t="str">
            <v>pending</v>
          </cell>
          <cell r="G2079" t="str">
            <v>newly_sequence</v>
          </cell>
        </row>
        <row r="2080">
          <cell r="A2080" t="str">
            <v>34956_8#130</v>
          </cell>
          <cell r="B2080" t="str">
            <v>human</v>
          </cell>
          <cell r="C2080" t="str">
            <v>NE Thailand</v>
          </cell>
          <cell r="D2080">
            <v>2014</v>
          </cell>
          <cell r="E2080">
            <v>167</v>
          </cell>
          <cell r="F2080" t="str">
            <v>ERS4387963</v>
          </cell>
          <cell r="G2080" t="str">
            <v>newly_sequence</v>
          </cell>
        </row>
        <row r="2081">
          <cell r="A2081" t="str">
            <v>34956_8#131</v>
          </cell>
          <cell r="B2081" t="str">
            <v>human</v>
          </cell>
          <cell r="C2081" t="str">
            <v>NE Thailand</v>
          </cell>
          <cell r="D2081">
            <v>2014</v>
          </cell>
          <cell r="E2081">
            <v>176</v>
          </cell>
          <cell r="F2081" t="str">
            <v>pending</v>
          </cell>
          <cell r="G2081" t="str">
            <v>newly_sequence</v>
          </cell>
        </row>
        <row r="2082">
          <cell r="A2082" t="str">
            <v>34956_8#132</v>
          </cell>
          <cell r="B2082" t="str">
            <v>human</v>
          </cell>
          <cell r="C2082" t="str">
            <v>NE Thailand</v>
          </cell>
          <cell r="D2082">
            <v>2016</v>
          </cell>
          <cell r="E2082">
            <v>212</v>
          </cell>
          <cell r="F2082" t="str">
            <v>ERS4388060</v>
          </cell>
          <cell r="G2082" t="str">
            <v>newly_sequence</v>
          </cell>
        </row>
        <row r="2083">
          <cell r="A2083" t="str">
            <v>34956_8#133</v>
          </cell>
          <cell r="B2083" t="str">
            <v>human</v>
          </cell>
          <cell r="C2083" t="str">
            <v>NE Thailand</v>
          </cell>
          <cell r="D2083">
            <v>2017</v>
          </cell>
          <cell r="E2083">
            <v>306</v>
          </cell>
          <cell r="F2083" t="str">
            <v>pending</v>
          </cell>
          <cell r="G2083" t="str">
            <v>newly_sequence</v>
          </cell>
        </row>
        <row r="2084">
          <cell r="A2084" t="str">
            <v>34956_8#134</v>
          </cell>
          <cell r="B2084" t="str">
            <v>human</v>
          </cell>
          <cell r="C2084" t="str">
            <v>NE Thailand</v>
          </cell>
          <cell r="D2084">
            <v>2014</v>
          </cell>
          <cell r="E2084">
            <v>70</v>
          </cell>
          <cell r="F2084" t="str">
            <v>ERS4387964</v>
          </cell>
          <cell r="G2084" t="str">
            <v>newly_sequence</v>
          </cell>
        </row>
        <row r="2085">
          <cell r="A2085" t="str">
            <v>34956_8#135</v>
          </cell>
          <cell r="B2085" t="str">
            <v>human</v>
          </cell>
          <cell r="C2085" t="str">
            <v>NE Thailand</v>
          </cell>
          <cell r="D2085">
            <v>2014</v>
          </cell>
          <cell r="E2085">
            <v>220</v>
          </cell>
          <cell r="F2085" t="str">
            <v>ERS4387966</v>
          </cell>
          <cell r="G2085" t="str">
            <v>newly_sequence</v>
          </cell>
        </row>
        <row r="2086">
          <cell r="A2086" t="str">
            <v>34956_8#136</v>
          </cell>
          <cell r="B2086" t="str">
            <v>human</v>
          </cell>
          <cell r="C2086" t="str">
            <v>NE Thailand</v>
          </cell>
          <cell r="D2086">
            <v>2017</v>
          </cell>
          <cell r="E2086">
            <v>512</v>
          </cell>
          <cell r="F2086" t="str">
            <v>pending</v>
          </cell>
          <cell r="G2086" t="str">
            <v>newly_sequence</v>
          </cell>
        </row>
        <row r="2087">
          <cell r="A2087" t="str">
            <v>34956_8#137</v>
          </cell>
          <cell r="B2087" t="str">
            <v>human</v>
          </cell>
          <cell r="C2087" t="str">
            <v>NE Thailand</v>
          </cell>
          <cell r="D2087">
            <v>2012</v>
          </cell>
          <cell r="E2087">
            <v>521</v>
          </cell>
          <cell r="F2087" t="str">
            <v>pending</v>
          </cell>
          <cell r="G2087" t="str">
            <v>newly_sequence</v>
          </cell>
        </row>
        <row r="2088">
          <cell r="A2088" t="str">
            <v>34956_8#138</v>
          </cell>
          <cell r="B2088" t="str">
            <v>human</v>
          </cell>
          <cell r="C2088" t="str">
            <v>NE Thailand</v>
          </cell>
          <cell r="D2088">
            <v>2016</v>
          </cell>
          <cell r="E2088">
            <v>34</v>
          </cell>
          <cell r="F2088" t="str">
            <v>pending</v>
          </cell>
          <cell r="G2088" t="str">
            <v>newly_sequence</v>
          </cell>
        </row>
        <row r="2089">
          <cell r="A2089" t="str">
            <v>34956_8#139</v>
          </cell>
          <cell r="B2089" t="str">
            <v>human</v>
          </cell>
          <cell r="C2089" t="str">
            <v>NE Thailand</v>
          </cell>
          <cell r="D2089">
            <v>2013</v>
          </cell>
          <cell r="E2089">
            <v>656</v>
          </cell>
          <cell r="F2089" t="str">
            <v>pending</v>
          </cell>
          <cell r="G2089" t="str">
            <v>newly_sequence</v>
          </cell>
        </row>
        <row r="2090">
          <cell r="A2090" t="str">
            <v>34956_8#14</v>
          </cell>
          <cell r="B2090" t="str">
            <v>human</v>
          </cell>
          <cell r="C2090" t="str">
            <v>NE Thailand</v>
          </cell>
          <cell r="D2090">
            <v>2016</v>
          </cell>
          <cell r="E2090">
            <v>207</v>
          </cell>
          <cell r="F2090" t="str">
            <v>pending</v>
          </cell>
          <cell r="G2090" t="str">
            <v>newly_sequence</v>
          </cell>
        </row>
        <row r="2091">
          <cell r="A2091" t="str">
            <v>34956_8#140</v>
          </cell>
          <cell r="B2091" t="str">
            <v>human</v>
          </cell>
          <cell r="C2091" t="str">
            <v>NE Thailand</v>
          </cell>
          <cell r="D2091">
            <v>2016</v>
          </cell>
          <cell r="E2091">
            <v>23</v>
          </cell>
          <cell r="F2091" t="str">
            <v>ERS4388068</v>
          </cell>
          <cell r="G2091" t="str">
            <v>newly_sequence</v>
          </cell>
        </row>
        <row r="2092">
          <cell r="A2092" t="str">
            <v>34956_8#141</v>
          </cell>
          <cell r="B2092" t="str">
            <v>human</v>
          </cell>
          <cell r="C2092" t="str">
            <v>NE Thailand</v>
          </cell>
          <cell r="D2092">
            <v>2014</v>
          </cell>
          <cell r="E2092">
            <v>1425</v>
          </cell>
          <cell r="F2092" t="str">
            <v>ERS4387968</v>
          </cell>
          <cell r="G2092" t="str">
            <v>newly_sequence</v>
          </cell>
        </row>
        <row r="2093">
          <cell r="A2093" t="str">
            <v>34956_8#142</v>
          </cell>
          <cell r="B2093" t="str">
            <v>human</v>
          </cell>
          <cell r="C2093" t="str">
            <v>NE Thailand</v>
          </cell>
          <cell r="D2093">
            <v>2016</v>
          </cell>
          <cell r="E2093">
            <v>178</v>
          </cell>
          <cell r="F2093" t="str">
            <v>ERS4388071</v>
          </cell>
          <cell r="G2093" t="str">
            <v>newly_sequence</v>
          </cell>
        </row>
        <row r="2094">
          <cell r="A2094" t="str">
            <v>34956_8#143</v>
          </cell>
          <cell r="B2094" t="str">
            <v>human</v>
          </cell>
          <cell r="C2094" t="str">
            <v>NE Thailand</v>
          </cell>
          <cell r="D2094">
            <v>2014</v>
          </cell>
          <cell r="E2094">
            <v>33</v>
          </cell>
          <cell r="F2094" t="str">
            <v>ERS4387970</v>
          </cell>
          <cell r="G2094" t="str">
            <v>newly_sequence</v>
          </cell>
        </row>
        <row r="2095">
          <cell r="A2095" t="str">
            <v>34956_8#144</v>
          </cell>
          <cell r="B2095" t="str">
            <v>human</v>
          </cell>
          <cell r="C2095" t="str">
            <v>NE Thailand</v>
          </cell>
          <cell r="D2095">
            <v>2017</v>
          </cell>
          <cell r="E2095">
            <v>70</v>
          </cell>
          <cell r="F2095" t="str">
            <v>pending</v>
          </cell>
          <cell r="G2095" t="str">
            <v>newly_sequence</v>
          </cell>
        </row>
        <row r="2096">
          <cell r="A2096" t="str">
            <v>34956_8#145</v>
          </cell>
          <cell r="B2096" t="str">
            <v>human</v>
          </cell>
          <cell r="C2096" t="str">
            <v>NE Thailand</v>
          </cell>
          <cell r="D2096">
            <v>2012</v>
          </cell>
          <cell r="E2096">
            <v>9</v>
          </cell>
          <cell r="F2096" t="str">
            <v>pending</v>
          </cell>
          <cell r="G2096" t="str">
            <v>newly_sequence</v>
          </cell>
        </row>
        <row r="2097">
          <cell r="A2097" t="str">
            <v>34956_8#146</v>
          </cell>
          <cell r="B2097" t="str">
            <v>human</v>
          </cell>
          <cell r="C2097" t="str">
            <v>NE Thailand</v>
          </cell>
          <cell r="D2097">
            <v>2016</v>
          </cell>
          <cell r="E2097">
            <v>411</v>
          </cell>
          <cell r="F2097" t="str">
            <v>pending</v>
          </cell>
          <cell r="G2097" t="str">
            <v>newly_sequence</v>
          </cell>
        </row>
        <row r="2098">
          <cell r="A2098" t="str">
            <v>34956_8#147</v>
          </cell>
          <cell r="B2098" t="str">
            <v>human</v>
          </cell>
          <cell r="C2098" t="str">
            <v>NE Thailand</v>
          </cell>
          <cell r="D2098">
            <v>2016</v>
          </cell>
          <cell r="E2098" t="str">
            <v>Novel</v>
          </cell>
          <cell r="F2098" t="str">
            <v>ERS4388074</v>
          </cell>
          <cell r="G2098" t="str">
            <v>newly_sequence</v>
          </cell>
        </row>
        <row r="2099">
          <cell r="A2099" t="str">
            <v>34956_8#148</v>
          </cell>
          <cell r="B2099" t="str">
            <v>human</v>
          </cell>
          <cell r="C2099" t="str">
            <v>NE Thailand</v>
          </cell>
          <cell r="D2099">
            <v>2012</v>
          </cell>
          <cell r="E2099">
            <v>685</v>
          </cell>
          <cell r="F2099" t="str">
            <v>ERS4387972</v>
          </cell>
          <cell r="G2099" t="str">
            <v>newly_sequence</v>
          </cell>
        </row>
        <row r="2100">
          <cell r="A2100" t="str">
            <v>34956_8#149</v>
          </cell>
          <cell r="B2100" t="str">
            <v>human</v>
          </cell>
          <cell r="C2100" t="str">
            <v>NE Thailand</v>
          </cell>
          <cell r="D2100">
            <v>2012</v>
          </cell>
          <cell r="E2100">
            <v>832</v>
          </cell>
          <cell r="F2100" t="str">
            <v>pending</v>
          </cell>
          <cell r="G2100" t="str">
            <v>newly_sequence</v>
          </cell>
        </row>
        <row r="2101">
          <cell r="A2101" t="str">
            <v>34956_8#15</v>
          </cell>
          <cell r="B2101" t="str">
            <v>human</v>
          </cell>
          <cell r="C2101" t="str">
            <v>NE Thailand</v>
          </cell>
          <cell r="D2101">
            <v>2014</v>
          </cell>
          <cell r="E2101">
            <v>60</v>
          </cell>
          <cell r="F2101" t="str">
            <v>ERS4387920</v>
          </cell>
          <cell r="G2101" t="str">
            <v>newly_sequence</v>
          </cell>
        </row>
        <row r="2102">
          <cell r="A2102" t="str">
            <v>34956_8#150</v>
          </cell>
          <cell r="B2102" t="str">
            <v>human</v>
          </cell>
          <cell r="C2102" t="str">
            <v>NE Thailand</v>
          </cell>
          <cell r="D2102">
            <v>2016</v>
          </cell>
          <cell r="E2102">
            <v>70</v>
          </cell>
          <cell r="F2102" t="str">
            <v>pending</v>
          </cell>
          <cell r="G2102" t="str">
            <v>newly_sequence</v>
          </cell>
        </row>
        <row r="2103">
          <cell r="A2103" t="str">
            <v>34956_8#151</v>
          </cell>
          <cell r="B2103" t="str">
            <v>human</v>
          </cell>
          <cell r="C2103" t="str">
            <v>NE Thailand</v>
          </cell>
          <cell r="D2103">
            <v>2016</v>
          </cell>
          <cell r="E2103">
            <v>9</v>
          </cell>
          <cell r="F2103" t="str">
            <v>ERS4388076</v>
          </cell>
          <cell r="G2103" t="str">
            <v>newly_sequence</v>
          </cell>
        </row>
        <row r="2104">
          <cell r="A2104" t="str">
            <v>34956_8#152</v>
          </cell>
          <cell r="B2104" t="str">
            <v>human</v>
          </cell>
          <cell r="C2104" t="str">
            <v>NE Thailand</v>
          </cell>
          <cell r="D2104">
            <v>2012</v>
          </cell>
          <cell r="E2104">
            <v>178</v>
          </cell>
          <cell r="F2104" t="str">
            <v>ERS4387974</v>
          </cell>
          <cell r="G2104" t="str">
            <v>newly_sequence</v>
          </cell>
        </row>
        <row r="2105">
          <cell r="A2105" t="str">
            <v>34956_8#153</v>
          </cell>
          <cell r="B2105" t="str">
            <v>human</v>
          </cell>
          <cell r="C2105" t="str">
            <v>NE Thailand</v>
          </cell>
          <cell r="D2105">
            <v>2012</v>
          </cell>
          <cell r="E2105">
            <v>657</v>
          </cell>
          <cell r="F2105" t="str">
            <v>pending</v>
          </cell>
          <cell r="G2105" t="str">
            <v>newly_sequence</v>
          </cell>
        </row>
        <row r="2106">
          <cell r="A2106" t="str">
            <v>34956_8#154</v>
          </cell>
          <cell r="B2106" t="str">
            <v>human</v>
          </cell>
          <cell r="C2106" t="str">
            <v>NE Thailand</v>
          </cell>
          <cell r="D2106">
            <v>2017</v>
          </cell>
          <cell r="E2106">
            <v>498</v>
          </cell>
          <cell r="F2106" t="str">
            <v>ERS4388078</v>
          </cell>
          <cell r="G2106" t="str">
            <v>newly_sequence</v>
          </cell>
        </row>
        <row r="2107">
          <cell r="A2107" t="str">
            <v>34956_8#155</v>
          </cell>
          <cell r="B2107" t="str">
            <v>human</v>
          </cell>
          <cell r="C2107" t="str">
            <v>NE Thailand</v>
          </cell>
          <cell r="D2107">
            <v>2012</v>
          </cell>
          <cell r="E2107">
            <v>23</v>
          </cell>
          <cell r="F2107" t="str">
            <v>ERS4387976</v>
          </cell>
          <cell r="G2107" t="str">
            <v>newly_sequence</v>
          </cell>
        </row>
        <row r="2108">
          <cell r="A2108" t="str">
            <v>34956_8#156</v>
          </cell>
          <cell r="B2108" t="str">
            <v>human</v>
          </cell>
          <cell r="C2108" t="str">
            <v>NE Thailand</v>
          </cell>
          <cell r="D2108">
            <v>2017</v>
          </cell>
          <cell r="E2108">
            <v>56</v>
          </cell>
          <cell r="F2108" t="str">
            <v>pending</v>
          </cell>
          <cell r="G2108" t="str">
            <v>newly_sequence</v>
          </cell>
        </row>
        <row r="2109">
          <cell r="A2109" t="str">
            <v>34956_8#157</v>
          </cell>
          <cell r="B2109" t="str">
            <v>human</v>
          </cell>
          <cell r="C2109" t="str">
            <v>NE Thailand</v>
          </cell>
          <cell r="D2109">
            <v>2012</v>
          </cell>
          <cell r="E2109">
            <v>206</v>
          </cell>
          <cell r="F2109" t="str">
            <v>pending</v>
          </cell>
          <cell r="G2109" t="str">
            <v>newly_sequence</v>
          </cell>
        </row>
        <row r="2110">
          <cell r="A2110" t="str">
            <v>34956_8#158</v>
          </cell>
          <cell r="B2110" t="str">
            <v>human</v>
          </cell>
          <cell r="C2110" t="str">
            <v>NE Thailand</v>
          </cell>
          <cell r="D2110">
            <v>2017</v>
          </cell>
          <cell r="E2110">
            <v>531</v>
          </cell>
          <cell r="F2110" t="str">
            <v>ERS4388080</v>
          </cell>
          <cell r="G2110" t="str">
            <v>newly_sequence</v>
          </cell>
        </row>
        <row r="2111">
          <cell r="A2111" t="str">
            <v>34956_8#159</v>
          </cell>
          <cell r="B2111" t="str">
            <v>human</v>
          </cell>
          <cell r="C2111" t="str">
            <v>NE Thailand</v>
          </cell>
          <cell r="D2111">
            <v>2012</v>
          </cell>
          <cell r="E2111">
            <v>33</v>
          </cell>
          <cell r="F2111" t="str">
            <v>ERS4387978</v>
          </cell>
          <cell r="G2111" t="str">
            <v>newly_sequence</v>
          </cell>
        </row>
        <row r="2112">
          <cell r="A2112" t="str">
            <v>34956_8#16</v>
          </cell>
          <cell r="B2112" t="str">
            <v>human</v>
          </cell>
          <cell r="C2112" t="str">
            <v>NE Thailand</v>
          </cell>
          <cell r="D2112">
            <v>2016</v>
          </cell>
          <cell r="E2112">
            <v>203</v>
          </cell>
          <cell r="F2112" t="str">
            <v>pending</v>
          </cell>
          <cell r="G2112" t="str">
            <v>newly_sequence</v>
          </cell>
        </row>
        <row r="2113">
          <cell r="A2113" t="str">
            <v>34956_8#160</v>
          </cell>
          <cell r="B2113" t="str">
            <v>human</v>
          </cell>
          <cell r="C2113" t="str">
            <v>NE Thailand</v>
          </cell>
          <cell r="D2113">
            <v>2017</v>
          </cell>
          <cell r="E2113">
            <v>507</v>
          </cell>
          <cell r="F2113" t="str">
            <v>pending</v>
          </cell>
          <cell r="G2113" t="str">
            <v>newly_sequence</v>
          </cell>
        </row>
        <row r="2114">
          <cell r="A2114" t="str">
            <v>34956_8#161</v>
          </cell>
          <cell r="B2114" t="str">
            <v>human</v>
          </cell>
          <cell r="C2114" t="str">
            <v>NE Thailand</v>
          </cell>
          <cell r="D2114">
            <v>2017</v>
          </cell>
          <cell r="E2114">
            <v>203</v>
          </cell>
          <cell r="F2114" t="str">
            <v>ERS4388082</v>
          </cell>
          <cell r="G2114" t="str">
            <v>newly_sequence</v>
          </cell>
        </row>
        <row r="2115">
          <cell r="A2115" t="str">
            <v>34956_8#162</v>
          </cell>
          <cell r="B2115" t="str">
            <v>human</v>
          </cell>
          <cell r="C2115" t="str">
            <v>NE Thailand</v>
          </cell>
          <cell r="D2115">
            <v>2012</v>
          </cell>
          <cell r="E2115">
            <v>23</v>
          </cell>
          <cell r="F2115" t="str">
            <v>pending</v>
          </cell>
          <cell r="G2115" t="str">
            <v>newly_sequence</v>
          </cell>
        </row>
        <row r="2116">
          <cell r="A2116" t="str">
            <v>34956_8#163</v>
          </cell>
          <cell r="B2116" t="str">
            <v>human</v>
          </cell>
          <cell r="C2116" t="str">
            <v>NE Thailand</v>
          </cell>
          <cell r="D2116">
            <v>2012</v>
          </cell>
          <cell r="E2116">
            <v>17</v>
          </cell>
          <cell r="F2116" t="str">
            <v>pending</v>
          </cell>
          <cell r="G2116" t="str">
            <v>newly_sequence</v>
          </cell>
        </row>
        <row r="2117">
          <cell r="A2117" t="str">
            <v>34956_8#164</v>
          </cell>
          <cell r="B2117" t="str">
            <v>human</v>
          </cell>
          <cell r="C2117" t="str">
            <v>NE Thailand</v>
          </cell>
          <cell r="D2117">
            <v>2016</v>
          </cell>
          <cell r="E2117">
            <v>9</v>
          </cell>
          <cell r="F2117" t="str">
            <v>ERS4388084</v>
          </cell>
          <cell r="G2117" t="str">
            <v>newly_sequence</v>
          </cell>
        </row>
        <row r="2118">
          <cell r="A2118" t="str">
            <v>34956_8#165</v>
          </cell>
          <cell r="B2118" t="str">
            <v>human</v>
          </cell>
          <cell r="C2118" t="str">
            <v>NE Thailand</v>
          </cell>
          <cell r="D2118">
            <v>2017</v>
          </cell>
          <cell r="E2118">
            <v>657</v>
          </cell>
          <cell r="F2118" t="str">
            <v>pending</v>
          </cell>
          <cell r="G2118" t="str">
            <v>newly_sequence</v>
          </cell>
        </row>
        <row r="2119">
          <cell r="A2119" t="str">
            <v>34956_8#166</v>
          </cell>
          <cell r="B2119" t="str">
            <v>human</v>
          </cell>
          <cell r="C2119" t="str">
            <v>NE Thailand</v>
          </cell>
          <cell r="D2119">
            <v>2012</v>
          </cell>
          <cell r="E2119">
            <v>211</v>
          </cell>
          <cell r="F2119" t="str">
            <v>ERS4387980</v>
          </cell>
          <cell r="G2119" t="str">
            <v>newly_sequence</v>
          </cell>
        </row>
        <row r="2120">
          <cell r="A2120" t="str">
            <v>34956_8#167</v>
          </cell>
          <cell r="B2120" t="str">
            <v>human</v>
          </cell>
          <cell r="C2120" t="str">
            <v>NE Thailand</v>
          </cell>
          <cell r="D2120">
            <v>2012</v>
          </cell>
          <cell r="E2120">
            <v>84</v>
          </cell>
          <cell r="F2120" t="str">
            <v>ERS4387982</v>
          </cell>
          <cell r="G2120" t="str">
            <v>newly_sequence</v>
          </cell>
        </row>
        <row r="2121">
          <cell r="A2121" t="str">
            <v>34956_8#168</v>
          </cell>
          <cell r="B2121" t="str">
            <v>human</v>
          </cell>
          <cell r="C2121" t="str">
            <v>NE Thailand</v>
          </cell>
          <cell r="D2121">
            <v>2017</v>
          </cell>
          <cell r="E2121">
            <v>209</v>
          </cell>
          <cell r="F2121" t="str">
            <v>ERS4388086</v>
          </cell>
          <cell r="G2121" t="str">
            <v>newly_sequence</v>
          </cell>
        </row>
        <row r="2122">
          <cell r="A2122" t="str">
            <v>34956_8#169</v>
          </cell>
          <cell r="B2122" t="str">
            <v>human</v>
          </cell>
          <cell r="C2122" t="str">
            <v>NE Thailand</v>
          </cell>
          <cell r="D2122">
            <v>2012</v>
          </cell>
          <cell r="E2122">
            <v>303</v>
          </cell>
          <cell r="F2122" t="str">
            <v>pending</v>
          </cell>
          <cell r="G2122" t="str">
            <v>newly_sequence</v>
          </cell>
        </row>
        <row r="2123">
          <cell r="A2123" t="str">
            <v>34956_8#17</v>
          </cell>
          <cell r="B2123" t="str">
            <v>human</v>
          </cell>
          <cell r="C2123" t="str">
            <v>NE Thailand</v>
          </cell>
          <cell r="D2123">
            <v>2014</v>
          </cell>
          <cell r="E2123">
            <v>1871</v>
          </cell>
          <cell r="F2123" t="str">
            <v>pending</v>
          </cell>
          <cell r="G2123" t="str">
            <v>newly_sequence</v>
          </cell>
        </row>
        <row r="2124">
          <cell r="A2124" t="str">
            <v>34956_8#170</v>
          </cell>
          <cell r="B2124" t="str">
            <v>human</v>
          </cell>
          <cell r="C2124" t="str">
            <v>NE Thailand</v>
          </cell>
          <cell r="D2124">
            <v>2012</v>
          </cell>
          <cell r="E2124">
            <v>493</v>
          </cell>
          <cell r="F2124" t="str">
            <v>pending</v>
          </cell>
          <cell r="G2124" t="str">
            <v>newly_sequence</v>
          </cell>
        </row>
        <row r="2125">
          <cell r="A2125" t="str">
            <v>34956_8#171</v>
          </cell>
          <cell r="B2125" t="str">
            <v>human</v>
          </cell>
          <cell r="C2125" t="str">
            <v>NE Thailand</v>
          </cell>
          <cell r="D2125">
            <v>2016</v>
          </cell>
          <cell r="E2125">
            <v>34</v>
          </cell>
          <cell r="F2125" t="str">
            <v>ERS4387984</v>
          </cell>
          <cell r="G2125" t="str">
            <v>newly_sequence</v>
          </cell>
        </row>
        <row r="2126">
          <cell r="A2126" t="str">
            <v>34956_8#172</v>
          </cell>
          <cell r="B2126" t="str">
            <v>human</v>
          </cell>
          <cell r="C2126" t="str">
            <v>NE Thailand</v>
          </cell>
          <cell r="D2126">
            <v>2016</v>
          </cell>
          <cell r="E2126">
            <v>70</v>
          </cell>
          <cell r="F2126" t="str">
            <v>ERS4387986</v>
          </cell>
          <cell r="G2126" t="str">
            <v>newly_sequence</v>
          </cell>
        </row>
        <row r="2127">
          <cell r="A2127" t="str">
            <v>34956_8#173</v>
          </cell>
          <cell r="B2127" t="str">
            <v>human</v>
          </cell>
          <cell r="C2127" t="str">
            <v>NE Thailand</v>
          </cell>
          <cell r="D2127">
            <v>2016</v>
          </cell>
          <cell r="E2127">
            <v>392</v>
          </cell>
          <cell r="F2127" t="str">
            <v>pending</v>
          </cell>
          <cell r="G2127" t="str">
            <v>newly_sequence</v>
          </cell>
        </row>
        <row r="2128">
          <cell r="A2128" t="str">
            <v>34956_8#174</v>
          </cell>
          <cell r="B2128" t="str">
            <v>human</v>
          </cell>
          <cell r="C2128" t="str">
            <v>NE Thailand</v>
          </cell>
          <cell r="D2128">
            <v>2016</v>
          </cell>
          <cell r="E2128">
            <v>306</v>
          </cell>
          <cell r="F2128" t="str">
            <v>ERS4387988</v>
          </cell>
          <cell r="G2128" t="str">
            <v>newly_sequence</v>
          </cell>
        </row>
        <row r="2129">
          <cell r="A2129" t="str">
            <v>34956_8#175</v>
          </cell>
          <cell r="B2129" t="str">
            <v>human</v>
          </cell>
          <cell r="C2129" t="str">
            <v>NE Thailand</v>
          </cell>
          <cell r="D2129">
            <v>2016</v>
          </cell>
          <cell r="E2129">
            <v>33</v>
          </cell>
          <cell r="F2129" t="str">
            <v>pending</v>
          </cell>
          <cell r="G2129" t="str">
            <v>newly_sequence</v>
          </cell>
        </row>
        <row r="2130">
          <cell r="A2130" t="str">
            <v>34956_8#176</v>
          </cell>
          <cell r="B2130" t="str">
            <v>human</v>
          </cell>
          <cell r="C2130" t="str">
            <v>NE Thailand</v>
          </cell>
          <cell r="D2130">
            <v>2016</v>
          </cell>
          <cell r="E2130">
            <v>167</v>
          </cell>
          <cell r="F2130" t="str">
            <v>ERS4387990</v>
          </cell>
          <cell r="G2130" t="str">
            <v>newly_sequence</v>
          </cell>
        </row>
        <row r="2131">
          <cell r="A2131" t="str">
            <v>34956_8#177</v>
          </cell>
          <cell r="B2131" t="str">
            <v>human</v>
          </cell>
          <cell r="C2131" t="str">
            <v>NE Thailand</v>
          </cell>
          <cell r="D2131">
            <v>2016</v>
          </cell>
          <cell r="E2131">
            <v>656</v>
          </cell>
          <cell r="F2131" t="str">
            <v>pending</v>
          </cell>
          <cell r="G2131" t="str">
            <v>newly_sequence</v>
          </cell>
        </row>
        <row r="2132">
          <cell r="A2132" t="str">
            <v>34956_8#178</v>
          </cell>
          <cell r="B2132" t="str">
            <v>human</v>
          </cell>
          <cell r="C2132" t="str">
            <v>NE Thailand</v>
          </cell>
          <cell r="D2132">
            <v>2016</v>
          </cell>
          <cell r="E2132" t="str">
            <v>1051*</v>
          </cell>
          <cell r="F2132" t="str">
            <v>ERS4387992</v>
          </cell>
          <cell r="G2132" t="str">
            <v>newly_sequence</v>
          </cell>
        </row>
        <row r="2133">
          <cell r="A2133" t="str">
            <v>34956_8#179</v>
          </cell>
          <cell r="B2133" t="str">
            <v>human</v>
          </cell>
          <cell r="C2133" t="str">
            <v>NE Thailand</v>
          </cell>
          <cell r="D2133">
            <v>2016</v>
          </cell>
          <cell r="E2133" t="str">
            <v>Novel</v>
          </cell>
          <cell r="F2133" t="str">
            <v>pending</v>
          </cell>
          <cell r="G2133" t="str">
            <v>newly_sequence</v>
          </cell>
        </row>
        <row r="2134">
          <cell r="A2134" t="str">
            <v>34956_8#18</v>
          </cell>
          <cell r="B2134" t="str">
            <v>human</v>
          </cell>
          <cell r="C2134" t="str">
            <v>NE Thailand</v>
          </cell>
          <cell r="D2134">
            <v>2016</v>
          </cell>
          <cell r="E2134">
            <v>70</v>
          </cell>
          <cell r="F2134" t="str">
            <v>ERS4388003</v>
          </cell>
          <cell r="G2134" t="str">
            <v>newly_sequence</v>
          </cell>
        </row>
        <row r="2135">
          <cell r="A2135" t="str">
            <v>34956_8#180</v>
          </cell>
          <cell r="B2135" t="str">
            <v>human</v>
          </cell>
          <cell r="C2135" t="str">
            <v>NE Thailand</v>
          </cell>
          <cell r="D2135">
            <v>2016</v>
          </cell>
          <cell r="E2135">
            <v>70</v>
          </cell>
          <cell r="F2135" t="str">
            <v>pending</v>
          </cell>
          <cell r="G2135" t="str">
            <v>newly_sequence</v>
          </cell>
        </row>
        <row r="2136">
          <cell r="A2136" t="str">
            <v>34956_8#19</v>
          </cell>
          <cell r="B2136" t="str">
            <v>human</v>
          </cell>
          <cell r="C2136" t="str">
            <v>NE Thailand</v>
          </cell>
          <cell r="D2136">
            <v>2016</v>
          </cell>
          <cell r="E2136">
            <v>60</v>
          </cell>
          <cell r="F2136" t="str">
            <v>ERS4388004</v>
          </cell>
          <cell r="G2136" t="str">
            <v>newly_sequence</v>
          </cell>
        </row>
        <row r="2137">
          <cell r="A2137" t="str">
            <v>34956_8#2</v>
          </cell>
          <cell r="B2137" t="str">
            <v>human</v>
          </cell>
          <cell r="C2137" t="str">
            <v>NE Thailand</v>
          </cell>
          <cell r="D2137">
            <v>2014</v>
          </cell>
          <cell r="E2137">
            <v>307</v>
          </cell>
          <cell r="F2137" t="str">
            <v>pending</v>
          </cell>
          <cell r="G2137" t="str">
            <v>newly_sequence</v>
          </cell>
        </row>
        <row r="2138">
          <cell r="A2138" t="str">
            <v>34956_8#20</v>
          </cell>
          <cell r="B2138" t="str">
            <v>human</v>
          </cell>
          <cell r="C2138" t="str">
            <v>NE Thailand</v>
          </cell>
          <cell r="D2138">
            <v>2014</v>
          </cell>
          <cell r="E2138">
            <v>228</v>
          </cell>
          <cell r="F2138" t="str">
            <v>ERS4387922</v>
          </cell>
          <cell r="G2138" t="str">
            <v>newly_sequence</v>
          </cell>
        </row>
        <row r="2139">
          <cell r="A2139" t="str">
            <v>34956_8#21</v>
          </cell>
          <cell r="B2139" t="str">
            <v>human</v>
          </cell>
          <cell r="C2139" t="str">
            <v>NE Thailand</v>
          </cell>
          <cell r="D2139">
            <v>2014</v>
          </cell>
          <cell r="E2139">
            <v>70</v>
          </cell>
          <cell r="F2139" t="str">
            <v>pending</v>
          </cell>
          <cell r="G2139" t="str">
            <v>newly_sequence</v>
          </cell>
        </row>
        <row r="2140">
          <cell r="A2140" t="str">
            <v>34956_8#22</v>
          </cell>
          <cell r="B2140" t="str">
            <v>human</v>
          </cell>
          <cell r="C2140" t="str">
            <v>NE Thailand</v>
          </cell>
          <cell r="D2140">
            <v>2016</v>
          </cell>
          <cell r="E2140">
            <v>212</v>
          </cell>
          <cell r="F2140" t="str">
            <v>pending</v>
          </cell>
          <cell r="G2140" t="str">
            <v>newly_sequence</v>
          </cell>
        </row>
        <row r="2141">
          <cell r="A2141" t="str">
            <v>34956_8#23</v>
          </cell>
          <cell r="B2141" t="str">
            <v>human</v>
          </cell>
          <cell r="C2141" t="str">
            <v>NE Thailand</v>
          </cell>
          <cell r="D2141">
            <v>2016</v>
          </cell>
          <cell r="E2141">
            <v>734</v>
          </cell>
          <cell r="F2141" t="str">
            <v>pending</v>
          </cell>
          <cell r="G2141" t="str">
            <v>newly_sequence</v>
          </cell>
        </row>
        <row r="2142">
          <cell r="A2142" t="str">
            <v>34956_8#24</v>
          </cell>
          <cell r="B2142" t="str">
            <v>human</v>
          </cell>
          <cell r="C2142" t="str">
            <v>NE Thailand</v>
          </cell>
          <cell r="D2142">
            <v>2014</v>
          </cell>
          <cell r="E2142">
            <v>167</v>
          </cell>
          <cell r="F2142" t="str">
            <v>ERS4387924</v>
          </cell>
          <cell r="G2142" t="str">
            <v>newly_sequence</v>
          </cell>
        </row>
        <row r="2143">
          <cell r="A2143" t="str">
            <v>34956_8#25</v>
          </cell>
          <cell r="B2143" t="str">
            <v>human</v>
          </cell>
          <cell r="C2143" t="str">
            <v>NE Thailand</v>
          </cell>
          <cell r="D2143">
            <v>2014</v>
          </cell>
          <cell r="E2143">
            <v>309</v>
          </cell>
          <cell r="F2143" t="str">
            <v>pending</v>
          </cell>
          <cell r="G2143" t="str">
            <v>newly_sequence</v>
          </cell>
        </row>
        <row r="2144">
          <cell r="A2144" t="str">
            <v>34956_8#26</v>
          </cell>
          <cell r="B2144" t="str">
            <v>human</v>
          </cell>
          <cell r="C2144" t="str">
            <v>NE Thailand</v>
          </cell>
          <cell r="D2144">
            <v>2016</v>
          </cell>
          <cell r="E2144">
            <v>9</v>
          </cell>
          <cell r="F2144" t="str">
            <v>ERS4388007</v>
          </cell>
          <cell r="G2144" t="str">
            <v>newly_sequence</v>
          </cell>
        </row>
        <row r="2145">
          <cell r="A2145" t="str">
            <v>34956_8#27</v>
          </cell>
          <cell r="B2145" t="str">
            <v>human</v>
          </cell>
          <cell r="C2145" t="str">
            <v>NE Thailand</v>
          </cell>
          <cell r="D2145">
            <v>2014</v>
          </cell>
          <cell r="E2145">
            <v>299</v>
          </cell>
          <cell r="F2145" t="str">
            <v>ERS4387926</v>
          </cell>
          <cell r="G2145" t="str">
            <v>newly_sequence</v>
          </cell>
        </row>
        <row r="2146">
          <cell r="A2146" t="str">
            <v>34956_8#28</v>
          </cell>
          <cell r="B2146" t="str">
            <v>human</v>
          </cell>
          <cell r="C2146" t="str">
            <v>NE Thailand</v>
          </cell>
          <cell r="D2146">
            <v>2016</v>
          </cell>
          <cell r="E2146">
            <v>17</v>
          </cell>
          <cell r="F2146" t="str">
            <v>ERS4388009</v>
          </cell>
          <cell r="G2146" t="str">
            <v>newly_sequence</v>
          </cell>
        </row>
        <row r="2147">
          <cell r="A2147" t="str">
            <v>34956_8#29</v>
          </cell>
          <cell r="B2147" t="str">
            <v>human</v>
          </cell>
          <cell r="C2147" t="str">
            <v>NE Thailand</v>
          </cell>
          <cell r="D2147">
            <v>2014</v>
          </cell>
          <cell r="E2147" t="str">
            <v>Novel</v>
          </cell>
          <cell r="F2147" t="str">
            <v>pending</v>
          </cell>
          <cell r="G2147" t="str">
            <v>newly_sequence</v>
          </cell>
        </row>
        <row r="2148">
          <cell r="A2148" t="str">
            <v>34956_8#3</v>
          </cell>
          <cell r="B2148" t="str">
            <v>human</v>
          </cell>
          <cell r="C2148" t="str">
            <v>NE Thailand</v>
          </cell>
          <cell r="D2148">
            <v>2014</v>
          </cell>
          <cell r="E2148">
            <v>290</v>
          </cell>
          <cell r="F2148" t="str">
            <v>ERS4387900</v>
          </cell>
          <cell r="G2148" t="str">
            <v>newly_sequence</v>
          </cell>
        </row>
        <row r="2149">
          <cell r="A2149" t="str">
            <v>34956_8#30</v>
          </cell>
          <cell r="B2149" t="str">
            <v>human</v>
          </cell>
          <cell r="C2149" t="str">
            <v>NE Thailand</v>
          </cell>
          <cell r="D2149">
            <v>2016</v>
          </cell>
          <cell r="E2149">
            <v>220</v>
          </cell>
          <cell r="F2149" t="str">
            <v>pending</v>
          </cell>
          <cell r="G2149" t="str">
            <v>newly_sequence</v>
          </cell>
        </row>
        <row r="2150">
          <cell r="A2150" t="str">
            <v>34956_8#31</v>
          </cell>
          <cell r="B2150" t="str">
            <v>human</v>
          </cell>
          <cell r="C2150" t="str">
            <v>NE Thailand</v>
          </cell>
          <cell r="D2150">
            <v>2014</v>
          </cell>
          <cell r="E2150">
            <v>34</v>
          </cell>
          <cell r="F2150" t="str">
            <v>ERS4387928</v>
          </cell>
          <cell r="G2150" t="str">
            <v>newly_sequence</v>
          </cell>
        </row>
        <row r="2151">
          <cell r="A2151" t="str">
            <v>34956_8#32</v>
          </cell>
          <cell r="B2151" t="str">
            <v>human</v>
          </cell>
          <cell r="C2151" t="str">
            <v>NE Thailand</v>
          </cell>
          <cell r="D2151">
            <v>2016</v>
          </cell>
          <cell r="E2151">
            <v>657</v>
          </cell>
          <cell r="F2151" t="str">
            <v>ERS4388010</v>
          </cell>
          <cell r="G2151" t="str">
            <v>newly_sequence</v>
          </cell>
        </row>
        <row r="2152">
          <cell r="A2152" t="str">
            <v>34956_8#33</v>
          </cell>
          <cell r="B2152" t="str">
            <v>human</v>
          </cell>
          <cell r="C2152" t="str">
            <v>NE Thailand</v>
          </cell>
          <cell r="D2152">
            <v>2016</v>
          </cell>
          <cell r="E2152">
            <v>48</v>
          </cell>
          <cell r="F2152" t="str">
            <v>pending</v>
          </cell>
          <cell r="G2152" t="str">
            <v>newly_sequence</v>
          </cell>
        </row>
        <row r="2153">
          <cell r="A2153" t="str">
            <v>34956_8#34</v>
          </cell>
          <cell r="B2153" t="str">
            <v>human</v>
          </cell>
          <cell r="C2153" t="str">
            <v>NE Thailand</v>
          </cell>
          <cell r="D2153">
            <v>2014</v>
          </cell>
          <cell r="E2153">
            <v>183</v>
          </cell>
          <cell r="F2153" t="str">
            <v>pending</v>
          </cell>
          <cell r="G2153" t="str">
            <v>newly_sequence</v>
          </cell>
        </row>
        <row r="2154">
          <cell r="A2154" t="str">
            <v>34956_8#35</v>
          </cell>
          <cell r="B2154" t="str">
            <v>human</v>
          </cell>
          <cell r="C2154" t="str">
            <v>NE Thailand</v>
          </cell>
          <cell r="D2154">
            <v>2014</v>
          </cell>
          <cell r="E2154">
            <v>54</v>
          </cell>
          <cell r="F2154" t="str">
            <v>ERS4387930</v>
          </cell>
          <cell r="G2154" t="str">
            <v>newly_sequence</v>
          </cell>
        </row>
        <row r="2155">
          <cell r="A2155" t="str">
            <v>34956_8#36</v>
          </cell>
          <cell r="B2155" t="str">
            <v>human</v>
          </cell>
          <cell r="C2155" t="str">
            <v>NE Thailand</v>
          </cell>
          <cell r="D2155">
            <v>2016</v>
          </cell>
          <cell r="E2155">
            <v>1535</v>
          </cell>
          <cell r="F2155" t="str">
            <v>pending</v>
          </cell>
          <cell r="G2155" t="str">
            <v>newly_sequence</v>
          </cell>
        </row>
        <row r="2156">
          <cell r="A2156" t="str">
            <v>34956_8#37</v>
          </cell>
          <cell r="B2156" t="str">
            <v>human</v>
          </cell>
          <cell r="C2156" t="str">
            <v>NE Thailand</v>
          </cell>
          <cell r="D2156">
            <v>2016</v>
          </cell>
          <cell r="E2156" t="str">
            <v>Novel</v>
          </cell>
          <cell r="F2156" t="str">
            <v>ERS4388012</v>
          </cell>
          <cell r="G2156" t="str">
            <v>newly_sequence</v>
          </cell>
        </row>
        <row r="2157">
          <cell r="A2157" t="str">
            <v>34956_8#38</v>
          </cell>
          <cell r="B2157" t="str">
            <v>human</v>
          </cell>
          <cell r="C2157" t="str">
            <v>NE Thailand</v>
          </cell>
          <cell r="D2157">
            <v>2014</v>
          </cell>
          <cell r="E2157">
            <v>23</v>
          </cell>
          <cell r="F2157" t="str">
            <v>pending</v>
          </cell>
          <cell r="G2157" t="str">
            <v>newly_sequence</v>
          </cell>
        </row>
        <row r="2158">
          <cell r="A2158" t="str">
            <v>34956_8#39</v>
          </cell>
          <cell r="B2158" t="str">
            <v>human</v>
          </cell>
          <cell r="C2158" t="str">
            <v>NE Thailand</v>
          </cell>
          <cell r="D2158">
            <v>2014</v>
          </cell>
          <cell r="E2158">
            <v>197</v>
          </cell>
          <cell r="F2158" t="str">
            <v>ERS4387932</v>
          </cell>
          <cell r="G2158" t="str">
            <v>newly_sequence</v>
          </cell>
        </row>
        <row r="2159">
          <cell r="A2159" t="str">
            <v>34956_8#4</v>
          </cell>
          <cell r="B2159" t="str">
            <v>human</v>
          </cell>
          <cell r="C2159" t="str">
            <v>NE Thailand</v>
          </cell>
          <cell r="D2159">
            <v>2016</v>
          </cell>
          <cell r="E2159">
            <v>33</v>
          </cell>
          <cell r="F2159" t="str">
            <v>ERS4387996</v>
          </cell>
          <cell r="G2159" t="str">
            <v>newly_sequence</v>
          </cell>
        </row>
        <row r="2160">
          <cell r="A2160" t="str">
            <v>34956_8#40</v>
          </cell>
          <cell r="B2160" t="str">
            <v>human</v>
          </cell>
          <cell r="C2160" t="str">
            <v>NE Thailand</v>
          </cell>
          <cell r="D2160">
            <v>2016</v>
          </cell>
          <cell r="E2160">
            <v>498</v>
          </cell>
          <cell r="F2160" t="str">
            <v>ERS4388014</v>
          </cell>
          <cell r="G2160" t="str">
            <v>newly_sequence</v>
          </cell>
        </row>
        <row r="2161">
          <cell r="A2161" t="str">
            <v>34956_8#41</v>
          </cell>
          <cell r="B2161" t="str">
            <v>human</v>
          </cell>
          <cell r="C2161" t="str">
            <v>NE Thailand</v>
          </cell>
          <cell r="D2161">
            <v>2014</v>
          </cell>
          <cell r="E2161">
            <v>9</v>
          </cell>
          <cell r="F2161" t="str">
            <v>pending</v>
          </cell>
          <cell r="G2161" t="str">
            <v>newly_sequence</v>
          </cell>
        </row>
        <row r="2162">
          <cell r="A2162" t="str">
            <v>34956_8#42</v>
          </cell>
          <cell r="B2162" t="str">
            <v>human</v>
          </cell>
          <cell r="C2162" t="str">
            <v>NE Thailand</v>
          </cell>
          <cell r="D2162">
            <v>2016</v>
          </cell>
          <cell r="E2162">
            <v>1535</v>
          </cell>
          <cell r="F2162" t="str">
            <v>ERS4388016</v>
          </cell>
          <cell r="G2162" t="str">
            <v>newly_sequence</v>
          </cell>
        </row>
        <row r="2163">
          <cell r="A2163" t="str">
            <v>34956_8#43</v>
          </cell>
          <cell r="B2163" t="str">
            <v>human</v>
          </cell>
          <cell r="C2163" t="str">
            <v>NE Thailand</v>
          </cell>
          <cell r="D2163">
            <v>2014</v>
          </cell>
          <cell r="E2163">
            <v>155</v>
          </cell>
          <cell r="F2163" t="str">
            <v>ERS4387934</v>
          </cell>
          <cell r="G2163" t="str">
            <v>newly_sequence</v>
          </cell>
        </row>
        <row r="2164">
          <cell r="A2164" t="str">
            <v>34956_8#44</v>
          </cell>
          <cell r="B2164" t="str">
            <v>human</v>
          </cell>
          <cell r="C2164" t="str">
            <v>NE Thailand</v>
          </cell>
          <cell r="D2164">
            <v>2016</v>
          </cell>
          <cell r="E2164">
            <v>54</v>
          </cell>
          <cell r="F2164" t="str">
            <v>pending</v>
          </cell>
          <cell r="G2164" t="str">
            <v>newly_sequence</v>
          </cell>
        </row>
        <row r="2165">
          <cell r="A2165" t="str">
            <v>34956_8#45</v>
          </cell>
          <cell r="B2165" t="str">
            <v>human</v>
          </cell>
          <cell r="C2165" t="str">
            <v>NE Thailand</v>
          </cell>
          <cell r="D2165">
            <v>2014</v>
          </cell>
          <cell r="E2165">
            <v>17</v>
          </cell>
          <cell r="F2165" t="str">
            <v>pending</v>
          </cell>
          <cell r="G2165" t="str">
            <v>newly_sequence</v>
          </cell>
        </row>
        <row r="2166">
          <cell r="A2166" t="str">
            <v>34956_8#46</v>
          </cell>
          <cell r="B2166" t="str">
            <v>human</v>
          </cell>
          <cell r="C2166" t="str">
            <v>NE Thailand</v>
          </cell>
          <cell r="D2166">
            <v>2016</v>
          </cell>
          <cell r="E2166">
            <v>288</v>
          </cell>
          <cell r="F2166" t="str">
            <v>pending</v>
          </cell>
          <cell r="G2166" t="str">
            <v>newly_sequence</v>
          </cell>
        </row>
        <row r="2167">
          <cell r="A2167" t="str">
            <v>34956_8#47</v>
          </cell>
          <cell r="B2167" t="str">
            <v>human</v>
          </cell>
          <cell r="C2167" t="str">
            <v>NE Thailand</v>
          </cell>
          <cell r="D2167">
            <v>2014</v>
          </cell>
          <cell r="E2167">
            <v>56</v>
          </cell>
          <cell r="F2167" t="str">
            <v>ERS4387936</v>
          </cell>
          <cell r="G2167" t="str">
            <v>newly_sequence</v>
          </cell>
        </row>
        <row r="2168">
          <cell r="A2168" t="str">
            <v>34956_8#48</v>
          </cell>
          <cell r="B2168" t="str">
            <v>human</v>
          </cell>
          <cell r="C2168" t="str">
            <v>NE Thailand</v>
          </cell>
          <cell r="D2168">
            <v>2016</v>
          </cell>
          <cell r="E2168">
            <v>205</v>
          </cell>
          <cell r="F2168" t="str">
            <v>ERS4388018</v>
          </cell>
          <cell r="G2168" t="str">
            <v>newly_sequence</v>
          </cell>
        </row>
        <row r="2169">
          <cell r="A2169" t="str">
            <v>34956_8#49</v>
          </cell>
          <cell r="B2169" t="str">
            <v>human</v>
          </cell>
          <cell r="C2169" t="str">
            <v>NE Thailand</v>
          </cell>
          <cell r="D2169">
            <v>2014</v>
          </cell>
          <cell r="E2169" t="str">
            <v>Novel</v>
          </cell>
          <cell r="F2169" t="str">
            <v>pending</v>
          </cell>
          <cell r="G2169" t="str">
            <v>newly_sequence</v>
          </cell>
        </row>
        <row r="2170">
          <cell r="A2170" t="str">
            <v>34956_8#5</v>
          </cell>
          <cell r="B2170" t="str">
            <v>human</v>
          </cell>
          <cell r="C2170" t="str">
            <v>NE Thailand</v>
          </cell>
          <cell r="D2170">
            <v>2016</v>
          </cell>
          <cell r="E2170">
            <v>197</v>
          </cell>
          <cell r="F2170" t="str">
            <v>pending</v>
          </cell>
          <cell r="G2170" t="str">
            <v>newly_sequence</v>
          </cell>
        </row>
        <row r="2171">
          <cell r="A2171" t="str">
            <v>34956_8#50</v>
          </cell>
          <cell r="B2171" t="str">
            <v>human</v>
          </cell>
          <cell r="C2171" t="str">
            <v>NE Thailand</v>
          </cell>
          <cell r="D2171">
            <v>2016</v>
          </cell>
          <cell r="E2171">
            <v>531</v>
          </cell>
          <cell r="F2171" t="str">
            <v>pending</v>
          </cell>
          <cell r="G2171" t="str">
            <v>newly_sequence</v>
          </cell>
        </row>
        <row r="2172">
          <cell r="A2172" t="str">
            <v>34956_8#51</v>
          </cell>
          <cell r="B2172" t="str">
            <v>human</v>
          </cell>
          <cell r="C2172" t="str">
            <v>NE Thailand</v>
          </cell>
          <cell r="D2172">
            <v>2016</v>
          </cell>
          <cell r="E2172">
            <v>771</v>
          </cell>
          <cell r="F2172" t="str">
            <v>pending</v>
          </cell>
          <cell r="G2172" t="str">
            <v>newly_sequence</v>
          </cell>
        </row>
        <row r="2173">
          <cell r="A2173" t="str">
            <v>34956_8#52</v>
          </cell>
          <cell r="B2173" t="str">
            <v>human</v>
          </cell>
          <cell r="C2173" t="str">
            <v>NE Thailand</v>
          </cell>
          <cell r="D2173">
            <v>2014</v>
          </cell>
          <cell r="E2173">
            <v>306</v>
          </cell>
          <cell r="F2173" t="str">
            <v>ERS4387938</v>
          </cell>
          <cell r="G2173" t="str">
            <v>newly_sequence</v>
          </cell>
        </row>
        <row r="2174">
          <cell r="A2174" t="str">
            <v>34956_8#53</v>
          </cell>
          <cell r="B2174" t="str">
            <v>human</v>
          </cell>
          <cell r="C2174" t="str">
            <v>NE Thailand</v>
          </cell>
          <cell r="D2174">
            <v>2014</v>
          </cell>
          <cell r="E2174">
            <v>208</v>
          </cell>
          <cell r="F2174" t="str">
            <v>pending</v>
          </cell>
          <cell r="G2174" t="str">
            <v>newly_sequence</v>
          </cell>
        </row>
        <row r="2175">
          <cell r="A2175" t="str">
            <v>34956_8#54</v>
          </cell>
          <cell r="B2175" t="str">
            <v>human</v>
          </cell>
          <cell r="C2175" t="str">
            <v>NE Thailand</v>
          </cell>
          <cell r="D2175">
            <v>2016</v>
          </cell>
          <cell r="E2175">
            <v>17</v>
          </cell>
          <cell r="F2175" t="str">
            <v>ERS4388020</v>
          </cell>
          <cell r="G2175" t="str">
            <v>newly_sequence</v>
          </cell>
        </row>
        <row r="2176">
          <cell r="A2176" t="str">
            <v>34956_8#55</v>
          </cell>
          <cell r="B2176" t="str">
            <v>human</v>
          </cell>
          <cell r="C2176" t="str">
            <v>NE Thailand</v>
          </cell>
          <cell r="D2176">
            <v>2016</v>
          </cell>
          <cell r="E2176">
            <v>54</v>
          </cell>
          <cell r="F2176" t="str">
            <v>ERS4388022</v>
          </cell>
          <cell r="G2176" t="str">
            <v>newly_sequence</v>
          </cell>
        </row>
        <row r="2177">
          <cell r="A2177" t="str">
            <v>34956_8#56</v>
          </cell>
          <cell r="B2177" t="str">
            <v>human</v>
          </cell>
          <cell r="C2177" t="str">
            <v>NE Thailand</v>
          </cell>
          <cell r="D2177">
            <v>2014</v>
          </cell>
          <cell r="E2177">
            <v>50</v>
          </cell>
          <cell r="F2177" t="str">
            <v>ERS4387940</v>
          </cell>
          <cell r="G2177" t="str">
            <v>newly_sequence</v>
          </cell>
        </row>
        <row r="2178">
          <cell r="A2178" t="str">
            <v>34956_8#57</v>
          </cell>
          <cell r="B2178" t="str">
            <v>human</v>
          </cell>
          <cell r="C2178" t="str">
            <v>NE Thailand</v>
          </cell>
          <cell r="D2178">
            <v>2014</v>
          </cell>
          <cell r="E2178">
            <v>174</v>
          </cell>
          <cell r="F2178" t="str">
            <v>ERS4387942</v>
          </cell>
          <cell r="G2178" t="str">
            <v>newly_sequence</v>
          </cell>
        </row>
        <row r="2179">
          <cell r="A2179" t="str">
            <v>34956_8#58</v>
          </cell>
          <cell r="B2179" t="str">
            <v>human</v>
          </cell>
          <cell r="C2179" t="str">
            <v>NE Thailand</v>
          </cell>
          <cell r="D2179">
            <v>2016</v>
          </cell>
          <cell r="E2179">
            <v>54</v>
          </cell>
          <cell r="F2179" t="str">
            <v>pending</v>
          </cell>
          <cell r="G2179" t="str">
            <v>newly_sequence</v>
          </cell>
        </row>
        <row r="2180">
          <cell r="A2180" t="str">
            <v>34956_8#59</v>
          </cell>
          <cell r="B2180" t="str">
            <v>human</v>
          </cell>
          <cell r="C2180" t="str">
            <v>NE Thailand</v>
          </cell>
          <cell r="D2180">
            <v>2014</v>
          </cell>
          <cell r="E2180">
            <v>288</v>
          </cell>
          <cell r="F2180" t="str">
            <v>pending</v>
          </cell>
          <cell r="G2180" t="str">
            <v>newly_sequence</v>
          </cell>
        </row>
        <row r="2181">
          <cell r="A2181" t="str">
            <v>34956_8#6</v>
          </cell>
          <cell r="B2181" t="str">
            <v>human</v>
          </cell>
          <cell r="C2181" t="str">
            <v>NE Thailand</v>
          </cell>
          <cell r="D2181">
            <v>2014</v>
          </cell>
          <cell r="E2181">
            <v>60</v>
          </cell>
          <cell r="F2181" t="str">
            <v>pending</v>
          </cell>
          <cell r="G2181" t="str">
            <v>newly_sequence</v>
          </cell>
        </row>
        <row r="2182">
          <cell r="A2182" t="str">
            <v>34956_8#60</v>
          </cell>
          <cell r="B2182" t="str">
            <v>human</v>
          </cell>
          <cell r="C2182" t="str">
            <v>NE Thailand</v>
          </cell>
          <cell r="D2182">
            <v>2016</v>
          </cell>
          <cell r="E2182">
            <v>498</v>
          </cell>
          <cell r="F2182" t="str">
            <v>ERS4388024</v>
          </cell>
          <cell r="G2182" t="str">
            <v>newly_sequence</v>
          </cell>
        </row>
        <row r="2183">
          <cell r="A2183" t="str">
            <v>34956_8#61</v>
          </cell>
          <cell r="B2183" t="str">
            <v>human</v>
          </cell>
          <cell r="C2183" t="str">
            <v>NE Thailand</v>
          </cell>
          <cell r="D2183">
            <v>2014</v>
          </cell>
          <cell r="E2183">
            <v>1849</v>
          </cell>
          <cell r="F2183" t="str">
            <v>pending</v>
          </cell>
          <cell r="G2183" t="str">
            <v>newly_sequence</v>
          </cell>
        </row>
        <row r="2184">
          <cell r="A2184" t="str">
            <v>34956_8#62</v>
          </cell>
          <cell r="B2184" t="str">
            <v>human</v>
          </cell>
          <cell r="C2184" t="str">
            <v>NE Thailand</v>
          </cell>
          <cell r="D2184">
            <v>2016</v>
          </cell>
          <cell r="E2184">
            <v>874</v>
          </cell>
          <cell r="F2184" t="str">
            <v>pending</v>
          </cell>
          <cell r="G2184" t="str">
            <v>newly_sequence</v>
          </cell>
        </row>
        <row r="2185">
          <cell r="A2185" t="str">
            <v>34956_8#63</v>
          </cell>
          <cell r="B2185" t="str">
            <v>human</v>
          </cell>
          <cell r="C2185" t="str">
            <v>NE Thailand</v>
          </cell>
          <cell r="D2185">
            <v>2014</v>
          </cell>
          <cell r="E2185">
            <v>288</v>
          </cell>
          <cell r="F2185" t="str">
            <v>ERS4387906</v>
          </cell>
          <cell r="G2185" t="str">
            <v>newly_sequence</v>
          </cell>
        </row>
        <row r="2186">
          <cell r="A2186" t="str">
            <v>34956_8#64</v>
          </cell>
          <cell r="B2186" t="str">
            <v>human</v>
          </cell>
          <cell r="C2186" t="str">
            <v>NE Thailand</v>
          </cell>
          <cell r="D2186">
            <v>2016</v>
          </cell>
          <cell r="E2186">
            <v>212</v>
          </cell>
          <cell r="F2186" t="str">
            <v>pending</v>
          </cell>
          <cell r="G2186" t="str">
            <v>newly_sequence</v>
          </cell>
        </row>
        <row r="2187">
          <cell r="A2187" t="str">
            <v>34956_8#65</v>
          </cell>
          <cell r="B2187" t="str">
            <v>human</v>
          </cell>
          <cell r="C2187" t="str">
            <v>NE Thailand</v>
          </cell>
          <cell r="D2187">
            <v>2016</v>
          </cell>
          <cell r="E2187">
            <v>47</v>
          </cell>
          <cell r="F2187" t="str">
            <v>ERS4388026</v>
          </cell>
          <cell r="G2187" t="str">
            <v>newly_sequence</v>
          </cell>
        </row>
        <row r="2188">
          <cell r="A2188" t="str">
            <v>34956_8#66</v>
          </cell>
          <cell r="B2188" t="str">
            <v>human</v>
          </cell>
          <cell r="C2188" t="str">
            <v>NE Thailand</v>
          </cell>
          <cell r="D2188">
            <v>2014</v>
          </cell>
          <cell r="E2188">
            <v>206</v>
          </cell>
          <cell r="F2188" t="str">
            <v>pending</v>
          </cell>
          <cell r="G2188" t="str">
            <v>newly_sequence</v>
          </cell>
        </row>
        <row r="2189">
          <cell r="A2189" t="str">
            <v>34956_8#67</v>
          </cell>
          <cell r="B2189" t="str">
            <v>human</v>
          </cell>
          <cell r="C2189" t="str">
            <v>NE Thailand</v>
          </cell>
          <cell r="D2189">
            <v>2014</v>
          </cell>
          <cell r="E2189">
            <v>9</v>
          </cell>
          <cell r="F2189" t="str">
            <v>ERS4387908</v>
          </cell>
          <cell r="G2189" t="str">
            <v>newly_sequence</v>
          </cell>
        </row>
        <row r="2190">
          <cell r="A2190" t="str">
            <v>34956_8#68</v>
          </cell>
          <cell r="B2190" t="str">
            <v>human</v>
          </cell>
          <cell r="C2190" t="str">
            <v>NE Thailand</v>
          </cell>
          <cell r="D2190">
            <v>2016</v>
          </cell>
          <cell r="E2190">
            <v>513</v>
          </cell>
          <cell r="F2190" t="str">
            <v>ERS4388028</v>
          </cell>
          <cell r="G2190" t="str">
            <v>newly_sequence</v>
          </cell>
        </row>
        <row r="2191">
          <cell r="A2191" t="str">
            <v>34956_8#69</v>
          </cell>
          <cell r="B2191" t="str">
            <v>human</v>
          </cell>
          <cell r="C2191" t="str">
            <v>NE Thailand</v>
          </cell>
          <cell r="D2191">
            <v>2016</v>
          </cell>
          <cell r="E2191">
            <v>178</v>
          </cell>
          <cell r="F2191" t="str">
            <v>pending</v>
          </cell>
          <cell r="G2191" t="str">
            <v>newly_sequence</v>
          </cell>
        </row>
        <row r="2192">
          <cell r="A2192" t="str">
            <v>34956_8#7</v>
          </cell>
          <cell r="B2192" t="str">
            <v>human</v>
          </cell>
          <cell r="C2192" t="str">
            <v>NE Thailand</v>
          </cell>
          <cell r="D2192">
            <v>2014</v>
          </cell>
          <cell r="E2192">
            <v>9</v>
          </cell>
          <cell r="F2192" t="str">
            <v>ERS4387902</v>
          </cell>
          <cell r="G2192" t="str">
            <v>newly_sequence</v>
          </cell>
        </row>
        <row r="2193">
          <cell r="A2193" t="str">
            <v>34956_8#70</v>
          </cell>
          <cell r="B2193" t="str">
            <v>human</v>
          </cell>
          <cell r="C2193" t="str">
            <v>NE Thailand</v>
          </cell>
          <cell r="D2193">
            <v>2014</v>
          </cell>
          <cell r="E2193">
            <v>311</v>
          </cell>
          <cell r="F2193" t="str">
            <v>pending</v>
          </cell>
          <cell r="G2193" t="str">
            <v>newly_sequence</v>
          </cell>
        </row>
        <row r="2194">
          <cell r="A2194" t="str">
            <v>34956_8#71</v>
          </cell>
          <cell r="B2194" t="str">
            <v>human</v>
          </cell>
          <cell r="C2194" t="str">
            <v>NE Thailand</v>
          </cell>
          <cell r="D2194">
            <v>2014</v>
          </cell>
          <cell r="E2194">
            <v>303</v>
          </cell>
          <cell r="F2194" t="str">
            <v>ERS4387910</v>
          </cell>
          <cell r="G2194" t="str">
            <v>newly_sequence</v>
          </cell>
        </row>
        <row r="2195">
          <cell r="A2195" t="str">
            <v>34956_8#72</v>
          </cell>
          <cell r="B2195" t="str">
            <v>human</v>
          </cell>
          <cell r="C2195" t="str">
            <v>NE Thailand</v>
          </cell>
          <cell r="D2195">
            <v>2016</v>
          </cell>
          <cell r="E2195">
            <v>9</v>
          </cell>
          <cell r="F2195" t="str">
            <v>ERS4388030</v>
          </cell>
          <cell r="G2195" t="str">
            <v>newly_sequence</v>
          </cell>
        </row>
        <row r="2196">
          <cell r="A2196" t="str">
            <v>34956_8#73</v>
          </cell>
          <cell r="B2196" t="str">
            <v>human</v>
          </cell>
          <cell r="C2196" t="str">
            <v>NE Thailand</v>
          </cell>
          <cell r="D2196">
            <v>2014</v>
          </cell>
          <cell r="E2196">
            <v>197</v>
          </cell>
          <cell r="F2196" t="str">
            <v>pending</v>
          </cell>
          <cell r="G2196" t="str">
            <v>newly_sequence</v>
          </cell>
        </row>
        <row r="2197">
          <cell r="A2197" t="str">
            <v>34956_8#74</v>
          </cell>
          <cell r="B2197" t="str">
            <v>human</v>
          </cell>
          <cell r="C2197" t="str">
            <v>NE Thailand</v>
          </cell>
          <cell r="D2197">
            <v>2016</v>
          </cell>
          <cell r="E2197">
            <v>306</v>
          </cell>
          <cell r="F2197" t="str">
            <v>pending</v>
          </cell>
          <cell r="G2197" t="str">
            <v>newly_sequence</v>
          </cell>
        </row>
        <row r="2198">
          <cell r="A2198" t="str">
            <v>34956_8#75</v>
          </cell>
          <cell r="B2198" t="str">
            <v>human</v>
          </cell>
          <cell r="C2198" t="str">
            <v>NE Thailand</v>
          </cell>
          <cell r="D2198">
            <v>2014</v>
          </cell>
          <cell r="E2198">
            <v>1849</v>
          </cell>
          <cell r="F2198" t="str">
            <v>ERS4387912</v>
          </cell>
          <cell r="G2198" t="str">
            <v>newly_sequence</v>
          </cell>
        </row>
        <row r="2199">
          <cell r="A2199" t="str">
            <v>34956_8#76</v>
          </cell>
          <cell r="B2199" t="str">
            <v>human</v>
          </cell>
          <cell r="C2199" t="str">
            <v>NE Thailand</v>
          </cell>
          <cell r="D2199">
            <v>2016</v>
          </cell>
          <cell r="E2199">
            <v>48</v>
          </cell>
          <cell r="F2199" t="str">
            <v>ERS4388032</v>
          </cell>
          <cell r="G2199" t="str">
            <v>newly_sequence</v>
          </cell>
        </row>
        <row r="2200">
          <cell r="A2200" t="str">
            <v>34956_8#77</v>
          </cell>
          <cell r="B2200" t="str">
            <v>human</v>
          </cell>
          <cell r="C2200" t="str">
            <v>NE Thailand</v>
          </cell>
          <cell r="D2200">
            <v>2014</v>
          </cell>
          <cell r="E2200">
            <v>300</v>
          </cell>
          <cell r="F2200" t="str">
            <v>pending</v>
          </cell>
          <cell r="G2200" t="str">
            <v>newly_sequence</v>
          </cell>
        </row>
        <row r="2201">
          <cell r="A2201" t="str">
            <v>34956_8#78</v>
          </cell>
          <cell r="B2201" t="str">
            <v>human</v>
          </cell>
          <cell r="C2201" t="str">
            <v>NE Thailand</v>
          </cell>
          <cell r="D2201">
            <v>2016</v>
          </cell>
          <cell r="E2201">
            <v>34</v>
          </cell>
          <cell r="F2201" t="str">
            <v>pending</v>
          </cell>
          <cell r="G2201" t="str">
            <v>newly_sequence</v>
          </cell>
        </row>
        <row r="2202">
          <cell r="A2202" t="str">
            <v>34956_8#79</v>
          </cell>
          <cell r="B2202" t="str">
            <v>human</v>
          </cell>
          <cell r="C2202" t="str">
            <v>NE Thailand</v>
          </cell>
          <cell r="D2202">
            <v>2014</v>
          </cell>
          <cell r="E2202">
            <v>538</v>
          </cell>
          <cell r="F2202" t="str">
            <v>ERS4387914</v>
          </cell>
          <cell r="G2202" t="str">
            <v>newly_sequence</v>
          </cell>
        </row>
        <row r="2203">
          <cell r="A2203" t="str">
            <v>34956_8#8</v>
          </cell>
          <cell r="B2203" t="str">
            <v>human</v>
          </cell>
          <cell r="C2203" t="str">
            <v>NE Thailand</v>
          </cell>
          <cell r="D2203">
            <v>2016</v>
          </cell>
          <cell r="E2203">
            <v>1364</v>
          </cell>
          <cell r="F2203" t="str">
            <v>ERS4387998</v>
          </cell>
          <cell r="G2203" t="str">
            <v>newly_sequence</v>
          </cell>
        </row>
        <row r="2204">
          <cell r="A2204" t="str">
            <v>34956_8#80</v>
          </cell>
          <cell r="B2204" t="str">
            <v>human</v>
          </cell>
          <cell r="C2204" t="str">
            <v>NE Thailand</v>
          </cell>
          <cell r="D2204">
            <v>2016</v>
          </cell>
          <cell r="E2204">
            <v>206</v>
          </cell>
          <cell r="F2204" t="str">
            <v>ERS4388034</v>
          </cell>
          <cell r="G2204" t="str">
            <v>newly_sequence</v>
          </cell>
        </row>
        <row r="2205">
          <cell r="A2205" t="str">
            <v>34956_8#81</v>
          </cell>
          <cell r="B2205" t="str">
            <v>human</v>
          </cell>
          <cell r="C2205" t="str">
            <v>NE Thailand</v>
          </cell>
          <cell r="D2205">
            <v>2014</v>
          </cell>
          <cell r="E2205">
            <v>689</v>
          </cell>
          <cell r="F2205" t="str">
            <v>pending</v>
          </cell>
          <cell r="G2205" t="str">
            <v>newly_sequence</v>
          </cell>
        </row>
        <row r="2206">
          <cell r="A2206" t="str">
            <v>34956_8#82</v>
          </cell>
          <cell r="B2206" t="str">
            <v>human</v>
          </cell>
          <cell r="C2206" t="str">
            <v>NE Thailand</v>
          </cell>
          <cell r="D2206">
            <v>2016</v>
          </cell>
          <cell r="E2206">
            <v>169</v>
          </cell>
          <cell r="F2206" t="str">
            <v>pending</v>
          </cell>
          <cell r="G2206" t="str">
            <v>newly_sequence</v>
          </cell>
        </row>
        <row r="2207">
          <cell r="A2207" t="str">
            <v>34956_8#83</v>
          </cell>
          <cell r="B2207" t="str">
            <v>human</v>
          </cell>
          <cell r="C2207" t="str">
            <v>NE Thailand</v>
          </cell>
          <cell r="D2207">
            <v>2016</v>
          </cell>
          <cell r="E2207">
            <v>872</v>
          </cell>
          <cell r="F2207" t="str">
            <v>pending</v>
          </cell>
          <cell r="G2207" t="str">
            <v>newly_sequence</v>
          </cell>
        </row>
        <row r="2208">
          <cell r="A2208" t="str">
            <v>34956_8#84</v>
          </cell>
          <cell r="B2208" t="str">
            <v>human</v>
          </cell>
          <cell r="C2208" t="str">
            <v>NE Thailand</v>
          </cell>
          <cell r="D2208">
            <v>2014</v>
          </cell>
          <cell r="E2208">
            <v>34</v>
          </cell>
          <cell r="F2208" t="str">
            <v>pending</v>
          </cell>
          <cell r="G2208" t="str">
            <v>newly_sequence</v>
          </cell>
        </row>
        <row r="2209">
          <cell r="A2209" t="str">
            <v>34956_8#85</v>
          </cell>
          <cell r="B2209" t="str">
            <v>human</v>
          </cell>
          <cell r="C2209" t="str">
            <v>NE Thailand</v>
          </cell>
          <cell r="D2209">
            <v>2014</v>
          </cell>
          <cell r="E2209">
            <v>197</v>
          </cell>
          <cell r="F2209" t="str">
            <v>ERS4387916</v>
          </cell>
          <cell r="G2209" t="str">
            <v>newly_sequence</v>
          </cell>
        </row>
        <row r="2210">
          <cell r="A2210" t="str">
            <v>34956_8#86</v>
          </cell>
          <cell r="B2210" t="str">
            <v>human</v>
          </cell>
          <cell r="C2210" t="str">
            <v>NE Thailand</v>
          </cell>
          <cell r="D2210">
            <v>2016</v>
          </cell>
          <cell r="E2210">
            <v>205</v>
          </cell>
          <cell r="F2210" t="str">
            <v>ERS4388036</v>
          </cell>
          <cell r="G2210" t="str">
            <v>newly_sequence</v>
          </cell>
        </row>
        <row r="2211">
          <cell r="A2211" t="str">
            <v>34956_8#87</v>
          </cell>
          <cell r="B2211" t="str">
            <v>human</v>
          </cell>
          <cell r="C2211" t="str">
            <v>NE Thailand</v>
          </cell>
          <cell r="D2211">
            <v>2016</v>
          </cell>
          <cell r="E2211">
            <v>498</v>
          </cell>
          <cell r="F2211" t="str">
            <v>ERS4388038</v>
          </cell>
          <cell r="G2211" t="str">
            <v>newly_sequence</v>
          </cell>
        </row>
        <row r="2212">
          <cell r="A2212" t="str">
            <v>34956_8#88</v>
          </cell>
          <cell r="B2212" t="str">
            <v>human</v>
          </cell>
          <cell r="C2212" t="str">
            <v>NE Thailand</v>
          </cell>
          <cell r="D2212">
            <v>2014</v>
          </cell>
          <cell r="E2212">
            <v>441</v>
          </cell>
          <cell r="F2212" t="str">
            <v>pending</v>
          </cell>
          <cell r="G2212" t="str">
            <v>newly_sequence</v>
          </cell>
        </row>
        <row r="2213">
          <cell r="A2213" t="str">
            <v>34956_8#89</v>
          </cell>
          <cell r="B2213" t="str">
            <v>human</v>
          </cell>
          <cell r="C2213" t="str">
            <v>NE Thailand</v>
          </cell>
          <cell r="D2213">
            <v>2014</v>
          </cell>
          <cell r="E2213">
            <v>1109</v>
          </cell>
          <cell r="F2213" t="str">
            <v>ERS4387918</v>
          </cell>
          <cell r="G2213" t="str">
            <v>newly_sequence</v>
          </cell>
        </row>
        <row r="2214">
          <cell r="A2214" t="str">
            <v>34956_8#9</v>
          </cell>
          <cell r="B2214" t="str">
            <v>human</v>
          </cell>
          <cell r="C2214" t="str">
            <v>NE Thailand</v>
          </cell>
          <cell r="D2214">
            <v>2014</v>
          </cell>
          <cell r="E2214">
            <v>16</v>
          </cell>
          <cell r="F2214" t="str">
            <v>pending</v>
          </cell>
          <cell r="G2214" t="str">
            <v>newly_sequence</v>
          </cell>
        </row>
        <row r="2215">
          <cell r="A2215" t="str">
            <v>34956_8#90</v>
          </cell>
          <cell r="B2215" t="str">
            <v>human</v>
          </cell>
          <cell r="C2215" t="str">
            <v>NE Thailand</v>
          </cell>
          <cell r="D2215">
            <v>2016</v>
          </cell>
          <cell r="E2215">
            <v>1913</v>
          </cell>
          <cell r="F2215" t="str">
            <v>pending</v>
          </cell>
          <cell r="G2215" t="str">
            <v>newly_sequence</v>
          </cell>
        </row>
        <row r="2216">
          <cell r="A2216" t="str">
            <v>34956_8#91</v>
          </cell>
          <cell r="B2216" t="str">
            <v>human</v>
          </cell>
          <cell r="C2216" t="str">
            <v>NE Thailand</v>
          </cell>
          <cell r="D2216">
            <v>2014</v>
          </cell>
          <cell r="E2216">
            <v>17</v>
          </cell>
          <cell r="F2216" t="str">
            <v>pending</v>
          </cell>
          <cell r="G2216" t="str">
            <v>newly_sequence</v>
          </cell>
        </row>
        <row r="2217">
          <cell r="A2217" t="str">
            <v>34956_8#92</v>
          </cell>
          <cell r="B2217" t="str">
            <v>human</v>
          </cell>
          <cell r="C2217" t="str">
            <v>NE Thailand</v>
          </cell>
          <cell r="D2217">
            <v>2016</v>
          </cell>
          <cell r="E2217">
            <v>178</v>
          </cell>
          <cell r="F2217" t="str">
            <v>ERS4388040</v>
          </cell>
          <cell r="G2217" t="str">
            <v>newly_sequence</v>
          </cell>
        </row>
        <row r="2218">
          <cell r="A2218" t="str">
            <v>34956_8#93</v>
          </cell>
          <cell r="B2218" t="str">
            <v>human</v>
          </cell>
          <cell r="C2218" t="str">
            <v>NE Thailand</v>
          </cell>
          <cell r="D2218">
            <v>2014</v>
          </cell>
          <cell r="E2218">
            <v>34</v>
          </cell>
          <cell r="F2218" t="str">
            <v>ERS4387944</v>
          </cell>
          <cell r="G2218" t="str">
            <v>newly_sequence</v>
          </cell>
        </row>
        <row r="2219">
          <cell r="A2219" t="str">
            <v>34956_8#94</v>
          </cell>
          <cell r="B2219" t="str">
            <v>human</v>
          </cell>
          <cell r="C2219" t="str">
            <v>NE Thailand</v>
          </cell>
          <cell r="D2219">
            <v>2016</v>
          </cell>
          <cell r="E2219">
            <v>498</v>
          </cell>
          <cell r="F2219" t="str">
            <v>pending</v>
          </cell>
          <cell r="G2219" t="str">
            <v>newly_sequence</v>
          </cell>
        </row>
        <row r="2220">
          <cell r="A2220" t="str">
            <v>34956_8#95</v>
          </cell>
          <cell r="B2220" t="str">
            <v>human</v>
          </cell>
          <cell r="C2220" t="str">
            <v>NE Thailand</v>
          </cell>
          <cell r="D2220">
            <v>2014</v>
          </cell>
          <cell r="E2220">
            <v>441</v>
          </cell>
          <cell r="F2220" t="str">
            <v>pending</v>
          </cell>
          <cell r="G2220" t="str">
            <v>newly_sequence</v>
          </cell>
        </row>
        <row r="2221">
          <cell r="A2221" t="str">
            <v>34956_8#96</v>
          </cell>
          <cell r="B2221" t="str">
            <v>human</v>
          </cell>
          <cell r="C2221" t="str">
            <v>NE Thailand</v>
          </cell>
          <cell r="D2221">
            <v>2016</v>
          </cell>
          <cell r="E2221">
            <v>176</v>
          </cell>
          <cell r="F2221" t="str">
            <v>ERS4388042</v>
          </cell>
          <cell r="G2221" t="str">
            <v>newly_sequence</v>
          </cell>
        </row>
        <row r="2222">
          <cell r="A2222" t="str">
            <v>34956_8#97</v>
          </cell>
          <cell r="B2222" t="str">
            <v>human</v>
          </cell>
          <cell r="C2222" t="str">
            <v>NE Thailand</v>
          </cell>
          <cell r="D2222">
            <v>2016</v>
          </cell>
          <cell r="E2222">
            <v>58</v>
          </cell>
          <cell r="F2222" t="str">
            <v>pending</v>
          </cell>
          <cell r="G2222" t="str">
            <v>newly_sequence</v>
          </cell>
        </row>
        <row r="2223">
          <cell r="A2223" t="str">
            <v>34956_8#98</v>
          </cell>
          <cell r="B2223" t="str">
            <v>human</v>
          </cell>
          <cell r="C2223" t="str">
            <v>NE Thailand</v>
          </cell>
          <cell r="D2223">
            <v>2014</v>
          </cell>
          <cell r="E2223">
            <v>16</v>
          </cell>
          <cell r="F2223" t="str">
            <v>ERS4387946</v>
          </cell>
          <cell r="G2223" t="str">
            <v>newly_sequence</v>
          </cell>
        </row>
        <row r="2224">
          <cell r="A2224" t="str">
            <v>34956_8#99</v>
          </cell>
          <cell r="B2224" t="str">
            <v>human</v>
          </cell>
          <cell r="C2224" t="str">
            <v>NE Thailand</v>
          </cell>
          <cell r="D2224">
            <v>2014</v>
          </cell>
          <cell r="E2224">
            <v>498</v>
          </cell>
          <cell r="F2224" t="str">
            <v>pending</v>
          </cell>
          <cell r="G2224" t="str">
            <v>newly_sequence</v>
          </cell>
        </row>
        <row r="2225">
          <cell r="A2225" t="str">
            <v>34957_1#1</v>
          </cell>
          <cell r="B2225" t="str">
            <v>human</v>
          </cell>
          <cell r="C2225" t="str">
            <v>NE Thailand</v>
          </cell>
          <cell r="D2225">
            <v>2018</v>
          </cell>
          <cell r="E2225">
            <v>34</v>
          </cell>
          <cell r="F2225" t="str">
            <v>ERS4387694</v>
          </cell>
          <cell r="G2225" t="str">
            <v>newly_sequence</v>
          </cell>
        </row>
        <row r="2226">
          <cell r="A2226" t="str">
            <v>34957_1#10</v>
          </cell>
          <cell r="B2226" t="str">
            <v>human</v>
          </cell>
          <cell r="C2226" t="str">
            <v>NE Thailand</v>
          </cell>
          <cell r="D2226">
            <v>2012</v>
          </cell>
          <cell r="E2226">
            <v>16</v>
          </cell>
          <cell r="F2226" t="str">
            <v>pending</v>
          </cell>
          <cell r="G2226" t="str">
            <v>newly_sequence</v>
          </cell>
        </row>
        <row r="2227">
          <cell r="A2227" t="str">
            <v>34957_1#101</v>
          </cell>
          <cell r="B2227" t="str">
            <v>human</v>
          </cell>
          <cell r="C2227" t="str">
            <v>NE Thailand</v>
          </cell>
          <cell r="D2227">
            <v>2013</v>
          </cell>
          <cell r="E2227">
            <v>197</v>
          </cell>
          <cell r="F2227" t="str">
            <v>pending</v>
          </cell>
          <cell r="G2227" t="str">
            <v>newly_sequence</v>
          </cell>
        </row>
        <row r="2228">
          <cell r="A2228" t="str">
            <v>34957_1#103</v>
          </cell>
          <cell r="B2228" t="str">
            <v>human</v>
          </cell>
          <cell r="C2228" t="str">
            <v>NE Thailand</v>
          </cell>
          <cell r="D2228">
            <v>2013</v>
          </cell>
          <cell r="E2228">
            <v>70</v>
          </cell>
          <cell r="F2228" t="str">
            <v>ERS4387853</v>
          </cell>
          <cell r="G2228" t="str">
            <v>newly_sequence</v>
          </cell>
        </row>
        <row r="2229">
          <cell r="A2229" t="str">
            <v>34957_1#105</v>
          </cell>
          <cell r="B2229" t="str">
            <v>human</v>
          </cell>
          <cell r="C2229" t="str">
            <v>NE Thailand</v>
          </cell>
          <cell r="D2229">
            <v>2013</v>
          </cell>
          <cell r="E2229">
            <v>657</v>
          </cell>
          <cell r="F2229" t="str">
            <v>pending</v>
          </cell>
          <cell r="G2229" t="str">
            <v>newly_sequence</v>
          </cell>
        </row>
        <row r="2230">
          <cell r="A2230" t="str">
            <v>34957_1#106</v>
          </cell>
          <cell r="B2230" t="str">
            <v>human</v>
          </cell>
          <cell r="C2230" t="str">
            <v>NE Thailand</v>
          </cell>
          <cell r="D2230">
            <v>2017</v>
          </cell>
          <cell r="E2230">
            <v>167</v>
          </cell>
          <cell r="F2230" t="str">
            <v>ERS4387746</v>
          </cell>
          <cell r="G2230" t="str">
            <v>newly_sequence</v>
          </cell>
        </row>
        <row r="2231">
          <cell r="A2231" t="str">
            <v>34957_1#107</v>
          </cell>
          <cell r="B2231" t="str">
            <v>human</v>
          </cell>
          <cell r="C2231" t="str">
            <v>NE Thailand</v>
          </cell>
          <cell r="D2231">
            <v>2013</v>
          </cell>
          <cell r="E2231">
            <v>438</v>
          </cell>
          <cell r="F2231" t="str">
            <v>ERS4387857</v>
          </cell>
          <cell r="G2231" t="str">
            <v>newly_sequence</v>
          </cell>
        </row>
        <row r="2232">
          <cell r="A2232" t="str">
            <v>34957_1#109</v>
          </cell>
          <cell r="B2232" t="str">
            <v>human</v>
          </cell>
          <cell r="C2232" t="str">
            <v>NE Thailand</v>
          </cell>
          <cell r="D2232">
            <v>2017</v>
          </cell>
          <cell r="E2232">
            <v>60</v>
          </cell>
          <cell r="F2232" t="str">
            <v>ERS4387748</v>
          </cell>
          <cell r="G2232" t="str">
            <v>newly_sequence</v>
          </cell>
        </row>
        <row r="2233">
          <cell r="A2233" t="str">
            <v>34957_1#11</v>
          </cell>
          <cell r="B2233" t="str">
            <v>human</v>
          </cell>
          <cell r="C2233" t="str">
            <v>NE Thailand</v>
          </cell>
          <cell r="D2233">
            <v>2018</v>
          </cell>
          <cell r="E2233">
            <v>180</v>
          </cell>
          <cell r="F2233" t="str">
            <v>pending</v>
          </cell>
          <cell r="G2233" t="str">
            <v>newly_sequence</v>
          </cell>
        </row>
        <row r="2234">
          <cell r="A2234" t="str">
            <v>34957_1#110</v>
          </cell>
          <cell r="B2234" t="str">
            <v>human</v>
          </cell>
          <cell r="C2234" t="str">
            <v>NE Thailand</v>
          </cell>
          <cell r="D2234">
            <v>2013</v>
          </cell>
          <cell r="E2234">
            <v>54</v>
          </cell>
          <cell r="F2234" t="str">
            <v>pending</v>
          </cell>
          <cell r="G2234" t="str">
            <v>newly_sequence</v>
          </cell>
        </row>
        <row r="2235">
          <cell r="A2235" t="str">
            <v>34957_1#112</v>
          </cell>
          <cell r="B2235" t="str">
            <v>human</v>
          </cell>
          <cell r="C2235" t="str">
            <v>NE Thailand</v>
          </cell>
          <cell r="D2235">
            <v>2013</v>
          </cell>
          <cell r="E2235">
            <v>33</v>
          </cell>
          <cell r="F2235" t="str">
            <v>ERS4387858</v>
          </cell>
          <cell r="G2235" t="str">
            <v>newly_sequence</v>
          </cell>
        </row>
        <row r="2236">
          <cell r="A2236" t="str">
            <v>34957_1#114</v>
          </cell>
          <cell r="B2236" t="str">
            <v>human</v>
          </cell>
          <cell r="C2236" t="str">
            <v>NE Thailand</v>
          </cell>
          <cell r="D2236">
            <v>2014</v>
          </cell>
          <cell r="E2236">
            <v>205</v>
          </cell>
          <cell r="F2236" t="str">
            <v>pending</v>
          </cell>
          <cell r="G2236" t="str">
            <v>newly_sequence</v>
          </cell>
        </row>
        <row r="2237">
          <cell r="A2237" t="str">
            <v>34957_1#115</v>
          </cell>
          <cell r="B2237" t="str">
            <v>human</v>
          </cell>
          <cell r="C2237" t="str">
            <v>NE Thailand</v>
          </cell>
          <cell r="D2237">
            <v>2016</v>
          </cell>
          <cell r="E2237">
            <v>56</v>
          </cell>
          <cell r="F2237" t="str">
            <v>pending</v>
          </cell>
          <cell r="G2237" t="str">
            <v>newly_sequence</v>
          </cell>
        </row>
        <row r="2238">
          <cell r="A2238" t="str">
            <v>34957_1#116</v>
          </cell>
          <cell r="B2238" t="str">
            <v>human</v>
          </cell>
          <cell r="C2238" t="str">
            <v>NE Thailand</v>
          </cell>
          <cell r="D2238">
            <v>2014</v>
          </cell>
          <cell r="E2238">
            <v>50</v>
          </cell>
          <cell r="F2238" t="str">
            <v>ERS4387860</v>
          </cell>
          <cell r="G2238" t="str">
            <v>newly_sequence</v>
          </cell>
        </row>
        <row r="2239">
          <cell r="A2239" t="str">
            <v>34957_1#117</v>
          </cell>
          <cell r="B2239" t="str">
            <v>human</v>
          </cell>
          <cell r="C2239" t="str">
            <v>NE Thailand</v>
          </cell>
          <cell r="D2239">
            <v>2016</v>
          </cell>
          <cell r="E2239">
            <v>54</v>
          </cell>
          <cell r="F2239" t="str">
            <v>ERS4387752</v>
          </cell>
          <cell r="G2239" t="str">
            <v>newly_sequence</v>
          </cell>
        </row>
        <row r="2240">
          <cell r="A2240" t="str">
            <v>34957_1#118</v>
          </cell>
          <cell r="B2240" t="str">
            <v>human</v>
          </cell>
          <cell r="C2240" t="str">
            <v>NE Thailand</v>
          </cell>
          <cell r="D2240">
            <v>2014</v>
          </cell>
          <cell r="E2240">
            <v>306</v>
          </cell>
          <cell r="F2240" t="str">
            <v>pending</v>
          </cell>
          <cell r="G2240" t="str">
            <v>newly_sequence</v>
          </cell>
        </row>
        <row r="2241">
          <cell r="A2241" t="str">
            <v>34957_1#119</v>
          </cell>
          <cell r="B2241" t="str">
            <v>human</v>
          </cell>
          <cell r="C2241" t="str">
            <v>NE Thailand</v>
          </cell>
          <cell r="D2241">
            <v>2017</v>
          </cell>
          <cell r="E2241">
            <v>178</v>
          </cell>
          <cell r="F2241" t="str">
            <v>pending</v>
          </cell>
          <cell r="G2241" t="str">
            <v>newly_sequence</v>
          </cell>
        </row>
        <row r="2242">
          <cell r="A2242" t="str">
            <v>34957_1#12</v>
          </cell>
          <cell r="B2242" t="str">
            <v>human</v>
          </cell>
          <cell r="C2242" t="str">
            <v>NE Thailand</v>
          </cell>
          <cell r="D2242">
            <v>2012</v>
          </cell>
          <cell r="E2242">
            <v>176</v>
          </cell>
          <cell r="F2242" t="str">
            <v>ERS4387808</v>
          </cell>
          <cell r="G2242" t="str">
            <v>newly_sequence</v>
          </cell>
        </row>
        <row r="2243">
          <cell r="A2243" t="str">
            <v>34957_1#120</v>
          </cell>
          <cell r="B2243" t="str">
            <v>human</v>
          </cell>
          <cell r="C2243" t="str">
            <v>NE Thailand</v>
          </cell>
          <cell r="D2243">
            <v>2014</v>
          </cell>
          <cell r="E2243">
            <v>211</v>
          </cell>
          <cell r="F2243" t="str">
            <v>ERS4387862</v>
          </cell>
          <cell r="G2243" t="str">
            <v>newly_sequence</v>
          </cell>
        </row>
        <row r="2244">
          <cell r="A2244" t="str">
            <v>34957_1#121</v>
          </cell>
          <cell r="B2244" t="str">
            <v>human</v>
          </cell>
          <cell r="C2244" t="str">
            <v>NE Thailand</v>
          </cell>
          <cell r="D2244">
            <v>2017</v>
          </cell>
          <cell r="E2244">
            <v>288</v>
          </cell>
          <cell r="F2244" t="str">
            <v>ERS4387754</v>
          </cell>
          <cell r="G2244" t="str">
            <v>newly_sequence</v>
          </cell>
        </row>
        <row r="2245">
          <cell r="A2245" t="str">
            <v>34957_1#122</v>
          </cell>
          <cell r="B2245" t="str">
            <v>human</v>
          </cell>
          <cell r="C2245" t="str">
            <v>NE Thailand</v>
          </cell>
          <cell r="D2245">
            <v>2014</v>
          </cell>
          <cell r="E2245">
            <v>46</v>
          </cell>
          <cell r="F2245" t="str">
            <v>pending</v>
          </cell>
          <cell r="G2245" t="str">
            <v>newly_sequence</v>
          </cell>
        </row>
        <row r="2246">
          <cell r="A2246" t="str">
            <v>34957_1#123</v>
          </cell>
          <cell r="B2246" t="str">
            <v>human</v>
          </cell>
          <cell r="C2246" t="str">
            <v>NE Thailand</v>
          </cell>
          <cell r="D2246">
            <v>2017</v>
          </cell>
          <cell r="E2246">
            <v>208</v>
          </cell>
          <cell r="F2246" t="str">
            <v>pending</v>
          </cell>
          <cell r="G2246" t="str">
            <v>newly_sequence</v>
          </cell>
        </row>
        <row r="2247">
          <cell r="A2247" t="str">
            <v>34957_1#124</v>
          </cell>
          <cell r="B2247" t="str">
            <v>human</v>
          </cell>
          <cell r="C2247" t="str">
            <v>NE Thailand</v>
          </cell>
          <cell r="D2247">
            <v>2014</v>
          </cell>
          <cell r="E2247">
            <v>23</v>
          </cell>
          <cell r="F2247" t="str">
            <v>pending</v>
          </cell>
          <cell r="G2247" t="str">
            <v>newly_sequence</v>
          </cell>
        </row>
        <row r="2248">
          <cell r="A2248" t="str">
            <v>34957_1#125</v>
          </cell>
          <cell r="B2248" t="str">
            <v>human</v>
          </cell>
          <cell r="C2248" t="str">
            <v>NE Thailand</v>
          </cell>
          <cell r="D2248">
            <v>2018</v>
          </cell>
          <cell r="E2248">
            <v>16</v>
          </cell>
          <cell r="F2248" t="str">
            <v>ERS4387756</v>
          </cell>
          <cell r="G2248" t="str">
            <v>newly_sequence</v>
          </cell>
        </row>
        <row r="2249">
          <cell r="A2249" t="str">
            <v>34957_1#126</v>
          </cell>
          <cell r="B2249" t="str">
            <v>human</v>
          </cell>
          <cell r="C2249" t="str">
            <v>NE Thailand</v>
          </cell>
          <cell r="D2249">
            <v>2014</v>
          </cell>
          <cell r="E2249">
            <v>309</v>
          </cell>
          <cell r="F2249" t="str">
            <v>ERS4387865</v>
          </cell>
          <cell r="G2249" t="str">
            <v>newly_sequence</v>
          </cell>
        </row>
        <row r="2250">
          <cell r="A2250" t="str">
            <v>34957_1#127</v>
          </cell>
          <cell r="B2250" t="str">
            <v>human</v>
          </cell>
          <cell r="C2250" t="str">
            <v>NE Thailand</v>
          </cell>
          <cell r="D2250">
            <v>2018</v>
          </cell>
          <cell r="E2250">
            <v>47</v>
          </cell>
          <cell r="F2250" t="str">
            <v>pending</v>
          </cell>
          <cell r="G2250" t="str">
            <v>newly_sequence</v>
          </cell>
        </row>
        <row r="2251">
          <cell r="A2251" t="str">
            <v>34957_1#128</v>
          </cell>
          <cell r="B2251" t="str">
            <v>human</v>
          </cell>
          <cell r="C2251" t="str">
            <v>NE Thailand</v>
          </cell>
          <cell r="D2251">
            <v>2014</v>
          </cell>
          <cell r="E2251">
            <v>15</v>
          </cell>
          <cell r="F2251" t="str">
            <v>ERS4387866</v>
          </cell>
          <cell r="G2251" t="str">
            <v>newly_sequence</v>
          </cell>
        </row>
        <row r="2252">
          <cell r="A2252" t="str">
            <v>34957_1#129</v>
          </cell>
          <cell r="B2252" t="str">
            <v>human</v>
          </cell>
          <cell r="C2252" t="str">
            <v>NE Thailand</v>
          </cell>
          <cell r="D2252">
            <v>2018</v>
          </cell>
          <cell r="E2252">
            <v>520</v>
          </cell>
          <cell r="F2252" t="str">
            <v>pending</v>
          </cell>
          <cell r="G2252" t="str">
            <v>newly_sequence</v>
          </cell>
        </row>
        <row r="2253">
          <cell r="A2253" t="str">
            <v>34957_1#13</v>
          </cell>
          <cell r="B2253" t="str">
            <v>human</v>
          </cell>
          <cell r="C2253" t="str">
            <v>NE Thailand</v>
          </cell>
          <cell r="D2253">
            <v>2012</v>
          </cell>
          <cell r="E2253">
            <v>32</v>
          </cell>
          <cell r="F2253" t="str">
            <v>pending</v>
          </cell>
          <cell r="G2253" t="str">
            <v>newly_sequence</v>
          </cell>
        </row>
        <row r="2254">
          <cell r="A2254" t="str">
            <v>34957_1#130</v>
          </cell>
          <cell r="B2254" t="str">
            <v>human</v>
          </cell>
          <cell r="C2254" t="str">
            <v>NE Thailand</v>
          </cell>
          <cell r="D2254">
            <v>2014</v>
          </cell>
          <cell r="E2254">
            <v>208</v>
          </cell>
          <cell r="F2254" t="str">
            <v>pending</v>
          </cell>
          <cell r="G2254" t="str">
            <v>newly_sequence</v>
          </cell>
        </row>
        <row r="2255">
          <cell r="A2255" t="str">
            <v>34957_1#131</v>
          </cell>
          <cell r="B2255" t="str">
            <v>human</v>
          </cell>
          <cell r="C2255" t="str">
            <v>NE Thailand</v>
          </cell>
          <cell r="D2255">
            <v>2018</v>
          </cell>
          <cell r="E2255">
            <v>180</v>
          </cell>
          <cell r="F2255" t="str">
            <v>ERS4387760</v>
          </cell>
          <cell r="G2255" t="str">
            <v>newly_sequence</v>
          </cell>
        </row>
        <row r="2256">
          <cell r="A2256" t="str">
            <v>34957_1#132</v>
          </cell>
          <cell r="B2256" t="str">
            <v>human</v>
          </cell>
          <cell r="C2256" t="str">
            <v>NE Thailand</v>
          </cell>
          <cell r="D2256">
            <v>2014</v>
          </cell>
          <cell r="E2256">
            <v>534</v>
          </cell>
          <cell r="F2256" t="str">
            <v>ERS4387872</v>
          </cell>
          <cell r="G2256" t="str">
            <v>newly_sequence</v>
          </cell>
        </row>
        <row r="2257">
          <cell r="A2257" t="str">
            <v>34957_1#133</v>
          </cell>
          <cell r="B2257" t="str">
            <v>human</v>
          </cell>
          <cell r="C2257" t="str">
            <v>NE Thailand</v>
          </cell>
          <cell r="D2257">
            <v>2018</v>
          </cell>
          <cell r="E2257">
            <v>10</v>
          </cell>
          <cell r="F2257" t="str">
            <v>pending</v>
          </cell>
          <cell r="G2257" t="str">
            <v>newly_sequence</v>
          </cell>
        </row>
        <row r="2258">
          <cell r="A2258" t="str">
            <v>34957_1#134</v>
          </cell>
          <cell r="B2258" t="str">
            <v>human</v>
          </cell>
          <cell r="C2258" t="str">
            <v>NE Thailand</v>
          </cell>
          <cell r="D2258">
            <v>2014</v>
          </cell>
          <cell r="E2258">
            <v>157</v>
          </cell>
          <cell r="F2258" t="str">
            <v>ERS4387868</v>
          </cell>
          <cell r="G2258" t="str">
            <v>newly_sequence</v>
          </cell>
        </row>
        <row r="2259">
          <cell r="A2259" t="str">
            <v>34957_1#135</v>
          </cell>
          <cell r="B2259" t="str">
            <v>human</v>
          </cell>
          <cell r="C2259" t="str">
            <v>NE Thailand</v>
          </cell>
          <cell r="D2259">
            <v>2018</v>
          </cell>
          <cell r="E2259">
            <v>176</v>
          </cell>
          <cell r="F2259" t="str">
            <v>ERS4387762</v>
          </cell>
          <cell r="G2259" t="str">
            <v>newly_sequence</v>
          </cell>
        </row>
        <row r="2260">
          <cell r="A2260" t="str">
            <v>34957_1#136</v>
          </cell>
          <cell r="B2260" t="str">
            <v>human</v>
          </cell>
          <cell r="C2260" t="str">
            <v>NE Thailand</v>
          </cell>
          <cell r="D2260">
            <v>2014</v>
          </cell>
          <cell r="E2260">
            <v>167</v>
          </cell>
          <cell r="F2260" t="str">
            <v>pending</v>
          </cell>
          <cell r="G2260" t="str">
            <v>newly_sequence</v>
          </cell>
        </row>
        <row r="2261">
          <cell r="A2261" t="str">
            <v>34957_1#137</v>
          </cell>
          <cell r="B2261" t="str">
            <v>human</v>
          </cell>
          <cell r="C2261" t="str">
            <v>NE Thailand</v>
          </cell>
          <cell r="D2261">
            <v>2014</v>
          </cell>
          <cell r="E2261">
            <v>84</v>
          </cell>
          <cell r="F2261" t="str">
            <v>ERS4387870</v>
          </cell>
          <cell r="G2261" t="str">
            <v>newly_sequence</v>
          </cell>
        </row>
        <row r="2262">
          <cell r="A2262" t="str">
            <v>34957_1#138</v>
          </cell>
          <cell r="B2262" t="str">
            <v>human</v>
          </cell>
          <cell r="C2262" t="str">
            <v>NE Thailand</v>
          </cell>
          <cell r="D2262">
            <v>2015</v>
          </cell>
          <cell r="E2262">
            <v>10</v>
          </cell>
          <cell r="F2262" t="str">
            <v>pending</v>
          </cell>
          <cell r="G2262" t="str">
            <v>newly_sequence</v>
          </cell>
        </row>
        <row r="2263">
          <cell r="A2263" t="str">
            <v>34957_1#139</v>
          </cell>
          <cell r="B2263" t="str">
            <v>human</v>
          </cell>
          <cell r="C2263" t="str">
            <v>NE Thailand</v>
          </cell>
          <cell r="D2263">
            <v>2014</v>
          </cell>
          <cell r="E2263">
            <v>1793</v>
          </cell>
          <cell r="F2263" t="str">
            <v>pending</v>
          </cell>
          <cell r="G2263" t="str">
            <v>newly_sequence</v>
          </cell>
        </row>
        <row r="2264">
          <cell r="A2264" t="str">
            <v>34957_1#14</v>
          </cell>
          <cell r="B2264" t="str">
            <v>human</v>
          </cell>
          <cell r="C2264" t="str">
            <v>NE Thailand</v>
          </cell>
          <cell r="D2264">
            <v>2018</v>
          </cell>
          <cell r="E2264">
            <v>70</v>
          </cell>
          <cell r="F2264" t="str">
            <v>ERS4387704</v>
          </cell>
          <cell r="G2264" t="str">
            <v>newly_sequence</v>
          </cell>
        </row>
        <row r="2265">
          <cell r="A2265" t="str">
            <v>34957_1#140</v>
          </cell>
          <cell r="B2265" t="str">
            <v>human</v>
          </cell>
          <cell r="C2265" t="str">
            <v>NE Thailand</v>
          </cell>
          <cell r="D2265">
            <v>2017</v>
          </cell>
          <cell r="E2265">
            <v>211</v>
          </cell>
          <cell r="F2265" t="str">
            <v>ERS4387764</v>
          </cell>
          <cell r="G2265" t="str">
            <v>newly_sequence</v>
          </cell>
        </row>
        <row r="2266">
          <cell r="A2266" t="str">
            <v>34957_1#141</v>
          </cell>
          <cell r="B2266" t="str">
            <v>human</v>
          </cell>
          <cell r="C2266" t="str">
            <v>NE Thailand</v>
          </cell>
          <cell r="D2266">
            <v>2014</v>
          </cell>
          <cell r="E2266">
            <v>288</v>
          </cell>
          <cell r="F2266" t="str">
            <v>pending</v>
          </cell>
          <cell r="G2266" t="str">
            <v>newly_sequence</v>
          </cell>
        </row>
        <row r="2267">
          <cell r="A2267" t="str">
            <v>34957_1#142</v>
          </cell>
          <cell r="B2267" t="str">
            <v>human</v>
          </cell>
          <cell r="C2267" t="str">
            <v>NE Thailand</v>
          </cell>
          <cell r="D2267">
            <v>2017</v>
          </cell>
          <cell r="E2267">
            <v>306</v>
          </cell>
          <cell r="F2267" t="str">
            <v>pending</v>
          </cell>
          <cell r="G2267" t="str">
            <v>newly_sequence</v>
          </cell>
        </row>
        <row r="2268">
          <cell r="A2268" t="str">
            <v>34957_1#143</v>
          </cell>
          <cell r="B2268" t="str">
            <v>human</v>
          </cell>
          <cell r="C2268" t="str">
            <v>NE Thailand</v>
          </cell>
          <cell r="D2268">
            <v>2014</v>
          </cell>
          <cell r="E2268">
            <v>47</v>
          </cell>
          <cell r="F2268" t="str">
            <v>pending</v>
          </cell>
          <cell r="G2268" t="str">
            <v>newly_sequence</v>
          </cell>
        </row>
        <row r="2269">
          <cell r="A2269" t="str">
            <v>34957_1#144</v>
          </cell>
          <cell r="B2269" t="str">
            <v>human</v>
          </cell>
          <cell r="C2269" t="str">
            <v>NE Thailand</v>
          </cell>
          <cell r="D2269">
            <v>2017</v>
          </cell>
          <cell r="E2269">
            <v>498</v>
          </cell>
          <cell r="F2269" t="str">
            <v>ERS4387766</v>
          </cell>
          <cell r="G2269" t="str">
            <v>newly_sequence</v>
          </cell>
        </row>
        <row r="2270">
          <cell r="A2270" t="str">
            <v>34957_1#145</v>
          </cell>
          <cell r="B2270" t="str">
            <v>human</v>
          </cell>
          <cell r="C2270" t="str">
            <v>NE Thailand</v>
          </cell>
          <cell r="D2270">
            <v>2014</v>
          </cell>
          <cell r="E2270" t="str">
            <v>Novel</v>
          </cell>
          <cell r="F2270" t="str">
            <v>ERS4387874</v>
          </cell>
          <cell r="G2270" t="str">
            <v>newly_sequence</v>
          </cell>
        </row>
        <row r="2271">
          <cell r="A2271" t="str">
            <v>34957_1#146</v>
          </cell>
          <cell r="B2271" t="str">
            <v>human</v>
          </cell>
          <cell r="C2271" t="str">
            <v>NE Thailand</v>
          </cell>
          <cell r="D2271">
            <v>2017</v>
          </cell>
          <cell r="E2271">
            <v>531</v>
          </cell>
          <cell r="F2271" t="str">
            <v>pending</v>
          </cell>
          <cell r="G2271" t="str">
            <v>newly_sequence</v>
          </cell>
        </row>
        <row r="2272">
          <cell r="A2272" t="str">
            <v>34957_1#147</v>
          </cell>
          <cell r="B2272" t="str">
            <v>human</v>
          </cell>
          <cell r="C2272" t="str">
            <v>NE Thailand</v>
          </cell>
          <cell r="D2272">
            <v>2014</v>
          </cell>
          <cell r="E2272">
            <v>33</v>
          </cell>
          <cell r="F2272" t="str">
            <v>ERS4387876</v>
          </cell>
          <cell r="G2272" t="str">
            <v>newly_sequence</v>
          </cell>
        </row>
        <row r="2273">
          <cell r="A2273" t="str">
            <v>34957_1#148</v>
          </cell>
          <cell r="B2273" t="str">
            <v>human</v>
          </cell>
          <cell r="C2273" t="str">
            <v>NE Thailand</v>
          </cell>
          <cell r="D2273">
            <v>2018</v>
          </cell>
          <cell r="E2273">
            <v>206</v>
          </cell>
          <cell r="F2273" t="str">
            <v>ERS4387768</v>
          </cell>
          <cell r="G2273" t="str">
            <v>newly_sequence</v>
          </cell>
        </row>
        <row r="2274">
          <cell r="A2274" t="str">
            <v>34957_1#149</v>
          </cell>
          <cell r="B2274" t="str">
            <v>human</v>
          </cell>
          <cell r="C2274" t="str">
            <v>NE Thailand</v>
          </cell>
          <cell r="D2274">
            <v>2014</v>
          </cell>
          <cell r="E2274">
            <v>1532</v>
          </cell>
          <cell r="F2274" t="str">
            <v>pending</v>
          </cell>
          <cell r="G2274" t="str">
            <v>newly_sequence</v>
          </cell>
        </row>
        <row r="2275">
          <cell r="A2275" t="str">
            <v>34957_1#15</v>
          </cell>
          <cell r="B2275" t="str">
            <v>human</v>
          </cell>
          <cell r="C2275" t="str">
            <v>NE Thailand</v>
          </cell>
          <cell r="D2275">
            <v>2012</v>
          </cell>
          <cell r="E2275">
            <v>48</v>
          </cell>
          <cell r="F2275" t="str">
            <v>ERS4387810</v>
          </cell>
          <cell r="G2275" t="str">
            <v>newly_sequence</v>
          </cell>
        </row>
        <row r="2276">
          <cell r="A2276" t="str">
            <v>34957_1#150</v>
          </cell>
          <cell r="B2276" t="str">
            <v>human</v>
          </cell>
          <cell r="C2276" t="str">
            <v>NE Thailand</v>
          </cell>
          <cell r="D2276">
            <v>2017</v>
          </cell>
          <cell r="E2276">
            <v>177</v>
          </cell>
          <cell r="F2276" t="str">
            <v>ERS4387769</v>
          </cell>
          <cell r="G2276" t="str">
            <v>newly_sequence</v>
          </cell>
        </row>
        <row r="2277">
          <cell r="A2277" t="str">
            <v>34957_1#151</v>
          </cell>
          <cell r="B2277" t="str">
            <v>human</v>
          </cell>
          <cell r="C2277" t="str">
            <v>NE Thailand</v>
          </cell>
          <cell r="D2277">
            <v>2017</v>
          </cell>
          <cell r="E2277">
            <v>207</v>
          </cell>
          <cell r="F2277" t="str">
            <v>pending</v>
          </cell>
          <cell r="G2277" t="str">
            <v>newly_sequence</v>
          </cell>
        </row>
        <row r="2278">
          <cell r="A2278" t="str">
            <v>34957_1#152</v>
          </cell>
          <cell r="B2278" t="str">
            <v>human</v>
          </cell>
          <cell r="C2278" t="str">
            <v>NE Thailand</v>
          </cell>
          <cell r="D2278">
            <v>2014</v>
          </cell>
          <cell r="E2278">
            <v>653</v>
          </cell>
          <cell r="F2278" t="str">
            <v>ERS4387878</v>
          </cell>
          <cell r="G2278" t="str">
            <v>newly_sequence</v>
          </cell>
        </row>
        <row r="2279">
          <cell r="A2279" t="str">
            <v>34957_1#153</v>
          </cell>
          <cell r="B2279" t="str">
            <v>human</v>
          </cell>
          <cell r="C2279" t="str">
            <v>Thailand</v>
          </cell>
          <cell r="D2279">
            <v>1986</v>
          </cell>
          <cell r="E2279">
            <v>178</v>
          </cell>
          <cell r="F2279" t="str">
            <v>pending</v>
          </cell>
          <cell r="G2279" t="str">
            <v>newly_sequence</v>
          </cell>
        </row>
        <row r="2280">
          <cell r="A2280" t="str">
            <v>34957_1#154</v>
          </cell>
          <cell r="B2280" t="str">
            <v>human</v>
          </cell>
          <cell r="C2280" t="str">
            <v>NE Thailand</v>
          </cell>
          <cell r="D2280">
            <v>2014</v>
          </cell>
          <cell r="E2280" t="str">
            <v>Novel</v>
          </cell>
          <cell r="F2280" t="str">
            <v>pending</v>
          </cell>
          <cell r="G2280" t="str">
            <v>newly_sequence</v>
          </cell>
        </row>
        <row r="2281">
          <cell r="A2281" t="str">
            <v>34957_1#155</v>
          </cell>
          <cell r="B2281" t="str">
            <v>human</v>
          </cell>
          <cell r="C2281" t="str">
            <v>Thailand</v>
          </cell>
          <cell r="D2281">
            <v>1986</v>
          </cell>
          <cell r="E2281">
            <v>178</v>
          </cell>
          <cell r="F2281" t="str">
            <v>ERS4387774</v>
          </cell>
          <cell r="G2281" t="str">
            <v>newly_sequence</v>
          </cell>
        </row>
        <row r="2282">
          <cell r="A2282" t="str">
            <v>34957_1#156</v>
          </cell>
          <cell r="B2282" t="str">
            <v>human</v>
          </cell>
          <cell r="C2282" t="str">
            <v>NE Thailand</v>
          </cell>
          <cell r="D2282">
            <v>2014</v>
          </cell>
          <cell r="E2282">
            <v>526</v>
          </cell>
          <cell r="F2282" t="str">
            <v>ERS4387880</v>
          </cell>
          <cell r="G2282" t="str">
            <v>newly_sequence</v>
          </cell>
        </row>
        <row r="2283">
          <cell r="A2283" t="str">
            <v>34957_1#157</v>
          </cell>
          <cell r="B2283" t="str">
            <v>human</v>
          </cell>
          <cell r="C2283" t="str">
            <v>Thailand</v>
          </cell>
          <cell r="D2283">
            <v>1986</v>
          </cell>
          <cell r="E2283">
            <v>178</v>
          </cell>
          <cell r="F2283" t="str">
            <v>ERS4387776</v>
          </cell>
          <cell r="G2283" t="str">
            <v>newly_sequence</v>
          </cell>
        </row>
        <row r="2284">
          <cell r="A2284" t="str">
            <v>34957_1#158</v>
          </cell>
          <cell r="B2284" t="str">
            <v>human</v>
          </cell>
          <cell r="C2284" t="str">
            <v>NE Thailand</v>
          </cell>
          <cell r="D2284">
            <v>2014</v>
          </cell>
          <cell r="E2284">
            <v>526</v>
          </cell>
          <cell r="F2284" t="str">
            <v>pending</v>
          </cell>
          <cell r="G2284" t="str">
            <v>newly_sequence</v>
          </cell>
        </row>
        <row r="2285">
          <cell r="A2285" t="str">
            <v>34957_1#159</v>
          </cell>
          <cell r="B2285" t="str">
            <v>human</v>
          </cell>
          <cell r="C2285" t="str">
            <v>Thailand</v>
          </cell>
          <cell r="D2285">
            <v>1986</v>
          </cell>
          <cell r="E2285">
            <v>178</v>
          </cell>
          <cell r="F2285" t="str">
            <v>pending</v>
          </cell>
          <cell r="G2285" t="str">
            <v>newly_sequence</v>
          </cell>
        </row>
        <row r="2286">
          <cell r="A2286" t="str">
            <v>34957_1#16</v>
          </cell>
          <cell r="B2286" t="str">
            <v>human</v>
          </cell>
          <cell r="C2286" t="str">
            <v>NE Thailand</v>
          </cell>
          <cell r="D2286">
            <v>2018</v>
          </cell>
          <cell r="E2286">
            <v>376</v>
          </cell>
          <cell r="F2286" t="str">
            <v>pending</v>
          </cell>
          <cell r="G2286" t="str">
            <v>newly_sequence</v>
          </cell>
        </row>
        <row r="2287">
          <cell r="A2287" t="str">
            <v>34957_1#160</v>
          </cell>
          <cell r="B2287" t="str">
            <v>human</v>
          </cell>
          <cell r="C2287" t="str">
            <v>NE Thailand</v>
          </cell>
          <cell r="D2287">
            <v>2014</v>
          </cell>
          <cell r="E2287">
            <v>9</v>
          </cell>
          <cell r="F2287" t="str">
            <v>ERS4387882</v>
          </cell>
          <cell r="G2287" t="str">
            <v>newly_sequence</v>
          </cell>
        </row>
        <row r="2288">
          <cell r="A2288" t="str">
            <v>34957_1#161</v>
          </cell>
          <cell r="B2288" t="str">
            <v>human</v>
          </cell>
          <cell r="C2288" t="str">
            <v>NE Thailand</v>
          </cell>
          <cell r="D2288">
            <v>2012</v>
          </cell>
          <cell r="E2288">
            <v>228</v>
          </cell>
          <cell r="F2288" t="str">
            <v>pending</v>
          </cell>
          <cell r="G2288" t="str">
            <v>newly_sequence</v>
          </cell>
        </row>
        <row r="2289">
          <cell r="A2289" t="str">
            <v>34957_1#162</v>
          </cell>
          <cell r="B2289" t="str">
            <v>human</v>
          </cell>
          <cell r="C2289" t="str">
            <v>NE Thailand</v>
          </cell>
          <cell r="D2289">
            <v>2014</v>
          </cell>
          <cell r="E2289">
            <v>214</v>
          </cell>
          <cell r="F2289" t="str">
            <v>pending</v>
          </cell>
          <cell r="G2289" t="str">
            <v>newly_sequence</v>
          </cell>
        </row>
        <row r="2290">
          <cell r="A2290" t="str">
            <v>34957_1#163</v>
          </cell>
          <cell r="B2290" t="str">
            <v>human</v>
          </cell>
          <cell r="C2290" t="str">
            <v>NE Thailand</v>
          </cell>
          <cell r="D2290">
            <v>2012</v>
          </cell>
          <cell r="E2290">
            <v>677</v>
          </cell>
          <cell r="F2290" t="str">
            <v>ERS4387788</v>
          </cell>
          <cell r="G2290" t="str">
            <v>newly_sequence</v>
          </cell>
        </row>
        <row r="2291">
          <cell r="A2291" t="str">
            <v>34957_1#164</v>
          </cell>
          <cell r="B2291" t="str">
            <v>human</v>
          </cell>
          <cell r="C2291" t="str">
            <v>NE Thailand</v>
          </cell>
          <cell r="D2291">
            <v>2014</v>
          </cell>
          <cell r="E2291">
            <v>174</v>
          </cell>
          <cell r="F2291" t="str">
            <v>pending</v>
          </cell>
          <cell r="G2291" t="str">
            <v>newly_sequence</v>
          </cell>
        </row>
        <row r="2292">
          <cell r="A2292" t="str">
            <v>34957_1#165</v>
          </cell>
          <cell r="B2292" t="str">
            <v>human</v>
          </cell>
          <cell r="C2292" t="str">
            <v>NE Thailand</v>
          </cell>
          <cell r="D2292">
            <v>2012</v>
          </cell>
          <cell r="E2292">
            <v>218</v>
          </cell>
          <cell r="F2292" t="str">
            <v>pending</v>
          </cell>
          <cell r="G2292" t="str">
            <v>newly_sequence</v>
          </cell>
        </row>
        <row r="2293">
          <cell r="A2293" t="str">
            <v>34957_1#166</v>
          </cell>
          <cell r="B2293" t="str">
            <v>human</v>
          </cell>
          <cell r="C2293" t="str">
            <v>NE Thailand</v>
          </cell>
          <cell r="D2293">
            <v>2014</v>
          </cell>
          <cell r="E2293">
            <v>1535</v>
          </cell>
          <cell r="F2293" t="str">
            <v>ERS4387885</v>
          </cell>
          <cell r="G2293" t="str">
            <v>newly_sequence</v>
          </cell>
        </row>
        <row r="2294">
          <cell r="A2294" t="str">
            <v>34957_1#167</v>
          </cell>
          <cell r="B2294" t="str">
            <v>human</v>
          </cell>
          <cell r="C2294" t="str">
            <v>NE Thailand</v>
          </cell>
          <cell r="D2294">
            <v>2012</v>
          </cell>
          <cell r="E2294">
            <v>176</v>
          </cell>
          <cell r="F2294" t="str">
            <v>ERS4387790</v>
          </cell>
          <cell r="G2294" t="str">
            <v>newly_sequence</v>
          </cell>
        </row>
        <row r="2295">
          <cell r="A2295" t="str">
            <v>34957_1#168</v>
          </cell>
          <cell r="B2295" t="str">
            <v>human</v>
          </cell>
          <cell r="C2295" t="str">
            <v>NE Thailand</v>
          </cell>
          <cell r="D2295">
            <v>2014</v>
          </cell>
          <cell r="E2295">
            <v>167</v>
          </cell>
          <cell r="F2295" t="str">
            <v>ERS4387886</v>
          </cell>
          <cell r="G2295" t="str">
            <v>newly_sequence</v>
          </cell>
        </row>
        <row r="2296">
          <cell r="A2296" t="str">
            <v>34957_1#169</v>
          </cell>
          <cell r="B2296" t="str">
            <v>human</v>
          </cell>
          <cell r="C2296" t="str">
            <v>NE Thailand</v>
          </cell>
          <cell r="D2296">
            <v>2012</v>
          </cell>
          <cell r="E2296" t="str">
            <v>531*</v>
          </cell>
          <cell r="F2296" t="str">
            <v>pending</v>
          </cell>
          <cell r="G2296" t="str">
            <v>newly_sequence</v>
          </cell>
        </row>
        <row r="2297">
          <cell r="A2297" t="str">
            <v>34957_1#17</v>
          </cell>
          <cell r="B2297" t="str">
            <v>human</v>
          </cell>
          <cell r="C2297" t="str">
            <v>NE Thailand</v>
          </cell>
          <cell r="D2297">
            <v>2012</v>
          </cell>
          <cell r="E2297">
            <v>393</v>
          </cell>
          <cell r="F2297" t="str">
            <v>pending</v>
          </cell>
          <cell r="G2297" t="str">
            <v>newly_sequence</v>
          </cell>
        </row>
        <row r="2298">
          <cell r="A2298" t="str">
            <v>34957_1#170</v>
          </cell>
          <cell r="B2298" t="str">
            <v>human</v>
          </cell>
          <cell r="C2298" t="str">
            <v>NE Thailand</v>
          </cell>
          <cell r="D2298">
            <v>2014</v>
          </cell>
          <cell r="E2298">
            <v>54</v>
          </cell>
          <cell r="F2298" t="str">
            <v>pending</v>
          </cell>
          <cell r="G2298" t="str">
            <v>newly_sequence</v>
          </cell>
        </row>
        <row r="2299">
          <cell r="A2299" t="str">
            <v>34957_1#171</v>
          </cell>
          <cell r="B2299" t="str">
            <v>human</v>
          </cell>
          <cell r="C2299" t="str">
            <v>NE Thailand</v>
          </cell>
          <cell r="D2299">
            <v>2012</v>
          </cell>
          <cell r="E2299">
            <v>56</v>
          </cell>
          <cell r="F2299" t="str">
            <v>ERS4387792</v>
          </cell>
          <cell r="G2299" t="str">
            <v>newly_sequence</v>
          </cell>
        </row>
        <row r="2300">
          <cell r="A2300" t="str">
            <v>34957_1#172</v>
          </cell>
          <cell r="B2300" t="str">
            <v>human</v>
          </cell>
          <cell r="C2300" t="str">
            <v>NE Thailand</v>
          </cell>
          <cell r="D2300">
            <v>2014</v>
          </cell>
          <cell r="E2300" t="str">
            <v>Novel</v>
          </cell>
          <cell r="F2300" t="str">
            <v>ERS4387888</v>
          </cell>
          <cell r="G2300" t="str">
            <v>newly_sequence</v>
          </cell>
        </row>
        <row r="2301">
          <cell r="A2301" t="str">
            <v>34957_1#173</v>
          </cell>
          <cell r="B2301" t="str">
            <v>human</v>
          </cell>
          <cell r="C2301" t="str">
            <v>NE Thailand</v>
          </cell>
          <cell r="D2301">
            <v>2012</v>
          </cell>
          <cell r="E2301">
            <v>33</v>
          </cell>
          <cell r="F2301" t="str">
            <v>pending</v>
          </cell>
          <cell r="G2301" t="str">
            <v>newly_sequence</v>
          </cell>
        </row>
        <row r="2302">
          <cell r="A2302" t="str">
            <v>34957_1#174</v>
          </cell>
          <cell r="B2302" t="str">
            <v>human</v>
          </cell>
          <cell r="C2302" t="str">
            <v>NE Thailand</v>
          </cell>
          <cell r="D2302">
            <v>2014</v>
          </cell>
          <cell r="E2302">
            <v>196</v>
          </cell>
          <cell r="F2302" t="str">
            <v>pending</v>
          </cell>
          <cell r="G2302" t="str">
            <v>newly_sequence</v>
          </cell>
        </row>
        <row r="2303">
          <cell r="A2303" t="str">
            <v>34957_1#175</v>
          </cell>
          <cell r="B2303" t="str">
            <v>human</v>
          </cell>
          <cell r="C2303" t="str">
            <v>NE Thailand</v>
          </cell>
          <cell r="D2303">
            <v>2012</v>
          </cell>
          <cell r="E2303">
            <v>9</v>
          </cell>
          <cell r="F2303" t="str">
            <v>ERS4387794</v>
          </cell>
          <cell r="G2303" t="str">
            <v>newly_sequence</v>
          </cell>
        </row>
        <row r="2304">
          <cell r="A2304" t="str">
            <v>34957_1#176</v>
          </cell>
          <cell r="B2304" t="str">
            <v>human</v>
          </cell>
          <cell r="C2304" t="str">
            <v>NE Thailand</v>
          </cell>
          <cell r="D2304">
            <v>2014</v>
          </cell>
          <cell r="E2304">
            <v>46</v>
          </cell>
          <cell r="F2304" t="str">
            <v>ERS4387890</v>
          </cell>
          <cell r="G2304" t="str">
            <v>newly_sequence</v>
          </cell>
        </row>
        <row r="2305">
          <cell r="A2305" t="str">
            <v>34957_1#177</v>
          </cell>
          <cell r="B2305" t="str">
            <v>human</v>
          </cell>
          <cell r="C2305" t="str">
            <v>NE Thailand</v>
          </cell>
          <cell r="D2305">
            <v>2012</v>
          </cell>
          <cell r="E2305">
            <v>531</v>
          </cell>
          <cell r="F2305" t="str">
            <v>pending</v>
          </cell>
          <cell r="G2305" t="str">
            <v>newly_sequence</v>
          </cell>
        </row>
        <row r="2306">
          <cell r="A2306" t="str">
            <v>34957_1#178</v>
          </cell>
          <cell r="B2306" t="str">
            <v>human</v>
          </cell>
          <cell r="C2306" t="str">
            <v>NE Thailand</v>
          </cell>
          <cell r="D2306">
            <v>2014</v>
          </cell>
          <cell r="E2306">
            <v>33</v>
          </cell>
          <cell r="F2306" t="str">
            <v>pending</v>
          </cell>
          <cell r="G2306" t="str">
            <v>newly_sequence</v>
          </cell>
        </row>
        <row r="2307">
          <cell r="A2307" t="str">
            <v>34957_1#179</v>
          </cell>
          <cell r="B2307" t="str">
            <v>human</v>
          </cell>
          <cell r="C2307" t="str">
            <v>NE Thailand</v>
          </cell>
          <cell r="D2307">
            <v>2014</v>
          </cell>
          <cell r="E2307">
            <v>201</v>
          </cell>
          <cell r="F2307" t="str">
            <v>ERS4387892</v>
          </cell>
          <cell r="G2307" t="str">
            <v>newly_sequence</v>
          </cell>
        </row>
        <row r="2308">
          <cell r="A2308" t="str">
            <v>34957_1#18</v>
          </cell>
          <cell r="B2308" t="str">
            <v>human</v>
          </cell>
          <cell r="C2308" t="str">
            <v>NE Thailand</v>
          </cell>
          <cell r="D2308">
            <v>2018</v>
          </cell>
          <cell r="E2308" t="str">
            <v>Novel</v>
          </cell>
          <cell r="F2308" t="str">
            <v>ERS4387706</v>
          </cell>
          <cell r="G2308" t="str">
            <v>newly_sequence</v>
          </cell>
        </row>
        <row r="2309">
          <cell r="A2309" t="str">
            <v>34957_1#180</v>
          </cell>
          <cell r="B2309" t="str">
            <v>human</v>
          </cell>
          <cell r="C2309" t="str">
            <v>NE Thailand</v>
          </cell>
          <cell r="D2309">
            <v>2012</v>
          </cell>
          <cell r="E2309">
            <v>167</v>
          </cell>
          <cell r="F2309" t="str">
            <v>ERS4387796</v>
          </cell>
          <cell r="G2309" t="str">
            <v>newly_sequence</v>
          </cell>
        </row>
        <row r="2310">
          <cell r="A2310" t="str">
            <v>34957_1#181</v>
          </cell>
          <cell r="B2310" t="str">
            <v>human</v>
          </cell>
          <cell r="C2310" t="str">
            <v>NE Thailand</v>
          </cell>
          <cell r="D2310">
            <v>2014</v>
          </cell>
          <cell r="E2310">
            <v>211</v>
          </cell>
          <cell r="F2310" t="str">
            <v>pending</v>
          </cell>
          <cell r="G2310" t="str">
            <v>newly_sequence</v>
          </cell>
        </row>
        <row r="2311">
          <cell r="A2311" t="str">
            <v>34957_1#182</v>
          </cell>
          <cell r="B2311" t="str">
            <v>human</v>
          </cell>
          <cell r="C2311" t="str">
            <v>NE Thailand</v>
          </cell>
          <cell r="D2311">
            <v>2012</v>
          </cell>
          <cell r="E2311">
            <v>34</v>
          </cell>
          <cell r="F2311" t="str">
            <v>pending</v>
          </cell>
          <cell r="G2311" t="str">
            <v>newly_sequence</v>
          </cell>
        </row>
        <row r="2312">
          <cell r="A2312" t="str">
            <v>34957_1#183</v>
          </cell>
          <cell r="B2312" t="str">
            <v>human</v>
          </cell>
          <cell r="C2312" t="str">
            <v>NE Thailand</v>
          </cell>
          <cell r="D2312">
            <v>2014</v>
          </cell>
          <cell r="E2312" t="str">
            <v>Novel</v>
          </cell>
          <cell r="F2312" t="str">
            <v>pending</v>
          </cell>
          <cell r="G2312" t="str">
            <v>newly_sequence</v>
          </cell>
        </row>
        <row r="2313">
          <cell r="A2313" t="str">
            <v>34957_1#184</v>
          </cell>
          <cell r="B2313" t="str">
            <v>human</v>
          </cell>
          <cell r="C2313" t="str">
            <v>NE Thailand</v>
          </cell>
          <cell r="D2313">
            <v>2012</v>
          </cell>
          <cell r="E2313">
            <v>99</v>
          </cell>
          <cell r="F2313" t="str">
            <v>ERS4387798</v>
          </cell>
          <cell r="G2313" t="str">
            <v>newly_sequence</v>
          </cell>
        </row>
        <row r="2314">
          <cell r="A2314" t="str">
            <v>34957_1#185</v>
          </cell>
          <cell r="B2314" t="str">
            <v>human</v>
          </cell>
          <cell r="C2314" t="str">
            <v>NE Thailand</v>
          </cell>
          <cell r="D2314">
            <v>2014</v>
          </cell>
          <cell r="E2314" t="str">
            <v>Novel</v>
          </cell>
          <cell r="F2314" t="str">
            <v>ERS4387895</v>
          </cell>
          <cell r="G2314" t="str">
            <v>newly_sequence</v>
          </cell>
        </row>
        <row r="2315">
          <cell r="A2315" t="str">
            <v>34957_1#186</v>
          </cell>
          <cell r="B2315" t="str">
            <v>human</v>
          </cell>
          <cell r="C2315" t="str">
            <v>NE Thailand</v>
          </cell>
          <cell r="D2315">
            <v>2012</v>
          </cell>
          <cell r="E2315">
            <v>167</v>
          </cell>
          <cell r="F2315" t="str">
            <v>pending</v>
          </cell>
          <cell r="G2315" t="str">
            <v>newly_sequence</v>
          </cell>
        </row>
        <row r="2316">
          <cell r="A2316" t="str">
            <v>34957_1#187</v>
          </cell>
          <cell r="B2316" t="str">
            <v>human</v>
          </cell>
          <cell r="C2316" t="str">
            <v>NE Thailand</v>
          </cell>
          <cell r="D2316">
            <v>2014</v>
          </cell>
          <cell r="E2316">
            <v>309</v>
          </cell>
          <cell r="F2316" t="str">
            <v>ERS4387896</v>
          </cell>
          <cell r="G2316" t="str">
            <v>newly_sequence</v>
          </cell>
        </row>
        <row r="2317">
          <cell r="A2317" t="str">
            <v>34957_1#188</v>
          </cell>
          <cell r="B2317" t="str">
            <v>human</v>
          </cell>
          <cell r="C2317" t="str">
            <v>NE Thailand</v>
          </cell>
          <cell r="D2317">
            <v>2012</v>
          </cell>
          <cell r="E2317" t="str">
            <v>Novel</v>
          </cell>
          <cell r="F2317" t="str">
            <v>ERS4387800</v>
          </cell>
          <cell r="G2317" t="str">
            <v>newly_sequence</v>
          </cell>
        </row>
        <row r="2318">
          <cell r="A2318" t="str">
            <v>34957_1#189</v>
          </cell>
          <cell r="B2318" t="str">
            <v>human</v>
          </cell>
          <cell r="C2318" t="str">
            <v>NE Thailand</v>
          </cell>
          <cell r="D2318">
            <v>2014</v>
          </cell>
          <cell r="E2318" t="str">
            <v>Novel*</v>
          </cell>
          <cell r="F2318" t="str">
            <v>pending</v>
          </cell>
          <cell r="G2318" t="str">
            <v>newly_sequence</v>
          </cell>
        </row>
        <row r="2319">
          <cell r="A2319" t="str">
            <v>34957_1#19</v>
          </cell>
          <cell r="B2319" t="str">
            <v>human</v>
          </cell>
          <cell r="C2319" t="str">
            <v>NE Thailand</v>
          </cell>
          <cell r="D2319">
            <v>2012</v>
          </cell>
          <cell r="E2319" t="str">
            <v>208*</v>
          </cell>
          <cell r="F2319" t="str">
            <v>ERS4387812</v>
          </cell>
          <cell r="G2319" t="str">
            <v>newly_sequence</v>
          </cell>
        </row>
        <row r="2320">
          <cell r="A2320" t="str">
            <v>34957_1#190</v>
          </cell>
          <cell r="B2320" t="str">
            <v>human</v>
          </cell>
          <cell r="C2320" t="str">
            <v>NE Thailand</v>
          </cell>
          <cell r="D2320">
            <v>2012</v>
          </cell>
          <cell r="E2320">
            <v>197</v>
          </cell>
          <cell r="F2320" t="str">
            <v>pending</v>
          </cell>
          <cell r="G2320" t="str">
            <v>newly_sequence</v>
          </cell>
        </row>
        <row r="2321">
          <cell r="A2321" t="str">
            <v>34957_1#191</v>
          </cell>
          <cell r="B2321" t="str">
            <v>human</v>
          </cell>
          <cell r="C2321" t="str">
            <v>NE Thailand</v>
          </cell>
          <cell r="D2321">
            <v>2012</v>
          </cell>
          <cell r="E2321">
            <v>48</v>
          </cell>
          <cell r="F2321" t="str">
            <v>ERS4387802</v>
          </cell>
          <cell r="G2321" t="str">
            <v>newly_sequence</v>
          </cell>
        </row>
        <row r="2322">
          <cell r="A2322" t="str">
            <v>34957_1#192</v>
          </cell>
          <cell r="B2322" t="str">
            <v>human</v>
          </cell>
          <cell r="C2322" t="str">
            <v>NE Thailand</v>
          </cell>
          <cell r="D2322">
            <v>2014</v>
          </cell>
          <cell r="E2322">
            <v>17</v>
          </cell>
          <cell r="F2322" t="str">
            <v>ERS4387898</v>
          </cell>
          <cell r="G2322" t="str">
            <v>newly_sequence</v>
          </cell>
        </row>
        <row r="2323">
          <cell r="A2323" t="str">
            <v>34957_1#2</v>
          </cell>
          <cell r="B2323" t="str">
            <v>human</v>
          </cell>
          <cell r="C2323" t="str">
            <v>NE Thailand</v>
          </cell>
          <cell r="D2323">
            <v>2012</v>
          </cell>
          <cell r="E2323">
            <v>167</v>
          </cell>
          <cell r="F2323" t="str">
            <v>pending</v>
          </cell>
          <cell r="G2323" t="str">
            <v>newly_sequence</v>
          </cell>
        </row>
        <row r="2324">
          <cell r="A2324" t="str">
            <v>34957_1#20</v>
          </cell>
          <cell r="B2324" t="str">
            <v>human</v>
          </cell>
          <cell r="C2324" t="str">
            <v>NE Thailand</v>
          </cell>
          <cell r="D2324">
            <v>2017</v>
          </cell>
          <cell r="E2324" t="str">
            <v>Novel</v>
          </cell>
          <cell r="F2324" t="str">
            <v>pending</v>
          </cell>
          <cell r="G2324" t="str">
            <v>newly_sequence</v>
          </cell>
        </row>
        <row r="2325">
          <cell r="A2325" t="str">
            <v>34957_1#21</v>
          </cell>
          <cell r="B2325" t="str">
            <v>human</v>
          </cell>
          <cell r="C2325" t="str">
            <v>NE Thailand</v>
          </cell>
          <cell r="D2325">
            <v>2012</v>
          </cell>
          <cell r="E2325">
            <v>225</v>
          </cell>
          <cell r="F2325" t="str">
            <v>pending</v>
          </cell>
          <cell r="G2325" t="str">
            <v>newly_sequence</v>
          </cell>
        </row>
        <row r="2326">
          <cell r="A2326" t="str">
            <v>34957_1#22</v>
          </cell>
          <cell r="B2326" t="str">
            <v>human</v>
          </cell>
          <cell r="C2326" t="str">
            <v>NE Thailand</v>
          </cell>
          <cell r="D2326">
            <v>2017</v>
          </cell>
          <cell r="E2326">
            <v>219</v>
          </cell>
          <cell r="F2326" t="str">
            <v>ERS4387708</v>
          </cell>
          <cell r="G2326" t="str">
            <v>newly_sequence</v>
          </cell>
        </row>
        <row r="2327">
          <cell r="A2327" t="str">
            <v>34957_1#23</v>
          </cell>
          <cell r="B2327" t="str">
            <v>human</v>
          </cell>
          <cell r="C2327" t="str">
            <v>NE Thailand</v>
          </cell>
          <cell r="D2327">
            <v>2012</v>
          </cell>
          <cell r="E2327">
            <v>9</v>
          </cell>
          <cell r="F2327" t="str">
            <v>ERS4387813</v>
          </cell>
          <cell r="G2327" t="str">
            <v>newly_sequence</v>
          </cell>
        </row>
        <row r="2328">
          <cell r="A2328" t="str">
            <v>34957_1#24</v>
          </cell>
          <cell r="B2328" t="str">
            <v>human</v>
          </cell>
          <cell r="C2328" t="str">
            <v>NE Thailand</v>
          </cell>
          <cell r="D2328">
            <v>2017</v>
          </cell>
          <cell r="E2328" t="str">
            <v>Novel</v>
          </cell>
          <cell r="F2328" t="str">
            <v>pending</v>
          </cell>
          <cell r="G2328" t="str">
            <v>newly_sequence</v>
          </cell>
        </row>
        <row r="2329">
          <cell r="A2329" t="str">
            <v>34957_1#25</v>
          </cell>
          <cell r="B2329" t="str">
            <v>human</v>
          </cell>
          <cell r="C2329" t="str">
            <v>NE Thailand</v>
          </cell>
          <cell r="D2329">
            <v>2013</v>
          </cell>
          <cell r="E2329">
            <v>70</v>
          </cell>
          <cell r="F2329" t="str">
            <v>pending</v>
          </cell>
          <cell r="G2329" t="str">
            <v>newly_sequence</v>
          </cell>
        </row>
        <row r="2330">
          <cell r="A2330" t="str">
            <v>34957_1#26</v>
          </cell>
          <cell r="B2330" t="str">
            <v>human</v>
          </cell>
          <cell r="C2330" t="str">
            <v>NE Thailand</v>
          </cell>
          <cell r="D2330">
            <v>2017</v>
          </cell>
          <cell r="E2330">
            <v>180</v>
          </cell>
          <cell r="F2330" t="str">
            <v>ERS4387710</v>
          </cell>
          <cell r="G2330" t="str">
            <v>newly_sequence</v>
          </cell>
        </row>
        <row r="2331">
          <cell r="A2331" t="str">
            <v>34957_1#27</v>
          </cell>
          <cell r="B2331" t="str">
            <v>human</v>
          </cell>
          <cell r="C2331" t="str">
            <v>NE Thailand</v>
          </cell>
          <cell r="D2331">
            <v>2017</v>
          </cell>
          <cell r="E2331">
            <v>174</v>
          </cell>
          <cell r="F2331" t="str">
            <v>pending</v>
          </cell>
          <cell r="G2331" t="str">
            <v>newly_sequence</v>
          </cell>
        </row>
        <row r="2332">
          <cell r="A2332" t="str">
            <v>34957_1#28</v>
          </cell>
          <cell r="B2332" t="str">
            <v>human</v>
          </cell>
          <cell r="C2332" t="str">
            <v>NE Thailand</v>
          </cell>
          <cell r="D2332">
            <v>2013</v>
          </cell>
          <cell r="E2332">
            <v>441</v>
          </cell>
          <cell r="F2332" t="str">
            <v>ERS4387816</v>
          </cell>
          <cell r="G2332" t="str">
            <v>newly_sequence</v>
          </cell>
        </row>
        <row r="2333">
          <cell r="A2333" t="str">
            <v>34957_1#29</v>
          </cell>
          <cell r="B2333" t="str">
            <v>human</v>
          </cell>
          <cell r="C2333" t="str">
            <v>NE Thailand</v>
          </cell>
          <cell r="D2333">
            <v>2017</v>
          </cell>
          <cell r="E2333">
            <v>526</v>
          </cell>
          <cell r="F2333" t="str">
            <v>ERS4387711</v>
          </cell>
          <cell r="G2333" t="str">
            <v>newly_sequence</v>
          </cell>
        </row>
        <row r="2334">
          <cell r="A2334" t="str">
            <v>34957_1#3</v>
          </cell>
          <cell r="B2334" t="str">
            <v>human</v>
          </cell>
          <cell r="C2334" t="str">
            <v>NE Thailand</v>
          </cell>
          <cell r="D2334">
            <v>2018</v>
          </cell>
          <cell r="E2334">
            <v>174</v>
          </cell>
          <cell r="F2334" t="str">
            <v>pending</v>
          </cell>
          <cell r="G2334" t="str">
            <v>newly_sequence</v>
          </cell>
        </row>
        <row r="2335">
          <cell r="A2335" t="str">
            <v>34957_1#30</v>
          </cell>
          <cell r="B2335" t="str">
            <v>human</v>
          </cell>
          <cell r="C2335" t="str">
            <v>NE Thailand</v>
          </cell>
          <cell r="D2335">
            <v>2013</v>
          </cell>
          <cell r="E2335">
            <v>174</v>
          </cell>
          <cell r="F2335" t="str">
            <v>pending</v>
          </cell>
          <cell r="G2335" t="str">
            <v>newly_sequence</v>
          </cell>
        </row>
        <row r="2336">
          <cell r="A2336" t="str">
            <v>34957_1#31</v>
          </cell>
          <cell r="B2336" t="str">
            <v>human</v>
          </cell>
          <cell r="C2336" t="str">
            <v>NE Thailand</v>
          </cell>
          <cell r="D2336">
            <v>2017</v>
          </cell>
          <cell r="E2336">
            <v>33</v>
          </cell>
          <cell r="F2336" t="str">
            <v>pending</v>
          </cell>
          <cell r="G2336" t="str">
            <v>newly_sequence</v>
          </cell>
        </row>
        <row r="2337">
          <cell r="A2337" t="str">
            <v>34957_1#32</v>
          </cell>
          <cell r="B2337" t="str">
            <v>human</v>
          </cell>
          <cell r="C2337" t="str">
            <v>NE Thailand</v>
          </cell>
          <cell r="D2337">
            <v>2014</v>
          </cell>
          <cell r="E2337">
            <v>17</v>
          </cell>
          <cell r="F2337" t="str">
            <v>ERS4387818</v>
          </cell>
          <cell r="G2337" t="str">
            <v>newly_sequence</v>
          </cell>
        </row>
        <row r="2338">
          <cell r="A2338" t="str">
            <v>34957_1#33</v>
          </cell>
          <cell r="B2338" t="str">
            <v>human</v>
          </cell>
          <cell r="C2338" t="str">
            <v>NE Thailand</v>
          </cell>
          <cell r="D2338">
            <v>2017</v>
          </cell>
          <cell r="E2338">
            <v>33</v>
          </cell>
          <cell r="F2338" t="str">
            <v>ERS4387714</v>
          </cell>
          <cell r="G2338" t="str">
            <v>newly_sequence</v>
          </cell>
        </row>
        <row r="2339">
          <cell r="A2339" t="str">
            <v>34957_1#34</v>
          </cell>
          <cell r="B2339" t="str">
            <v>human</v>
          </cell>
          <cell r="C2339" t="str">
            <v>NE Thailand</v>
          </cell>
          <cell r="D2339">
            <v>2013</v>
          </cell>
          <cell r="E2339" t="str">
            <v>Novel</v>
          </cell>
          <cell r="F2339" t="str">
            <v>ERS4387820</v>
          </cell>
          <cell r="G2339" t="str">
            <v>newly_sequence</v>
          </cell>
        </row>
        <row r="2340">
          <cell r="A2340" t="str">
            <v>34957_1#35</v>
          </cell>
          <cell r="B2340" t="str">
            <v>human</v>
          </cell>
          <cell r="C2340" t="str">
            <v>NE Thailand</v>
          </cell>
          <cell r="D2340">
            <v>2017</v>
          </cell>
          <cell r="E2340">
            <v>70</v>
          </cell>
          <cell r="F2340" t="str">
            <v>pending</v>
          </cell>
          <cell r="G2340" t="str">
            <v>newly_sequence</v>
          </cell>
        </row>
        <row r="2341">
          <cell r="A2341" t="str">
            <v>34957_1#36</v>
          </cell>
          <cell r="B2341" t="str">
            <v>human</v>
          </cell>
          <cell r="C2341" t="str">
            <v>NE Thailand</v>
          </cell>
          <cell r="D2341">
            <v>2013</v>
          </cell>
          <cell r="E2341">
            <v>58</v>
          </cell>
          <cell r="F2341" t="str">
            <v>pending</v>
          </cell>
          <cell r="G2341" t="str">
            <v>newly_sequence</v>
          </cell>
        </row>
        <row r="2342">
          <cell r="A2342" t="str">
            <v>34957_1#37</v>
          </cell>
          <cell r="B2342" t="str">
            <v>human</v>
          </cell>
          <cell r="C2342" t="str">
            <v>NE Thailand</v>
          </cell>
          <cell r="D2342">
            <v>2017</v>
          </cell>
          <cell r="E2342">
            <v>207</v>
          </cell>
          <cell r="F2342" t="str">
            <v>ERS4387716</v>
          </cell>
          <cell r="G2342" t="str">
            <v>newly_sequence</v>
          </cell>
        </row>
        <row r="2343">
          <cell r="A2343" t="str">
            <v>34957_1#38</v>
          </cell>
          <cell r="B2343" t="str">
            <v>human</v>
          </cell>
          <cell r="C2343" t="str">
            <v>NE Thailand</v>
          </cell>
          <cell r="D2343">
            <v>2013</v>
          </cell>
          <cell r="E2343">
            <v>376</v>
          </cell>
          <cell r="F2343" t="str">
            <v>pending</v>
          </cell>
          <cell r="G2343" t="str">
            <v>newly_sequence</v>
          </cell>
        </row>
        <row r="2344">
          <cell r="A2344" t="str">
            <v>34957_1#39</v>
          </cell>
          <cell r="B2344" t="str">
            <v>human</v>
          </cell>
          <cell r="C2344" t="str">
            <v>NE Thailand</v>
          </cell>
          <cell r="D2344">
            <v>2018</v>
          </cell>
          <cell r="E2344">
            <v>10</v>
          </cell>
          <cell r="F2344" t="str">
            <v>pending</v>
          </cell>
          <cell r="G2344" t="str">
            <v>newly_sequence</v>
          </cell>
        </row>
        <row r="2345">
          <cell r="A2345" t="str">
            <v>34957_1#4</v>
          </cell>
          <cell r="B2345" t="str">
            <v>human</v>
          </cell>
          <cell r="C2345" t="str">
            <v>NE Thailand</v>
          </cell>
          <cell r="D2345">
            <v>2012</v>
          </cell>
          <cell r="E2345">
            <v>950</v>
          </cell>
          <cell r="F2345" t="str">
            <v>pending</v>
          </cell>
          <cell r="G2345" t="str">
            <v>newly_sequence</v>
          </cell>
        </row>
        <row r="2346">
          <cell r="A2346" t="str">
            <v>34957_1#40</v>
          </cell>
          <cell r="B2346" t="str">
            <v>human</v>
          </cell>
          <cell r="C2346" t="str">
            <v>NE Thailand</v>
          </cell>
          <cell r="D2346">
            <v>2013</v>
          </cell>
          <cell r="E2346">
            <v>70</v>
          </cell>
          <cell r="F2346" t="str">
            <v>ERS4387822</v>
          </cell>
          <cell r="G2346" t="str">
            <v>newly_sequence</v>
          </cell>
        </row>
        <row r="2347">
          <cell r="A2347" t="str">
            <v>34957_1#41</v>
          </cell>
          <cell r="B2347" t="str">
            <v>human</v>
          </cell>
          <cell r="C2347" t="str">
            <v>NE Thailand</v>
          </cell>
          <cell r="D2347">
            <v>2018</v>
          </cell>
          <cell r="E2347">
            <v>392</v>
          </cell>
          <cell r="F2347" t="str">
            <v>ERS4387718</v>
          </cell>
          <cell r="G2347" t="str">
            <v>newly_sequence</v>
          </cell>
        </row>
        <row r="2348">
          <cell r="A2348" t="str">
            <v>34957_1#42</v>
          </cell>
          <cell r="B2348" t="str">
            <v>human</v>
          </cell>
          <cell r="C2348" t="str">
            <v>NE Thailand</v>
          </cell>
          <cell r="D2348">
            <v>2013</v>
          </cell>
          <cell r="E2348">
            <v>58</v>
          </cell>
          <cell r="F2348" t="str">
            <v>pending</v>
          </cell>
          <cell r="G2348" t="str">
            <v>newly_sequence</v>
          </cell>
        </row>
        <row r="2349">
          <cell r="A2349" t="str">
            <v>34957_1#43</v>
          </cell>
          <cell r="B2349" t="str">
            <v>human</v>
          </cell>
          <cell r="C2349" t="str">
            <v>NE Thailand</v>
          </cell>
          <cell r="D2349">
            <v>2018</v>
          </cell>
          <cell r="E2349">
            <v>167</v>
          </cell>
          <cell r="F2349" t="str">
            <v>pending</v>
          </cell>
          <cell r="G2349" t="str">
            <v>newly_sequence</v>
          </cell>
        </row>
        <row r="2350">
          <cell r="A2350" t="str">
            <v>34957_1#44</v>
          </cell>
          <cell r="B2350" t="str">
            <v>human</v>
          </cell>
          <cell r="C2350" t="str">
            <v>NE Thailand</v>
          </cell>
          <cell r="D2350">
            <v>2013</v>
          </cell>
          <cell r="E2350">
            <v>399</v>
          </cell>
          <cell r="F2350" t="str">
            <v>ERS4387824</v>
          </cell>
          <cell r="G2350" t="str">
            <v>newly_sequence</v>
          </cell>
        </row>
        <row r="2351">
          <cell r="A2351" t="str">
            <v>34957_1#45</v>
          </cell>
          <cell r="B2351" t="str">
            <v>human</v>
          </cell>
          <cell r="C2351" t="str">
            <v>NE Thailand</v>
          </cell>
          <cell r="D2351">
            <v>2018</v>
          </cell>
          <cell r="E2351">
            <v>211</v>
          </cell>
          <cell r="F2351" t="str">
            <v>ERS4387720</v>
          </cell>
          <cell r="G2351" t="str">
            <v>newly_sequence</v>
          </cell>
        </row>
        <row r="2352">
          <cell r="A2352" t="str">
            <v>34957_1#46</v>
          </cell>
          <cell r="B2352" t="str">
            <v>human</v>
          </cell>
          <cell r="C2352" t="str">
            <v>NE Thailand</v>
          </cell>
          <cell r="D2352">
            <v>2013</v>
          </cell>
          <cell r="E2352">
            <v>822</v>
          </cell>
          <cell r="F2352" t="str">
            <v>pending</v>
          </cell>
          <cell r="G2352" t="str">
            <v>newly_sequence</v>
          </cell>
        </row>
        <row r="2353">
          <cell r="A2353" t="str">
            <v>34957_1#47</v>
          </cell>
          <cell r="B2353" t="str">
            <v>human</v>
          </cell>
          <cell r="C2353" t="str">
            <v>NE Thailand</v>
          </cell>
          <cell r="D2353">
            <v>2018</v>
          </cell>
          <cell r="E2353">
            <v>205</v>
          </cell>
          <cell r="F2353" t="str">
            <v>pending</v>
          </cell>
          <cell r="G2353" t="str">
            <v>newly_sequence</v>
          </cell>
        </row>
        <row r="2354">
          <cell r="A2354" t="str">
            <v>34957_1#48</v>
          </cell>
          <cell r="B2354" t="str">
            <v>human</v>
          </cell>
          <cell r="C2354" t="str">
            <v>NE Thailand</v>
          </cell>
          <cell r="D2354">
            <v>2013</v>
          </cell>
          <cell r="E2354">
            <v>10</v>
          </cell>
          <cell r="F2354" t="str">
            <v>ERS4387826</v>
          </cell>
          <cell r="G2354" t="str">
            <v>newly_sequence</v>
          </cell>
        </row>
        <row r="2355">
          <cell r="A2355" t="str">
            <v>34957_1#49</v>
          </cell>
          <cell r="B2355" t="str">
            <v>human</v>
          </cell>
          <cell r="C2355" t="str">
            <v>NE Thailand</v>
          </cell>
          <cell r="D2355">
            <v>2018</v>
          </cell>
          <cell r="E2355" t="str">
            <v>Novel</v>
          </cell>
          <cell r="F2355" t="str">
            <v>ERS4387722</v>
          </cell>
          <cell r="G2355" t="str">
            <v>newly_sequence</v>
          </cell>
        </row>
        <row r="2356">
          <cell r="A2356" t="str">
            <v>34957_1#5</v>
          </cell>
          <cell r="B2356" t="str">
            <v>human</v>
          </cell>
          <cell r="C2356" t="str">
            <v>NE Thailand</v>
          </cell>
          <cell r="D2356">
            <v>2018</v>
          </cell>
          <cell r="E2356">
            <v>306</v>
          </cell>
          <cell r="F2356" t="str">
            <v>ERS4387696</v>
          </cell>
          <cell r="G2356" t="str">
            <v>newly_sequence</v>
          </cell>
        </row>
        <row r="2357">
          <cell r="A2357" t="str">
            <v>34957_1#50</v>
          </cell>
          <cell r="B2357" t="str">
            <v>human</v>
          </cell>
          <cell r="C2357" t="str">
            <v>NE Thailand</v>
          </cell>
          <cell r="D2357">
            <v>2013</v>
          </cell>
          <cell r="E2357">
            <v>167</v>
          </cell>
          <cell r="F2357" t="str">
            <v>pending</v>
          </cell>
          <cell r="G2357" t="str">
            <v>newly_sequence</v>
          </cell>
        </row>
        <row r="2358">
          <cell r="A2358" t="str">
            <v>34957_1#51</v>
          </cell>
          <cell r="B2358" t="str">
            <v>human</v>
          </cell>
          <cell r="C2358" t="str">
            <v>NE Thailand</v>
          </cell>
          <cell r="D2358">
            <v>2018</v>
          </cell>
          <cell r="E2358">
            <v>300</v>
          </cell>
          <cell r="F2358" t="str">
            <v>pending</v>
          </cell>
          <cell r="G2358" t="str">
            <v>newly_sequence</v>
          </cell>
        </row>
        <row r="2359">
          <cell r="A2359" t="str">
            <v>34957_1#52</v>
          </cell>
          <cell r="B2359" t="str">
            <v>human</v>
          </cell>
          <cell r="C2359" t="str">
            <v>NE Thailand</v>
          </cell>
          <cell r="D2359">
            <v>2013</v>
          </cell>
          <cell r="E2359">
            <v>184</v>
          </cell>
          <cell r="F2359" t="str">
            <v>ERS4387828</v>
          </cell>
          <cell r="G2359" t="str">
            <v>newly_sequence</v>
          </cell>
        </row>
        <row r="2360">
          <cell r="A2360" t="str">
            <v>34957_1#53</v>
          </cell>
          <cell r="B2360" t="str">
            <v>human</v>
          </cell>
          <cell r="C2360" t="str">
            <v>NE Thailand</v>
          </cell>
          <cell r="D2360">
            <v>2018</v>
          </cell>
          <cell r="E2360">
            <v>70</v>
          </cell>
          <cell r="F2360" t="str">
            <v>ERS4387724</v>
          </cell>
          <cell r="G2360" t="str">
            <v>newly_sequence</v>
          </cell>
        </row>
        <row r="2361">
          <cell r="A2361" t="str">
            <v>34957_1#54</v>
          </cell>
          <cell r="B2361" t="str">
            <v>human</v>
          </cell>
          <cell r="C2361" t="str">
            <v>NE Thailand</v>
          </cell>
          <cell r="D2361">
            <v>2013</v>
          </cell>
          <cell r="E2361">
            <v>538</v>
          </cell>
          <cell r="F2361" t="str">
            <v>pending</v>
          </cell>
          <cell r="G2361" t="str">
            <v>newly_sequence</v>
          </cell>
        </row>
        <row r="2362">
          <cell r="A2362" t="str">
            <v>34957_1#55</v>
          </cell>
          <cell r="B2362" t="str">
            <v>human</v>
          </cell>
          <cell r="C2362" t="str">
            <v>NE Thailand</v>
          </cell>
          <cell r="D2362">
            <v>2013</v>
          </cell>
          <cell r="E2362">
            <v>1859</v>
          </cell>
          <cell r="F2362" t="str">
            <v>ERS4387830</v>
          </cell>
          <cell r="G2362" t="str">
            <v>newly_sequence</v>
          </cell>
        </row>
        <row r="2363">
          <cell r="A2363" t="str">
            <v>34957_1#56</v>
          </cell>
          <cell r="B2363" t="str">
            <v>human</v>
          </cell>
          <cell r="C2363" t="str">
            <v>NE Thailand</v>
          </cell>
          <cell r="D2363">
            <v>2018</v>
          </cell>
          <cell r="E2363">
            <v>527</v>
          </cell>
          <cell r="F2363" t="str">
            <v>pending</v>
          </cell>
          <cell r="G2363" t="str">
            <v>newly_sequence</v>
          </cell>
        </row>
        <row r="2364">
          <cell r="A2364" t="str">
            <v>34957_1#57</v>
          </cell>
          <cell r="B2364" t="str">
            <v>human</v>
          </cell>
          <cell r="C2364" t="str">
            <v>NE Thailand</v>
          </cell>
          <cell r="D2364">
            <v>2013</v>
          </cell>
          <cell r="E2364">
            <v>93</v>
          </cell>
          <cell r="F2364" t="str">
            <v>pending</v>
          </cell>
          <cell r="G2364" t="str">
            <v>newly_sequence</v>
          </cell>
        </row>
        <row r="2365">
          <cell r="A2365" t="str">
            <v>34957_1#58</v>
          </cell>
          <cell r="B2365" t="str">
            <v>human</v>
          </cell>
          <cell r="C2365" t="str">
            <v>NE Thailand</v>
          </cell>
          <cell r="D2365">
            <v>2018</v>
          </cell>
          <cell r="E2365">
            <v>70</v>
          </cell>
          <cell r="F2365" t="str">
            <v>ERS4387726</v>
          </cell>
          <cell r="G2365" t="str">
            <v>newly_sequence</v>
          </cell>
        </row>
        <row r="2366">
          <cell r="A2366" t="str">
            <v>34957_1#59</v>
          </cell>
          <cell r="B2366" t="str">
            <v>human</v>
          </cell>
          <cell r="C2366" t="str">
            <v>NE Thailand</v>
          </cell>
          <cell r="D2366">
            <v>2013</v>
          </cell>
          <cell r="E2366">
            <v>411</v>
          </cell>
          <cell r="F2366" t="str">
            <v>ERS4387832</v>
          </cell>
          <cell r="G2366" t="str">
            <v>newly_sequence</v>
          </cell>
        </row>
        <row r="2367">
          <cell r="A2367" t="str">
            <v>34957_1#6</v>
          </cell>
          <cell r="B2367" t="str">
            <v>human</v>
          </cell>
          <cell r="C2367" t="str">
            <v>NE Thailand</v>
          </cell>
          <cell r="D2367">
            <v>2012</v>
          </cell>
          <cell r="E2367">
            <v>99</v>
          </cell>
          <cell r="F2367" t="str">
            <v>ERS4387804</v>
          </cell>
          <cell r="G2367" t="str">
            <v>newly_sequence</v>
          </cell>
        </row>
        <row r="2368">
          <cell r="A2368" t="str">
            <v>34957_1#60</v>
          </cell>
          <cell r="B2368" t="str">
            <v>human</v>
          </cell>
          <cell r="C2368" t="str">
            <v>NE Thailand</v>
          </cell>
          <cell r="D2368">
            <v>2018</v>
          </cell>
          <cell r="E2368">
            <v>220</v>
          </cell>
          <cell r="F2368" t="str">
            <v>pending</v>
          </cell>
          <cell r="G2368" t="str">
            <v>newly_sequence</v>
          </cell>
        </row>
        <row r="2369">
          <cell r="A2369" t="str">
            <v>34957_1#61</v>
          </cell>
          <cell r="B2369" t="str">
            <v>human</v>
          </cell>
          <cell r="C2369" t="str">
            <v>NE Thailand</v>
          </cell>
          <cell r="D2369">
            <v>2013</v>
          </cell>
          <cell r="E2369">
            <v>9</v>
          </cell>
          <cell r="F2369" t="str">
            <v>pending</v>
          </cell>
          <cell r="G2369" t="str">
            <v>newly_sequence</v>
          </cell>
        </row>
        <row r="2370">
          <cell r="A2370" t="str">
            <v>34957_1#62</v>
          </cell>
          <cell r="B2370" t="str">
            <v>human</v>
          </cell>
          <cell r="C2370" t="str">
            <v>NE Thailand</v>
          </cell>
          <cell r="D2370">
            <v>2018</v>
          </cell>
          <cell r="E2370">
            <v>220</v>
          </cell>
          <cell r="F2370" t="str">
            <v>ERS4387728</v>
          </cell>
          <cell r="G2370" t="str">
            <v>newly_sequence</v>
          </cell>
        </row>
        <row r="2371">
          <cell r="A2371" t="str">
            <v>34957_1#63</v>
          </cell>
          <cell r="B2371" t="str">
            <v>human</v>
          </cell>
          <cell r="C2371" t="str">
            <v>NE Thailand</v>
          </cell>
          <cell r="D2371">
            <v>2013</v>
          </cell>
          <cell r="E2371">
            <v>70</v>
          </cell>
          <cell r="F2371" t="str">
            <v>ERS4387834</v>
          </cell>
          <cell r="G2371" t="str">
            <v>newly_sequence</v>
          </cell>
        </row>
        <row r="2372">
          <cell r="A2372" t="str">
            <v>34957_1#64</v>
          </cell>
          <cell r="B2372" t="str">
            <v>human</v>
          </cell>
          <cell r="C2372" t="str">
            <v>NE Thailand</v>
          </cell>
          <cell r="D2372">
            <v>2018</v>
          </cell>
          <cell r="E2372">
            <v>70</v>
          </cell>
          <cell r="F2372" t="str">
            <v>pending</v>
          </cell>
          <cell r="G2372" t="str">
            <v>newly_sequence</v>
          </cell>
        </row>
        <row r="2373">
          <cell r="A2373" t="str">
            <v>34957_1#65</v>
          </cell>
          <cell r="B2373" t="str">
            <v>human</v>
          </cell>
          <cell r="C2373" t="str">
            <v>NE Thailand</v>
          </cell>
          <cell r="D2373">
            <v>2013</v>
          </cell>
          <cell r="E2373">
            <v>526</v>
          </cell>
          <cell r="F2373" t="str">
            <v>pending</v>
          </cell>
          <cell r="G2373" t="str">
            <v>newly_sequence</v>
          </cell>
        </row>
        <row r="2374">
          <cell r="A2374" t="str">
            <v>34957_1#66</v>
          </cell>
          <cell r="B2374" t="str">
            <v>human</v>
          </cell>
          <cell r="C2374" t="str">
            <v>NE Thailand</v>
          </cell>
          <cell r="D2374">
            <v>2018</v>
          </cell>
          <cell r="E2374">
            <v>197</v>
          </cell>
          <cell r="F2374" t="str">
            <v>ERS4387730</v>
          </cell>
          <cell r="G2374" t="str">
            <v>newly_sequence</v>
          </cell>
        </row>
        <row r="2375">
          <cell r="A2375" t="str">
            <v>34957_1#67</v>
          </cell>
          <cell r="B2375" t="str">
            <v>human</v>
          </cell>
          <cell r="C2375" t="str">
            <v>NE Thailand</v>
          </cell>
          <cell r="D2375">
            <v>2013</v>
          </cell>
          <cell r="E2375">
            <v>10</v>
          </cell>
          <cell r="F2375" t="str">
            <v>ERS4387838</v>
          </cell>
          <cell r="G2375" t="str">
            <v>newly_sequence</v>
          </cell>
        </row>
        <row r="2376">
          <cell r="A2376" t="str">
            <v>34957_1#68</v>
          </cell>
          <cell r="B2376" t="str">
            <v>human</v>
          </cell>
          <cell r="C2376" t="str">
            <v>NE Thailand</v>
          </cell>
          <cell r="D2376">
            <v>2018</v>
          </cell>
          <cell r="E2376">
            <v>58</v>
          </cell>
          <cell r="F2376" t="str">
            <v>pending</v>
          </cell>
          <cell r="G2376" t="str">
            <v>newly_sequence</v>
          </cell>
        </row>
        <row r="2377">
          <cell r="A2377" t="str">
            <v>34957_1#69</v>
          </cell>
          <cell r="B2377" t="str">
            <v>human</v>
          </cell>
          <cell r="C2377" t="str">
            <v>NE Thailand</v>
          </cell>
          <cell r="D2377">
            <v>2018</v>
          </cell>
          <cell r="E2377">
            <v>512</v>
          </cell>
          <cell r="F2377" t="str">
            <v>ERS4387732</v>
          </cell>
          <cell r="G2377" t="str">
            <v>newly_sequence</v>
          </cell>
        </row>
        <row r="2378">
          <cell r="A2378" t="str">
            <v>34957_1#7</v>
          </cell>
          <cell r="B2378" t="str">
            <v>human</v>
          </cell>
          <cell r="C2378" t="str">
            <v>NE Thailand</v>
          </cell>
          <cell r="D2378">
            <v>2018</v>
          </cell>
          <cell r="E2378">
            <v>54</v>
          </cell>
          <cell r="F2378" t="str">
            <v>pending</v>
          </cell>
          <cell r="G2378" t="str">
            <v>newly_sequence</v>
          </cell>
        </row>
        <row r="2379">
          <cell r="A2379" t="str">
            <v>34957_1#70</v>
          </cell>
          <cell r="B2379" t="str">
            <v>human</v>
          </cell>
          <cell r="C2379" t="str">
            <v>NE Thailand</v>
          </cell>
          <cell r="D2379">
            <v>2013</v>
          </cell>
          <cell r="E2379">
            <v>58</v>
          </cell>
          <cell r="F2379" t="str">
            <v>ERS4387836</v>
          </cell>
          <cell r="G2379" t="str">
            <v>newly_sequence</v>
          </cell>
        </row>
        <row r="2380">
          <cell r="A2380" t="str">
            <v>34957_1#71</v>
          </cell>
          <cell r="B2380" t="str">
            <v>human</v>
          </cell>
          <cell r="C2380" t="str">
            <v>NE Thailand</v>
          </cell>
          <cell r="D2380">
            <v>2018</v>
          </cell>
          <cell r="E2380">
            <v>50</v>
          </cell>
          <cell r="F2380" t="str">
            <v>pending</v>
          </cell>
          <cell r="G2380" t="str">
            <v>newly_sequence</v>
          </cell>
        </row>
        <row r="2381">
          <cell r="A2381" t="str">
            <v>34957_1#72</v>
          </cell>
          <cell r="B2381" t="str">
            <v>human</v>
          </cell>
          <cell r="C2381" t="str">
            <v>NE Thailand</v>
          </cell>
          <cell r="D2381">
            <v>2013</v>
          </cell>
          <cell r="E2381">
            <v>531</v>
          </cell>
          <cell r="F2381" t="str">
            <v>pending</v>
          </cell>
          <cell r="G2381" t="str">
            <v>newly_sequence</v>
          </cell>
        </row>
        <row r="2382">
          <cell r="A2382" t="str">
            <v>34957_1#73</v>
          </cell>
          <cell r="B2382" t="str">
            <v>human</v>
          </cell>
          <cell r="C2382" t="str">
            <v>NE Thailand</v>
          </cell>
          <cell r="D2382">
            <v>2018</v>
          </cell>
          <cell r="E2382">
            <v>309</v>
          </cell>
          <cell r="F2382" t="str">
            <v>ERS4387734</v>
          </cell>
          <cell r="G2382" t="str">
            <v>newly_sequence</v>
          </cell>
        </row>
        <row r="2383">
          <cell r="A2383" t="str">
            <v>34957_1#74</v>
          </cell>
          <cell r="B2383" t="str">
            <v>human</v>
          </cell>
          <cell r="C2383" t="str">
            <v>NE Thailand</v>
          </cell>
          <cell r="D2383">
            <v>2013</v>
          </cell>
          <cell r="E2383">
            <v>309</v>
          </cell>
          <cell r="F2383" t="str">
            <v>pending</v>
          </cell>
          <cell r="G2383" t="str">
            <v>newly_sequence</v>
          </cell>
        </row>
        <row r="2384">
          <cell r="A2384" t="str">
            <v>34957_1#75</v>
          </cell>
          <cell r="B2384" t="str">
            <v>human</v>
          </cell>
          <cell r="C2384" t="str">
            <v>NE Thailand</v>
          </cell>
          <cell r="D2384">
            <v>2018</v>
          </cell>
          <cell r="E2384" t="str">
            <v>Novel</v>
          </cell>
          <cell r="F2384" t="str">
            <v>ERS4387700</v>
          </cell>
          <cell r="G2384" t="str">
            <v>newly_sequence</v>
          </cell>
        </row>
        <row r="2385">
          <cell r="A2385" t="str">
            <v>34957_1#76</v>
          </cell>
          <cell r="B2385" t="str">
            <v>human</v>
          </cell>
          <cell r="C2385" t="str">
            <v>NE Thailand</v>
          </cell>
          <cell r="D2385">
            <v>2013</v>
          </cell>
          <cell r="E2385">
            <v>1109</v>
          </cell>
          <cell r="F2385" t="str">
            <v>ERS4387840</v>
          </cell>
          <cell r="G2385" t="str">
            <v>newly_sequence</v>
          </cell>
        </row>
        <row r="2386">
          <cell r="A2386" t="str">
            <v>34957_1#77</v>
          </cell>
          <cell r="B2386" t="str">
            <v>human</v>
          </cell>
          <cell r="C2386" t="str">
            <v>NE Thailand</v>
          </cell>
          <cell r="D2386">
            <v>2018</v>
          </cell>
          <cell r="E2386">
            <v>167</v>
          </cell>
          <cell r="F2386" t="str">
            <v>pending</v>
          </cell>
          <cell r="G2386" t="str">
            <v>newly_sequence</v>
          </cell>
        </row>
        <row r="2387">
          <cell r="A2387" t="str">
            <v>34957_1#78</v>
          </cell>
          <cell r="B2387" t="str">
            <v>human</v>
          </cell>
          <cell r="C2387" t="str">
            <v>NE Thailand</v>
          </cell>
          <cell r="D2387">
            <v>2013</v>
          </cell>
          <cell r="E2387">
            <v>178</v>
          </cell>
          <cell r="F2387" t="str">
            <v>pending</v>
          </cell>
          <cell r="G2387" t="str">
            <v>newly_sequence</v>
          </cell>
        </row>
        <row r="2388">
          <cell r="A2388" t="str">
            <v>34957_1#79</v>
          </cell>
          <cell r="B2388" t="str">
            <v>human</v>
          </cell>
          <cell r="C2388" t="str">
            <v>NE Thailand</v>
          </cell>
          <cell r="D2388">
            <v>2018</v>
          </cell>
          <cell r="E2388">
            <v>201</v>
          </cell>
          <cell r="F2388" t="str">
            <v>ERS4387702</v>
          </cell>
          <cell r="G2388" t="str">
            <v>newly_sequence</v>
          </cell>
        </row>
        <row r="2389">
          <cell r="A2389" t="str">
            <v>34957_1#8</v>
          </cell>
          <cell r="B2389" t="str">
            <v>human</v>
          </cell>
          <cell r="C2389" t="str">
            <v>NE Thailand</v>
          </cell>
          <cell r="D2389">
            <v>2012</v>
          </cell>
          <cell r="E2389">
            <v>56</v>
          </cell>
          <cell r="F2389" t="str">
            <v>ERS4387806</v>
          </cell>
          <cell r="G2389" t="str">
            <v>newly_sequence</v>
          </cell>
        </row>
        <row r="2390">
          <cell r="A2390" t="str">
            <v>34957_1#80</v>
          </cell>
          <cell r="B2390" t="str">
            <v>human</v>
          </cell>
          <cell r="C2390" t="str">
            <v>NE Thailand</v>
          </cell>
          <cell r="D2390">
            <v>2013</v>
          </cell>
          <cell r="E2390">
            <v>228</v>
          </cell>
          <cell r="F2390" t="str">
            <v>ERS4387842</v>
          </cell>
          <cell r="G2390" t="str">
            <v>newly_sequence</v>
          </cell>
        </row>
        <row r="2391">
          <cell r="A2391" t="str">
            <v>34957_1#81</v>
          </cell>
          <cell r="B2391" t="str">
            <v>human</v>
          </cell>
          <cell r="C2391" t="str">
            <v>NE Thailand</v>
          </cell>
          <cell r="D2391">
            <v>2018</v>
          </cell>
          <cell r="E2391">
            <v>520</v>
          </cell>
          <cell r="F2391" t="str">
            <v>pending</v>
          </cell>
          <cell r="G2391" t="str">
            <v>newly_sequence</v>
          </cell>
        </row>
        <row r="2392">
          <cell r="A2392" t="str">
            <v>34957_1#82</v>
          </cell>
          <cell r="B2392" t="str">
            <v>human</v>
          </cell>
          <cell r="C2392" t="str">
            <v>NE Thailand</v>
          </cell>
          <cell r="D2392">
            <v>2013</v>
          </cell>
          <cell r="E2392" t="str">
            <v>Novel</v>
          </cell>
          <cell r="F2392" t="str">
            <v>pending</v>
          </cell>
          <cell r="G2392" t="str">
            <v>newly_sequence</v>
          </cell>
        </row>
        <row r="2393">
          <cell r="A2393" t="str">
            <v>34957_1#83</v>
          </cell>
          <cell r="B2393" t="str">
            <v>human</v>
          </cell>
          <cell r="C2393" t="str">
            <v>NE Thailand</v>
          </cell>
          <cell r="D2393">
            <v>2018</v>
          </cell>
          <cell r="E2393">
            <v>304</v>
          </cell>
          <cell r="F2393" t="str">
            <v>pending</v>
          </cell>
          <cell r="G2393" t="str">
            <v>newly_sequence</v>
          </cell>
        </row>
        <row r="2394">
          <cell r="A2394" t="str">
            <v>34957_1#84</v>
          </cell>
          <cell r="B2394" t="str">
            <v>human</v>
          </cell>
          <cell r="C2394" t="str">
            <v>NE Thailand</v>
          </cell>
          <cell r="D2394">
            <v>2013</v>
          </cell>
          <cell r="E2394">
            <v>206</v>
          </cell>
          <cell r="F2394" t="str">
            <v>ERS4387844</v>
          </cell>
          <cell r="G2394" t="str">
            <v>newly_sequence</v>
          </cell>
        </row>
        <row r="2395">
          <cell r="A2395" t="str">
            <v>34957_1#85</v>
          </cell>
          <cell r="B2395" t="str">
            <v>human</v>
          </cell>
          <cell r="C2395" t="str">
            <v>NE Thailand</v>
          </cell>
          <cell r="D2395">
            <v>2018</v>
          </cell>
          <cell r="E2395">
            <v>70</v>
          </cell>
          <cell r="F2395" t="str">
            <v>ERS4387736</v>
          </cell>
          <cell r="G2395" t="str">
            <v>newly_sequence</v>
          </cell>
        </row>
        <row r="2396">
          <cell r="A2396" t="str">
            <v>34957_1#86</v>
          </cell>
          <cell r="B2396" t="str">
            <v>human</v>
          </cell>
          <cell r="C2396" t="str">
            <v>NE Thailand</v>
          </cell>
          <cell r="D2396">
            <v>2013</v>
          </cell>
          <cell r="E2396">
            <v>50</v>
          </cell>
          <cell r="F2396" t="str">
            <v>pending</v>
          </cell>
          <cell r="G2396" t="str">
            <v>newly_sequence</v>
          </cell>
        </row>
        <row r="2397">
          <cell r="A2397" t="str">
            <v>34957_1#87</v>
          </cell>
          <cell r="B2397" t="str">
            <v>human</v>
          </cell>
          <cell r="C2397" t="str">
            <v>NE Thailand</v>
          </cell>
          <cell r="D2397">
            <v>2018</v>
          </cell>
          <cell r="E2397">
            <v>930</v>
          </cell>
          <cell r="F2397" t="str">
            <v>pending</v>
          </cell>
          <cell r="G2397" t="str">
            <v>newly_sequence</v>
          </cell>
        </row>
        <row r="2398">
          <cell r="A2398" t="str">
            <v>34957_1#88</v>
          </cell>
          <cell r="B2398" t="str">
            <v>human</v>
          </cell>
          <cell r="C2398" t="str">
            <v>NE Thailand</v>
          </cell>
          <cell r="D2398">
            <v>2013</v>
          </cell>
          <cell r="E2398">
            <v>168</v>
          </cell>
          <cell r="F2398" t="str">
            <v>pending</v>
          </cell>
          <cell r="G2398" t="str">
            <v>newly_sequence</v>
          </cell>
        </row>
        <row r="2399">
          <cell r="A2399" t="str">
            <v>34957_1#89</v>
          </cell>
          <cell r="B2399" t="str">
            <v>human</v>
          </cell>
          <cell r="C2399" t="str">
            <v>NE Thailand</v>
          </cell>
          <cell r="D2399">
            <v>2018</v>
          </cell>
          <cell r="E2399">
            <v>54</v>
          </cell>
          <cell r="F2399" t="str">
            <v>ERS4387738</v>
          </cell>
          <cell r="G2399" t="str">
            <v>newly_sequence</v>
          </cell>
        </row>
        <row r="2400">
          <cell r="A2400" t="str">
            <v>34957_1#9</v>
          </cell>
          <cell r="B2400" t="str">
            <v>human</v>
          </cell>
          <cell r="C2400" t="str">
            <v>NE Thailand</v>
          </cell>
          <cell r="D2400">
            <v>2018</v>
          </cell>
          <cell r="E2400">
            <v>93</v>
          </cell>
          <cell r="F2400" t="str">
            <v>ERS4387698</v>
          </cell>
          <cell r="G2400" t="str">
            <v>newly_sequence</v>
          </cell>
        </row>
        <row r="2401">
          <cell r="A2401" t="str">
            <v>34957_1#90</v>
          </cell>
          <cell r="B2401" t="str">
            <v>human</v>
          </cell>
          <cell r="C2401" t="str">
            <v>NE Thailand</v>
          </cell>
          <cell r="D2401">
            <v>2013</v>
          </cell>
          <cell r="E2401">
            <v>174</v>
          </cell>
          <cell r="F2401" t="str">
            <v>ERS4387847</v>
          </cell>
          <cell r="G2401" t="str">
            <v>newly_sequence</v>
          </cell>
        </row>
        <row r="2402">
          <cell r="A2402" t="str">
            <v>34957_1#91</v>
          </cell>
          <cell r="B2402" t="str">
            <v>human</v>
          </cell>
          <cell r="C2402" t="str">
            <v>NE Thailand</v>
          </cell>
          <cell r="D2402">
            <v>2018</v>
          </cell>
          <cell r="E2402" t="str">
            <v>Novel</v>
          </cell>
          <cell r="F2402" t="str">
            <v>pending</v>
          </cell>
          <cell r="G2402" t="str">
            <v>newly_sequence</v>
          </cell>
        </row>
        <row r="2403">
          <cell r="A2403" t="str">
            <v>34957_1#92</v>
          </cell>
          <cell r="B2403" t="str">
            <v>human</v>
          </cell>
          <cell r="C2403" t="str">
            <v>NE Thailand</v>
          </cell>
          <cell r="D2403">
            <v>2013</v>
          </cell>
          <cell r="E2403">
            <v>23</v>
          </cell>
          <cell r="F2403" t="str">
            <v>pending</v>
          </cell>
          <cell r="G2403" t="str">
            <v>newly_sequence</v>
          </cell>
        </row>
        <row r="2404">
          <cell r="A2404" t="str">
            <v>34957_1#93</v>
          </cell>
          <cell r="B2404" t="str">
            <v>human</v>
          </cell>
          <cell r="C2404" t="str">
            <v>NE Thailand</v>
          </cell>
          <cell r="D2404">
            <v>2018</v>
          </cell>
          <cell r="E2404">
            <v>54</v>
          </cell>
          <cell r="F2404" t="str">
            <v>ERS4387740</v>
          </cell>
          <cell r="G2404" t="str">
            <v>newly_sequence</v>
          </cell>
        </row>
        <row r="2405">
          <cell r="A2405" t="str">
            <v>34957_1#94</v>
          </cell>
          <cell r="B2405" t="str">
            <v>human</v>
          </cell>
          <cell r="C2405" t="str">
            <v>NE Thailand</v>
          </cell>
          <cell r="D2405">
            <v>2013</v>
          </cell>
          <cell r="E2405">
            <v>84</v>
          </cell>
          <cell r="F2405" t="str">
            <v>ERS4387849</v>
          </cell>
          <cell r="G2405" t="str">
            <v>newly_sequence</v>
          </cell>
        </row>
        <row r="2406">
          <cell r="A2406" t="str">
            <v>34957_1#95</v>
          </cell>
          <cell r="B2406" t="str">
            <v>human</v>
          </cell>
          <cell r="C2406" t="str">
            <v>NE Thailand</v>
          </cell>
          <cell r="D2406">
            <v>2013</v>
          </cell>
          <cell r="E2406">
            <v>220</v>
          </cell>
          <cell r="F2406" t="str">
            <v>ERS4387850</v>
          </cell>
          <cell r="G2406" t="str">
            <v>newly_sequence</v>
          </cell>
        </row>
        <row r="2407">
          <cell r="A2407" t="str">
            <v>34957_1#96</v>
          </cell>
          <cell r="B2407" t="str">
            <v>human</v>
          </cell>
          <cell r="C2407" t="str">
            <v>NE Thailand</v>
          </cell>
          <cell r="D2407">
            <v>2018</v>
          </cell>
          <cell r="E2407">
            <v>84</v>
          </cell>
          <cell r="F2407" t="str">
            <v>pending</v>
          </cell>
          <cell r="G2407" t="str">
            <v>newly_sequence</v>
          </cell>
        </row>
        <row r="2408">
          <cell r="A2408" t="str">
            <v>34957_1#97</v>
          </cell>
          <cell r="B2408" t="str">
            <v>human</v>
          </cell>
          <cell r="C2408" t="str">
            <v>NE Thailand</v>
          </cell>
          <cell r="D2408">
            <v>2013</v>
          </cell>
          <cell r="E2408">
            <v>48</v>
          </cell>
          <cell r="F2408" t="str">
            <v>pending</v>
          </cell>
          <cell r="G2408" t="str">
            <v>newly_sequence</v>
          </cell>
        </row>
        <row r="2409">
          <cell r="A2409" t="str">
            <v>34957_1#98</v>
          </cell>
          <cell r="B2409" t="str">
            <v>human</v>
          </cell>
          <cell r="C2409" t="str">
            <v>NE Thailand</v>
          </cell>
          <cell r="D2409">
            <v>2018</v>
          </cell>
          <cell r="E2409">
            <v>306</v>
          </cell>
          <cell r="F2409" t="str">
            <v>ERS4387742</v>
          </cell>
          <cell r="G2409" t="str">
            <v>newly_sequence</v>
          </cell>
        </row>
        <row r="2410">
          <cell r="A2410" t="str">
            <v>34957_1#99</v>
          </cell>
          <cell r="B2410" t="str">
            <v>human</v>
          </cell>
          <cell r="C2410" t="str">
            <v>NE Thailand</v>
          </cell>
          <cell r="D2410">
            <v>2013</v>
          </cell>
          <cell r="E2410">
            <v>197</v>
          </cell>
          <cell r="F2410" t="str">
            <v>ERS4387852</v>
          </cell>
          <cell r="G2410" t="str">
            <v>newly_sequence</v>
          </cell>
        </row>
        <row r="2411">
          <cell r="A2411" t="str">
            <v>6998_1#13</v>
          </cell>
          <cell r="B2411" t="str">
            <v>monkey</v>
          </cell>
          <cell r="C2411" t="str">
            <v>Singapore</v>
          </cell>
          <cell r="D2411">
            <v>1996</v>
          </cell>
          <cell r="E2411">
            <v>51</v>
          </cell>
          <cell r="F2411" t="str">
            <v>ERR069576</v>
          </cell>
          <cell r="G2411" t="str">
            <v>Nandi et al. Genome Res. 2015 Jan;25_1_:129-141</v>
          </cell>
        </row>
        <row r="2412">
          <cell r="A2412" t="str">
            <v>6998_1#14</v>
          </cell>
          <cell r="B2412" t="str">
            <v>pig</v>
          </cell>
          <cell r="C2412" t="str">
            <v>Singapore</v>
          </cell>
          <cell r="D2412">
            <v>2005</v>
          </cell>
          <cell r="E2412">
            <v>54</v>
          </cell>
          <cell r="F2412" t="str">
            <v>ERR069577</v>
          </cell>
          <cell r="G2412" t="str">
            <v>Nandi et al. Genome Res. 2015 Jan;25_1_:129-141</v>
          </cell>
        </row>
        <row r="2413">
          <cell r="A2413" t="str">
            <v>6998_1#15</v>
          </cell>
          <cell r="B2413" t="str">
            <v>human</v>
          </cell>
          <cell r="C2413" t="str">
            <v>Singapore</v>
          </cell>
          <cell r="D2413">
            <v>1996</v>
          </cell>
          <cell r="E2413">
            <v>51</v>
          </cell>
          <cell r="F2413" t="str">
            <v>ERR069578</v>
          </cell>
          <cell r="G2413" t="str">
            <v>Nandi et al. Genome Res. 2015 Jan;25_1_:129-141</v>
          </cell>
        </row>
        <row r="2414">
          <cell r="A2414" t="str">
            <v>6998_1#16</v>
          </cell>
          <cell r="B2414" t="str">
            <v>human</v>
          </cell>
          <cell r="C2414" t="str">
            <v>Malaysia</v>
          </cell>
          <cell r="D2414">
            <v>1997</v>
          </cell>
          <cell r="E2414">
            <v>1528</v>
          </cell>
          <cell r="F2414" t="str">
            <v>ERR069579</v>
          </cell>
          <cell r="G2414" t="str">
            <v>Nandi et al. Genome Res. 2015 Jan;25_1_:129-141</v>
          </cell>
        </row>
        <row r="2415">
          <cell r="A2415" t="str">
            <v>6998_1#17</v>
          </cell>
          <cell r="B2415" t="str">
            <v>human</v>
          </cell>
          <cell r="C2415" t="str">
            <v>Malaysia</v>
          </cell>
          <cell r="D2415">
            <v>1997</v>
          </cell>
          <cell r="E2415">
            <v>84</v>
          </cell>
          <cell r="F2415" t="str">
            <v>ERR069580</v>
          </cell>
          <cell r="G2415" t="str">
            <v>Nandi et al. Genome Res. 2015 Jan;25_1_:129-141</v>
          </cell>
        </row>
        <row r="2416">
          <cell r="A2416" t="str">
            <v>6998_1#18</v>
          </cell>
          <cell r="B2416" t="str">
            <v>human</v>
          </cell>
          <cell r="C2416" t="str">
            <v>Malaysia</v>
          </cell>
          <cell r="D2416">
            <v>1997</v>
          </cell>
          <cell r="E2416">
            <v>46</v>
          </cell>
          <cell r="F2416" t="str">
            <v>ERR069581</v>
          </cell>
          <cell r="G2416" t="str">
            <v>Nandi et al. Genome Res. 2015 Jan;25_1_:129-141</v>
          </cell>
        </row>
        <row r="2417">
          <cell r="A2417" t="str">
            <v>6998_1#19</v>
          </cell>
          <cell r="B2417" t="str">
            <v>human</v>
          </cell>
          <cell r="C2417" t="str">
            <v>Malaysia</v>
          </cell>
          <cell r="D2417">
            <v>1997</v>
          </cell>
          <cell r="E2417">
            <v>46</v>
          </cell>
          <cell r="F2417" t="str">
            <v>ERR069582</v>
          </cell>
          <cell r="G2417" t="str">
            <v>Nandi et al. Genome Res. 2015 Jan;25_1_:129-141</v>
          </cell>
        </row>
        <row r="2418">
          <cell r="A2418" t="str">
            <v>6998_1#20</v>
          </cell>
          <cell r="B2418" t="str">
            <v>human</v>
          </cell>
          <cell r="C2418" t="str">
            <v>Malaysia</v>
          </cell>
          <cell r="D2418">
            <v>1997</v>
          </cell>
          <cell r="E2418">
            <v>84</v>
          </cell>
          <cell r="F2418" t="str">
            <v>ERR069583</v>
          </cell>
          <cell r="G2418" t="str">
            <v>Nandi et al. Genome Res. 2015 Jan;25_1_:129-141</v>
          </cell>
        </row>
        <row r="2419">
          <cell r="A2419" t="str">
            <v>6998_1#21</v>
          </cell>
          <cell r="B2419" t="str">
            <v>human</v>
          </cell>
          <cell r="C2419" t="str">
            <v>Malaysia</v>
          </cell>
          <cell r="D2419" t="str">
            <v>na</v>
          </cell>
          <cell r="E2419">
            <v>46</v>
          </cell>
          <cell r="F2419" t="str">
            <v>ERS013350</v>
          </cell>
          <cell r="G2419" t="str">
            <v>Nandi et al. Genome Res. 2015 Jan;25(1): 129-141</v>
          </cell>
        </row>
        <row r="2420">
          <cell r="A2420" t="str">
            <v>6998_1#22</v>
          </cell>
          <cell r="B2420" t="str">
            <v>human</v>
          </cell>
          <cell r="C2420" t="str">
            <v>Malaysia</v>
          </cell>
          <cell r="D2420">
            <v>1997</v>
          </cell>
          <cell r="E2420">
            <v>414</v>
          </cell>
          <cell r="F2420" t="str">
            <v>ERR069585</v>
          </cell>
          <cell r="G2420" t="str">
            <v>Nandi et al. Genome Res. 2015 Jan;25_1_:129-141</v>
          </cell>
        </row>
        <row r="2421">
          <cell r="A2421" t="str">
            <v>7910_5#10</v>
          </cell>
          <cell r="B2421" t="str">
            <v>human</v>
          </cell>
          <cell r="C2421" t="str">
            <v>Singapore</v>
          </cell>
          <cell r="D2421">
            <v>1997</v>
          </cell>
          <cell r="E2421">
            <v>51</v>
          </cell>
          <cell r="F2421" t="str">
            <v>ERR160892</v>
          </cell>
          <cell r="G2421" t="str">
            <v>Nandi et al. Genome Res. 2015 Jan;25_1_:129-141</v>
          </cell>
        </row>
        <row r="2422">
          <cell r="A2422" t="str">
            <v>7910_5#11</v>
          </cell>
          <cell r="B2422" t="str">
            <v>doug_langur</v>
          </cell>
          <cell r="C2422" t="str">
            <v>Singapore</v>
          </cell>
          <cell r="D2422">
            <v>1996</v>
          </cell>
          <cell r="E2422">
            <v>289</v>
          </cell>
          <cell r="F2422" t="str">
            <v>ERR160893</v>
          </cell>
          <cell r="G2422" t="str">
            <v>Nandi et al. Genome Res. 2015 Jan;25_1_:129-141</v>
          </cell>
        </row>
        <row r="2423">
          <cell r="A2423" t="str">
            <v>7910_5#12</v>
          </cell>
          <cell r="B2423" t="str">
            <v>chimpanzee</v>
          </cell>
          <cell r="C2423" t="str">
            <v>Singapore</v>
          </cell>
          <cell r="D2423">
            <v>1996</v>
          </cell>
          <cell r="E2423">
            <v>51</v>
          </cell>
          <cell r="F2423" t="str">
            <v>ERR160894</v>
          </cell>
          <cell r="G2423" t="str">
            <v>Nandi et al. Genome Res. 2015 Jan;25_1_:129-141</v>
          </cell>
        </row>
        <row r="2424">
          <cell r="A2424" t="str">
            <v>7910_5#13</v>
          </cell>
          <cell r="B2424" t="str">
            <v>human</v>
          </cell>
          <cell r="C2424" t="str">
            <v>Singapore</v>
          </cell>
          <cell r="D2424">
            <v>2004</v>
          </cell>
          <cell r="E2424">
            <v>51</v>
          </cell>
          <cell r="F2424" t="str">
            <v>ERR160895</v>
          </cell>
          <cell r="G2424" t="str">
            <v>Nandi et al. Genome Res. 2015 Jan;25_1_:129-141</v>
          </cell>
        </row>
        <row r="2425">
          <cell r="A2425" t="str">
            <v>7910_5#14</v>
          </cell>
          <cell r="B2425" t="str">
            <v>human</v>
          </cell>
          <cell r="C2425" t="str">
            <v>Singapore</v>
          </cell>
          <cell r="D2425">
            <v>2004</v>
          </cell>
          <cell r="E2425">
            <v>51</v>
          </cell>
          <cell r="F2425" t="str">
            <v>ERR160896</v>
          </cell>
          <cell r="G2425" t="str">
            <v>Nandi et al. Genome Res. 2015 Jan;25_1_:129-141</v>
          </cell>
        </row>
        <row r="2426">
          <cell r="A2426" t="str">
            <v>7910_5#15</v>
          </cell>
          <cell r="B2426" t="str">
            <v>human</v>
          </cell>
          <cell r="C2426" t="str">
            <v>Singapore</v>
          </cell>
          <cell r="D2426" t="str">
            <v>na</v>
          </cell>
          <cell r="E2426">
            <v>422</v>
          </cell>
          <cell r="F2426" t="str">
            <v>ERR160897</v>
          </cell>
          <cell r="G2426" t="str">
            <v>Nandi et al. Genome Res. 2015 Jan;25_1_:129-141</v>
          </cell>
        </row>
        <row r="2427">
          <cell r="A2427" t="str">
            <v>7910_5#16</v>
          </cell>
          <cell r="B2427" t="str">
            <v>human</v>
          </cell>
          <cell r="C2427" t="str">
            <v>Singapore</v>
          </cell>
          <cell r="D2427">
            <v>2004</v>
          </cell>
          <cell r="E2427">
            <v>51</v>
          </cell>
          <cell r="F2427" t="str">
            <v>ERR160898</v>
          </cell>
          <cell r="G2427" t="str">
            <v>Nandi et al. Genome Res. 2015 Jan;25_1_:129-141</v>
          </cell>
        </row>
        <row r="2428">
          <cell r="A2428" t="str">
            <v>7910_5#17</v>
          </cell>
          <cell r="B2428" t="str">
            <v>human</v>
          </cell>
          <cell r="C2428" t="str">
            <v>Singapore</v>
          </cell>
          <cell r="D2428">
            <v>2004</v>
          </cell>
          <cell r="E2428">
            <v>51</v>
          </cell>
          <cell r="F2428" t="str">
            <v>ERR160899</v>
          </cell>
          <cell r="G2428" t="str">
            <v>Nandi et al. Genome Res. 2015 Jan;25_1_:129-141</v>
          </cell>
        </row>
        <row r="2429">
          <cell r="A2429" t="str">
            <v>7910_5#18</v>
          </cell>
          <cell r="B2429" t="str">
            <v>human</v>
          </cell>
          <cell r="C2429" t="str">
            <v>Singapore</v>
          </cell>
          <cell r="D2429">
            <v>2004</v>
          </cell>
          <cell r="E2429">
            <v>423</v>
          </cell>
          <cell r="F2429" t="str">
            <v>ERR160900</v>
          </cell>
          <cell r="G2429" t="str">
            <v>Nandi et al. Genome Res. 2015 Jan;25_1_:129-141</v>
          </cell>
        </row>
        <row r="2430">
          <cell r="A2430" t="str">
            <v>7910_5#19</v>
          </cell>
          <cell r="B2430" t="str">
            <v>kangaroo</v>
          </cell>
          <cell r="C2430" t="str">
            <v>Singapore</v>
          </cell>
          <cell r="D2430">
            <v>1996</v>
          </cell>
          <cell r="E2430">
            <v>51</v>
          </cell>
          <cell r="F2430" t="str">
            <v>ERR160901</v>
          </cell>
          <cell r="G2430" t="str">
            <v>Nandi et al. Genome Res. 2015 Jan;25_1_:129-141</v>
          </cell>
        </row>
        <row r="2431">
          <cell r="A2431" t="str">
            <v>7910_5#20</v>
          </cell>
          <cell r="B2431" t="str">
            <v>human</v>
          </cell>
          <cell r="C2431" t="str">
            <v>Singapore</v>
          </cell>
          <cell r="D2431">
            <v>2004</v>
          </cell>
          <cell r="E2431">
            <v>422</v>
          </cell>
          <cell r="F2431" t="str">
            <v>ERR160902</v>
          </cell>
          <cell r="G2431" t="str">
            <v>Nandi et al. Genome Res. 2015 Jan;25_1_:129-141</v>
          </cell>
        </row>
        <row r="2432">
          <cell r="A2432" t="str">
            <v>7910_5#21</v>
          </cell>
          <cell r="B2432" t="str">
            <v>dog</v>
          </cell>
          <cell r="C2432" t="str">
            <v>Singapore</v>
          </cell>
          <cell r="D2432">
            <v>2000</v>
          </cell>
          <cell r="E2432">
            <v>51</v>
          </cell>
          <cell r="F2432" t="str">
            <v>ERR160903</v>
          </cell>
          <cell r="G2432" t="str">
            <v>Nandi et al. Genome Res. 2015 Jan;25_1_:129-141</v>
          </cell>
        </row>
        <row r="2433">
          <cell r="A2433" t="str">
            <v>7910_5#22</v>
          </cell>
          <cell r="B2433" t="str">
            <v>Pigeon</v>
          </cell>
          <cell r="C2433" t="str">
            <v>Singapore</v>
          </cell>
          <cell r="D2433">
            <v>1996</v>
          </cell>
          <cell r="E2433">
            <v>51</v>
          </cell>
          <cell r="F2433" t="str">
            <v>ERR160904</v>
          </cell>
          <cell r="G2433" t="str">
            <v>Nandi et al. Genome Res. 2015 Jan;25_1_:129-141</v>
          </cell>
        </row>
        <row r="2434">
          <cell r="A2434" t="str">
            <v>7910_5#23</v>
          </cell>
          <cell r="B2434" t="str">
            <v>human</v>
          </cell>
          <cell r="C2434" t="str">
            <v>Singapore</v>
          </cell>
          <cell r="D2434">
            <v>2002</v>
          </cell>
          <cell r="E2434">
            <v>422</v>
          </cell>
          <cell r="F2434" t="str">
            <v>ERR160905</v>
          </cell>
          <cell r="G2434" t="str">
            <v>Nandi et al. Genome Res. 2015 Jan;25_1_:129-141</v>
          </cell>
        </row>
        <row r="2435">
          <cell r="A2435" t="str">
            <v>7910_5#24</v>
          </cell>
          <cell r="B2435" t="str">
            <v>pig</v>
          </cell>
          <cell r="C2435" t="str">
            <v>Singapore</v>
          </cell>
          <cell r="D2435">
            <v>2005</v>
          </cell>
          <cell r="E2435">
            <v>51</v>
          </cell>
          <cell r="F2435" t="str">
            <v>ERR160906</v>
          </cell>
          <cell r="G2435" t="str">
            <v>Nandi et al. Genome Res. 2015 Jan;25_1_:129-141</v>
          </cell>
        </row>
        <row r="2436">
          <cell r="A2436" t="str">
            <v>7910_5#25</v>
          </cell>
          <cell r="B2436" t="str">
            <v>human</v>
          </cell>
          <cell r="C2436" t="str">
            <v>Malaysia</v>
          </cell>
          <cell r="D2436">
            <v>1997</v>
          </cell>
          <cell r="E2436">
            <v>169</v>
          </cell>
          <cell r="F2436" t="str">
            <v>ERR160907</v>
          </cell>
          <cell r="G2436" t="str">
            <v>Nandi et al. Genome Res. 2015 Jan;25_1_:129-141</v>
          </cell>
        </row>
        <row r="2437">
          <cell r="A2437" t="str">
            <v>7910_5#26</v>
          </cell>
          <cell r="B2437" t="str">
            <v>human</v>
          </cell>
          <cell r="C2437" t="str">
            <v>Singapore</v>
          </cell>
          <cell r="D2437">
            <v>1996</v>
          </cell>
          <cell r="E2437">
            <v>422</v>
          </cell>
          <cell r="F2437" t="str">
            <v>ERR160908</v>
          </cell>
          <cell r="G2437" t="str">
            <v>Nandi et al. Genome Res. 2015 Jan;25_1_:129-141</v>
          </cell>
        </row>
        <row r="2438">
          <cell r="A2438" t="str">
            <v>7910_5#27</v>
          </cell>
          <cell r="B2438" t="str">
            <v>human</v>
          </cell>
          <cell r="C2438" t="str">
            <v>Singapore</v>
          </cell>
          <cell r="D2438">
            <v>2000</v>
          </cell>
          <cell r="E2438">
            <v>50</v>
          </cell>
          <cell r="F2438" t="str">
            <v>ERR160909</v>
          </cell>
          <cell r="G2438" t="str">
            <v>Nandi et al. Genome Res. 2015 Jan;25_1_:129-141</v>
          </cell>
        </row>
        <row r="2439">
          <cell r="A2439" t="str">
            <v>7910_5#28</v>
          </cell>
          <cell r="B2439" t="str">
            <v>human</v>
          </cell>
          <cell r="C2439" t="str">
            <v>Singapore</v>
          </cell>
          <cell r="D2439">
            <v>1996</v>
          </cell>
          <cell r="E2439">
            <v>84</v>
          </cell>
          <cell r="F2439" t="str">
            <v>ERR160910</v>
          </cell>
          <cell r="G2439" t="str">
            <v>Nandi et al. Genome Res. 2015 Jan;25_1_:129-141</v>
          </cell>
        </row>
        <row r="2440">
          <cell r="A2440" t="str">
            <v>7910_5#29</v>
          </cell>
          <cell r="B2440" t="str">
            <v>human</v>
          </cell>
          <cell r="C2440" t="str">
            <v>Singapore</v>
          </cell>
          <cell r="D2440">
            <v>1996</v>
          </cell>
          <cell r="E2440">
            <v>289</v>
          </cell>
          <cell r="F2440" t="str">
            <v>ERR160911</v>
          </cell>
          <cell r="G2440" t="str">
            <v>Nandi et al. Genome Res. 2015 Jan;25_1_:129-141</v>
          </cell>
        </row>
        <row r="2441">
          <cell r="A2441" t="str">
            <v>7910_5#30</v>
          </cell>
          <cell r="B2441" t="str">
            <v>human</v>
          </cell>
          <cell r="C2441" t="str">
            <v>Singapore</v>
          </cell>
          <cell r="D2441">
            <v>1996</v>
          </cell>
          <cell r="E2441">
            <v>84</v>
          </cell>
          <cell r="F2441" t="str">
            <v>ERR160912</v>
          </cell>
          <cell r="G2441" t="str">
            <v>Nandi et al. Genome Res. 2015 Jan;25_1_:129-141</v>
          </cell>
        </row>
        <row r="2442">
          <cell r="A2442" t="str">
            <v>7910_5#31</v>
          </cell>
          <cell r="B2442" t="str">
            <v>human</v>
          </cell>
          <cell r="C2442" t="str">
            <v>Singapore</v>
          </cell>
          <cell r="D2442">
            <v>2000</v>
          </cell>
          <cell r="E2442">
            <v>423</v>
          </cell>
          <cell r="F2442" t="str">
            <v>ERR160913</v>
          </cell>
          <cell r="G2442" t="str">
            <v>Nandi et al. Genome Res. 2015 Jan;25_1_:129-141</v>
          </cell>
        </row>
        <row r="2443">
          <cell r="A2443" t="str">
            <v>7910_5#32</v>
          </cell>
          <cell r="B2443" t="str">
            <v>human</v>
          </cell>
          <cell r="C2443" t="str">
            <v>Singapore</v>
          </cell>
          <cell r="D2443">
            <v>1996</v>
          </cell>
          <cell r="E2443">
            <v>84</v>
          </cell>
          <cell r="F2443" t="str">
            <v>ERR160914</v>
          </cell>
          <cell r="G2443" t="str">
            <v>Nandi et al. Genome Res. 2015 Jan;25_1_:129-141</v>
          </cell>
        </row>
        <row r="2444">
          <cell r="A2444" t="str">
            <v>7910_5#33</v>
          </cell>
          <cell r="B2444" t="str">
            <v>human</v>
          </cell>
          <cell r="C2444" t="str">
            <v>Singapore</v>
          </cell>
          <cell r="D2444">
            <v>1996</v>
          </cell>
          <cell r="E2444">
            <v>423</v>
          </cell>
          <cell r="F2444" t="str">
            <v>ERR160915</v>
          </cell>
          <cell r="G2444" t="str">
            <v>Nandi et al. Genome Res. 2015 Jan;25_1_:129-141</v>
          </cell>
        </row>
        <row r="2445">
          <cell r="A2445" t="str">
            <v>7910_5#5</v>
          </cell>
          <cell r="B2445" t="str">
            <v>human</v>
          </cell>
          <cell r="C2445" t="str">
            <v>Singapore</v>
          </cell>
          <cell r="D2445">
            <v>2000</v>
          </cell>
          <cell r="E2445">
            <v>423</v>
          </cell>
          <cell r="F2445" t="str">
            <v>ERR160887</v>
          </cell>
          <cell r="G2445" t="str">
            <v>Nandi et al. Genome Res. 2015 Jan;25_1_:129-141</v>
          </cell>
        </row>
        <row r="2446">
          <cell r="A2446" t="str">
            <v>7910_5#6</v>
          </cell>
          <cell r="B2446" t="str">
            <v>human</v>
          </cell>
          <cell r="C2446" t="str">
            <v>Singapore</v>
          </cell>
          <cell r="D2446">
            <v>2000</v>
          </cell>
          <cell r="E2446">
            <v>423</v>
          </cell>
          <cell r="F2446" t="str">
            <v>ERR160888</v>
          </cell>
          <cell r="G2446" t="str">
            <v>Nandi et al. Genome Res. 2015 Jan;25_1_:129-141</v>
          </cell>
        </row>
        <row r="2447">
          <cell r="A2447" t="str">
            <v>7910_5#7</v>
          </cell>
          <cell r="B2447" t="str">
            <v>human</v>
          </cell>
          <cell r="C2447" t="str">
            <v>Singapore</v>
          </cell>
          <cell r="D2447">
            <v>2000</v>
          </cell>
          <cell r="E2447">
            <v>422</v>
          </cell>
          <cell r="F2447" t="str">
            <v>ERR160889</v>
          </cell>
          <cell r="G2447" t="str">
            <v>Nandi et al. Genome Res. 2015 Jan;25_1_:129-141</v>
          </cell>
        </row>
        <row r="2448">
          <cell r="A2448" t="str">
            <v>7910_5#8</v>
          </cell>
          <cell r="B2448" t="str">
            <v>human</v>
          </cell>
          <cell r="C2448" t="str">
            <v>Singapore</v>
          </cell>
          <cell r="D2448">
            <v>1996</v>
          </cell>
          <cell r="E2448">
            <v>51</v>
          </cell>
          <cell r="F2448" t="str">
            <v>ERR160890</v>
          </cell>
          <cell r="G2448" t="str">
            <v>Nandi et al. Genome Res. 2015 Jan;25_1_:129-141</v>
          </cell>
        </row>
        <row r="2449">
          <cell r="A2449" t="str">
            <v>7910_5#9</v>
          </cell>
          <cell r="B2449" t="str">
            <v>human</v>
          </cell>
          <cell r="C2449" t="str">
            <v>Singapore</v>
          </cell>
          <cell r="D2449">
            <v>1997</v>
          </cell>
          <cell r="E2449">
            <v>422</v>
          </cell>
          <cell r="F2449" t="str">
            <v>ERR160891</v>
          </cell>
          <cell r="G2449" t="str">
            <v>Nandi et al. Genome Res. 2015 Jan;25_1_:129-141</v>
          </cell>
        </row>
        <row r="2450">
          <cell r="A2450" t="str">
            <v>7910_7#1</v>
          </cell>
          <cell r="B2450" t="str">
            <v>parrot</v>
          </cell>
          <cell r="C2450" t="str">
            <v>Singapore</v>
          </cell>
          <cell r="D2450">
            <v>2005</v>
          </cell>
          <cell r="E2450">
            <v>51</v>
          </cell>
          <cell r="F2450" t="str">
            <v>ERR160916</v>
          </cell>
          <cell r="G2450" t="str">
            <v>Nandi et al. Genome Res. 2015 Jan;25_1_:129-141</v>
          </cell>
        </row>
        <row r="2451">
          <cell r="A2451" t="str">
            <v>7910_7#10</v>
          </cell>
          <cell r="B2451" t="str">
            <v>env</v>
          </cell>
          <cell r="C2451" t="str">
            <v>Singapore</v>
          </cell>
          <cell r="D2451">
            <v>2000</v>
          </cell>
          <cell r="E2451">
            <v>423</v>
          </cell>
          <cell r="F2451" t="str">
            <v>ERR160925</v>
          </cell>
          <cell r="G2451" t="str">
            <v>Nandi et al. Genome Res. 2015 Jan;25_1_:129-141</v>
          </cell>
        </row>
        <row r="2452">
          <cell r="A2452" t="str">
            <v>7910_7#11</v>
          </cell>
          <cell r="B2452" t="str">
            <v>dog</v>
          </cell>
          <cell r="C2452" t="str">
            <v>Singapore</v>
          </cell>
          <cell r="D2452">
            <v>2005</v>
          </cell>
          <cell r="E2452">
            <v>51</v>
          </cell>
          <cell r="F2452" t="str">
            <v>ERR160926</v>
          </cell>
          <cell r="G2452" t="str">
            <v>Nandi et al. Genome Res. 2015 Jan;25_1_:129-141</v>
          </cell>
        </row>
        <row r="2453">
          <cell r="A2453" t="str">
            <v>7910_7#12</v>
          </cell>
          <cell r="B2453" t="str">
            <v>env</v>
          </cell>
          <cell r="C2453" t="str">
            <v>Singapore</v>
          </cell>
          <cell r="D2453">
            <v>2000</v>
          </cell>
          <cell r="E2453">
            <v>423</v>
          </cell>
          <cell r="F2453" t="str">
            <v>ERR160927</v>
          </cell>
          <cell r="G2453" t="str">
            <v>Nandi et al. Genome Res. 2015 Jan;25_1_:129-141</v>
          </cell>
        </row>
        <row r="2454">
          <cell r="A2454" t="str">
            <v>7910_7#13</v>
          </cell>
          <cell r="B2454" t="str">
            <v>env</v>
          </cell>
          <cell r="C2454" t="str">
            <v>Thailand</v>
          </cell>
          <cell r="D2454">
            <v>2000</v>
          </cell>
          <cell r="E2454">
            <v>300</v>
          </cell>
          <cell r="F2454" t="str">
            <v>ERR160928</v>
          </cell>
          <cell r="G2454" t="str">
            <v>Nandi et al. Genome Res. 2015 Jan;25_1_:129-141</v>
          </cell>
        </row>
        <row r="2455">
          <cell r="A2455" t="str">
            <v>7910_7#14</v>
          </cell>
          <cell r="B2455" t="str">
            <v>sambar</v>
          </cell>
          <cell r="C2455" t="str">
            <v>Singapore</v>
          </cell>
          <cell r="D2455">
            <v>2005</v>
          </cell>
          <cell r="E2455">
            <v>84</v>
          </cell>
          <cell r="F2455" t="str">
            <v>ERR160929</v>
          </cell>
          <cell r="G2455" t="str">
            <v>Nandi et al. Genome Res. 2015 Jan;25_1_:129-141</v>
          </cell>
        </row>
        <row r="2456">
          <cell r="A2456" t="str">
            <v>7910_7#15</v>
          </cell>
          <cell r="B2456" t="str">
            <v>human</v>
          </cell>
          <cell r="C2456" t="str">
            <v>Singapore</v>
          </cell>
          <cell r="D2456">
            <v>2005</v>
          </cell>
          <cell r="E2456">
            <v>51</v>
          </cell>
          <cell r="F2456" t="str">
            <v>ERR160930</v>
          </cell>
          <cell r="G2456" t="str">
            <v>Nandi et al. Genome Res. 2015 Jan;25_1_:129-141</v>
          </cell>
        </row>
        <row r="2457">
          <cell r="A2457" t="str">
            <v>7910_7#16</v>
          </cell>
          <cell r="B2457" t="str">
            <v>env</v>
          </cell>
          <cell r="C2457" t="str">
            <v>Singapore</v>
          </cell>
          <cell r="D2457">
            <v>2000</v>
          </cell>
          <cell r="E2457">
            <v>423</v>
          </cell>
          <cell r="F2457" t="str">
            <v>ERR160931</v>
          </cell>
          <cell r="G2457" t="str">
            <v>Nandi et al. Genome Res. 2015 Jan;25_1_:129-141</v>
          </cell>
        </row>
        <row r="2458">
          <cell r="A2458" t="str">
            <v>7910_7#17</v>
          </cell>
          <cell r="B2458" t="str">
            <v>human</v>
          </cell>
          <cell r="C2458" t="str">
            <v>Singapore</v>
          </cell>
          <cell r="D2458" t="str">
            <v>na</v>
          </cell>
          <cell r="E2458">
            <v>51</v>
          </cell>
          <cell r="F2458" t="str">
            <v>ERR160932</v>
          </cell>
          <cell r="G2458" t="str">
            <v>Nandi et al. Genome Res. 2015 Jan;25_1_:129-141</v>
          </cell>
        </row>
        <row r="2459">
          <cell r="A2459" t="str">
            <v>7910_7#18</v>
          </cell>
          <cell r="B2459" t="str">
            <v>human</v>
          </cell>
          <cell r="C2459" t="str">
            <v>Singapore</v>
          </cell>
          <cell r="D2459">
            <v>2004</v>
          </cell>
          <cell r="E2459">
            <v>84</v>
          </cell>
          <cell r="F2459" t="str">
            <v>ERR160933</v>
          </cell>
          <cell r="G2459" t="str">
            <v>Nandi et al. Genome Res. 2015 Jan;25_1_:129-141</v>
          </cell>
        </row>
        <row r="2460">
          <cell r="A2460" t="str">
            <v>7910_7#19</v>
          </cell>
          <cell r="B2460" t="str">
            <v>human</v>
          </cell>
          <cell r="C2460" t="str">
            <v>Singapore</v>
          </cell>
          <cell r="D2460" t="str">
            <v>na</v>
          </cell>
          <cell r="E2460">
            <v>51</v>
          </cell>
          <cell r="F2460" t="str">
            <v>ERR160934</v>
          </cell>
          <cell r="G2460" t="str">
            <v>Nandi et al. Genome Res. 2015 Jan;25_1_:129-141</v>
          </cell>
        </row>
        <row r="2461">
          <cell r="A2461" t="str">
            <v>7910_7#2</v>
          </cell>
          <cell r="B2461" t="str">
            <v>human</v>
          </cell>
          <cell r="C2461" t="str">
            <v>Malaysia</v>
          </cell>
          <cell r="D2461">
            <v>1997</v>
          </cell>
          <cell r="E2461">
            <v>51</v>
          </cell>
          <cell r="F2461" t="str">
            <v>ERR160917</v>
          </cell>
          <cell r="G2461" t="str">
            <v>Nandi et al. Genome Res. 2015 Jan;25_1_:129-141</v>
          </cell>
        </row>
        <row r="2462">
          <cell r="A2462" t="str">
            <v>7910_7#20</v>
          </cell>
          <cell r="B2462" t="str">
            <v>human</v>
          </cell>
          <cell r="C2462" t="str">
            <v>Singapore</v>
          </cell>
          <cell r="D2462">
            <v>1996</v>
          </cell>
          <cell r="E2462">
            <v>51</v>
          </cell>
          <cell r="F2462" t="str">
            <v>ERR160935</v>
          </cell>
          <cell r="G2462" t="str">
            <v>Nandi et al. Genome Res. 2015 Jan;25_1_:129-141</v>
          </cell>
        </row>
        <row r="2463">
          <cell r="A2463" t="str">
            <v>7910_7#21</v>
          </cell>
          <cell r="B2463" t="str">
            <v>env</v>
          </cell>
          <cell r="C2463" t="str">
            <v>Thailand</v>
          </cell>
          <cell r="D2463" t="str">
            <v>na</v>
          </cell>
          <cell r="E2463">
            <v>163</v>
          </cell>
          <cell r="F2463" t="str">
            <v>ERR160936</v>
          </cell>
          <cell r="G2463" t="str">
            <v>Nandi et al. Genome Res. 2015 Jan;25_1_:129-141</v>
          </cell>
        </row>
        <row r="2464">
          <cell r="A2464" t="str">
            <v>7910_7#22</v>
          </cell>
          <cell r="B2464" t="str">
            <v>human</v>
          </cell>
          <cell r="C2464" t="str">
            <v>Singapore</v>
          </cell>
          <cell r="D2464" t="str">
            <v>na</v>
          </cell>
          <cell r="E2464">
            <v>423</v>
          </cell>
          <cell r="F2464" t="str">
            <v>ERR160937</v>
          </cell>
          <cell r="G2464" t="str">
            <v>Nandi et al. Genome Res. 2015 Jan;25_1_:129-141</v>
          </cell>
        </row>
        <row r="2465">
          <cell r="A2465" t="str">
            <v>7910_7#23</v>
          </cell>
          <cell r="B2465" t="str">
            <v>human</v>
          </cell>
          <cell r="C2465" t="str">
            <v>Singapore</v>
          </cell>
          <cell r="D2465" t="str">
            <v>na</v>
          </cell>
          <cell r="E2465">
            <v>423</v>
          </cell>
          <cell r="F2465" t="str">
            <v>ERR160938</v>
          </cell>
          <cell r="G2465" t="str">
            <v>Nandi et al. Genome Res. 2015 Jan;25_1_:129-141</v>
          </cell>
        </row>
        <row r="2466">
          <cell r="A2466" t="str">
            <v>7910_7#25</v>
          </cell>
          <cell r="B2466" t="str">
            <v>human</v>
          </cell>
          <cell r="C2466" t="str">
            <v>Singapore</v>
          </cell>
          <cell r="D2466" t="str">
            <v>na</v>
          </cell>
          <cell r="E2466">
            <v>51</v>
          </cell>
          <cell r="F2466" t="str">
            <v>ERR160940</v>
          </cell>
          <cell r="G2466" t="str">
            <v>Nandi et al. Genome Res. 2015 Jan;25_1_:129-141</v>
          </cell>
        </row>
        <row r="2467">
          <cell r="A2467" t="str">
            <v>7910_7#26</v>
          </cell>
          <cell r="B2467" t="str">
            <v>human</v>
          </cell>
          <cell r="C2467" t="str">
            <v>Thailand</v>
          </cell>
          <cell r="D2467">
            <v>2001</v>
          </cell>
          <cell r="E2467">
            <v>48</v>
          </cell>
          <cell r="F2467" t="str">
            <v>ERR160941</v>
          </cell>
          <cell r="G2467" t="str">
            <v>Nandi et al. Genome Res. 2015 Jan;25_1_:129-141</v>
          </cell>
        </row>
        <row r="2468">
          <cell r="A2468" t="str">
            <v>7910_7#27</v>
          </cell>
          <cell r="B2468" t="str">
            <v>pig</v>
          </cell>
          <cell r="C2468" t="str">
            <v>Singapore</v>
          </cell>
          <cell r="D2468">
            <v>1997</v>
          </cell>
          <cell r="E2468">
            <v>46</v>
          </cell>
          <cell r="F2468" t="str">
            <v>ERR160942</v>
          </cell>
          <cell r="G2468" t="str">
            <v>Nandi et al. Genome Res. 2015 Jan;25_1_:129-141</v>
          </cell>
        </row>
        <row r="2469">
          <cell r="A2469" t="str">
            <v>7910_7#28</v>
          </cell>
          <cell r="B2469" t="str">
            <v>human</v>
          </cell>
          <cell r="C2469" t="str">
            <v>Singapore</v>
          </cell>
          <cell r="D2469" t="str">
            <v>na</v>
          </cell>
          <cell r="E2469">
            <v>51</v>
          </cell>
          <cell r="F2469" t="str">
            <v>ERR160943</v>
          </cell>
          <cell r="G2469" t="str">
            <v>Nandi et al. Genome Res. 2015 Jan;25_1_:129-141</v>
          </cell>
        </row>
        <row r="2470">
          <cell r="A2470" t="str">
            <v>7910_7#29</v>
          </cell>
          <cell r="B2470" t="str">
            <v>human</v>
          </cell>
          <cell r="C2470" t="str">
            <v>Thailand</v>
          </cell>
          <cell r="D2470">
            <v>1999</v>
          </cell>
          <cell r="E2470">
            <v>23</v>
          </cell>
          <cell r="F2470" t="str">
            <v>ERR160944</v>
          </cell>
          <cell r="G2470" t="str">
            <v>Nandi et al. Genome Res. 2015 Jan;25_1_:129-141</v>
          </cell>
        </row>
        <row r="2471">
          <cell r="A2471" t="str">
            <v>7910_7#3</v>
          </cell>
          <cell r="B2471" t="str">
            <v>human</v>
          </cell>
          <cell r="C2471" t="str">
            <v>Singapore</v>
          </cell>
          <cell r="D2471">
            <v>2005</v>
          </cell>
          <cell r="E2471">
            <v>51</v>
          </cell>
          <cell r="F2471" t="str">
            <v>ERR160918</v>
          </cell>
          <cell r="G2471" t="str">
            <v>Nandi et al. Genome Res. 2015 Jan;25_1_:129-141</v>
          </cell>
        </row>
        <row r="2472">
          <cell r="A2472" t="str">
            <v>7910_7#30</v>
          </cell>
          <cell r="B2472" t="str">
            <v>NA</v>
          </cell>
          <cell r="C2472" t="str">
            <v>NA</v>
          </cell>
          <cell r="D2472" t="str">
            <v>na</v>
          </cell>
          <cell r="E2472">
            <v>1521</v>
          </cell>
          <cell r="F2472" t="str">
            <v>ERS013362</v>
          </cell>
          <cell r="G2472" t="str">
            <v>Nandi et al. Genome Res. 2015 Jan;25(1): 129-141</v>
          </cell>
        </row>
        <row r="2473">
          <cell r="A2473" t="str">
            <v>7910_7#31</v>
          </cell>
          <cell r="B2473" t="str">
            <v>env</v>
          </cell>
          <cell r="C2473" t="str">
            <v>Thailand</v>
          </cell>
          <cell r="D2473" t="str">
            <v>na</v>
          </cell>
          <cell r="E2473">
            <v>13</v>
          </cell>
          <cell r="F2473" t="str">
            <v>ERR160946</v>
          </cell>
          <cell r="G2473" t="str">
            <v>Nandi et al. Genome Res. 2015 Jan;25_1_:129-141</v>
          </cell>
        </row>
        <row r="2474">
          <cell r="A2474" t="str">
            <v>7910_7#32</v>
          </cell>
          <cell r="B2474" t="str">
            <v>human</v>
          </cell>
          <cell r="C2474" t="str">
            <v>UK-imported</v>
          </cell>
          <cell r="D2474" t="str">
            <v>na</v>
          </cell>
          <cell r="E2474">
            <v>158</v>
          </cell>
          <cell r="F2474" t="str">
            <v>ERR160947</v>
          </cell>
          <cell r="G2474" t="str">
            <v>Nandi et al. Genome Res. 2015 Jan;25_1_:129-141</v>
          </cell>
        </row>
        <row r="2475">
          <cell r="A2475" t="str">
            <v>7910_7#33</v>
          </cell>
          <cell r="B2475" t="str">
            <v>env</v>
          </cell>
          <cell r="C2475" t="str">
            <v>Thailand</v>
          </cell>
          <cell r="D2475" t="str">
            <v>na</v>
          </cell>
          <cell r="E2475">
            <v>767</v>
          </cell>
          <cell r="F2475" t="str">
            <v>ERR160948</v>
          </cell>
          <cell r="G2475" t="str">
            <v>Nandi et al. Genome Res. 2015 Jan;25_1_:129-141</v>
          </cell>
        </row>
        <row r="2476">
          <cell r="A2476" t="str">
            <v>7910_7#4</v>
          </cell>
          <cell r="B2476" t="str">
            <v>dog</v>
          </cell>
          <cell r="C2476" t="str">
            <v>Singapore</v>
          </cell>
          <cell r="D2476">
            <v>2005</v>
          </cell>
          <cell r="E2476">
            <v>51</v>
          </cell>
          <cell r="F2476" t="str">
            <v>ERR160919</v>
          </cell>
          <cell r="G2476" t="str">
            <v>Nandi et al. Genome Res. 2015 Jan;25_1_:129-141</v>
          </cell>
        </row>
        <row r="2477">
          <cell r="A2477" t="str">
            <v>7910_7#5</v>
          </cell>
          <cell r="B2477" t="str">
            <v>pig</v>
          </cell>
          <cell r="C2477" t="str">
            <v>Singapore</v>
          </cell>
          <cell r="D2477">
            <v>2005</v>
          </cell>
          <cell r="E2477">
            <v>1343</v>
          </cell>
          <cell r="F2477" t="str">
            <v>ERR160920</v>
          </cell>
          <cell r="G2477" t="str">
            <v>Nandi et al. Genome Res. 2015 Jan;25_1_:129-141</v>
          </cell>
        </row>
        <row r="2478">
          <cell r="A2478" t="str">
            <v>7910_7#6</v>
          </cell>
          <cell r="B2478" t="str">
            <v>env</v>
          </cell>
          <cell r="C2478" t="str">
            <v>Singapore</v>
          </cell>
          <cell r="D2478">
            <v>2000</v>
          </cell>
          <cell r="E2478">
            <v>423</v>
          </cell>
          <cell r="F2478" t="str">
            <v>ERR160921</v>
          </cell>
          <cell r="G2478" t="str">
            <v>Nandi et al. Genome Res. 2015 Jan;25_1_:129-141</v>
          </cell>
        </row>
        <row r="2479">
          <cell r="A2479" t="str">
            <v>7910_7#7</v>
          </cell>
          <cell r="B2479" t="str">
            <v>env</v>
          </cell>
          <cell r="C2479" t="str">
            <v>Singapore</v>
          </cell>
          <cell r="D2479">
            <v>2000</v>
          </cell>
          <cell r="E2479">
            <v>423</v>
          </cell>
          <cell r="F2479" t="str">
            <v>ERR160922</v>
          </cell>
          <cell r="G2479" t="str">
            <v>Nandi et al. Genome Res. 2015 Jan;25_1_:129-141</v>
          </cell>
        </row>
        <row r="2480">
          <cell r="A2480" t="str">
            <v>7910_7#8</v>
          </cell>
          <cell r="B2480" t="str">
            <v>dog</v>
          </cell>
          <cell r="C2480" t="str">
            <v>Singapore</v>
          </cell>
          <cell r="D2480">
            <v>2005</v>
          </cell>
          <cell r="E2480">
            <v>51</v>
          </cell>
          <cell r="F2480" t="str">
            <v>ERR160923</v>
          </cell>
          <cell r="G2480" t="str">
            <v>Nandi et al. Genome Res. 2015 Jan;25_1_:129-141</v>
          </cell>
        </row>
        <row r="2481">
          <cell r="A2481" t="str">
            <v>7910_7#9</v>
          </cell>
          <cell r="B2481" t="str">
            <v>guinea_pig</v>
          </cell>
          <cell r="C2481" t="str">
            <v>Malaysia</v>
          </cell>
          <cell r="D2481">
            <v>1997</v>
          </cell>
          <cell r="E2481">
            <v>51</v>
          </cell>
          <cell r="F2481" t="str">
            <v>ERR160924</v>
          </cell>
          <cell r="G2481" t="str">
            <v>Nandi et al. Genome Res. 2015 Jan;25_1_:129-141</v>
          </cell>
        </row>
        <row r="2482">
          <cell r="A2482" t="str">
            <v>7915_5#1</v>
          </cell>
          <cell r="B2482" t="str">
            <v>gibbon</v>
          </cell>
          <cell r="C2482" t="str">
            <v>Singapore</v>
          </cell>
          <cell r="D2482">
            <v>1996</v>
          </cell>
          <cell r="E2482" t="str">
            <v>51*</v>
          </cell>
          <cell r="F2482" t="str">
            <v>ERR156300</v>
          </cell>
          <cell r="G2482" t="str">
            <v>Nandi et al. Genome Res. 2015 Jan;25_1_:129-141</v>
          </cell>
        </row>
        <row r="2483">
          <cell r="A2483" t="str">
            <v>7915_5#10</v>
          </cell>
          <cell r="B2483" t="str">
            <v>human</v>
          </cell>
          <cell r="C2483" t="str">
            <v>Singapore</v>
          </cell>
          <cell r="D2483">
            <v>2002</v>
          </cell>
          <cell r="E2483">
            <v>422</v>
          </cell>
          <cell r="F2483" t="str">
            <v>ERR156309</v>
          </cell>
          <cell r="G2483" t="str">
            <v>Nandi et al. Genome Res. 2015 Jan;25_1_:129-141</v>
          </cell>
        </row>
        <row r="2484">
          <cell r="A2484" t="str">
            <v>7915_5#11</v>
          </cell>
          <cell r="B2484" t="str">
            <v>gorilla</v>
          </cell>
          <cell r="C2484" t="str">
            <v>Singapore</v>
          </cell>
          <cell r="D2484">
            <v>1997</v>
          </cell>
          <cell r="E2484">
            <v>51</v>
          </cell>
          <cell r="F2484" t="str">
            <v>ERR156310</v>
          </cell>
          <cell r="G2484" t="str">
            <v>Nandi et al. Genome Res. 2015 Jan;25_1_:129-141</v>
          </cell>
        </row>
        <row r="2485">
          <cell r="A2485" t="str">
            <v>7915_5#12</v>
          </cell>
          <cell r="B2485" t="str">
            <v>pig</v>
          </cell>
          <cell r="C2485" t="str">
            <v>Singapore</v>
          </cell>
          <cell r="D2485">
            <v>1997</v>
          </cell>
          <cell r="E2485">
            <v>46</v>
          </cell>
          <cell r="F2485" t="str">
            <v>ERR156311</v>
          </cell>
          <cell r="G2485" t="str">
            <v>Nandi et al. Genome Res. 2015 Jan;25_1_:129-141</v>
          </cell>
        </row>
        <row r="2486">
          <cell r="A2486" t="str">
            <v>7915_5#13</v>
          </cell>
          <cell r="B2486" t="str">
            <v>pig</v>
          </cell>
          <cell r="C2486" t="str">
            <v>Singapore</v>
          </cell>
          <cell r="D2486">
            <v>1997</v>
          </cell>
          <cell r="E2486">
            <v>46</v>
          </cell>
          <cell r="F2486" t="str">
            <v>ERR156312</v>
          </cell>
          <cell r="G2486" t="str">
            <v>Nandi et al. Genome Res. 2015 Jan;25_1_:129-141</v>
          </cell>
        </row>
        <row r="2487">
          <cell r="A2487" t="str">
            <v>7915_5#14</v>
          </cell>
          <cell r="B2487" t="str">
            <v>pig</v>
          </cell>
          <cell r="C2487" t="str">
            <v>Singapore</v>
          </cell>
          <cell r="D2487">
            <v>1997</v>
          </cell>
          <cell r="E2487">
            <v>51</v>
          </cell>
          <cell r="F2487" t="str">
            <v>ERR156313</v>
          </cell>
          <cell r="G2487" t="str">
            <v>Nandi et al. Genome Res. 2015 Jan;25_1_:129-141</v>
          </cell>
        </row>
        <row r="2488">
          <cell r="A2488" t="str">
            <v>7915_5#15</v>
          </cell>
          <cell r="B2488" t="str">
            <v>pig</v>
          </cell>
          <cell r="C2488" t="str">
            <v>Singapore</v>
          </cell>
          <cell r="D2488">
            <v>1997</v>
          </cell>
          <cell r="E2488">
            <v>51</v>
          </cell>
          <cell r="F2488" t="str">
            <v>ERR156314</v>
          </cell>
          <cell r="G2488" t="str">
            <v>Nandi et al. Genome Res. 2015 Jan;25_1_:129-141</v>
          </cell>
        </row>
        <row r="2489">
          <cell r="A2489" t="str">
            <v>7915_5#16</v>
          </cell>
          <cell r="B2489" t="str">
            <v>pig</v>
          </cell>
          <cell r="C2489" t="str">
            <v>Singapore</v>
          </cell>
          <cell r="D2489">
            <v>1997</v>
          </cell>
          <cell r="E2489">
            <v>46</v>
          </cell>
          <cell r="F2489" t="str">
            <v>ERR156315</v>
          </cell>
          <cell r="G2489" t="str">
            <v>Nandi et al. Genome Res. 2015 Jan;25_1_:129-141</v>
          </cell>
        </row>
        <row r="2490">
          <cell r="A2490" t="str">
            <v>7915_5#17</v>
          </cell>
          <cell r="B2490" t="str">
            <v>pig</v>
          </cell>
          <cell r="C2490" t="str">
            <v>Singapore</v>
          </cell>
          <cell r="D2490">
            <v>1997</v>
          </cell>
          <cell r="E2490">
            <v>51</v>
          </cell>
          <cell r="F2490" t="str">
            <v>ERR156316</v>
          </cell>
          <cell r="G2490" t="str">
            <v>Nandi et al. Genome Res. 2015 Jan;25_1_:129-141</v>
          </cell>
        </row>
        <row r="2491">
          <cell r="A2491" t="str">
            <v>7915_5#18</v>
          </cell>
          <cell r="B2491" t="str">
            <v>pig</v>
          </cell>
          <cell r="C2491" t="str">
            <v>Singapore</v>
          </cell>
          <cell r="D2491">
            <v>1997</v>
          </cell>
          <cell r="E2491">
            <v>46</v>
          </cell>
          <cell r="F2491" t="str">
            <v>ERR156317</v>
          </cell>
          <cell r="G2491" t="str">
            <v>Nandi et al. Genome Res. 2015 Jan;25_1_:129-141</v>
          </cell>
        </row>
        <row r="2492">
          <cell r="A2492" t="str">
            <v>7915_5#19</v>
          </cell>
          <cell r="B2492" t="str">
            <v>pig</v>
          </cell>
          <cell r="C2492" t="str">
            <v>Singapore</v>
          </cell>
          <cell r="D2492">
            <v>1996</v>
          </cell>
          <cell r="E2492">
            <v>46</v>
          </cell>
          <cell r="F2492" t="str">
            <v>ERR156318</v>
          </cell>
          <cell r="G2492" t="str">
            <v>Nandi et al. Genome Res. 2015 Jan;25_1_:129-141</v>
          </cell>
        </row>
        <row r="2493">
          <cell r="A2493" t="str">
            <v>7915_5#2</v>
          </cell>
          <cell r="B2493" t="str">
            <v>human</v>
          </cell>
          <cell r="C2493" t="str">
            <v>Singapore</v>
          </cell>
          <cell r="D2493">
            <v>2004</v>
          </cell>
          <cell r="E2493">
            <v>51</v>
          </cell>
          <cell r="F2493" t="str">
            <v>ERR156301</v>
          </cell>
          <cell r="G2493" t="str">
            <v>Nandi et al. Genome Res. 2015 Jan;25_1_:129-141</v>
          </cell>
        </row>
        <row r="2494">
          <cell r="A2494" t="str">
            <v>7915_5#21</v>
          </cell>
          <cell r="B2494" t="str">
            <v>human</v>
          </cell>
          <cell r="C2494" t="str">
            <v>Singapore</v>
          </cell>
          <cell r="D2494">
            <v>2002</v>
          </cell>
          <cell r="E2494">
            <v>422</v>
          </cell>
          <cell r="F2494" t="str">
            <v>ERR156320</v>
          </cell>
          <cell r="G2494" t="str">
            <v>Nandi et al. Genome Res. 2015 Jan;25_1_:129-141</v>
          </cell>
        </row>
        <row r="2495">
          <cell r="A2495" t="str">
            <v>7915_5#22</v>
          </cell>
          <cell r="B2495" t="str">
            <v>human</v>
          </cell>
          <cell r="C2495" t="str">
            <v>Singapore</v>
          </cell>
          <cell r="D2495">
            <v>2002</v>
          </cell>
          <cell r="E2495">
            <v>422</v>
          </cell>
          <cell r="F2495" t="str">
            <v>ERR156321</v>
          </cell>
          <cell r="G2495" t="str">
            <v>Nandi et al. Genome Res. 2015 Jan;25_1_:129-141</v>
          </cell>
        </row>
        <row r="2496">
          <cell r="A2496" t="str">
            <v>7915_5#23</v>
          </cell>
          <cell r="B2496" t="str">
            <v>human</v>
          </cell>
          <cell r="C2496" t="str">
            <v>Singapore</v>
          </cell>
          <cell r="D2496">
            <v>2002</v>
          </cell>
          <cell r="E2496">
            <v>423</v>
          </cell>
          <cell r="F2496" t="str">
            <v>ERR156322</v>
          </cell>
          <cell r="G2496" t="str">
            <v>Nandi et al. Genome Res. 2015 Jan;25_1_:129-141</v>
          </cell>
        </row>
        <row r="2497">
          <cell r="A2497" t="str">
            <v>7915_5#24</v>
          </cell>
          <cell r="B2497" t="str">
            <v>human</v>
          </cell>
          <cell r="C2497" t="str">
            <v>Singapore</v>
          </cell>
          <cell r="D2497">
            <v>2002</v>
          </cell>
          <cell r="E2497">
            <v>423</v>
          </cell>
          <cell r="F2497" t="str">
            <v>ERR156323</v>
          </cell>
          <cell r="G2497" t="str">
            <v>Nandi et al. Genome Res. 2015 Jan;25_1_:129-141</v>
          </cell>
        </row>
        <row r="2498">
          <cell r="A2498" t="str">
            <v>7915_5#25</v>
          </cell>
          <cell r="B2498" t="str">
            <v>env</v>
          </cell>
          <cell r="C2498" t="str">
            <v>Singapore</v>
          </cell>
          <cell r="D2498">
            <v>2000</v>
          </cell>
          <cell r="E2498">
            <v>51</v>
          </cell>
          <cell r="F2498" t="str">
            <v>ERR156324</v>
          </cell>
          <cell r="G2498" t="str">
            <v>Nandi et al. Genome Res. 2015 Jan;25_1_:129-141</v>
          </cell>
        </row>
        <row r="2499">
          <cell r="A2499" t="str">
            <v>7915_5#26</v>
          </cell>
          <cell r="B2499" t="str">
            <v>env</v>
          </cell>
          <cell r="C2499" t="str">
            <v>Singapore</v>
          </cell>
          <cell r="D2499">
            <v>1996</v>
          </cell>
          <cell r="E2499">
            <v>51</v>
          </cell>
          <cell r="F2499" t="str">
            <v>ERR156325</v>
          </cell>
          <cell r="G2499" t="str">
            <v>Nandi et al. Genome Res. 2015 Jan;25_1_:129-141</v>
          </cell>
        </row>
        <row r="2500">
          <cell r="A2500" t="str">
            <v>7915_5#27</v>
          </cell>
          <cell r="B2500" t="str">
            <v>env</v>
          </cell>
          <cell r="C2500" t="str">
            <v>Singapore</v>
          </cell>
          <cell r="D2500">
            <v>2000</v>
          </cell>
          <cell r="E2500">
            <v>51</v>
          </cell>
          <cell r="F2500" t="str">
            <v>ERR156326</v>
          </cell>
          <cell r="G2500" t="str">
            <v>Nandi et al. Genome Res. 2015 Jan;25_1_:129-141</v>
          </cell>
        </row>
        <row r="2501">
          <cell r="A2501" t="str">
            <v>7915_5#28</v>
          </cell>
          <cell r="B2501" t="str">
            <v>env</v>
          </cell>
          <cell r="C2501" t="str">
            <v>Singapore</v>
          </cell>
          <cell r="D2501">
            <v>1996</v>
          </cell>
          <cell r="E2501">
            <v>51</v>
          </cell>
          <cell r="F2501" t="str">
            <v>ERR156327</v>
          </cell>
          <cell r="G2501" t="str">
            <v>Nandi et al. Genome Res. 2015 Jan;25_1_:129-141</v>
          </cell>
        </row>
        <row r="2502">
          <cell r="A2502" t="str">
            <v>7915_5#29</v>
          </cell>
          <cell r="B2502" t="str">
            <v>bird</v>
          </cell>
          <cell r="C2502" t="str">
            <v>Singapore</v>
          </cell>
          <cell r="D2502">
            <v>1996</v>
          </cell>
          <cell r="E2502">
            <v>51</v>
          </cell>
          <cell r="F2502" t="str">
            <v>ERR156328</v>
          </cell>
          <cell r="G2502" t="str">
            <v>Nandi et al. Genome Res. 2015 Jan;25_1_:129-141</v>
          </cell>
        </row>
        <row r="2503">
          <cell r="A2503" t="str">
            <v>7915_5#3</v>
          </cell>
          <cell r="B2503" t="str">
            <v>human</v>
          </cell>
          <cell r="C2503" t="str">
            <v>Singapore</v>
          </cell>
          <cell r="D2503">
            <v>2002</v>
          </cell>
          <cell r="E2503">
            <v>422</v>
          </cell>
          <cell r="F2503" t="str">
            <v>ERR156302</v>
          </cell>
          <cell r="G2503" t="str">
            <v>Nandi et al. Genome Res. 2015 Jan;25_1_:129-141</v>
          </cell>
        </row>
        <row r="2504">
          <cell r="A2504" t="str">
            <v>7915_5#30</v>
          </cell>
          <cell r="B2504" t="str">
            <v>env</v>
          </cell>
          <cell r="C2504" t="str">
            <v>Singapore</v>
          </cell>
          <cell r="D2504">
            <v>1996</v>
          </cell>
          <cell r="E2504">
            <v>51</v>
          </cell>
          <cell r="F2504" t="str">
            <v>ERR156329</v>
          </cell>
          <cell r="G2504" t="str">
            <v>Nandi et al. Genome Res. 2015 Jan;25_1_:129-141</v>
          </cell>
        </row>
        <row r="2505">
          <cell r="A2505" t="str">
            <v>7915_5#31</v>
          </cell>
          <cell r="B2505" t="str">
            <v>human</v>
          </cell>
          <cell r="C2505" t="str">
            <v>Singapore</v>
          </cell>
          <cell r="D2505" t="str">
            <v>na</v>
          </cell>
          <cell r="E2505">
            <v>84</v>
          </cell>
          <cell r="F2505" t="str">
            <v>ERR156330</v>
          </cell>
          <cell r="G2505" t="str">
            <v>Nandi et al. Genome Res. 2015 Jan;25_1_:129-141</v>
          </cell>
        </row>
        <row r="2506">
          <cell r="A2506" t="str">
            <v>7915_5#32</v>
          </cell>
          <cell r="B2506" t="str">
            <v>env</v>
          </cell>
          <cell r="C2506" t="str">
            <v>Singapore</v>
          </cell>
          <cell r="D2506">
            <v>1996</v>
          </cell>
          <cell r="E2506">
            <v>51</v>
          </cell>
          <cell r="F2506" t="str">
            <v>ERR156331</v>
          </cell>
          <cell r="G2506" t="str">
            <v>Nandi et al. Genome Res. 2015 Jan;25_1_:129-141</v>
          </cell>
        </row>
        <row r="2507">
          <cell r="A2507" t="str">
            <v>7915_5#33</v>
          </cell>
          <cell r="B2507" t="str">
            <v>env</v>
          </cell>
          <cell r="C2507" t="str">
            <v>Singapore</v>
          </cell>
          <cell r="D2507">
            <v>1996</v>
          </cell>
          <cell r="E2507">
            <v>51</v>
          </cell>
          <cell r="F2507" t="str">
            <v>ERR156332</v>
          </cell>
          <cell r="G2507" t="str">
            <v>Nandi et al. Genome Res. 2015 Jan;25_1_:129-141</v>
          </cell>
        </row>
        <row r="2508">
          <cell r="A2508" t="str">
            <v>7915_5#4</v>
          </cell>
          <cell r="B2508" t="str">
            <v>human</v>
          </cell>
          <cell r="C2508" t="str">
            <v>Singapore</v>
          </cell>
          <cell r="D2508">
            <v>2004</v>
          </cell>
          <cell r="E2508">
            <v>84</v>
          </cell>
          <cell r="F2508" t="str">
            <v>ERR156303</v>
          </cell>
          <cell r="G2508" t="str">
            <v>Nandi et al. Genome Res. 2015 Jan;25_1_:129-141</v>
          </cell>
        </row>
        <row r="2509">
          <cell r="A2509" t="str">
            <v>7915_5#5</v>
          </cell>
          <cell r="B2509" t="str">
            <v>pig</v>
          </cell>
          <cell r="C2509" t="str">
            <v>Singapore</v>
          </cell>
          <cell r="D2509">
            <v>1996</v>
          </cell>
          <cell r="E2509">
            <v>51</v>
          </cell>
          <cell r="F2509" t="str">
            <v>ERR156304</v>
          </cell>
          <cell r="G2509" t="str">
            <v>Nandi et al. Genome Res. 2015 Jan;25_1_:129-141</v>
          </cell>
        </row>
        <row r="2510">
          <cell r="A2510" t="str">
            <v>7915_5#6</v>
          </cell>
          <cell r="B2510" t="str">
            <v>human</v>
          </cell>
          <cell r="C2510" t="str">
            <v>Singapore</v>
          </cell>
          <cell r="D2510">
            <v>2002</v>
          </cell>
          <cell r="E2510">
            <v>423</v>
          </cell>
          <cell r="F2510" t="str">
            <v>ERR156305</v>
          </cell>
          <cell r="G2510" t="str">
            <v>Nandi et al. Genome Res. 2015 Jan;25_1_:129-141</v>
          </cell>
        </row>
        <row r="2511">
          <cell r="A2511" t="str">
            <v>7915_5#7</v>
          </cell>
          <cell r="B2511" t="str">
            <v>human</v>
          </cell>
          <cell r="C2511" t="str">
            <v>Malaysia</v>
          </cell>
          <cell r="D2511">
            <v>2002</v>
          </cell>
          <cell r="E2511">
            <v>1057</v>
          </cell>
          <cell r="F2511" t="str">
            <v>ERR156306</v>
          </cell>
          <cell r="G2511" t="str">
            <v>Nandi et al. Genome Res. 2015 Jan;25_1_:129-141</v>
          </cell>
        </row>
        <row r="2512">
          <cell r="A2512" t="str">
            <v>7915_5#8</v>
          </cell>
          <cell r="B2512" t="str">
            <v>human</v>
          </cell>
          <cell r="C2512" t="str">
            <v>Singapore</v>
          </cell>
          <cell r="D2512">
            <v>2002</v>
          </cell>
          <cell r="E2512">
            <v>289</v>
          </cell>
          <cell r="F2512" t="str">
            <v>ERR156307</v>
          </cell>
          <cell r="G2512" t="str">
            <v>Nandi et al. Genome Res. 2015 Jan;25_1_:129-141</v>
          </cell>
        </row>
        <row r="2513">
          <cell r="A2513" t="str">
            <v>7915_5#9</v>
          </cell>
          <cell r="B2513" t="str">
            <v>human</v>
          </cell>
          <cell r="C2513" t="str">
            <v>Singapore</v>
          </cell>
          <cell r="D2513">
            <v>2002</v>
          </cell>
          <cell r="E2513">
            <v>423</v>
          </cell>
          <cell r="F2513" t="str">
            <v>ERR156308</v>
          </cell>
          <cell r="G2513" t="str">
            <v>Nandi et al. Genome Res. 2015 Jan;25_1_:129-141</v>
          </cell>
        </row>
        <row r="2514">
          <cell r="A2514" t="str">
            <v>8009_4#1</v>
          </cell>
          <cell r="B2514" t="str">
            <v>human</v>
          </cell>
          <cell r="C2514" t="str">
            <v>Laos</v>
          </cell>
          <cell r="D2514">
            <v>2003</v>
          </cell>
          <cell r="E2514">
            <v>162</v>
          </cell>
          <cell r="F2514" t="str">
            <v>ERS090343</v>
          </cell>
          <cell r="G2514" t="str">
            <v>Chewapreecha et al. Nat Microbiol. 2017 Jan 23;2:16263</v>
          </cell>
        </row>
        <row r="2515">
          <cell r="A2515" t="str">
            <v>8009_4#10</v>
          </cell>
          <cell r="B2515" t="str">
            <v>human</v>
          </cell>
          <cell r="C2515" t="str">
            <v>Laos</v>
          </cell>
          <cell r="D2515">
            <v>2005</v>
          </cell>
          <cell r="E2515">
            <v>488</v>
          </cell>
          <cell r="F2515" t="str">
            <v>ERS090352</v>
          </cell>
          <cell r="G2515" t="str">
            <v>Chewapreecha et al. Nat Microbiol. 2017 Jan 23;2:16263</v>
          </cell>
        </row>
        <row r="2516">
          <cell r="A2516" t="str">
            <v>8009_4#11</v>
          </cell>
          <cell r="B2516" t="str">
            <v>human</v>
          </cell>
          <cell r="C2516" t="str">
            <v>Laos</v>
          </cell>
          <cell r="D2516">
            <v>2005</v>
          </cell>
          <cell r="E2516">
            <v>507</v>
          </cell>
          <cell r="F2516" t="str">
            <v>ERS090353</v>
          </cell>
          <cell r="G2516" t="str">
            <v>Chewapreecha et al. Nat Microbiol. 2017 Jan 23;2:16263</v>
          </cell>
        </row>
        <row r="2517">
          <cell r="A2517" t="str">
            <v>8009_4#12</v>
          </cell>
          <cell r="B2517" t="str">
            <v>human</v>
          </cell>
          <cell r="C2517" t="str">
            <v>Laos</v>
          </cell>
          <cell r="D2517">
            <v>2005</v>
          </cell>
          <cell r="E2517">
            <v>512</v>
          </cell>
          <cell r="F2517" t="str">
            <v>ERS090354</v>
          </cell>
          <cell r="G2517" t="str">
            <v>Chewapreecha et al. Nat Microbiol. 2017 Jan 23;2:16263</v>
          </cell>
        </row>
        <row r="2518">
          <cell r="A2518" t="str">
            <v>8009_4#13</v>
          </cell>
          <cell r="B2518" t="str">
            <v>env</v>
          </cell>
          <cell r="C2518" t="str">
            <v>Laos</v>
          </cell>
          <cell r="D2518">
            <v>2009</v>
          </cell>
          <cell r="E2518">
            <v>1541</v>
          </cell>
          <cell r="F2518" t="str">
            <v>ERS090355</v>
          </cell>
          <cell r="G2518" t="str">
            <v>Chewapreecha et al. Nat Microbiol. 2017 Jan 23;2:16263</v>
          </cell>
        </row>
        <row r="2519">
          <cell r="A2519" t="str">
            <v>8009_4#14</v>
          </cell>
          <cell r="B2519" t="str">
            <v>env</v>
          </cell>
          <cell r="C2519" t="str">
            <v>Laos</v>
          </cell>
          <cell r="D2519">
            <v>2009</v>
          </cell>
          <cell r="E2519">
            <v>16</v>
          </cell>
          <cell r="F2519" t="str">
            <v>ERS090356</v>
          </cell>
          <cell r="G2519" t="str">
            <v>Chewapreecha et al. Nat Microbiol. 2017 Jan 23;2:16263</v>
          </cell>
        </row>
        <row r="2520">
          <cell r="A2520" t="str">
            <v>8009_4#15</v>
          </cell>
          <cell r="B2520" t="str">
            <v>env</v>
          </cell>
          <cell r="C2520" t="str">
            <v>Laos</v>
          </cell>
          <cell r="D2520">
            <v>2009</v>
          </cell>
          <cell r="E2520">
            <v>47</v>
          </cell>
          <cell r="F2520" t="str">
            <v>ERS090357</v>
          </cell>
          <cell r="G2520" t="str">
            <v>Chewapreecha et al. Nat Microbiol. 2017 Jan 23;2:16263</v>
          </cell>
        </row>
        <row r="2521">
          <cell r="A2521" t="str">
            <v>8009_4#16</v>
          </cell>
          <cell r="B2521" t="str">
            <v>human</v>
          </cell>
          <cell r="C2521" t="str">
            <v>Thailand</v>
          </cell>
          <cell r="D2521">
            <v>2001</v>
          </cell>
          <cell r="E2521">
            <v>70</v>
          </cell>
          <cell r="F2521" t="str">
            <v>ERS090358</v>
          </cell>
          <cell r="G2521" t="str">
            <v>Chewapreecha et al. Nat Microbiol. 2017 Jan 23;2:16263</v>
          </cell>
        </row>
        <row r="2522">
          <cell r="A2522" t="str">
            <v>8009_4#17</v>
          </cell>
          <cell r="B2522" t="str">
            <v>human</v>
          </cell>
          <cell r="C2522" t="str">
            <v>Thailand</v>
          </cell>
          <cell r="D2522">
            <v>2001</v>
          </cell>
          <cell r="E2522">
            <v>167</v>
          </cell>
          <cell r="F2522" t="str">
            <v>ERS090359</v>
          </cell>
          <cell r="G2522" t="str">
            <v>Chewapreecha et al. Nat Microbiol. 2017 Jan 23;2:16263</v>
          </cell>
        </row>
        <row r="2523">
          <cell r="A2523" t="str">
            <v>8009_4#18</v>
          </cell>
          <cell r="B2523" t="str">
            <v>human</v>
          </cell>
          <cell r="C2523" t="str">
            <v>Thailand</v>
          </cell>
          <cell r="D2523">
            <v>2001</v>
          </cell>
          <cell r="E2523">
            <v>54</v>
          </cell>
          <cell r="F2523" t="str">
            <v>ERS090360</v>
          </cell>
          <cell r="G2523" t="str">
            <v>Chewapreecha et al. Nat Microbiol. 2017 Jan 23;2:16263</v>
          </cell>
        </row>
        <row r="2524">
          <cell r="A2524" t="str">
            <v>8009_4#19</v>
          </cell>
          <cell r="B2524" t="str">
            <v>human</v>
          </cell>
          <cell r="C2524" t="str">
            <v>Thailand</v>
          </cell>
          <cell r="D2524">
            <v>2001</v>
          </cell>
          <cell r="E2524">
            <v>58</v>
          </cell>
          <cell r="F2524" t="str">
            <v>ERS090361</v>
          </cell>
          <cell r="G2524" t="str">
            <v>Chewapreecha et al. Nat Microbiol. 2017 Jan 23;2:16263</v>
          </cell>
        </row>
        <row r="2525">
          <cell r="A2525" t="str">
            <v>8009_4#2</v>
          </cell>
          <cell r="B2525" t="str">
            <v>human</v>
          </cell>
          <cell r="C2525" t="str">
            <v>Laos</v>
          </cell>
          <cell r="D2525">
            <v>2004</v>
          </cell>
          <cell r="E2525">
            <v>511</v>
          </cell>
          <cell r="F2525" t="str">
            <v>ERS090344</v>
          </cell>
          <cell r="G2525" t="str">
            <v>Chewapreecha et al. Nat Microbiol. 2017 Jan 23;2:16263</v>
          </cell>
        </row>
        <row r="2526">
          <cell r="A2526" t="str">
            <v>8009_4#21</v>
          </cell>
          <cell r="B2526" t="str">
            <v>human</v>
          </cell>
          <cell r="C2526" t="str">
            <v>Thailand</v>
          </cell>
          <cell r="D2526">
            <v>2001</v>
          </cell>
          <cell r="E2526">
            <v>60</v>
          </cell>
          <cell r="F2526" t="str">
            <v>ERS090363</v>
          </cell>
          <cell r="G2526" t="str">
            <v>Chewapreecha et al. Nat Microbiol. 2017 Jan 23;2:16263</v>
          </cell>
        </row>
        <row r="2527">
          <cell r="A2527" t="str">
            <v>8009_4#22</v>
          </cell>
          <cell r="B2527" t="str">
            <v>human</v>
          </cell>
          <cell r="C2527" t="str">
            <v>Thailand</v>
          </cell>
          <cell r="D2527">
            <v>2001</v>
          </cell>
          <cell r="E2527">
            <v>174</v>
          </cell>
          <cell r="F2527" t="str">
            <v>ERS090364</v>
          </cell>
          <cell r="G2527" t="str">
            <v>Chewapreecha et al. Nat Microbiol. 2017 Jan 23;2:16263</v>
          </cell>
        </row>
        <row r="2528">
          <cell r="A2528" t="str">
            <v>8009_4#23</v>
          </cell>
          <cell r="B2528" t="str">
            <v>human</v>
          </cell>
          <cell r="C2528" t="str">
            <v>Thailand</v>
          </cell>
          <cell r="D2528">
            <v>2001</v>
          </cell>
          <cell r="E2528">
            <v>48</v>
          </cell>
          <cell r="F2528" t="str">
            <v>ERS090365</v>
          </cell>
          <cell r="G2528" t="str">
            <v>Chewapreecha et al. Nat Microbiol. 2017 Jan 23;2:16263</v>
          </cell>
        </row>
        <row r="2529">
          <cell r="A2529" t="str">
            <v>8009_4#24</v>
          </cell>
          <cell r="B2529" t="str">
            <v>human</v>
          </cell>
          <cell r="C2529" t="str">
            <v>Thailand</v>
          </cell>
          <cell r="D2529">
            <v>2001</v>
          </cell>
          <cell r="E2529">
            <v>34</v>
          </cell>
          <cell r="F2529" t="str">
            <v>ERS090366</v>
          </cell>
          <cell r="G2529" t="str">
            <v>Chewapreecha et al. Nat Microbiol. 2017 Jan 23;2:16263</v>
          </cell>
        </row>
        <row r="2530">
          <cell r="A2530" t="str">
            <v>8009_4#25</v>
          </cell>
          <cell r="B2530" t="str">
            <v>human</v>
          </cell>
          <cell r="C2530" t="str">
            <v>Thailand</v>
          </cell>
          <cell r="D2530">
            <v>2001</v>
          </cell>
          <cell r="E2530">
            <v>33</v>
          </cell>
          <cell r="F2530" t="str">
            <v>ERS090367</v>
          </cell>
          <cell r="G2530" t="str">
            <v>Chewapreecha et al. Nat Microbiol. 2017 Jan 23;2:16263</v>
          </cell>
        </row>
        <row r="2531">
          <cell r="A2531" t="str">
            <v>8009_4#26</v>
          </cell>
          <cell r="B2531" t="str">
            <v>human</v>
          </cell>
          <cell r="C2531" t="str">
            <v>Thailand</v>
          </cell>
          <cell r="D2531">
            <v>1995</v>
          </cell>
          <cell r="E2531">
            <v>317</v>
          </cell>
          <cell r="F2531" t="str">
            <v>ERS090368</v>
          </cell>
          <cell r="G2531" t="str">
            <v>Chewapreecha et al. Nat Microbiol. 2017 Jan 23;2:16263</v>
          </cell>
        </row>
        <row r="2532">
          <cell r="A2532" t="str">
            <v>8009_4#27</v>
          </cell>
          <cell r="B2532" t="str">
            <v>human</v>
          </cell>
          <cell r="C2532" t="str">
            <v>Thailand</v>
          </cell>
          <cell r="D2532">
            <v>1992</v>
          </cell>
          <cell r="E2532">
            <v>309</v>
          </cell>
          <cell r="F2532" t="str">
            <v>ERS090369</v>
          </cell>
          <cell r="G2532" t="str">
            <v>Chewapreecha et al. Nat Microbiol. 2017 Jan 23;2:16263</v>
          </cell>
        </row>
        <row r="2533">
          <cell r="A2533" t="str">
            <v>8009_4#28</v>
          </cell>
          <cell r="B2533" t="str">
            <v>human</v>
          </cell>
          <cell r="C2533" t="str">
            <v>Thailand</v>
          </cell>
          <cell r="D2533">
            <v>2002</v>
          </cell>
          <cell r="E2533">
            <v>316</v>
          </cell>
          <cell r="F2533" t="str">
            <v>ERS090370</v>
          </cell>
          <cell r="G2533" t="str">
            <v>Chewapreecha et al. Nat Microbiol. 2017 Jan 23;2:16263</v>
          </cell>
        </row>
        <row r="2534">
          <cell r="A2534" t="str">
            <v>8009_4#29</v>
          </cell>
          <cell r="B2534" t="str">
            <v>human</v>
          </cell>
          <cell r="C2534" t="str">
            <v>Thailand</v>
          </cell>
          <cell r="D2534">
            <v>2001</v>
          </cell>
          <cell r="E2534">
            <v>229</v>
          </cell>
          <cell r="F2534" t="str">
            <v>ERS090371</v>
          </cell>
          <cell r="G2534" t="str">
            <v>Chewapreecha et al. Nat Microbiol. 2017 Jan 23;2:16263</v>
          </cell>
        </row>
        <row r="2535">
          <cell r="A2535" t="str">
            <v>8009_4#3</v>
          </cell>
          <cell r="B2535" t="str">
            <v>human</v>
          </cell>
          <cell r="C2535" t="str">
            <v>Laos</v>
          </cell>
          <cell r="D2535">
            <v>2004</v>
          </cell>
          <cell r="E2535">
            <v>495</v>
          </cell>
          <cell r="F2535" t="str">
            <v>ERS090345</v>
          </cell>
          <cell r="G2535" t="str">
            <v>Chewapreecha et al. Nat Microbiol. 2017 Jan 23;2:16263</v>
          </cell>
        </row>
        <row r="2536">
          <cell r="A2536" t="str">
            <v>8009_4#30</v>
          </cell>
          <cell r="B2536" t="str">
            <v>env</v>
          </cell>
          <cell r="C2536" t="str">
            <v>Thailand</v>
          </cell>
          <cell r="D2536">
            <v>1998</v>
          </cell>
          <cell r="E2536">
            <v>230</v>
          </cell>
          <cell r="F2536" t="str">
            <v>ERS090372</v>
          </cell>
          <cell r="G2536" t="str">
            <v>Chewapreecha et al. Nat Microbiol. 2017 Jan 23;2:16263</v>
          </cell>
        </row>
        <row r="2537">
          <cell r="A2537" t="str">
            <v>8009_4#4</v>
          </cell>
          <cell r="B2537" t="str">
            <v>human</v>
          </cell>
          <cell r="C2537" t="str">
            <v>Laos</v>
          </cell>
          <cell r="D2537">
            <v>2005</v>
          </cell>
          <cell r="E2537">
            <v>489</v>
          </cell>
          <cell r="F2537" t="str">
            <v>ERS090346</v>
          </cell>
          <cell r="G2537" t="str">
            <v>Chewapreecha et al. Nat Microbiol. 2017 Jan 23;2:16263</v>
          </cell>
        </row>
        <row r="2538">
          <cell r="A2538" t="str">
            <v>8009_4#5</v>
          </cell>
          <cell r="B2538" t="str">
            <v>human</v>
          </cell>
          <cell r="C2538" t="str">
            <v>Laos</v>
          </cell>
          <cell r="D2538">
            <v>2004</v>
          </cell>
          <cell r="E2538">
            <v>504</v>
          </cell>
          <cell r="F2538" t="str">
            <v>ERS090347</v>
          </cell>
          <cell r="G2538" t="str">
            <v>Chewapreecha et al. Nat Microbiol. 2017 Jan 23;2:16263</v>
          </cell>
        </row>
        <row r="2539">
          <cell r="A2539" t="str">
            <v>8009_4#6</v>
          </cell>
          <cell r="B2539" t="str">
            <v>human</v>
          </cell>
          <cell r="C2539" t="str">
            <v>Laos</v>
          </cell>
          <cell r="D2539">
            <v>2005</v>
          </cell>
          <cell r="E2539">
            <v>205</v>
          </cell>
          <cell r="F2539" t="str">
            <v>ERS090348</v>
          </cell>
          <cell r="G2539" t="str">
            <v>Chewapreecha et al. Nat Microbiol. 2017 Jan 23;2:16263</v>
          </cell>
        </row>
        <row r="2540">
          <cell r="A2540" t="str">
            <v>8009_4#7</v>
          </cell>
          <cell r="B2540" t="str">
            <v>human</v>
          </cell>
          <cell r="C2540" t="str">
            <v>Laos</v>
          </cell>
          <cell r="D2540">
            <v>2004</v>
          </cell>
          <cell r="E2540">
            <v>500</v>
          </cell>
          <cell r="F2540" t="str">
            <v>ERS090349</v>
          </cell>
          <cell r="G2540" t="str">
            <v>Chewapreecha et al. Nat Microbiol. 2017 Jan 23;2:16263</v>
          </cell>
        </row>
        <row r="2541">
          <cell r="A2541" t="str">
            <v>8009_4#8</v>
          </cell>
          <cell r="B2541" t="str">
            <v>human</v>
          </cell>
          <cell r="C2541" t="str">
            <v>Laos</v>
          </cell>
          <cell r="D2541">
            <v>2004</v>
          </cell>
          <cell r="E2541">
            <v>513</v>
          </cell>
          <cell r="F2541" t="str">
            <v>ERS090350</v>
          </cell>
          <cell r="G2541" t="str">
            <v>Chewapreecha et al. Nat Microbiol. 2017 Jan 23;2:16263</v>
          </cell>
        </row>
        <row r="2542">
          <cell r="A2542" t="str">
            <v>8009_4#9</v>
          </cell>
          <cell r="B2542" t="str">
            <v>human</v>
          </cell>
          <cell r="C2542" t="str">
            <v>Laos</v>
          </cell>
          <cell r="D2542">
            <v>2004</v>
          </cell>
          <cell r="E2542">
            <v>491</v>
          </cell>
          <cell r="F2542" t="str">
            <v>ERS090351</v>
          </cell>
          <cell r="G2542" t="str">
            <v>Chewapreecha et al. Nat Microbiol. 2017 Jan 23;2:16263</v>
          </cell>
        </row>
        <row r="2543">
          <cell r="A2543" t="str">
            <v>8191_2#1</v>
          </cell>
          <cell r="B2543" t="str">
            <v>human</v>
          </cell>
          <cell r="C2543" t="str">
            <v>Cambodia</v>
          </cell>
          <cell r="D2543">
            <v>2006</v>
          </cell>
          <cell r="E2543">
            <v>687</v>
          </cell>
          <cell r="F2543" t="str">
            <v>ERS090373</v>
          </cell>
          <cell r="G2543" t="str">
            <v>Chewapreecha et al. Nat Microbiol. 2017 Jan 23;2:16263</v>
          </cell>
        </row>
        <row r="2544">
          <cell r="A2544" t="str">
            <v>8191_2#10</v>
          </cell>
          <cell r="B2544" t="str">
            <v>human</v>
          </cell>
          <cell r="C2544" t="str">
            <v>Cambodia</v>
          </cell>
          <cell r="D2544">
            <v>2007</v>
          </cell>
          <cell r="E2544">
            <v>689</v>
          </cell>
          <cell r="F2544" t="str">
            <v>ERS090382</v>
          </cell>
          <cell r="G2544" t="str">
            <v>Chewapreecha et al. Nat Microbiol. 2017 Jan 23;2:16263</v>
          </cell>
        </row>
        <row r="2545">
          <cell r="A2545" t="str">
            <v>8191_2#11</v>
          </cell>
          <cell r="B2545" t="str">
            <v>human</v>
          </cell>
          <cell r="C2545" t="str">
            <v>Cambodia</v>
          </cell>
          <cell r="D2545">
            <v>2007</v>
          </cell>
          <cell r="E2545">
            <v>693</v>
          </cell>
          <cell r="F2545" t="str">
            <v>ERS090383</v>
          </cell>
          <cell r="G2545" t="str">
            <v>Chewapreecha et al. Nat Microbiol. 2017 Jan 23;2:16263</v>
          </cell>
        </row>
        <row r="2546">
          <cell r="A2546" t="str">
            <v>8191_2#12</v>
          </cell>
          <cell r="B2546" t="str">
            <v>human</v>
          </cell>
          <cell r="C2546" t="str">
            <v>Cambodia</v>
          </cell>
          <cell r="D2546">
            <v>2007</v>
          </cell>
          <cell r="E2546">
            <v>690</v>
          </cell>
          <cell r="F2546" t="str">
            <v>ERS090384</v>
          </cell>
          <cell r="G2546" t="str">
            <v>Chewapreecha et al. Nat Microbiol. 2017 Jan 23;2:16263</v>
          </cell>
        </row>
        <row r="2547">
          <cell r="A2547" t="str">
            <v>8191_2#13</v>
          </cell>
          <cell r="B2547" t="str">
            <v>human</v>
          </cell>
          <cell r="C2547" t="str">
            <v>Cambodia</v>
          </cell>
          <cell r="D2547">
            <v>2008</v>
          </cell>
          <cell r="E2547">
            <v>686</v>
          </cell>
          <cell r="F2547" t="str">
            <v>ERS090385</v>
          </cell>
          <cell r="G2547" t="str">
            <v>Chewapreecha et al. Nat Microbiol. 2017 Jan 23;2:16263</v>
          </cell>
        </row>
        <row r="2548">
          <cell r="A2548" t="str">
            <v>8191_2#14</v>
          </cell>
          <cell r="B2548" t="str">
            <v>env</v>
          </cell>
          <cell r="C2548" t="str">
            <v>Cambodia</v>
          </cell>
          <cell r="D2548">
            <v>2006</v>
          </cell>
          <cell r="E2548">
            <v>494</v>
          </cell>
          <cell r="F2548" t="str">
            <v>ERS090386</v>
          </cell>
          <cell r="G2548" t="str">
            <v>Chewapreecha et al. Nat Microbiol. 2017 Jan 23;2:16263</v>
          </cell>
        </row>
        <row r="2549">
          <cell r="A2549" t="str">
            <v>8191_2#15</v>
          </cell>
          <cell r="B2549" t="str">
            <v>env</v>
          </cell>
          <cell r="C2549" t="str">
            <v>Cambodia</v>
          </cell>
          <cell r="D2549">
            <v>2006</v>
          </cell>
          <cell r="E2549">
            <v>510</v>
          </cell>
          <cell r="F2549" t="str">
            <v>ERS090387</v>
          </cell>
          <cell r="G2549" t="str">
            <v>Chewapreecha et al. Nat Microbiol. 2017 Jan 23;2:16263</v>
          </cell>
        </row>
        <row r="2550">
          <cell r="A2550" t="str">
            <v>8191_2#16</v>
          </cell>
          <cell r="B2550" t="str">
            <v>human</v>
          </cell>
          <cell r="C2550" t="str">
            <v>Cambodia</v>
          </cell>
          <cell r="D2550">
            <v>2007</v>
          </cell>
          <cell r="E2550">
            <v>70</v>
          </cell>
          <cell r="F2550" t="str">
            <v>ERS090388</v>
          </cell>
          <cell r="G2550" t="str">
            <v>Chewapreecha et al. Nat Microbiol. 2017 Jan 23;2:16263</v>
          </cell>
        </row>
        <row r="2551">
          <cell r="A2551" t="str">
            <v>8191_2#17</v>
          </cell>
          <cell r="B2551" t="str">
            <v>human</v>
          </cell>
          <cell r="C2551" t="str">
            <v>Vietnam</v>
          </cell>
          <cell r="D2551">
            <v>2008</v>
          </cell>
          <cell r="E2551">
            <v>67</v>
          </cell>
          <cell r="F2551" t="str">
            <v>ERS090389</v>
          </cell>
          <cell r="G2551" t="str">
            <v>Chewapreecha et al. Nat Microbiol. 2017 Jan 23;2:16263</v>
          </cell>
        </row>
        <row r="2552">
          <cell r="A2552" t="str">
            <v>8191_2#18</v>
          </cell>
          <cell r="B2552" t="str">
            <v>human</v>
          </cell>
          <cell r="C2552" t="str">
            <v>Vietnam</v>
          </cell>
          <cell r="D2552">
            <v>2008</v>
          </cell>
          <cell r="E2552">
            <v>99</v>
          </cell>
          <cell r="F2552" t="str">
            <v>ERS090390</v>
          </cell>
          <cell r="G2552" t="str">
            <v>Chewapreecha et al. Nat Microbiol. 2017 Jan 23;2:16263</v>
          </cell>
        </row>
        <row r="2553">
          <cell r="A2553" t="str">
            <v>8191_2#19</v>
          </cell>
          <cell r="B2553" t="str">
            <v>human</v>
          </cell>
          <cell r="C2553" t="str">
            <v>Vietnam</v>
          </cell>
          <cell r="D2553">
            <v>2009</v>
          </cell>
          <cell r="E2553">
            <v>163</v>
          </cell>
          <cell r="F2553" t="str">
            <v>ERS090391</v>
          </cell>
          <cell r="G2553" t="str">
            <v>Chewapreecha et al. Nat Microbiol. 2017 Jan 23;2:16263</v>
          </cell>
        </row>
        <row r="2554">
          <cell r="A2554" t="str">
            <v>8191_2#2</v>
          </cell>
          <cell r="B2554" t="str">
            <v>human</v>
          </cell>
          <cell r="C2554" t="str">
            <v>Cambodia</v>
          </cell>
          <cell r="D2554">
            <v>2006</v>
          </cell>
          <cell r="E2554">
            <v>688</v>
          </cell>
          <cell r="F2554" t="str">
            <v>ERS090374</v>
          </cell>
          <cell r="G2554" t="str">
            <v>Chewapreecha et al. Nat Microbiol. 2017 Jan 23;2:16263</v>
          </cell>
        </row>
        <row r="2555">
          <cell r="A2555" t="str">
            <v>8191_2#20</v>
          </cell>
          <cell r="B2555" t="str">
            <v>human</v>
          </cell>
          <cell r="C2555" t="str">
            <v>Vietnam</v>
          </cell>
          <cell r="D2555">
            <v>2009</v>
          </cell>
          <cell r="E2555">
            <v>871</v>
          </cell>
          <cell r="F2555" t="str">
            <v>ERS090392</v>
          </cell>
          <cell r="G2555" t="str">
            <v>Chewapreecha et al. Nat Microbiol. 2017 Jan 23;2:16263</v>
          </cell>
        </row>
        <row r="2556">
          <cell r="A2556" t="str">
            <v>8191_2#21</v>
          </cell>
          <cell r="B2556" t="str">
            <v>human</v>
          </cell>
          <cell r="C2556" t="str">
            <v>Vietnam</v>
          </cell>
          <cell r="D2556">
            <v>2009</v>
          </cell>
          <cell r="E2556">
            <v>67</v>
          </cell>
          <cell r="F2556" t="str">
            <v>ERS090393</v>
          </cell>
          <cell r="G2556" t="str">
            <v>Chewapreecha et al. Nat Microbiol. 2017 Jan 23;2:16263</v>
          </cell>
        </row>
        <row r="2557">
          <cell r="A2557" t="str">
            <v>8191_2#22</v>
          </cell>
          <cell r="B2557" t="str">
            <v>human</v>
          </cell>
          <cell r="C2557" t="str">
            <v>Vietnam</v>
          </cell>
          <cell r="D2557">
            <v>2010</v>
          </cell>
          <cell r="E2557">
            <v>884</v>
          </cell>
          <cell r="F2557" t="str">
            <v>ERS090394</v>
          </cell>
          <cell r="G2557" t="str">
            <v>Chewapreecha et al. Nat Microbiol. 2017 Jan 23;2:16263</v>
          </cell>
        </row>
        <row r="2558">
          <cell r="A2558" t="str">
            <v>8191_2#23</v>
          </cell>
          <cell r="B2558" t="str">
            <v>human</v>
          </cell>
          <cell r="C2558" t="str">
            <v>Vietnam</v>
          </cell>
          <cell r="D2558">
            <v>2010</v>
          </cell>
          <cell r="E2558">
            <v>1542</v>
          </cell>
          <cell r="F2558" t="str">
            <v>ERS090395</v>
          </cell>
          <cell r="G2558" t="str">
            <v>Chewapreecha et al. Nat Microbiol. 2017 Jan 23;2:16263</v>
          </cell>
        </row>
        <row r="2559">
          <cell r="A2559" t="str">
            <v>8191_2#24</v>
          </cell>
          <cell r="B2559" t="str">
            <v>human</v>
          </cell>
          <cell r="C2559" t="str">
            <v>Vietnam</v>
          </cell>
          <cell r="D2559">
            <v>2010</v>
          </cell>
          <cell r="E2559">
            <v>1543</v>
          </cell>
          <cell r="F2559" t="str">
            <v>ERS090396</v>
          </cell>
          <cell r="G2559" t="str">
            <v>Chewapreecha et al. Nat Microbiol. 2017 Jan 23;2:16263</v>
          </cell>
        </row>
        <row r="2560">
          <cell r="A2560" t="str">
            <v>8191_2#25</v>
          </cell>
          <cell r="B2560" t="str">
            <v>human</v>
          </cell>
          <cell r="C2560" t="str">
            <v>Vietnam</v>
          </cell>
          <cell r="D2560">
            <v>2010</v>
          </cell>
          <cell r="E2560">
            <v>653</v>
          </cell>
          <cell r="F2560" t="str">
            <v>ERS090397</v>
          </cell>
          <cell r="G2560" t="str">
            <v>Chewapreecha et al. Nat Microbiol. 2017 Jan 23;2:16263</v>
          </cell>
        </row>
        <row r="2561">
          <cell r="A2561" t="str">
            <v>8191_2#26</v>
          </cell>
          <cell r="B2561" t="str">
            <v>human</v>
          </cell>
          <cell r="C2561" t="str">
            <v>Vietnam</v>
          </cell>
          <cell r="D2561">
            <v>2010</v>
          </cell>
          <cell r="E2561">
            <v>211</v>
          </cell>
          <cell r="F2561" t="str">
            <v>ERS090398</v>
          </cell>
          <cell r="G2561" t="str">
            <v>Chewapreecha et al. Nat Microbiol. 2017 Jan 23;2:16263</v>
          </cell>
        </row>
        <row r="2562">
          <cell r="A2562" t="str">
            <v>8191_2#27</v>
          </cell>
          <cell r="B2562" t="str">
            <v>human</v>
          </cell>
          <cell r="C2562" t="str">
            <v>Vietnam</v>
          </cell>
          <cell r="D2562">
            <v>2010</v>
          </cell>
          <cell r="E2562">
            <v>916</v>
          </cell>
          <cell r="F2562" t="str">
            <v>ERS090399</v>
          </cell>
          <cell r="G2562" t="str">
            <v>Chewapreecha et al. Nat Microbiol. 2017 Jan 23;2:16263</v>
          </cell>
        </row>
        <row r="2563">
          <cell r="A2563" t="str">
            <v>8191_2#28</v>
          </cell>
          <cell r="B2563" t="str">
            <v>human</v>
          </cell>
          <cell r="C2563" t="str">
            <v>Vietnam</v>
          </cell>
          <cell r="D2563">
            <v>2010</v>
          </cell>
          <cell r="E2563">
            <v>67</v>
          </cell>
          <cell r="F2563" t="str">
            <v>ERS090400</v>
          </cell>
          <cell r="G2563" t="str">
            <v>Chewapreecha et al. Nat Microbiol. 2017 Jan 23;2:16263</v>
          </cell>
        </row>
        <row r="2564">
          <cell r="A2564" t="str">
            <v>8191_2#29</v>
          </cell>
          <cell r="B2564" t="str">
            <v>human</v>
          </cell>
          <cell r="C2564" t="str">
            <v>Vietnam</v>
          </cell>
          <cell r="D2564">
            <v>2010</v>
          </cell>
          <cell r="E2564">
            <v>367</v>
          </cell>
          <cell r="F2564" t="str">
            <v>ERS090401</v>
          </cell>
          <cell r="G2564" t="str">
            <v>Chewapreecha et al. Nat Microbiol. 2017 Jan 23;2:16263</v>
          </cell>
        </row>
        <row r="2565">
          <cell r="A2565" t="str">
            <v>8191_2#3</v>
          </cell>
          <cell r="B2565" t="str">
            <v>human</v>
          </cell>
          <cell r="C2565" t="str">
            <v>Cambodia</v>
          </cell>
          <cell r="D2565">
            <v>2008</v>
          </cell>
          <cell r="E2565">
            <v>695</v>
          </cell>
          <cell r="F2565" t="str">
            <v>ERS090375</v>
          </cell>
          <cell r="G2565" t="str">
            <v>Chewapreecha et al. Nat Microbiol. 2017 Jan 23;2:16263</v>
          </cell>
        </row>
        <row r="2566">
          <cell r="A2566" t="str">
            <v>8191_2#30</v>
          </cell>
          <cell r="B2566" t="str">
            <v>human</v>
          </cell>
          <cell r="C2566" t="str">
            <v>Vietnam</v>
          </cell>
          <cell r="D2566">
            <v>2011</v>
          </cell>
          <cell r="E2566">
            <v>653</v>
          </cell>
          <cell r="F2566" t="str">
            <v>ERS090402</v>
          </cell>
          <cell r="G2566" t="str">
            <v>Chewapreecha et al. Nat Microbiol. 2017 Jan 23;2:16263</v>
          </cell>
        </row>
        <row r="2567">
          <cell r="A2567" t="str">
            <v>8191_2#4</v>
          </cell>
          <cell r="B2567" t="str">
            <v>human</v>
          </cell>
          <cell r="C2567" t="str">
            <v>Cambodia</v>
          </cell>
          <cell r="D2567">
            <v>2007</v>
          </cell>
          <cell r="E2567">
            <v>685</v>
          </cell>
          <cell r="F2567" t="str">
            <v>ERS090376</v>
          </cell>
          <cell r="G2567" t="str">
            <v>Chewapreecha et al. Nat Microbiol. 2017 Jan 23;2:16263</v>
          </cell>
        </row>
        <row r="2568">
          <cell r="A2568" t="str">
            <v>8191_2#5</v>
          </cell>
          <cell r="B2568" t="str">
            <v>human</v>
          </cell>
          <cell r="C2568" t="str">
            <v>Cambodia</v>
          </cell>
          <cell r="D2568">
            <v>2006</v>
          </cell>
          <cell r="E2568">
            <v>525</v>
          </cell>
          <cell r="F2568" t="str">
            <v>ERS090377</v>
          </cell>
          <cell r="G2568" t="str">
            <v>Chewapreecha et al. Nat Microbiol. 2017 Jan 23;2:16263</v>
          </cell>
        </row>
        <row r="2569">
          <cell r="A2569" t="str">
            <v>8191_2#6</v>
          </cell>
          <cell r="B2569" t="str">
            <v>human</v>
          </cell>
          <cell r="C2569" t="str">
            <v>Cambodia</v>
          </cell>
          <cell r="D2569">
            <v>2008</v>
          </cell>
          <cell r="E2569">
            <v>694</v>
          </cell>
          <cell r="F2569" t="str">
            <v>ERS090378</v>
          </cell>
          <cell r="G2569" t="str">
            <v>Chewapreecha et al. Nat Microbiol. 2017 Jan 23;2:16263</v>
          </cell>
        </row>
        <row r="2570">
          <cell r="A2570" t="str">
            <v>8191_2#7</v>
          </cell>
          <cell r="B2570" t="str">
            <v>human</v>
          </cell>
          <cell r="C2570" t="str">
            <v>Cambodia</v>
          </cell>
          <cell r="D2570">
            <v>2008</v>
          </cell>
          <cell r="E2570">
            <v>691</v>
          </cell>
          <cell r="F2570" t="str">
            <v>ERS090379</v>
          </cell>
          <cell r="G2570" t="str">
            <v>Chewapreecha et al. Nat Microbiol. 2017 Jan 23;2:16263</v>
          </cell>
        </row>
        <row r="2571">
          <cell r="A2571" t="str">
            <v>8191_2#8</v>
          </cell>
          <cell r="B2571" t="str">
            <v>human</v>
          </cell>
          <cell r="C2571" t="str">
            <v>Cambodia</v>
          </cell>
          <cell r="D2571">
            <v>2006</v>
          </cell>
          <cell r="E2571">
            <v>692</v>
          </cell>
          <cell r="F2571" t="str">
            <v>ERS090380</v>
          </cell>
          <cell r="G2571" t="str">
            <v>Chewapreecha et al. Nat Microbiol. 2017 Jan 23;2:16263</v>
          </cell>
        </row>
        <row r="2572">
          <cell r="A2572" t="str">
            <v>8191_2#9</v>
          </cell>
          <cell r="B2572" t="str">
            <v>human</v>
          </cell>
          <cell r="C2572" t="str">
            <v>Cambodia</v>
          </cell>
          <cell r="D2572">
            <v>2006</v>
          </cell>
          <cell r="E2572">
            <v>505</v>
          </cell>
          <cell r="F2572" t="str">
            <v>ERS090381</v>
          </cell>
          <cell r="G2572" t="str">
            <v>Chewapreecha et al. Nat Microbiol. 2017 Jan 23;2:16263</v>
          </cell>
        </row>
        <row r="2573">
          <cell r="A2573" t="str">
            <v>9517_1#10</v>
          </cell>
          <cell r="B2573" t="str">
            <v>human</v>
          </cell>
          <cell r="C2573" t="str">
            <v>Bangladesh</v>
          </cell>
          <cell r="D2573">
            <v>2010</v>
          </cell>
          <cell r="E2573">
            <v>1544</v>
          </cell>
          <cell r="F2573" t="str">
            <v>ERS203216</v>
          </cell>
          <cell r="G2573" t="str">
            <v>Chewapreecha et al. Nat Microbiol. 2017 Jan 23;2:16263</v>
          </cell>
        </row>
        <row r="2574">
          <cell r="A2574" t="str">
            <v>9517_1#11</v>
          </cell>
          <cell r="B2574" t="str">
            <v>human</v>
          </cell>
          <cell r="C2574" t="str">
            <v>Brazil</v>
          </cell>
          <cell r="D2574">
            <v>2003</v>
          </cell>
          <cell r="E2574">
            <v>92</v>
          </cell>
          <cell r="F2574" t="str">
            <v>ERS203217</v>
          </cell>
          <cell r="G2574" t="str">
            <v>Chewapreecha et al. Nat Microbiol. 2017 Jan 23;2:16263</v>
          </cell>
        </row>
        <row r="2575">
          <cell r="A2575" t="str">
            <v>9517_1#12</v>
          </cell>
          <cell r="B2575" t="str">
            <v>human</v>
          </cell>
          <cell r="C2575" t="str">
            <v>Brazil</v>
          </cell>
          <cell r="D2575">
            <v>2006</v>
          </cell>
          <cell r="E2575">
            <v>92</v>
          </cell>
          <cell r="F2575" t="str">
            <v>ERS203218</v>
          </cell>
          <cell r="G2575" t="str">
            <v>Chewapreecha et al. Nat Microbiol. 2017 Jan 23;2:16263</v>
          </cell>
        </row>
        <row r="2576">
          <cell r="A2576" t="str">
            <v>9517_1#13</v>
          </cell>
          <cell r="B2576" t="str">
            <v>human</v>
          </cell>
          <cell r="C2576" t="str">
            <v>Brunei</v>
          </cell>
          <cell r="D2576">
            <v>2003</v>
          </cell>
          <cell r="E2576">
            <v>169</v>
          </cell>
          <cell r="F2576" t="str">
            <v>ERS203219</v>
          </cell>
          <cell r="G2576" t="str">
            <v>Chewapreecha et al. Nat Microbiol. 2017 Jan 23;2:16263</v>
          </cell>
        </row>
        <row r="2577">
          <cell r="A2577" t="str">
            <v>9517_1#14</v>
          </cell>
          <cell r="B2577" t="str">
            <v>env</v>
          </cell>
          <cell r="C2577" t="str">
            <v>Burkina_Faso</v>
          </cell>
          <cell r="D2577">
            <v>1973</v>
          </cell>
          <cell r="E2577">
            <v>6</v>
          </cell>
          <cell r="F2577" t="str">
            <v>ERS203220</v>
          </cell>
          <cell r="G2577" t="str">
            <v>Chewapreecha et al. Nat Microbiol. 2017 Jan 23;2:16263</v>
          </cell>
        </row>
        <row r="2578">
          <cell r="A2578" t="str">
            <v>9517_1#15</v>
          </cell>
          <cell r="B2578" t="str">
            <v>human</v>
          </cell>
          <cell r="C2578" t="str">
            <v>China</v>
          </cell>
          <cell r="D2578">
            <v>1996</v>
          </cell>
          <cell r="E2578">
            <v>1545</v>
          </cell>
          <cell r="F2578" t="str">
            <v>ERS203221</v>
          </cell>
          <cell r="G2578" t="str">
            <v>Chewapreecha et al. Nat Microbiol. 2017 Jan 23;2:16263</v>
          </cell>
        </row>
        <row r="2579">
          <cell r="A2579" t="str">
            <v>9517_1#16</v>
          </cell>
          <cell r="B2579" t="str">
            <v>human</v>
          </cell>
          <cell r="C2579" t="str">
            <v>China</v>
          </cell>
          <cell r="D2579">
            <v>1996</v>
          </cell>
          <cell r="E2579">
            <v>50</v>
          </cell>
          <cell r="F2579" t="str">
            <v>ERS203222</v>
          </cell>
          <cell r="G2579" t="str">
            <v>Chewapreecha et al. Nat Microbiol. 2017 Jan 23;2:16263</v>
          </cell>
        </row>
        <row r="2580">
          <cell r="A2580" t="str">
            <v>9517_1#17</v>
          </cell>
          <cell r="B2580" t="str">
            <v>human</v>
          </cell>
          <cell r="C2580" t="str">
            <v>India</v>
          </cell>
          <cell r="D2580">
            <v>2005</v>
          </cell>
          <cell r="E2580">
            <v>344</v>
          </cell>
          <cell r="F2580" t="str">
            <v>ERS203223</v>
          </cell>
          <cell r="G2580" t="str">
            <v>Chewapreecha et al. Nat Microbiol. 2017 Jan 23;2:16263</v>
          </cell>
        </row>
        <row r="2581">
          <cell r="A2581" t="str">
            <v>9517_1#18</v>
          </cell>
          <cell r="B2581" t="str">
            <v>human</v>
          </cell>
          <cell r="C2581" t="str">
            <v>India</v>
          </cell>
          <cell r="D2581">
            <v>2010</v>
          </cell>
          <cell r="E2581" t="str">
            <v>1427*</v>
          </cell>
          <cell r="F2581" t="str">
            <v>ERS203224</v>
          </cell>
          <cell r="G2581" t="str">
            <v>Chewapreecha et al. Nat Microbiol. 2017 Jan 23;2:16263</v>
          </cell>
        </row>
        <row r="2582">
          <cell r="A2582" t="str">
            <v>9517_1#20</v>
          </cell>
          <cell r="B2582" t="str">
            <v>human</v>
          </cell>
          <cell r="C2582" t="str">
            <v>Kenya</v>
          </cell>
          <cell r="D2582">
            <v>1980</v>
          </cell>
          <cell r="E2582">
            <v>18</v>
          </cell>
          <cell r="F2582" t="str">
            <v>ERS203226</v>
          </cell>
          <cell r="G2582" t="str">
            <v>Chewapreecha et al. Nat Microbiol. 2017 Jan 23;2:16263</v>
          </cell>
        </row>
        <row r="2583">
          <cell r="A2583" t="str">
            <v>9517_1#21</v>
          </cell>
          <cell r="B2583" t="str">
            <v>human</v>
          </cell>
          <cell r="C2583" t="str">
            <v>Malaysia</v>
          </cell>
          <cell r="D2583">
            <v>1977</v>
          </cell>
          <cell r="E2583">
            <v>51</v>
          </cell>
          <cell r="F2583" t="str">
            <v>ERS203227</v>
          </cell>
          <cell r="G2583" t="str">
            <v>Chewapreecha et al. Nat Microbiol. 2017 Jan 23;2:16263</v>
          </cell>
        </row>
        <row r="2584">
          <cell r="A2584" t="str">
            <v>9517_1#22</v>
          </cell>
          <cell r="B2584" t="str">
            <v>human</v>
          </cell>
          <cell r="C2584" t="str">
            <v>Malaysia</v>
          </cell>
          <cell r="D2584" t="str">
            <v>na</v>
          </cell>
          <cell r="E2584">
            <v>289</v>
          </cell>
          <cell r="F2584" t="str">
            <v>ERS203228</v>
          </cell>
          <cell r="G2584" t="str">
            <v>Chewapreecha et al. Nat Microbiol. 2017 Jan 23;2:16263</v>
          </cell>
        </row>
        <row r="2585">
          <cell r="A2585" t="str">
            <v>9517_1#23</v>
          </cell>
          <cell r="B2585" t="str">
            <v>human</v>
          </cell>
          <cell r="C2585" t="str">
            <v>Malaysia</v>
          </cell>
          <cell r="D2585" t="str">
            <v>na</v>
          </cell>
          <cell r="E2585">
            <v>46</v>
          </cell>
          <cell r="F2585" t="str">
            <v>ERS203229</v>
          </cell>
          <cell r="G2585" t="str">
            <v>Chewapreecha et al. Nat Microbiol. 2017 Jan 23;2:16263</v>
          </cell>
        </row>
        <row r="2586">
          <cell r="A2586" t="str">
            <v>9517_1#24</v>
          </cell>
          <cell r="B2586" t="str">
            <v>human</v>
          </cell>
          <cell r="C2586" t="str">
            <v>Malaysia</v>
          </cell>
          <cell r="D2586" t="str">
            <v>na</v>
          </cell>
          <cell r="E2586">
            <v>46</v>
          </cell>
          <cell r="F2586" t="str">
            <v>ERS203230</v>
          </cell>
          <cell r="G2586" t="str">
            <v>Chewapreecha et al. Nat Microbiol. 2017 Jan 23;2:16263</v>
          </cell>
        </row>
        <row r="2587">
          <cell r="A2587" t="str">
            <v>9517_1#25</v>
          </cell>
          <cell r="B2587" t="str">
            <v>human</v>
          </cell>
          <cell r="C2587" t="str">
            <v>Malaysia</v>
          </cell>
          <cell r="D2587" t="str">
            <v>na</v>
          </cell>
          <cell r="E2587">
            <v>438</v>
          </cell>
          <cell r="F2587" t="str">
            <v>ERS203231</v>
          </cell>
          <cell r="G2587" t="str">
            <v>Chewapreecha et al. Nat Microbiol. 2017 Jan 23;2:16263</v>
          </cell>
        </row>
        <row r="2588">
          <cell r="A2588" t="str">
            <v>9517_1#26</v>
          </cell>
          <cell r="B2588" t="str">
            <v>human</v>
          </cell>
          <cell r="C2588" t="str">
            <v>Malaysia</v>
          </cell>
          <cell r="D2588" t="str">
            <v>na</v>
          </cell>
          <cell r="E2588">
            <v>46</v>
          </cell>
          <cell r="F2588" t="str">
            <v>ERS203232</v>
          </cell>
          <cell r="G2588" t="str">
            <v>Chewapreecha et al. Nat Microbiol. 2017 Jan 23;2:16263</v>
          </cell>
        </row>
        <row r="2589">
          <cell r="A2589" t="str">
            <v>9517_1#27</v>
          </cell>
          <cell r="B2589" t="str">
            <v>human</v>
          </cell>
          <cell r="C2589" t="str">
            <v>Malaysia</v>
          </cell>
          <cell r="D2589" t="str">
            <v>na</v>
          </cell>
          <cell r="E2589">
            <v>1546</v>
          </cell>
          <cell r="F2589" t="str">
            <v>ERS203233</v>
          </cell>
          <cell r="G2589" t="str">
            <v>Chewapreecha et al. Nat Microbiol. 2017 Jan 23;2:16263</v>
          </cell>
        </row>
        <row r="2590">
          <cell r="A2590" t="str">
            <v>9517_1#28</v>
          </cell>
          <cell r="B2590" t="str">
            <v>human</v>
          </cell>
          <cell r="C2590" t="str">
            <v>Malaysia</v>
          </cell>
          <cell r="D2590">
            <v>1999</v>
          </cell>
          <cell r="E2590">
            <v>426</v>
          </cell>
          <cell r="F2590" t="str">
            <v>ERS203234</v>
          </cell>
          <cell r="G2590" t="str">
            <v>Chewapreecha et al. Nat Microbiol. 2017 Jan 23;2:16263</v>
          </cell>
        </row>
        <row r="2591">
          <cell r="A2591" t="str">
            <v>9517_1#29</v>
          </cell>
          <cell r="B2591" t="str">
            <v>human</v>
          </cell>
          <cell r="C2591" t="str">
            <v>Malaysia</v>
          </cell>
          <cell r="D2591">
            <v>1999</v>
          </cell>
          <cell r="E2591">
            <v>51</v>
          </cell>
          <cell r="F2591" t="str">
            <v>ERS203235</v>
          </cell>
          <cell r="G2591" t="str">
            <v>Chewapreecha et al. Nat Microbiol. 2017 Jan 23;2:16263</v>
          </cell>
        </row>
        <row r="2592">
          <cell r="A2592" t="str">
            <v>9517_1#30</v>
          </cell>
          <cell r="B2592" t="str">
            <v>human</v>
          </cell>
          <cell r="C2592" t="str">
            <v>Nigeria</v>
          </cell>
          <cell r="D2592">
            <v>2010</v>
          </cell>
          <cell r="E2592">
            <v>707</v>
          </cell>
          <cell r="F2592" t="str">
            <v>ERS203236</v>
          </cell>
          <cell r="G2592" t="str">
            <v>Chewapreecha et al. Nat Microbiol. 2017 Jan 23;2:16263</v>
          </cell>
        </row>
        <row r="2593">
          <cell r="A2593" t="str">
            <v>9517_1#31</v>
          </cell>
          <cell r="B2593" t="str">
            <v>Monkey</v>
          </cell>
          <cell r="C2593" t="str">
            <v>Philippines</v>
          </cell>
          <cell r="D2593">
            <v>1990</v>
          </cell>
          <cell r="E2593">
            <v>57</v>
          </cell>
          <cell r="F2593" t="str">
            <v>ERS203237</v>
          </cell>
          <cell r="G2593" t="str">
            <v>Chewapreecha et al. Nat Microbiol. 2017 Jan 23;2:16263</v>
          </cell>
        </row>
        <row r="2594">
          <cell r="A2594" t="str">
            <v>9517_1#32</v>
          </cell>
          <cell r="B2594" t="str">
            <v>Monkey</v>
          </cell>
          <cell r="C2594" t="str">
            <v>Philippines</v>
          </cell>
          <cell r="D2594">
            <v>1990</v>
          </cell>
          <cell r="E2594">
            <v>98</v>
          </cell>
          <cell r="F2594" t="str">
            <v>ERS203238</v>
          </cell>
          <cell r="G2594" t="str">
            <v>Chewapreecha et al. Nat Microbiol. 2017 Jan 23;2:16263</v>
          </cell>
        </row>
        <row r="2595">
          <cell r="A2595" t="str">
            <v>9517_1#33</v>
          </cell>
          <cell r="B2595" t="str">
            <v>Monkey</v>
          </cell>
          <cell r="C2595" t="str">
            <v>Philippines</v>
          </cell>
          <cell r="D2595">
            <v>1990</v>
          </cell>
          <cell r="E2595">
            <v>57</v>
          </cell>
          <cell r="F2595" t="str">
            <v>ERS203239</v>
          </cell>
          <cell r="G2595" t="str">
            <v>Chewapreecha et al. Nat Microbiol. 2017 Jan 23;2:16263</v>
          </cell>
        </row>
        <row r="2596">
          <cell r="A2596" t="str">
            <v>9517_1#34</v>
          </cell>
          <cell r="B2596" t="str">
            <v>Monkey</v>
          </cell>
          <cell r="C2596" t="str">
            <v>Philippines</v>
          </cell>
          <cell r="D2596">
            <v>1990</v>
          </cell>
          <cell r="E2596">
            <v>63</v>
          </cell>
          <cell r="F2596" t="str">
            <v>ERS203240</v>
          </cell>
          <cell r="G2596" t="str">
            <v>Chewapreecha et al. Nat Microbiol. 2017 Jan 23;2:16263</v>
          </cell>
        </row>
        <row r="2597">
          <cell r="A2597" t="str">
            <v>9517_1#35</v>
          </cell>
          <cell r="B2597" t="str">
            <v>human</v>
          </cell>
          <cell r="C2597" t="str">
            <v>Philippines</v>
          </cell>
          <cell r="D2597">
            <v>2011</v>
          </cell>
          <cell r="E2597">
            <v>1547</v>
          </cell>
          <cell r="F2597" t="str">
            <v>ERS203241</v>
          </cell>
          <cell r="G2597" t="str">
            <v>Chewapreecha et al. Nat Microbiol. 2017 Jan 23;2:16263</v>
          </cell>
        </row>
        <row r="2598">
          <cell r="A2598" t="str">
            <v>9517_1#36</v>
          </cell>
          <cell r="B2598" t="str">
            <v>human</v>
          </cell>
          <cell r="C2598" t="str">
            <v>Virgin_Islands</v>
          </cell>
          <cell r="D2598">
            <v>2007</v>
          </cell>
          <cell r="E2598">
            <v>1492</v>
          </cell>
          <cell r="F2598" t="str">
            <v>ERS203242</v>
          </cell>
          <cell r="G2598" t="str">
            <v>Chewapreecha et al. Nat Microbiol. 2017 Jan 23;2:16263</v>
          </cell>
        </row>
        <row r="2599">
          <cell r="A2599" t="str">
            <v>9517_1#37</v>
          </cell>
          <cell r="B2599" t="str">
            <v>Camel</v>
          </cell>
          <cell r="C2599" t="str">
            <v>Chad</v>
          </cell>
          <cell r="D2599">
            <v>1956</v>
          </cell>
          <cell r="E2599">
            <v>82</v>
          </cell>
          <cell r="F2599" t="str">
            <v>ERS203243</v>
          </cell>
          <cell r="G2599" t="str">
            <v>Chewapreecha et al. Nat Microbiol. 2017 Jan 23;2:16263</v>
          </cell>
        </row>
        <row r="2600">
          <cell r="A2600" t="str">
            <v>9517_1#5</v>
          </cell>
          <cell r="B2600" t="str">
            <v>human</v>
          </cell>
          <cell r="C2600" t="str">
            <v>Bangladesh</v>
          </cell>
          <cell r="D2600">
            <v>1998</v>
          </cell>
          <cell r="E2600">
            <v>56</v>
          </cell>
          <cell r="F2600" t="str">
            <v>ERS203211</v>
          </cell>
          <cell r="G2600" t="str">
            <v>Chewapreecha et al. Nat Microbiol. 2017 Jan 23;2:16263</v>
          </cell>
        </row>
        <row r="2601">
          <cell r="A2601" t="str">
            <v>9517_1#6</v>
          </cell>
          <cell r="B2601" t="str">
            <v>human</v>
          </cell>
          <cell r="C2601" t="str">
            <v>Bangladesh</v>
          </cell>
          <cell r="D2601">
            <v>1999</v>
          </cell>
          <cell r="E2601">
            <v>43</v>
          </cell>
          <cell r="F2601" t="str">
            <v>ERS203212</v>
          </cell>
          <cell r="G2601" t="str">
            <v>Chewapreecha et al. Nat Microbiol. 2017 Jan 23;2:16263</v>
          </cell>
        </row>
        <row r="2602">
          <cell r="A2602" t="str">
            <v>9517_1#7</v>
          </cell>
          <cell r="B2602" t="str">
            <v>human</v>
          </cell>
          <cell r="C2602" t="str">
            <v>Bangladesh</v>
          </cell>
          <cell r="D2602">
            <v>1999</v>
          </cell>
          <cell r="E2602">
            <v>71</v>
          </cell>
          <cell r="F2602" t="str">
            <v>ERS203213</v>
          </cell>
          <cell r="G2602" t="str">
            <v>Chewapreecha et al. Nat Microbiol. 2017 Jan 23;2:16263</v>
          </cell>
        </row>
        <row r="2603">
          <cell r="A2603" t="str">
            <v>9517_1#8</v>
          </cell>
          <cell r="B2603" t="str">
            <v>human</v>
          </cell>
          <cell r="C2603" t="str">
            <v>Bangladesh</v>
          </cell>
          <cell r="D2603">
            <v>2003</v>
          </cell>
          <cell r="E2603">
            <v>1548</v>
          </cell>
          <cell r="F2603" t="str">
            <v>ERS203214</v>
          </cell>
          <cell r="G2603" t="str">
            <v>Chewapreecha et al. Nat Microbiol. 2017 Jan 23;2:16263</v>
          </cell>
        </row>
        <row r="2604">
          <cell r="A2604" t="str">
            <v>9517_1#9</v>
          </cell>
          <cell r="B2604" t="str">
            <v>human</v>
          </cell>
          <cell r="C2604" t="str">
            <v>Bangladesh</v>
          </cell>
          <cell r="D2604">
            <v>2006</v>
          </cell>
          <cell r="E2604">
            <v>1007</v>
          </cell>
          <cell r="F2604" t="str">
            <v>ERS203215</v>
          </cell>
          <cell r="G2604" t="str">
            <v>Chewapreecha et al. Nat Microbiol. 2017 Jan 23;2:16263</v>
          </cell>
        </row>
        <row r="2605">
          <cell r="A2605" t="str">
            <v>9554_8#1</v>
          </cell>
          <cell r="B2605" t="str">
            <v>human</v>
          </cell>
          <cell r="C2605" t="str">
            <v>Australia</v>
          </cell>
          <cell r="D2605">
            <v>1994</v>
          </cell>
          <cell r="E2605">
            <v>105</v>
          </cell>
          <cell r="F2605" t="str">
            <v>ERS205839</v>
          </cell>
          <cell r="G2605" t="str">
            <v>Chewapreecha et al. Nat Microbiol. 2017 Jan 23;2:16263.</v>
          </cell>
        </row>
        <row r="2606">
          <cell r="A2606" t="str">
            <v>9554_8#10</v>
          </cell>
          <cell r="B2606" t="str">
            <v>human</v>
          </cell>
          <cell r="C2606" t="str">
            <v>Vietnam</v>
          </cell>
          <cell r="D2606">
            <v>1947</v>
          </cell>
          <cell r="E2606">
            <v>169</v>
          </cell>
          <cell r="F2606" t="str">
            <v>ERS205848</v>
          </cell>
          <cell r="G2606" t="str">
            <v>Chewapreecha et al. Nat Microbiol. 2017 Jan 23;2:16263</v>
          </cell>
        </row>
        <row r="2607">
          <cell r="A2607" t="str">
            <v>9554_8#11</v>
          </cell>
          <cell r="B2607" t="str">
            <v>human</v>
          </cell>
          <cell r="C2607" t="str">
            <v>Vietnam</v>
          </cell>
          <cell r="D2607">
            <v>1947</v>
          </cell>
          <cell r="E2607">
            <v>56</v>
          </cell>
          <cell r="F2607" t="str">
            <v>ERS205849</v>
          </cell>
          <cell r="G2607" t="str">
            <v>Chewapreecha et al. Nat Microbiol. 2017 Jan 23;2:16263</v>
          </cell>
        </row>
        <row r="2608">
          <cell r="A2608" t="str">
            <v>9554_8#12</v>
          </cell>
          <cell r="B2608" t="str">
            <v>human</v>
          </cell>
          <cell r="C2608" t="str">
            <v>Vietnam</v>
          </cell>
          <cell r="D2608">
            <v>1947</v>
          </cell>
          <cell r="E2608">
            <v>56</v>
          </cell>
          <cell r="F2608" t="str">
            <v>ERS205850</v>
          </cell>
          <cell r="G2608" t="str">
            <v>Chewapreecha et al. Nat Microbiol. 2017 Jan 23;2:16263</v>
          </cell>
        </row>
        <row r="2609">
          <cell r="A2609" t="str">
            <v>9554_8#13</v>
          </cell>
          <cell r="B2609" t="str">
            <v>human</v>
          </cell>
          <cell r="C2609" t="str">
            <v>Vietnam</v>
          </cell>
          <cell r="D2609">
            <v>1953</v>
          </cell>
          <cell r="E2609">
            <v>288</v>
          </cell>
          <cell r="F2609" t="str">
            <v>ERS205851</v>
          </cell>
          <cell r="G2609" t="str">
            <v>Chewapreecha et al. Nat Microbiol. 2017 Jan 23;2:16263</v>
          </cell>
        </row>
        <row r="2610">
          <cell r="A2610" t="str">
            <v>9554_8#14</v>
          </cell>
          <cell r="B2610" t="str">
            <v>human</v>
          </cell>
          <cell r="C2610" t="str">
            <v>Vietnam</v>
          </cell>
          <cell r="D2610">
            <v>1948</v>
          </cell>
          <cell r="E2610">
            <v>169</v>
          </cell>
          <cell r="F2610" t="str">
            <v>ERS205852</v>
          </cell>
          <cell r="G2610" t="str">
            <v>Chewapreecha et al. Nat Microbiol. 2017 Jan 23;2:16263</v>
          </cell>
        </row>
        <row r="2611">
          <cell r="A2611" t="str">
            <v>9554_8#15</v>
          </cell>
          <cell r="B2611" t="str">
            <v>Monkey</v>
          </cell>
          <cell r="C2611" t="str">
            <v>Singapore</v>
          </cell>
          <cell r="D2611">
            <v>1935</v>
          </cell>
          <cell r="E2611">
            <v>51</v>
          </cell>
          <cell r="F2611" t="str">
            <v>ERS205853</v>
          </cell>
          <cell r="G2611" t="str">
            <v>Chewapreecha et al. Nat Microbiol. 2017 Jan 23;2:16263</v>
          </cell>
        </row>
        <row r="2612">
          <cell r="A2612" t="str">
            <v>9554_8#16</v>
          </cell>
          <cell r="B2612" t="str">
            <v>Pig</v>
          </cell>
          <cell r="C2612" t="str">
            <v>Sabah</v>
          </cell>
          <cell r="D2612">
            <v>1967</v>
          </cell>
          <cell r="E2612">
            <v>661</v>
          </cell>
          <cell r="F2612" t="str">
            <v>ERS205854</v>
          </cell>
          <cell r="G2612" t="str">
            <v>Chewapreecha et al. Nat Microbiol. 2017 Jan 23;2:16263</v>
          </cell>
        </row>
        <row r="2613">
          <cell r="A2613" t="str">
            <v>9554_8#17</v>
          </cell>
          <cell r="B2613" t="str">
            <v>human</v>
          </cell>
          <cell r="C2613" t="str">
            <v>France</v>
          </cell>
          <cell r="D2613">
            <v>1962</v>
          </cell>
          <cell r="E2613">
            <v>351</v>
          </cell>
          <cell r="F2613" t="str">
            <v>ERS205855</v>
          </cell>
          <cell r="G2613" t="str">
            <v>Chewapreecha et al. Nat Microbiol. 2017 Jan 23;2:16263</v>
          </cell>
        </row>
        <row r="2614">
          <cell r="A2614" t="str">
            <v>9554_8#18</v>
          </cell>
          <cell r="B2614" t="str">
            <v>human</v>
          </cell>
          <cell r="C2614" t="str">
            <v>New_Caledonia</v>
          </cell>
          <cell r="D2614">
            <v>2002</v>
          </cell>
          <cell r="E2614">
            <v>291</v>
          </cell>
          <cell r="F2614" t="str">
            <v>ERS205856</v>
          </cell>
          <cell r="G2614" t="str">
            <v>Chewapreecha et al. Nat Microbiol. 2017 Jan 23;2:16263</v>
          </cell>
        </row>
        <row r="2615">
          <cell r="A2615" t="str">
            <v>9554_8#19</v>
          </cell>
          <cell r="B2615" t="str">
            <v>human</v>
          </cell>
          <cell r="C2615" t="str">
            <v>Martinique</v>
          </cell>
          <cell r="D2615">
            <v>2010</v>
          </cell>
          <cell r="E2615">
            <v>92</v>
          </cell>
          <cell r="F2615" t="str">
            <v>ERS205857</v>
          </cell>
          <cell r="G2615" t="str">
            <v>Chewapreecha et al. Nat Microbiol. 2017 Jan 23;2:16263</v>
          </cell>
        </row>
        <row r="2616">
          <cell r="A2616" t="str">
            <v>9554_8#2</v>
          </cell>
          <cell r="B2616" t="str">
            <v>human</v>
          </cell>
          <cell r="C2616" t="str">
            <v>Australia</v>
          </cell>
          <cell r="D2616">
            <v>1997</v>
          </cell>
          <cell r="E2616">
            <v>682</v>
          </cell>
          <cell r="F2616" t="str">
            <v>ERS205840</v>
          </cell>
          <cell r="G2616" t="str">
            <v>Chewapreecha et al. Nat Microbiol. 2017 Jan 23;2:16263.</v>
          </cell>
        </row>
        <row r="2617">
          <cell r="A2617" t="str">
            <v>9554_8#20</v>
          </cell>
          <cell r="B2617" t="str">
            <v>human</v>
          </cell>
          <cell r="C2617" t="str">
            <v>New_Caledonia</v>
          </cell>
          <cell r="D2617">
            <v>2004</v>
          </cell>
          <cell r="E2617">
            <v>292</v>
          </cell>
          <cell r="F2617" t="str">
            <v>ERS205858</v>
          </cell>
          <cell r="G2617" t="str">
            <v>Chewapreecha et al. Nat Microbiol. 2017 Jan 23;2:16263</v>
          </cell>
        </row>
        <row r="2618">
          <cell r="A2618" t="str">
            <v>9554_8#21</v>
          </cell>
          <cell r="B2618" t="str">
            <v>human</v>
          </cell>
          <cell r="C2618" t="str">
            <v>Martinique</v>
          </cell>
          <cell r="D2618">
            <v>2010</v>
          </cell>
          <cell r="E2618">
            <v>92</v>
          </cell>
          <cell r="F2618" t="str">
            <v>ERS205859</v>
          </cell>
          <cell r="G2618" t="str">
            <v>Chewapreecha et al. Nat Microbiol. 2017 Jan 23;2:16263</v>
          </cell>
        </row>
        <row r="2619">
          <cell r="A2619" t="str">
            <v>9554_8#22</v>
          </cell>
          <cell r="B2619" t="str">
            <v>human</v>
          </cell>
          <cell r="C2619" t="str">
            <v>Cambodia</v>
          </cell>
          <cell r="D2619">
            <v>2010</v>
          </cell>
          <cell r="E2619">
            <v>849</v>
          </cell>
          <cell r="F2619" t="str">
            <v>ERS205860</v>
          </cell>
          <cell r="G2619" t="str">
            <v>Chewapreecha et al. Nat Microbiol. 2017 Jan 23;2:16263</v>
          </cell>
        </row>
        <row r="2620">
          <cell r="A2620" t="str">
            <v>9554_8#3</v>
          </cell>
          <cell r="B2620" t="str">
            <v>human</v>
          </cell>
          <cell r="C2620" t="str">
            <v>Australia</v>
          </cell>
          <cell r="D2620">
            <v>2005</v>
          </cell>
          <cell r="E2620">
            <v>483</v>
          </cell>
          <cell r="F2620" t="str">
            <v>ERS205841</v>
          </cell>
          <cell r="G2620" t="str">
            <v>Chewapreecha et al. Nat Microbiol. 2017 Jan 23;2:16263.</v>
          </cell>
        </row>
        <row r="2621">
          <cell r="A2621" t="str">
            <v>9554_8#4</v>
          </cell>
          <cell r="B2621" t="str">
            <v>env</v>
          </cell>
          <cell r="C2621" t="str">
            <v>Australia</v>
          </cell>
          <cell r="D2621">
            <v>1997</v>
          </cell>
          <cell r="E2621">
            <v>268</v>
          </cell>
          <cell r="F2621" t="str">
            <v>ERS205842</v>
          </cell>
          <cell r="G2621" t="str">
            <v>Chewapreecha et al. Nat Microbiol. 2017 Jan 23;2:16263.</v>
          </cell>
        </row>
        <row r="2622">
          <cell r="A2622" t="str">
            <v>9554_8#5</v>
          </cell>
          <cell r="B2622" t="str">
            <v>env</v>
          </cell>
          <cell r="C2622" t="str">
            <v>Australia</v>
          </cell>
          <cell r="D2622">
            <v>2010</v>
          </cell>
          <cell r="E2622">
            <v>849</v>
          </cell>
          <cell r="F2622" t="str">
            <v>ERS205843</v>
          </cell>
          <cell r="G2622" t="str">
            <v>Chewapreecha et al. Nat Microbiol. 2017 Jan 23;2:16263.</v>
          </cell>
        </row>
        <row r="2623">
          <cell r="A2623" t="str">
            <v>9554_8#6</v>
          </cell>
          <cell r="B2623" t="str">
            <v>env</v>
          </cell>
          <cell r="C2623" t="str">
            <v>Australia</v>
          </cell>
          <cell r="D2623">
            <v>2011</v>
          </cell>
          <cell r="E2623">
            <v>998</v>
          </cell>
          <cell r="F2623" t="str">
            <v>ERS205844</v>
          </cell>
          <cell r="G2623" t="str">
            <v>Chewapreecha et al. Nat Microbiol. 2017 Jan 23;2:16263.</v>
          </cell>
        </row>
        <row r="2624">
          <cell r="A2624" t="str">
            <v>9554_8#7</v>
          </cell>
          <cell r="B2624" t="str">
            <v>env</v>
          </cell>
          <cell r="C2624" t="str">
            <v>Australia</v>
          </cell>
          <cell r="D2624">
            <v>2011</v>
          </cell>
          <cell r="E2624">
            <v>862</v>
          </cell>
          <cell r="F2624" t="str">
            <v>ERS205845</v>
          </cell>
          <cell r="G2624" t="str">
            <v>Chewapreecha et al. Nat Microbiol. 2017 Jan 23;2:16263.</v>
          </cell>
        </row>
        <row r="2625">
          <cell r="A2625" t="str">
            <v>9554_8#8</v>
          </cell>
          <cell r="B2625" t="str">
            <v>env</v>
          </cell>
          <cell r="C2625" t="str">
            <v>Australia</v>
          </cell>
          <cell r="D2625">
            <v>2011</v>
          </cell>
          <cell r="E2625">
            <v>999</v>
          </cell>
          <cell r="F2625" t="str">
            <v>ERS205846</v>
          </cell>
          <cell r="G2625" t="str">
            <v>Chewapreecha et al. Nat Microbiol. 2017 Jan 23;2:16263.</v>
          </cell>
        </row>
        <row r="2626">
          <cell r="A2626" t="str">
            <v>9554_8#9</v>
          </cell>
          <cell r="B2626" t="str">
            <v>Goat</v>
          </cell>
          <cell r="C2626" t="str">
            <v>Chad</v>
          </cell>
          <cell r="D2626">
            <v>1956</v>
          </cell>
          <cell r="E2626">
            <v>82</v>
          </cell>
          <cell r="F2626" t="str">
            <v>ERS205847</v>
          </cell>
          <cell r="G2626" t="str">
            <v>Chewapreecha et al. Nat Microbiol. 2017 Jan 23;2:16263</v>
          </cell>
        </row>
        <row r="2627">
          <cell r="A2627" t="str">
            <v>9742_6#10</v>
          </cell>
          <cell r="B2627" t="str">
            <v>human</v>
          </cell>
          <cell r="C2627" t="str">
            <v>Puerto_Rico</v>
          </cell>
          <cell r="D2627">
            <v>1998</v>
          </cell>
          <cell r="E2627">
            <v>92</v>
          </cell>
          <cell r="F2627" t="str">
            <v>ERS205869</v>
          </cell>
          <cell r="G2627" t="str">
            <v>Chewapreecha et al. Nat Microbiol. 2017 Jan 23;2:16263</v>
          </cell>
        </row>
        <row r="2628">
          <cell r="A2628" t="str">
            <v>9742_6#11</v>
          </cell>
          <cell r="B2628" t="str">
            <v>human</v>
          </cell>
          <cell r="C2628" t="str">
            <v>Australia</v>
          </cell>
          <cell r="D2628">
            <v>1992</v>
          </cell>
          <cell r="E2628">
            <v>149</v>
          </cell>
          <cell r="F2628" t="str">
            <v>ERS205870</v>
          </cell>
          <cell r="G2628" t="str">
            <v>Chewapreecha et al. Nat Microbiol. 2017 Jan 23;2:16263.</v>
          </cell>
        </row>
        <row r="2629">
          <cell r="A2629" t="str">
            <v>9742_6#12</v>
          </cell>
          <cell r="B2629" t="str">
            <v>human</v>
          </cell>
          <cell r="C2629" t="str">
            <v>PNG</v>
          </cell>
          <cell r="D2629">
            <v>1992</v>
          </cell>
          <cell r="E2629">
            <v>274</v>
          </cell>
          <cell r="F2629" t="str">
            <v>ERS205871</v>
          </cell>
          <cell r="G2629" t="str">
            <v>Chewapreecha et al. Nat Microbiol. 2017 Jan 23;2:16263</v>
          </cell>
        </row>
        <row r="2630">
          <cell r="A2630" t="str">
            <v>9742_6#13</v>
          </cell>
          <cell r="B2630" t="str">
            <v>human</v>
          </cell>
          <cell r="C2630" t="str">
            <v>Fiji</v>
          </cell>
          <cell r="D2630">
            <v>1992</v>
          </cell>
          <cell r="E2630">
            <v>280</v>
          </cell>
          <cell r="F2630" t="str">
            <v>ERS205872</v>
          </cell>
          <cell r="G2630" t="str">
            <v>Chewapreecha et al. Nat Microbiol. 2017 Jan 23;2:16263</v>
          </cell>
        </row>
        <row r="2631">
          <cell r="A2631" t="str">
            <v>9742_6#14</v>
          </cell>
          <cell r="B2631" t="str">
            <v>human</v>
          </cell>
          <cell r="C2631" t="str">
            <v>Australia</v>
          </cell>
          <cell r="D2631">
            <v>1993</v>
          </cell>
          <cell r="E2631">
            <v>238</v>
          </cell>
          <cell r="F2631" t="str">
            <v>ERS205873</v>
          </cell>
          <cell r="G2631" t="str">
            <v>Chewapreecha et al. Nat Microbiol. 2017 Jan 23;2:16263.</v>
          </cell>
        </row>
        <row r="2632">
          <cell r="A2632" t="str">
            <v>9742_6#15</v>
          </cell>
          <cell r="B2632" t="str">
            <v>human</v>
          </cell>
          <cell r="C2632" t="str">
            <v>Australia</v>
          </cell>
          <cell r="D2632">
            <v>1993</v>
          </cell>
          <cell r="E2632">
            <v>259</v>
          </cell>
          <cell r="F2632" t="str">
            <v>ERS205874</v>
          </cell>
          <cell r="G2632" t="str">
            <v>Chewapreecha et al. Nat Microbiol. 2017 Jan 23;2:16263.</v>
          </cell>
        </row>
        <row r="2633">
          <cell r="A2633" t="str">
            <v>9742_6#16</v>
          </cell>
          <cell r="B2633" t="str">
            <v>human</v>
          </cell>
          <cell r="C2633" t="str">
            <v>Australia</v>
          </cell>
          <cell r="D2633">
            <v>1994</v>
          </cell>
          <cell r="E2633">
            <v>1070</v>
          </cell>
          <cell r="F2633" t="str">
            <v>ERS205875</v>
          </cell>
          <cell r="G2633" t="str">
            <v>Chewapreecha et al. Nat Microbiol. 2017 Jan 23;2:16263.</v>
          </cell>
        </row>
        <row r="2634">
          <cell r="A2634" t="str">
            <v>9742_6#17</v>
          </cell>
          <cell r="B2634" t="str">
            <v>human</v>
          </cell>
          <cell r="C2634" t="str">
            <v>Australia</v>
          </cell>
          <cell r="D2634">
            <v>1994</v>
          </cell>
          <cell r="E2634">
            <v>125</v>
          </cell>
          <cell r="F2634" t="str">
            <v>ERS205876</v>
          </cell>
          <cell r="G2634" t="str">
            <v>Chewapreecha et al. Nat Microbiol. 2017 Jan 23;2:16263.</v>
          </cell>
        </row>
        <row r="2635">
          <cell r="A2635" t="str">
            <v>9742_6#18</v>
          </cell>
          <cell r="B2635" t="str">
            <v>human</v>
          </cell>
          <cell r="C2635" t="str">
            <v>Malaysia</v>
          </cell>
          <cell r="D2635">
            <v>1994</v>
          </cell>
          <cell r="E2635">
            <v>232</v>
          </cell>
          <cell r="F2635" t="str">
            <v>ERS205877</v>
          </cell>
          <cell r="G2635" t="str">
            <v>Chewapreecha et al. Nat Microbiol. 2017 Jan 23;2:16263</v>
          </cell>
        </row>
        <row r="2636">
          <cell r="A2636" t="str">
            <v>9742_6#19</v>
          </cell>
          <cell r="B2636" t="str">
            <v>human</v>
          </cell>
          <cell r="C2636" t="str">
            <v>Australia</v>
          </cell>
          <cell r="D2636">
            <v>1994</v>
          </cell>
          <cell r="E2636">
            <v>243</v>
          </cell>
          <cell r="F2636" t="str">
            <v>ERS205878</v>
          </cell>
          <cell r="G2636" t="str">
            <v>Chewapreecha et al. Nat Microbiol. 2017 Jan 23;2:16263.</v>
          </cell>
        </row>
        <row r="2637">
          <cell r="A2637" t="str">
            <v>9742_6#2</v>
          </cell>
          <cell r="B2637" t="str">
            <v>env</v>
          </cell>
          <cell r="C2637" t="str">
            <v>Madagascar</v>
          </cell>
          <cell r="D2637">
            <v>1977</v>
          </cell>
          <cell r="E2637">
            <v>6</v>
          </cell>
          <cell r="F2637" t="str">
            <v>ERS205861</v>
          </cell>
          <cell r="G2637" t="str">
            <v>Chewapreecha et al. Nat Microbiol. 2017 Jan 23;2:16263</v>
          </cell>
        </row>
        <row r="2638">
          <cell r="A2638" t="str">
            <v>9742_6#20</v>
          </cell>
          <cell r="B2638" t="str">
            <v>human</v>
          </cell>
          <cell r="C2638" t="str">
            <v>Australia</v>
          </cell>
          <cell r="D2638">
            <v>1995</v>
          </cell>
          <cell r="E2638">
            <v>149</v>
          </cell>
          <cell r="F2638" t="str">
            <v>ERS205879</v>
          </cell>
          <cell r="G2638" t="str">
            <v>Chewapreecha et al. Nat Microbiol. 2017 Jan 23;2:16263.</v>
          </cell>
        </row>
        <row r="2639">
          <cell r="A2639" t="str">
            <v>9742_6#21</v>
          </cell>
          <cell r="B2639" t="str">
            <v>human</v>
          </cell>
          <cell r="C2639" t="str">
            <v>Australia</v>
          </cell>
          <cell r="D2639">
            <v>1996</v>
          </cell>
          <cell r="E2639">
            <v>126</v>
          </cell>
          <cell r="F2639" t="str">
            <v>ERS205880</v>
          </cell>
          <cell r="G2639" t="str">
            <v>Chewapreecha et al. Nat Microbiol. 2017 Jan 23;2:16263.</v>
          </cell>
        </row>
        <row r="2640">
          <cell r="A2640" t="str">
            <v>9742_6#22</v>
          </cell>
          <cell r="B2640" t="str">
            <v>human</v>
          </cell>
          <cell r="C2640" t="str">
            <v>Australia</v>
          </cell>
          <cell r="D2640">
            <v>1996</v>
          </cell>
          <cell r="E2640">
            <v>277</v>
          </cell>
          <cell r="F2640" t="str">
            <v>ERS205881</v>
          </cell>
          <cell r="G2640" t="str">
            <v>Chewapreecha et al. Nat Microbiol. 2017 Jan 23;2:16263.</v>
          </cell>
        </row>
        <row r="2641">
          <cell r="A2641" t="str">
            <v>9742_6#23</v>
          </cell>
          <cell r="B2641" t="str">
            <v>human</v>
          </cell>
          <cell r="C2641" t="str">
            <v>Australia</v>
          </cell>
          <cell r="D2641">
            <v>1996</v>
          </cell>
          <cell r="E2641">
            <v>285</v>
          </cell>
          <cell r="F2641" t="str">
            <v>ERS205882</v>
          </cell>
          <cell r="G2641" t="str">
            <v>Chewapreecha et al. Nat Microbiol. 2017 Jan 23;2:16263.</v>
          </cell>
        </row>
        <row r="2642">
          <cell r="A2642" t="str">
            <v>9742_6#24</v>
          </cell>
          <cell r="B2642" t="str">
            <v>human</v>
          </cell>
          <cell r="C2642" t="str">
            <v>Australia</v>
          </cell>
          <cell r="D2642">
            <v>1996</v>
          </cell>
          <cell r="E2642">
            <v>126</v>
          </cell>
          <cell r="F2642" t="str">
            <v>ERS205883</v>
          </cell>
          <cell r="G2642" t="str">
            <v>Chewapreecha et al. Nat Microbiol. 2017 Jan 23;2:16263.</v>
          </cell>
        </row>
        <row r="2643">
          <cell r="A2643" t="str">
            <v>9742_6#25</v>
          </cell>
          <cell r="B2643" t="str">
            <v>env</v>
          </cell>
          <cell r="C2643" t="str">
            <v>Australia</v>
          </cell>
          <cell r="D2643">
            <v>1997</v>
          </cell>
          <cell r="E2643">
            <v>126</v>
          </cell>
          <cell r="F2643" t="str">
            <v>ERS205884</v>
          </cell>
          <cell r="G2643" t="str">
            <v>Chewapreecha et al. Nat Microbiol. 2017 Jan 23;2:16263.</v>
          </cell>
        </row>
        <row r="2644">
          <cell r="A2644" t="str">
            <v>9742_6#26</v>
          </cell>
          <cell r="B2644" t="str">
            <v>human</v>
          </cell>
          <cell r="C2644" t="str">
            <v>Australia</v>
          </cell>
          <cell r="D2644">
            <v>1998</v>
          </cell>
          <cell r="E2644">
            <v>109</v>
          </cell>
          <cell r="F2644" t="str">
            <v>ERS205885</v>
          </cell>
          <cell r="G2644" t="str">
            <v>Chewapreecha et al. Nat Microbiol. 2017 Jan 23;2:16263.</v>
          </cell>
        </row>
        <row r="2645">
          <cell r="A2645" t="str">
            <v>9742_6#27</v>
          </cell>
          <cell r="B2645" t="str">
            <v>human</v>
          </cell>
          <cell r="C2645" t="str">
            <v>Australia</v>
          </cell>
          <cell r="D2645">
            <v>1998</v>
          </cell>
          <cell r="E2645">
            <v>103</v>
          </cell>
          <cell r="F2645" t="str">
            <v>ERS205886</v>
          </cell>
          <cell r="G2645" t="str">
            <v>Chewapreecha et al. Nat Microbiol. 2017 Jan 23;2:16263.</v>
          </cell>
        </row>
        <row r="2646">
          <cell r="A2646" t="str">
            <v>9742_6#28</v>
          </cell>
          <cell r="B2646" t="str">
            <v>human</v>
          </cell>
          <cell r="C2646" t="str">
            <v>Australia</v>
          </cell>
          <cell r="D2646">
            <v>1998</v>
          </cell>
          <cell r="E2646">
            <v>130</v>
          </cell>
          <cell r="F2646" t="str">
            <v>ERS205887</v>
          </cell>
          <cell r="G2646" t="str">
            <v>Chewapreecha et al. Nat Microbiol. 2017 Jan 23;2:16263.</v>
          </cell>
        </row>
        <row r="2647">
          <cell r="A2647" t="str">
            <v>9742_6#29</v>
          </cell>
          <cell r="B2647" t="str">
            <v>human</v>
          </cell>
          <cell r="C2647" t="str">
            <v>Australia</v>
          </cell>
          <cell r="D2647">
            <v>1998</v>
          </cell>
          <cell r="E2647">
            <v>245</v>
          </cell>
          <cell r="F2647" t="str">
            <v>ERS205888</v>
          </cell>
          <cell r="G2647" t="str">
            <v>Chewapreecha et al. Nat Microbiol. 2017 Jan 23;2:16263.</v>
          </cell>
        </row>
        <row r="2648">
          <cell r="A2648" t="str">
            <v>9742_6#30</v>
          </cell>
          <cell r="B2648" t="str">
            <v>human</v>
          </cell>
          <cell r="C2648" t="str">
            <v>Australia</v>
          </cell>
          <cell r="D2648">
            <v>1998</v>
          </cell>
          <cell r="E2648">
            <v>278</v>
          </cell>
          <cell r="F2648" t="str">
            <v>ERS205889</v>
          </cell>
          <cell r="G2648" t="str">
            <v>Chewapreecha et al. Nat Microbiol. 2017 Jan 23;2:16263.</v>
          </cell>
        </row>
        <row r="2649">
          <cell r="A2649" t="str">
            <v>9742_6#31</v>
          </cell>
          <cell r="B2649" t="str">
            <v>human</v>
          </cell>
          <cell r="C2649" t="str">
            <v>Australia</v>
          </cell>
          <cell r="D2649">
            <v>1999</v>
          </cell>
          <cell r="E2649">
            <v>257</v>
          </cell>
          <cell r="F2649" t="str">
            <v>ERS205890</v>
          </cell>
          <cell r="G2649" t="str">
            <v>Chewapreecha et al. Nat Microbiol. 2017 Jan 23;2:16263.</v>
          </cell>
        </row>
        <row r="2650">
          <cell r="A2650" t="str">
            <v>9742_6#32</v>
          </cell>
          <cell r="B2650" t="str">
            <v>human</v>
          </cell>
          <cell r="C2650" t="str">
            <v>Australia</v>
          </cell>
          <cell r="D2650">
            <v>1999</v>
          </cell>
          <cell r="E2650">
            <v>103</v>
          </cell>
          <cell r="F2650" t="str">
            <v>ERS205891</v>
          </cell>
          <cell r="G2650" t="str">
            <v>Chewapreecha et al. Nat Microbiol. 2017 Jan 23;2:16263.</v>
          </cell>
        </row>
        <row r="2651">
          <cell r="A2651" t="str">
            <v>9742_6#33</v>
          </cell>
          <cell r="B2651" t="str">
            <v>human</v>
          </cell>
          <cell r="C2651" t="str">
            <v>Australia</v>
          </cell>
          <cell r="D2651">
            <v>1999</v>
          </cell>
          <cell r="E2651">
            <v>112</v>
          </cell>
          <cell r="F2651" t="str">
            <v>ERS205892</v>
          </cell>
          <cell r="G2651" t="str">
            <v>Chewapreecha et al. Nat Microbiol. 2017 Jan 23;2:16263.</v>
          </cell>
        </row>
        <row r="2652">
          <cell r="A2652" t="str">
            <v>9742_6#34</v>
          </cell>
          <cell r="B2652" t="str">
            <v>human</v>
          </cell>
          <cell r="C2652" t="str">
            <v>Australia</v>
          </cell>
          <cell r="D2652">
            <v>2001</v>
          </cell>
          <cell r="E2652" t="str">
            <v>259*</v>
          </cell>
          <cell r="F2652" t="str">
            <v>ERS205893</v>
          </cell>
          <cell r="G2652" t="str">
            <v>Chewapreecha et al. Nat Microbiol. 2017 Jan 23;2:16263.</v>
          </cell>
        </row>
        <row r="2653">
          <cell r="A2653" t="str">
            <v>9742_6#4</v>
          </cell>
          <cell r="B2653" t="str">
            <v>human</v>
          </cell>
          <cell r="C2653" t="str">
            <v>Bangladesh</v>
          </cell>
          <cell r="D2653">
            <v>1960</v>
          </cell>
          <cell r="E2653">
            <v>46</v>
          </cell>
          <cell r="F2653" t="str">
            <v>ERS205863</v>
          </cell>
          <cell r="G2653" t="str">
            <v>Chewapreecha et al. Nat Microbiol. 2017 Jan 23;2:16263</v>
          </cell>
        </row>
        <row r="2654">
          <cell r="A2654" t="str">
            <v>9742_6#6</v>
          </cell>
          <cell r="B2654" t="str">
            <v>Unknown</v>
          </cell>
          <cell r="C2654" t="str">
            <v>Puerto_Rico</v>
          </cell>
          <cell r="D2654">
            <v>1982</v>
          </cell>
          <cell r="E2654" t="str">
            <v>Novel*</v>
          </cell>
          <cell r="F2654" t="str">
            <v>ERS205865</v>
          </cell>
          <cell r="G2654" t="str">
            <v>Chewapreecha et al. Nat Microbiol. 2017 Jan 23;2:16263</v>
          </cell>
        </row>
        <row r="2655">
          <cell r="A2655" t="str">
            <v>9742_6#7</v>
          </cell>
          <cell r="B2655" t="str">
            <v>Unknown</v>
          </cell>
          <cell r="C2655" t="str">
            <v>PNG</v>
          </cell>
          <cell r="D2655">
            <v>1978</v>
          </cell>
          <cell r="E2655">
            <v>246</v>
          </cell>
          <cell r="F2655" t="str">
            <v>ERS205866</v>
          </cell>
          <cell r="G2655" t="str">
            <v>Chewapreecha et al. Nat Microbiol. 2017 Jan 23;2:16263</v>
          </cell>
        </row>
        <row r="2656">
          <cell r="A2656" t="str">
            <v>9742_6#8</v>
          </cell>
          <cell r="B2656" t="str">
            <v>Unknown</v>
          </cell>
          <cell r="C2656" t="str">
            <v>India</v>
          </cell>
          <cell r="D2656">
            <v>1995</v>
          </cell>
          <cell r="E2656">
            <v>43</v>
          </cell>
          <cell r="F2656" t="str">
            <v>ERS205867</v>
          </cell>
          <cell r="G2656" t="str">
            <v>Chewapreecha et al. Nat Microbiol. 2017 Jan 23;2:16263</v>
          </cell>
        </row>
        <row r="2657">
          <cell r="A2657" t="str">
            <v>9742_6#9</v>
          </cell>
          <cell r="B2657" t="str">
            <v>human</v>
          </cell>
          <cell r="C2657" t="str">
            <v>Mauritius</v>
          </cell>
          <cell r="D2657">
            <v>2004</v>
          </cell>
          <cell r="E2657">
            <v>1549</v>
          </cell>
          <cell r="F2657" t="str">
            <v>ERS205868</v>
          </cell>
          <cell r="G2657" t="str">
            <v>Chewapreecha et al. Nat Microbiol. 2017 Jan 23;2:16263</v>
          </cell>
        </row>
        <row r="2658">
          <cell r="A2658" t="str">
            <v>9742_9#1</v>
          </cell>
          <cell r="B2658" t="str">
            <v>human</v>
          </cell>
          <cell r="C2658" t="str">
            <v>Australia</v>
          </cell>
          <cell r="D2658">
            <v>1997</v>
          </cell>
          <cell r="E2658">
            <v>262</v>
          </cell>
          <cell r="F2658" t="str">
            <v>ERS205894</v>
          </cell>
          <cell r="G2658" t="str">
            <v>Chewapreecha et al. Nat Microbiol. 2017 Jan 23;2:16263.</v>
          </cell>
        </row>
        <row r="2659">
          <cell r="A2659" t="str">
            <v>9742_9#10</v>
          </cell>
          <cell r="B2659" t="str">
            <v>animal</v>
          </cell>
          <cell r="C2659" t="str">
            <v>Australia</v>
          </cell>
          <cell r="D2659">
            <v>1987</v>
          </cell>
          <cell r="E2659">
            <v>284</v>
          </cell>
          <cell r="F2659" t="str">
            <v>ERS205903</v>
          </cell>
          <cell r="G2659" t="str">
            <v>Chewapreecha et al. Nat Microbiol. 2017 Jan 23;2:16263</v>
          </cell>
        </row>
        <row r="2660">
          <cell r="A2660" t="str">
            <v>9742_9#11</v>
          </cell>
          <cell r="B2660" t="str">
            <v>human</v>
          </cell>
          <cell r="C2660" t="str">
            <v>Australia</v>
          </cell>
          <cell r="D2660">
            <v>2003</v>
          </cell>
          <cell r="E2660">
            <v>797</v>
          </cell>
          <cell r="F2660" t="str">
            <v>ERS205904</v>
          </cell>
          <cell r="G2660" t="str">
            <v>Chewapreecha et al. Nat Microbiol. 2017 Jan 23;2:16263.</v>
          </cell>
        </row>
        <row r="2661">
          <cell r="A2661" t="str">
            <v>9742_9#12</v>
          </cell>
          <cell r="B2661" t="str">
            <v>human</v>
          </cell>
          <cell r="C2661" t="str">
            <v>Australia</v>
          </cell>
          <cell r="D2661">
            <v>2004</v>
          </cell>
          <cell r="E2661">
            <v>332</v>
          </cell>
          <cell r="F2661" t="str">
            <v>ERS205905</v>
          </cell>
          <cell r="G2661" t="str">
            <v>Chewapreecha et al. Nat Microbiol. 2017 Jan 23;2:16263.</v>
          </cell>
        </row>
        <row r="2662">
          <cell r="A2662" t="str">
            <v>9742_9#13</v>
          </cell>
          <cell r="B2662" t="str">
            <v>human</v>
          </cell>
          <cell r="C2662" t="str">
            <v>Australia</v>
          </cell>
          <cell r="D2662">
            <v>2004</v>
          </cell>
          <cell r="E2662">
            <v>245</v>
          </cell>
          <cell r="F2662" t="str">
            <v>ERS205906</v>
          </cell>
          <cell r="G2662" t="str">
            <v>Chewapreecha et al. Nat Microbiol. 2017 Jan 23;2:16263.</v>
          </cell>
        </row>
        <row r="2663">
          <cell r="A2663" t="str">
            <v>9742_9#14</v>
          </cell>
          <cell r="B2663" t="str">
            <v>human</v>
          </cell>
          <cell r="C2663" t="str">
            <v>PNG</v>
          </cell>
          <cell r="D2663">
            <v>2005</v>
          </cell>
          <cell r="E2663">
            <v>1074</v>
          </cell>
          <cell r="F2663" t="str">
            <v>ERS205907</v>
          </cell>
          <cell r="G2663" t="str">
            <v>Chewapreecha et al. Nat Microbiol. 2017 Jan 23;2:16263</v>
          </cell>
        </row>
        <row r="2664">
          <cell r="A2664" t="str">
            <v>9742_9#15</v>
          </cell>
          <cell r="B2664" t="str">
            <v>human</v>
          </cell>
          <cell r="C2664" t="str">
            <v>Indonesia</v>
          </cell>
          <cell r="D2664">
            <v>2005</v>
          </cell>
          <cell r="E2664">
            <v>46</v>
          </cell>
          <cell r="F2664" t="str">
            <v>ERS205908</v>
          </cell>
          <cell r="G2664" t="str">
            <v>Chewapreecha et al. Nat Microbiol. 2017 Jan 23;2:16263</v>
          </cell>
        </row>
        <row r="2665">
          <cell r="A2665" t="str">
            <v>9742_9#16</v>
          </cell>
          <cell r="B2665" t="str">
            <v>env</v>
          </cell>
          <cell r="C2665" t="str">
            <v>Australia</v>
          </cell>
          <cell r="D2665">
            <v>2004</v>
          </cell>
          <cell r="E2665">
            <v>442</v>
          </cell>
          <cell r="F2665" t="str">
            <v>ERS205909</v>
          </cell>
          <cell r="G2665" t="str">
            <v>Chewapreecha et al. Nat Microbiol. 2017 Jan 23;2:16263.</v>
          </cell>
        </row>
        <row r="2666">
          <cell r="A2666" t="str">
            <v>9742_9#17</v>
          </cell>
          <cell r="B2666" t="str">
            <v>human</v>
          </cell>
          <cell r="C2666" t="str">
            <v>Australia</v>
          </cell>
          <cell r="D2666">
            <v>2005</v>
          </cell>
          <cell r="E2666">
            <v>1075</v>
          </cell>
          <cell r="F2666" t="str">
            <v>ERS205910</v>
          </cell>
          <cell r="G2666" t="str">
            <v>Chewapreecha et al. Nat Microbiol. 2017 Jan 23;2:16263.</v>
          </cell>
        </row>
        <row r="2667">
          <cell r="A2667" t="str">
            <v>9742_9#18</v>
          </cell>
          <cell r="B2667" t="str">
            <v>human</v>
          </cell>
          <cell r="C2667" t="str">
            <v>Australia</v>
          </cell>
          <cell r="D2667">
            <v>2005</v>
          </cell>
          <cell r="E2667">
            <v>450</v>
          </cell>
          <cell r="F2667" t="str">
            <v>ERS205911</v>
          </cell>
          <cell r="G2667" t="str">
            <v>Chewapreecha et al. Nat Microbiol. 2017 Jan 23;2:16263.</v>
          </cell>
        </row>
        <row r="2668">
          <cell r="A2668" t="str">
            <v>9742_9#19</v>
          </cell>
          <cell r="B2668" t="str">
            <v>human</v>
          </cell>
          <cell r="C2668" t="str">
            <v>Australia</v>
          </cell>
          <cell r="D2668">
            <v>2006</v>
          </cell>
          <cell r="E2668">
            <v>266</v>
          </cell>
          <cell r="F2668" t="str">
            <v>ERS205912</v>
          </cell>
          <cell r="G2668" t="str">
            <v>Chewapreecha et al. Nat Microbiol. 2017 Jan 23;2:16263.</v>
          </cell>
        </row>
        <row r="2669">
          <cell r="A2669" t="str">
            <v>9742_9#20</v>
          </cell>
          <cell r="B2669" t="str">
            <v>human</v>
          </cell>
          <cell r="C2669" t="str">
            <v>Australia</v>
          </cell>
          <cell r="D2669">
            <v>2006</v>
          </cell>
          <cell r="E2669" t="str">
            <v>804*</v>
          </cell>
          <cell r="F2669" t="str">
            <v>ERS205913</v>
          </cell>
          <cell r="G2669" t="str">
            <v>Chewapreecha et al. Nat Microbiol. 2017 Jan 23;2:16263.</v>
          </cell>
        </row>
        <row r="2670">
          <cell r="A2670" t="str">
            <v>9742_9#21</v>
          </cell>
          <cell r="B2670" t="str">
            <v>human</v>
          </cell>
          <cell r="C2670" t="str">
            <v>PNG</v>
          </cell>
          <cell r="D2670">
            <v>2006</v>
          </cell>
          <cell r="E2670" t="str">
            <v>Novel*</v>
          </cell>
          <cell r="F2670" t="str">
            <v>ERS205914</v>
          </cell>
          <cell r="G2670" t="str">
            <v>Chewapreecha et al. Nat Microbiol. 2017 Jan 23;2:16263</v>
          </cell>
        </row>
        <row r="2671">
          <cell r="A2671" t="str">
            <v>9742_9#22</v>
          </cell>
          <cell r="B2671" t="str">
            <v>human</v>
          </cell>
          <cell r="C2671" t="str">
            <v>Australia</v>
          </cell>
          <cell r="D2671">
            <v>2007</v>
          </cell>
          <cell r="E2671" t="str">
            <v>ND</v>
          </cell>
          <cell r="F2671" t="str">
            <v>ERS205915</v>
          </cell>
          <cell r="G2671" t="str">
            <v>Chewapreecha et al. Nat Microbiol. 2017 Jan 23;2:16263.</v>
          </cell>
        </row>
        <row r="2672">
          <cell r="A2672" t="str">
            <v>9742_9#24</v>
          </cell>
          <cell r="B2672" t="str">
            <v>human</v>
          </cell>
          <cell r="C2672" t="str">
            <v>Fiji</v>
          </cell>
          <cell r="D2672">
            <v>2008</v>
          </cell>
          <cell r="E2672">
            <v>280</v>
          </cell>
          <cell r="F2672" t="str">
            <v>ERS205917</v>
          </cell>
          <cell r="G2672" t="str">
            <v>Chewapreecha et al. Nat Microbiol. 2017 Jan 23;2:16263</v>
          </cell>
        </row>
        <row r="2673">
          <cell r="A2673" t="str">
            <v>9742_9#25</v>
          </cell>
          <cell r="B2673" t="str">
            <v>env</v>
          </cell>
          <cell r="C2673" t="str">
            <v>Australia</v>
          </cell>
          <cell r="D2673">
            <v>2009</v>
          </cell>
          <cell r="E2673">
            <v>861</v>
          </cell>
          <cell r="F2673" t="str">
            <v>ERS205918</v>
          </cell>
          <cell r="G2673" t="str">
            <v>Chewapreecha et al. Nat Microbiol. 2017 Jan 23;2:16263.</v>
          </cell>
        </row>
        <row r="2674">
          <cell r="A2674" t="str">
            <v>9742_9#27</v>
          </cell>
          <cell r="B2674" t="str">
            <v>animal</v>
          </cell>
          <cell r="C2674" t="str">
            <v>China</v>
          </cell>
          <cell r="D2674">
            <v>1987</v>
          </cell>
          <cell r="E2674">
            <v>70</v>
          </cell>
          <cell r="F2674" t="str">
            <v>ERS205920</v>
          </cell>
          <cell r="G2674" t="str">
            <v>Chewapreecha et al. Nat Microbiol. 2017 Jan 23;2:16263</v>
          </cell>
        </row>
        <row r="2675">
          <cell r="A2675" t="str">
            <v>9742_9#28</v>
          </cell>
          <cell r="B2675" t="str">
            <v>animal</v>
          </cell>
          <cell r="C2675" t="str">
            <v>China</v>
          </cell>
          <cell r="D2675">
            <v>2007</v>
          </cell>
          <cell r="E2675">
            <v>70</v>
          </cell>
          <cell r="F2675" t="str">
            <v>ERS205921</v>
          </cell>
          <cell r="G2675" t="str">
            <v>Chewapreecha et al. Nat Microbiol. 2017 Jan 23;2:16263</v>
          </cell>
        </row>
        <row r="2676">
          <cell r="A2676" t="str">
            <v>9742_9#3</v>
          </cell>
          <cell r="B2676" t="str">
            <v>human</v>
          </cell>
          <cell r="C2676" t="str">
            <v>Australia</v>
          </cell>
          <cell r="D2676">
            <v>2002</v>
          </cell>
          <cell r="E2676">
            <v>244</v>
          </cell>
          <cell r="F2676" t="str">
            <v>ERS205896</v>
          </cell>
          <cell r="G2676" t="str">
            <v>Chewapreecha et al. Nat Microbiol. 2017 Jan 23;2:16263.</v>
          </cell>
        </row>
        <row r="2677">
          <cell r="A2677" t="str">
            <v>9742_9#30</v>
          </cell>
          <cell r="B2677" t="str">
            <v>animal</v>
          </cell>
          <cell r="C2677" t="str">
            <v>China</v>
          </cell>
          <cell r="D2677">
            <v>2007</v>
          </cell>
          <cell r="E2677">
            <v>32</v>
          </cell>
          <cell r="F2677" t="str">
            <v>ERS205923</v>
          </cell>
          <cell r="G2677" t="str">
            <v>Chewapreecha et al. Nat Microbiol. 2017 Jan 23;2:16263</v>
          </cell>
        </row>
        <row r="2678">
          <cell r="A2678" t="str">
            <v>9742_9#31</v>
          </cell>
          <cell r="B2678" t="str">
            <v>env</v>
          </cell>
          <cell r="C2678" t="str">
            <v>China</v>
          </cell>
          <cell r="D2678">
            <v>1987</v>
          </cell>
          <cell r="E2678" t="str">
            <v>70*</v>
          </cell>
          <cell r="F2678" t="str">
            <v>ERS205924</v>
          </cell>
          <cell r="G2678" t="str">
            <v>Chewapreecha et al. Nat Microbiol. 2017 Jan 23;2:16263</v>
          </cell>
        </row>
        <row r="2679">
          <cell r="A2679" t="str">
            <v>9742_9#32</v>
          </cell>
          <cell r="B2679" t="str">
            <v>env</v>
          </cell>
          <cell r="C2679" t="str">
            <v>China</v>
          </cell>
          <cell r="D2679">
            <v>1999</v>
          </cell>
          <cell r="E2679">
            <v>70</v>
          </cell>
          <cell r="F2679" t="str">
            <v>ERS205925</v>
          </cell>
          <cell r="G2679" t="str">
            <v>Chewapreecha et al. Nat Microbiol. 2017 Jan 23;2:16263</v>
          </cell>
        </row>
        <row r="2680">
          <cell r="A2680" t="str">
            <v>9742_9#34</v>
          </cell>
          <cell r="B2680" t="str">
            <v>Unknown</v>
          </cell>
          <cell r="C2680" t="str">
            <v>Cambodia</v>
          </cell>
          <cell r="D2680">
            <v>2008</v>
          </cell>
          <cell r="E2680">
            <v>105</v>
          </cell>
          <cell r="F2680" t="str">
            <v>ERS205927</v>
          </cell>
          <cell r="G2680" t="str">
            <v>Chewapreecha et al. Nat Microbiol. 2017 Jan 23;2:16263</v>
          </cell>
        </row>
        <row r="2681">
          <cell r="A2681" t="str">
            <v>9742_9#5</v>
          </cell>
          <cell r="B2681" t="str">
            <v>human</v>
          </cell>
          <cell r="C2681" t="str">
            <v>Australia</v>
          </cell>
          <cell r="D2681">
            <v>2002</v>
          </cell>
          <cell r="E2681">
            <v>255</v>
          </cell>
          <cell r="F2681" t="str">
            <v>ERS205898</v>
          </cell>
          <cell r="G2681" t="str">
            <v>Chewapreecha et al. Nat Microbiol. 2017 Jan 23;2:16263.</v>
          </cell>
        </row>
        <row r="2682">
          <cell r="A2682" t="str">
            <v>9742_9#6</v>
          </cell>
          <cell r="B2682" t="str">
            <v>human</v>
          </cell>
          <cell r="C2682" t="str">
            <v>Australia</v>
          </cell>
          <cell r="D2682">
            <v>2003</v>
          </cell>
          <cell r="E2682">
            <v>239</v>
          </cell>
          <cell r="F2682" t="str">
            <v>ERS205899</v>
          </cell>
          <cell r="G2682" t="str">
            <v>Chewapreecha et al. Nat Microbiol. 2017 Jan 23;2:16263.</v>
          </cell>
        </row>
        <row r="2683">
          <cell r="A2683" t="str">
            <v>9742_9#7</v>
          </cell>
          <cell r="B2683" t="str">
            <v>animal</v>
          </cell>
          <cell r="C2683" t="str">
            <v>Australia</v>
          </cell>
          <cell r="D2683">
            <v>1966</v>
          </cell>
          <cell r="E2683" t="str">
            <v>Novel*</v>
          </cell>
          <cell r="F2683" t="str">
            <v>ERS205900</v>
          </cell>
          <cell r="G2683" t="str">
            <v>Chewapreecha et al. Nat Microbiol. 2017 Jan 23;2:16263</v>
          </cell>
        </row>
        <row r="2684">
          <cell r="A2684" t="str">
            <v>9742_9#8</v>
          </cell>
          <cell r="B2684" t="str">
            <v>human</v>
          </cell>
          <cell r="C2684" t="str">
            <v>Australia</v>
          </cell>
          <cell r="D2684">
            <v>1976</v>
          </cell>
          <cell r="E2684">
            <v>1056</v>
          </cell>
          <cell r="F2684" t="str">
            <v>ERS205901</v>
          </cell>
          <cell r="G2684" t="str">
            <v>Chewapreecha et al. Nat Microbiol. 2017 Jan 23;2:16263.</v>
          </cell>
        </row>
        <row r="2685">
          <cell r="A2685" t="str">
            <v>9742_9#9</v>
          </cell>
          <cell r="B2685" t="str">
            <v>env</v>
          </cell>
          <cell r="C2685" t="str">
            <v>Australia</v>
          </cell>
          <cell r="D2685">
            <v>1980</v>
          </cell>
          <cell r="E2685">
            <v>284</v>
          </cell>
          <cell r="F2685" t="str">
            <v>ERS205902</v>
          </cell>
          <cell r="G2685" t="str">
            <v>Chewapreecha et al. Nat Microbiol. 2017 Jan 23;2:16263.</v>
          </cell>
        </row>
        <row r="2686">
          <cell r="A2686" t="str">
            <v>Bp406e</v>
          </cell>
          <cell r="B2686" t="str">
            <v>human</v>
          </cell>
          <cell r="C2686" t="str">
            <v>Thailand</v>
          </cell>
          <cell r="D2686">
            <v>1988</v>
          </cell>
          <cell r="E2686">
            <v>211</v>
          </cell>
          <cell r="F2686" t="str">
            <v>AAMM02000000</v>
          </cell>
          <cell r="G2686" t="str">
            <v>reference_data</v>
          </cell>
        </row>
        <row r="2687">
          <cell r="A2687" t="str">
            <v>Bp9</v>
          </cell>
          <cell r="B2687" t="str">
            <v>Human</v>
          </cell>
          <cell r="C2687" t="str">
            <v>Pakistan</v>
          </cell>
          <cell r="D2687" t="str">
            <v>na</v>
          </cell>
          <cell r="E2687">
            <v>72</v>
          </cell>
          <cell r="F2687" t="str">
            <v>ABBL00000000</v>
          </cell>
          <cell r="G2687" t="str">
            <v>unpublished</v>
          </cell>
        </row>
        <row r="2688">
          <cell r="A2688" t="str">
            <v>BCC215</v>
          </cell>
          <cell r="B2688" t="str">
            <v>human</v>
          </cell>
          <cell r="C2688" t="str">
            <v>Brazil</v>
          </cell>
          <cell r="D2688" t="str">
            <v>na</v>
          </cell>
          <cell r="E2688">
            <v>1355</v>
          </cell>
          <cell r="F2688" t="str">
            <v>ABBR00000000</v>
          </cell>
          <cell r="G2688" t="str">
            <v>Gee et al., Emerg Infect Dis 2014 20(4):682-84</v>
          </cell>
        </row>
        <row r="2689">
          <cell r="A2689" t="str">
            <v>AHJD</v>
          </cell>
          <cell r="B2689" t="str">
            <v>human</v>
          </cell>
          <cell r="C2689" t="str">
            <v>Thailand</v>
          </cell>
          <cell r="D2689">
            <v>1994</v>
          </cell>
          <cell r="E2689">
            <v>78</v>
          </cell>
          <cell r="F2689" t="str">
            <v>AHJD00000000.1</v>
          </cell>
          <cell r="G2689" t="str">
            <v>Hayden et al. PLoS ONE 2012 7_5</v>
          </cell>
        </row>
        <row r="2690">
          <cell r="A2690" t="str">
            <v>MSHR1043</v>
          </cell>
          <cell r="B2690" t="str">
            <v>human</v>
          </cell>
          <cell r="C2690" t="str">
            <v>Australia</v>
          </cell>
          <cell r="D2690" t="str">
            <v>na</v>
          </cell>
          <cell r="E2690">
            <v>131</v>
          </cell>
          <cell r="F2690" t="str">
            <v>AOGU00000000</v>
          </cell>
          <cell r="G2690" t="str">
            <v>Price et al. mBio. 2013 Jul-Aug; 4_4_:  e00388-13.</v>
          </cell>
        </row>
        <row r="2691">
          <cell r="A2691" t="str">
            <v>NAU20B16</v>
          </cell>
          <cell r="B2691" t="str">
            <v>human</v>
          </cell>
          <cell r="C2691" t="str">
            <v>Thailand</v>
          </cell>
          <cell r="D2691">
            <v>1996</v>
          </cell>
          <cell r="E2691">
            <v>23</v>
          </cell>
          <cell r="F2691" t="str">
            <v>AOUG00000000</v>
          </cell>
          <cell r="G2691" t="str">
            <v xml:space="preserve">Spring-Pearson et al. PLoS One. 2015 Oct 20;10_10_: e0140274. </v>
          </cell>
        </row>
        <row r="2692">
          <cell r="A2692" t="str">
            <v>BBM</v>
          </cell>
          <cell r="B2692" t="str">
            <v>Human</v>
          </cell>
          <cell r="C2692" t="str">
            <v>Australia</v>
          </cell>
          <cell r="D2692">
            <v>2001</v>
          </cell>
          <cell r="E2692">
            <v>111</v>
          </cell>
          <cell r="F2692" t="str">
            <v>APNS00000000</v>
          </cell>
          <cell r="G2692" t="str">
            <v>unpublished</v>
          </cell>
        </row>
        <row r="2693">
          <cell r="A2693" t="str">
            <v>4900CFPatient1</v>
          </cell>
          <cell r="B2693" t="str">
            <v>human</v>
          </cell>
          <cell r="C2693" t="str">
            <v>Brazil</v>
          </cell>
          <cell r="D2693">
            <v>2007</v>
          </cell>
          <cell r="E2693">
            <v>92</v>
          </cell>
          <cell r="F2693" t="str">
            <v>NZ_ARZE00000000</v>
          </cell>
          <cell r="G2693" t="str">
            <v>Gee et al. Emerg Infect Dis 20_4_: 682-84</v>
          </cell>
        </row>
        <row r="2694">
          <cell r="A2694" t="str">
            <v>MSHR305</v>
          </cell>
          <cell r="B2694" t="str">
            <v>human</v>
          </cell>
          <cell r="C2694" t="str">
            <v>Australia</v>
          </cell>
          <cell r="D2694">
            <v>1994</v>
          </cell>
          <cell r="E2694">
            <v>132</v>
          </cell>
          <cell r="F2694" t="str">
            <v>ARZF00000000</v>
          </cell>
          <cell r="G2694" t="str">
            <v>Stone et al. Genome Announc. 2013 Jul-Aug; 1_4_: e00656-13.</v>
          </cell>
        </row>
        <row r="2695">
          <cell r="A2695" t="str">
            <v>Gu1909a</v>
          </cell>
          <cell r="B2695" t="str">
            <v>human</v>
          </cell>
          <cell r="C2695" t="str">
            <v>Thailand</v>
          </cell>
          <cell r="D2695" t="str">
            <v>na</v>
          </cell>
          <cell r="E2695" t="str">
            <v>Novel*</v>
          </cell>
          <cell r="F2695" t="str">
            <v>ARZG00000000</v>
          </cell>
          <cell r="G2695" t="str">
            <v>Spring-Pearson et al. PLoS One 2015 10_10_: e0140274</v>
          </cell>
        </row>
        <row r="2696">
          <cell r="A2696" t="str">
            <v>MSHR1950</v>
          </cell>
          <cell r="B2696" t="str">
            <v>human</v>
          </cell>
          <cell r="C2696" t="str">
            <v>PNG</v>
          </cell>
          <cell r="D2696" t="str">
            <v>na</v>
          </cell>
          <cell r="E2696">
            <v>1074</v>
          </cell>
          <cell r="F2696" t="str">
            <v>ARZH00000000</v>
          </cell>
          <cell r="G2696" t="str">
            <v>Spring-Pearson et al. PLoS One 2015 10_10_: e0140274</v>
          </cell>
        </row>
        <row r="2697">
          <cell r="A2697" t="str">
            <v>NAU14B6</v>
          </cell>
          <cell r="B2697" t="str">
            <v>env</v>
          </cell>
          <cell r="C2697" t="str">
            <v>Australia</v>
          </cell>
          <cell r="D2697" t="str">
            <v>na</v>
          </cell>
          <cell r="E2697">
            <v>326</v>
          </cell>
          <cell r="F2697" t="str">
            <v>ARZI00000000</v>
          </cell>
          <cell r="G2697" t="str">
            <v xml:space="preserve">Spring-Pearson et al. PLoS One. 2015 Oct 20;10_10_: e0140274. </v>
          </cell>
        </row>
        <row r="2698">
          <cell r="A2698" t="str">
            <v>MSHR465a</v>
          </cell>
          <cell r="B2698" t="str">
            <v>human</v>
          </cell>
          <cell r="C2698" t="str">
            <v>Australia</v>
          </cell>
          <cell r="D2698" t="str">
            <v>na</v>
          </cell>
          <cell r="E2698">
            <v>617</v>
          </cell>
          <cell r="F2698" t="str">
            <v>ARZJ00000000</v>
          </cell>
          <cell r="G2698" t="str">
            <v xml:space="preserve">Spring-Pearson et al. PLoS One. 2015 Oct 20;10_10_: e0140274. </v>
          </cell>
        </row>
        <row r="2699">
          <cell r="A2699" t="str">
            <v>NAU24B3</v>
          </cell>
          <cell r="B2699" t="str">
            <v>env</v>
          </cell>
          <cell r="C2699" t="str">
            <v>Australia</v>
          </cell>
          <cell r="D2699" t="str">
            <v>na</v>
          </cell>
          <cell r="E2699">
            <v>326</v>
          </cell>
          <cell r="F2699" t="str">
            <v>ARZK00000000</v>
          </cell>
          <cell r="G2699" t="str">
            <v xml:space="preserve">Spring-Pearson et al. PLoS One. 2015 Oct 20;10_10_: e0140274. </v>
          </cell>
        </row>
        <row r="2700">
          <cell r="A2700" t="str">
            <v>NAU44A6</v>
          </cell>
          <cell r="B2700" t="str">
            <v>env</v>
          </cell>
          <cell r="C2700" t="str">
            <v>Australia</v>
          </cell>
          <cell r="D2700" t="str">
            <v>na</v>
          </cell>
          <cell r="E2700">
            <v>266</v>
          </cell>
          <cell r="F2700" t="str">
            <v>ARZL00000000</v>
          </cell>
          <cell r="G2700" t="str">
            <v xml:space="preserve">Spring-Pearson et al. PLoS One. 2015 Oct 20;10_10_: e0140274. </v>
          </cell>
        </row>
        <row r="2701">
          <cell r="A2701" t="str">
            <v>PB08298010</v>
          </cell>
          <cell r="B2701" t="str">
            <v>human</v>
          </cell>
          <cell r="C2701" t="str">
            <v>USA</v>
          </cell>
          <cell r="D2701" t="str">
            <v>na</v>
          </cell>
          <cell r="E2701">
            <v>426</v>
          </cell>
          <cell r="F2701" t="str">
            <v>NZ_ARZO00000000</v>
          </cell>
          <cell r="G2701" t="str">
            <v>Gee et al. Emerg Infect Dis 20_4_: 682-84</v>
          </cell>
        </row>
        <row r="2702">
          <cell r="A2702" t="str">
            <v>PHLS9</v>
          </cell>
          <cell r="B2702" t="str">
            <v>human</v>
          </cell>
          <cell r="C2702" t="str">
            <v>Pakistan</v>
          </cell>
          <cell r="D2702" t="str">
            <v>na</v>
          </cell>
          <cell r="E2702">
            <v>72</v>
          </cell>
          <cell r="F2702" t="str">
            <v>ARZP00000000</v>
          </cell>
          <cell r="G2702" t="str">
            <v>Spring-Pearson et al. PLoS One 2015 10_10_: e0140274</v>
          </cell>
        </row>
        <row r="2703">
          <cell r="A2703" t="str">
            <v>RF67Bp1</v>
          </cell>
          <cell r="B2703" t="str">
            <v>env</v>
          </cell>
          <cell r="C2703" t="str">
            <v>Thailand</v>
          </cell>
          <cell r="D2703" t="str">
            <v>na</v>
          </cell>
          <cell r="E2703" t="str">
            <v>Novel*</v>
          </cell>
          <cell r="F2703" t="str">
            <v>ARZQ00000000</v>
          </cell>
          <cell r="G2703" t="str">
            <v>Spring-Pearson et al. PLoS One 2015 10_10_: e0140274</v>
          </cell>
        </row>
        <row r="2704">
          <cell r="A2704" t="str">
            <v>RF6BP15</v>
          </cell>
          <cell r="B2704" t="str">
            <v>env</v>
          </cell>
          <cell r="C2704" t="str">
            <v>Thailand</v>
          </cell>
          <cell r="D2704" t="str">
            <v>na</v>
          </cell>
          <cell r="E2704">
            <v>178</v>
          </cell>
          <cell r="F2704" t="str">
            <v>ARZR00000000</v>
          </cell>
          <cell r="G2704" t="str">
            <v>Spring-Pearson et al. PLoS One 2015 10_10_: e0140274</v>
          </cell>
        </row>
        <row r="2705">
          <cell r="A2705" t="str">
            <v>NRF80Bp1</v>
          </cell>
          <cell r="B2705" t="str">
            <v>env</v>
          </cell>
          <cell r="C2705" t="str">
            <v>Thailand</v>
          </cell>
          <cell r="D2705" t="str">
            <v>na</v>
          </cell>
          <cell r="E2705" t="str">
            <v>Novel*</v>
          </cell>
          <cell r="F2705" t="str">
            <v>ARZS00000000</v>
          </cell>
          <cell r="G2705" t="str">
            <v>Spring-Pearson et al. PLoS One 2015 10_10_: e0140274</v>
          </cell>
        </row>
        <row r="2706">
          <cell r="A2706" t="str">
            <v>RF85Bp37</v>
          </cell>
          <cell r="B2706" t="str">
            <v>env</v>
          </cell>
          <cell r="C2706" t="str">
            <v>Thailand</v>
          </cell>
          <cell r="D2706" t="str">
            <v>na</v>
          </cell>
          <cell r="E2706" t="str">
            <v>Novel*</v>
          </cell>
          <cell r="F2706" t="str">
            <v>ARZT00000000</v>
          </cell>
          <cell r="G2706" t="str">
            <v>Spring-Pearson et al. PLoS One 2015 10_10_: e0140274</v>
          </cell>
        </row>
        <row r="2707">
          <cell r="A2707" t="str">
            <v>RNS3Bp1</v>
          </cell>
          <cell r="B2707" t="str">
            <v>env</v>
          </cell>
          <cell r="C2707" t="str">
            <v>Thailand</v>
          </cell>
          <cell r="D2707" t="str">
            <v>na</v>
          </cell>
          <cell r="E2707">
            <v>93</v>
          </cell>
          <cell r="F2707" t="str">
            <v>ARZU00000000</v>
          </cell>
          <cell r="G2707" t="str">
            <v>Spring-Pearson et al. PLoS One 2015 10_10_: e0140274</v>
          </cell>
        </row>
        <row r="2708">
          <cell r="A2708" t="str">
            <v>RNS7Bp6</v>
          </cell>
          <cell r="B2708" t="str">
            <v>env</v>
          </cell>
          <cell r="C2708" t="str">
            <v>Thailand</v>
          </cell>
          <cell r="D2708" t="str">
            <v>na</v>
          </cell>
          <cell r="E2708">
            <v>60</v>
          </cell>
          <cell r="F2708" t="str">
            <v>ARZV00000000</v>
          </cell>
          <cell r="G2708" t="str">
            <v>Spring-Pearson et al. PLoS One 2015 10_10_: e0140274</v>
          </cell>
        </row>
        <row r="2709">
          <cell r="A2709" t="str">
            <v>Songkhla34W2</v>
          </cell>
          <cell r="B2709" t="str">
            <v>env</v>
          </cell>
          <cell r="C2709" t="str">
            <v>Thailand</v>
          </cell>
          <cell r="D2709" t="str">
            <v>na</v>
          </cell>
          <cell r="E2709">
            <v>84</v>
          </cell>
          <cell r="F2709" t="str">
            <v>ARZW00000000</v>
          </cell>
          <cell r="G2709" t="str">
            <v>Spring-Pearson et al. PLoS One 2015 10_10_: e0140274</v>
          </cell>
        </row>
        <row r="2710">
          <cell r="A2710" t="str">
            <v>MSHR0338</v>
          </cell>
          <cell r="B2710" t="str">
            <v>human</v>
          </cell>
          <cell r="C2710" t="str">
            <v>Australia</v>
          </cell>
          <cell r="D2710" t="str">
            <v>na</v>
          </cell>
          <cell r="E2710">
            <v>243</v>
          </cell>
          <cell r="F2710" t="str">
            <v>ATJY00000000</v>
          </cell>
          <cell r="G2710" t="str">
            <v>Johnson et al. Genome Announc. 2015 Mar-Apr; 3_2_:  e00159-15</v>
          </cell>
        </row>
        <row r="2711">
          <cell r="A2711" t="str">
            <v>MSHR6137</v>
          </cell>
          <cell r="B2711" t="str">
            <v>env</v>
          </cell>
          <cell r="C2711" t="str">
            <v>Australia</v>
          </cell>
          <cell r="D2711">
            <v>2012</v>
          </cell>
          <cell r="E2711">
            <v>325</v>
          </cell>
          <cell r="F2711" t="str">
            <v>AXDS00000000</v>
          </cell>
          <cell r="G2711" t="str">
            <v>McRobb et al. J Clin Microbiol. 2015 Apr;53_4_: 1144-8.</v>
          </cell>
        </row>
        <row r="2712">
          <cell r="A2712" t="str">
            <v>K96243</v>
          </cell>
          <cell r="B2712" t="str">
            <v>human</v>
          </cell>
          <cell r="C2712" t="str">
            <v>Thailand</v>
          </cell>
          <cell r="D2712">
            <v>1996</v>
          </cell>
          <cell r="E2712">
            <v>10</v>
          </cell>
          <cell r="F2712" t="str">
            <v>BX571965 and BX571966</v>
          </cell>
          <cell r="G2712" t="str">
            <v>Holden et al. PNAS. 2004 Sep 28;101(39)&amp;14240-5</v>
          </cell>
        </row>
        <row r="2713">
          <cell r="A2713" t="str">
            <v>Bp1026b</v>
          </cell>
          <cell r="B2713" t="str">
            <v>human</v>
          </cell>
          <cell r="C2713" t="str">
            <v>Thailand</v>
          </cell>
          <cell r="D2713">
            <v>1993</v>
          </cell>
          <cell r="E2713">
            <v>102</v>
          </cell>
          <cell r="F2713" t="str">
            <v>CP002833.1 n CP002834.1</v>
          </cell>
          <cell r="G2713" t="str">
            <v>Hayden et al. PLoS ONE 2012 7_5</v>
          </cell>
        </row>
        <row r="2714">
          <cell r="A2714" t="str">
            <v>CP003782</v>
          </cell>
          <cell r="B2714" t="str">
            <v>human</v>
          </cell>
          <cell r="C2714" t="str">
            <v>China</v>
          </cell>
          <cell r="D2714">
            <v>2008</v>
          </cell>
          <cell r="E2714">
            <v>70</v>
          </cell>
          <cell r="F2714" t="str">
            <v>CP003781 n CP003782</v>
          </cell>
          <cell r="G2714" t="str">
            <v>Fang et al., 2012 J Bacteriol 194(23):6604-05</v>
          </cell>
        </row>
        <row r="2715">
          <cell r="A2715" t="str">
            <v>NCTC_13179</v>
          </cell>
          <cell r="B2715" t="str">
            <v>human</v>
          </cell>
          <cell r="C2715" t="str">
            <v>Australia</v>
          </cell>
          <cell r="D2715" t="str">
            <v>na</v>
          </cell>
          <cell r="E2715">
            <v>613</v>
          </cell>
          <cell r="F2715" t="str">
            <v>CP003976_n_CP003977</v>
          </cell>
          <cell r="G2715" t="str">
            <v>Johnson et al. Genome Announc. 2015 Mar-Apr; 3_2_:  e00159-15</v>
          </cell>
        </row>
        <row r="2716">
          <cell r="A2716" t="str">
            <v>NCTC_13178</v>
          </cell>
          <cell r="B2716" t="str">
            <v>human</v>
          </cell>
          <cell r="C2716" t="str">
            <v>Australia</v>
          </cell>
          <cell r="D2716" t="str">
            <v>na</v>
          </cell>
          <cell r="E2716">
            <v>286</v>
          </cell>
          <cell r="F2716" t="str">
            <v>CP004001_n_CP004002</v>
          </cell>
          <cell r="G2716" t="str">
            <v>Johnson et al. Genome Announc. 2015 Mar-Apr; 3_2_:  e00159-15</v>
          </cell>
        </row>
        <row r="2717">
          <cell r="A2717" t="str">
            <v>NAU20B-16</v>
          </cell>
          <cell r="B2717" t="str">
            <v>env</v>
          </cell>
          <cell r="C2717" t="str">
            <v>Australia</v>
          </cell>
          <cell r="D2717" t="str">
            <v>na</v>
          </cell>
          <cell r="E2717">
            <v>617</v>
          </cell>
          <cell r="F2717" t="str">
            <v>CP004003_n_CP004004</v>
          </cell>
          <cell r="G2717" t="str">
            <v>Johnson et al. Genome Announc. 2015 Mar-Apr; 3_2_:  e00159-15</v>
          </cell>
        </row>
        <row r="2718">
          <cell r="A2718" t="str">
            <v>NAU35A-3</v>
          </cell>
          <cell r="B2718" t="str">
            <v>env</v>
          </cell>
          <cell r="C2718" t="str">
            <v>Australia</v>
          </cell>
          <cell r="D2718" t="str">
            <v>na</v>
          </cell>
          <cell r="E2718">
            <v>326</v>
          </cell>
          <cell r="F2718" t="str">
            <v>CP004377_n_CP004378</v>
          </cell>
          <cell r="G2718" t="str">
            <v>Johnson et al. Genome Announc. 2015 Mar-Apr; 3_2_:  e00159-15</v>
          </cell>
        </row>
        <row r="2719">
          <cell r="A2719" t="str">
            <v>MSHR1655</v>
          </cell>
          <cell r="B2719" t="str">
            <v>human</v>
          </cell>
          <cell r="C2719" t="str">
            <v>Australia</v>
          </cell>
          <cell r="D2719">
            <v>2003</v>
          </cell>
          <cell r="E2719">
            <v>131</v>
          </cell>
          <cell r="F2719" t="str">
            <v>CP008779_n_CP008780</v>
          </cell>
          <cell r="G2719" t="str">
            <v>Daligault et al. Genome Announc. 2014 Nov-Dec; 2_6_:  e01106-14.</v>
          </cell>
        </row>
        <row r="2720">
          <cell r="A2720" t="str">
            <v>MSHR5855</v>
          </cell>
          <cell r="B2720" t="str">
            <v>human</v>
          </cell>
          <cell r="C2720" t="str">
            <v>Australia</v>
          </cell>
          <cell r="D2720">
            <v>2011</v>
          </cell>
          <cell r="E2720">
            <v>553</v>
          </cell>
          <cell r="F2720" t="str">
            <v>CP008783.1 n CP008784.1</v>
          </cell>
          <cell r="G2720" t="str">
            <v>Daligault et al. Genome Announc. 2_6__2014</v>
          </cell>
        </row>
        <row r="2721">
          <cell r="A2721" t="str">
            <v>HBPUB10303a</v>
          </cell>
          <cell r="B2721" t="str">
            <v>human</v>
          </cell>
          <cell r="C2721" t="str">
            <v>Thailand</v>
          </cell>
          <cell r="D2721">
            <v>2011</v>
          </cell>
          <cell r="E2721">
            <v>48</v>
          </cell>
          <cell r="F2721" t="str">
            <v>CP008894.1 n CP008893.1</v>
          </cell>
          <cell r="G2721" t="str">
            <v>Daligault et al. Genome Announc. 2_6__2014</v>
          </cell>
        </row>
        <row r="2722">
          <cell r="A2722" t="str">
            <v>MSHR5848</v>
          </cell>
          <cell r="B2722" t="str">
            <v>human</v>
          </cell>
          <cell r="C2722" t="str">
            <v>Australia</v>
          </cell>
          <cell r="D2722">
            <v>2011</v>
          </cell>
          <cell r="E2722">
            <v>553</v>
          </cell>
          <cell r="F2722" t="str">
            <v>CP008909.1 n CP008910.1</v>
          </cell>
          <cell r="G2722" t="str">
            <v>Daligault et al. Genome Announc. 2_6__2014</v>
          </cell>
        </row>
        <row r="2723">
          <cell r="A2723" t="str">
            <v>HBPUB10134a</v>
          </cell>
          <cell r="B2723" t="str">
            <v>human</v>
          </cell>
          <cell r="C2723" t="str">
            <v>Thailand</v>
          </cell>
          <cell r="D2723">
            <v>2010</v>
          </cell>
          <cell r="E2723">
            <v>228</v>
          </cell>
          <cell r="F2723" t="str">
            <v>CP008911.1 n CP008912.1</v>
          </cell>
          <cell r="G2723" t="str">
            <v>Daligault et al. Genome Announc. 2_6__2014</v>
          </cell>
        </row>
        <row r="2724">
          <cell r="A2724" t="str">
            <v>MSHR3965</v>
          </cell>
          <cell r="B2724" t="str">
            <v>env</v>
          </cell>
          <cell r="C2724" t="str">
            <v>Australia</v>
          </cell>
          <cell r="D2724">
            <v>2010</v>
          </cell>
          <cell r="E2724">
            <v>846</v>
          </cell>
          <cell r="F2724" t="str">
            <v>CP009153 n CP009152</v>
          </cell>
          <cell r="G2724" t="str">
            <v>Johnson et al. Genome Announc. 2015 Jan-Feb;3_1_:e01282-14</v>
          </cell>
        </row>
        <row r="2725">
          <cell r="A2725" t="str">
            <v>TSV202</v>
          </cell>
          <cell r="B2725" t="str">
            <v>env</v>
          </cell>
          <cell r="C2725" t="str">
            <v>Australia</v>
          </cell>
          <cell r="D2725">
            <v>2012</v>
          </cell>
          <cell r="E2725">
            <v>1340</v>
          </cell>
          <cell r="F2725" t="str">
            <v>CP009156</v>
          </cell>
          <cell r="G2725" t="str">
            <v>Johnson et al. Genome Announc. 2015 Jan-Feb; 3_1_: e01282-14.</v>
          </cell>
        </row>
        <row r="2726">
          <cell r="A2726" t="str">
            <v>TSV48</v>
          </cell>
          <cell r="B2726" t="str">
            <v>env</v>
          </cell>
          <cell r="C2726" t="str">
            <v>Australia</v>
          </cell>
          <cell r="D2726">
            <v>2012</v>
          </cell>
          <cell r="E2726">
            <v>252</v>
          </cell>
          <cell r="F2726" t="str">
            <v>CP009160</v>
          </cell>
          <cell r="G2726" t="str">
            <v>Johnson et al. Genome Announc. 2015 Jan-Feb; 3_1_: e01282-14.</v>
          </cell>
        </row>
        <row r="2727">
          <cell r="A2727" t="str">
            <v>K42</v>
          </cell>
          <cell r="B2727" t="str">
            <v>env</v>
          </cell>
          <cell r="C2727" t="str">
            <v>Australia</v>
          </cell>
          <cell r="D2727">
            <v>2001</v>
          </cell>
          <cell r="E2727">
            <v>267</v>
          </cell>
          <cell r="F2727" t="str">
            <v>CP009162 n CP009163</v>
          </cell>
          <cell r="G2727" t="str">
            <v>Johnson et al. Genome Announc. 2015 Jan-Feb;3_1_:e01282-14</v>
          </cell>
        </row>
        <row r="2728">
          <cell r="A2728" t="str">
            <v>A79A</v>
          </cell>
          <cell r="B2728" t="str">
            <v>env</v>
          </cell>
          <cell r="C2728" t="str">
            <v>Australia</v>
          </cell>
          <cell r="D2728" t="str">
            <v>na</v>
          </cell>
          <cell r="E2728">
            <v>667</v>
          </cell>
          <cell r="F2728" t="str">
            <v>CP009165 n CP009164</v>
          </cell>
          <cell r="G2728" t="str">
            <v>Johnson et al. Genome Announc. 2015 Jan-Feb;3_1_:e01282-14</v>
          </cell>
        </row>
        <row r="2729">
          <cell r="A2729" t="str">
            <v>MSHR62</v>
          </cell>
          <cell r="B2729" t="str">
            <v>human</v>
          </cell>
          <cell r="C2729" t="str">
            <v>Australia</v>
          </cell>
          <cell r="D2729">
            <v>1990</v>
          </cell>
          <cell r="E2729">
            <v>471</v>
          </cell>
          <cell r="F2729" t="str">
            <v>CP009235 n CP009234</v>
          </cell>
          <cell r="G2729" t="str">
            <v>Johnson et al. Genome Announc. 2015 Jan-Feb;3_1_:e01282-14</v>
          </cell>
        </row>
        <row r="2730">
          <cell r="A2730" t="str">
            <v>MSHR2243</v>
          </cell>
          <cell r="B2730" t="str">
            <v>human</v>
          </cell>
          <cell r="C2730" t="str">
            <v>Australia</v>
          </cell>
          <cell r="D2730">
            <v>2006</v>
          </cell>
          <cell r="E2730">
            <v>132</v>
          </cell>
          <cell r="F2730" t="str">
            <v>CP009270 n CP009269</v>
          </cell>
          <cell r="G2730" t="str">
            <v>Johnson et al. Genome Announc. 2015 Jan-Feb;3_1_:e01282-14</v>
          </cell>
        </row>
        <row r="2731">
          <cell r="A2731" t="str">
            <v>MSHR1153</v>
          </cell>
          <cell r="B2731" t="str">
            <v>human</v>
          </cell>
          <cell r="C2731" t="str">
            <v>Australia</v>
          </cell>
          <cell r="D2731">
            <v>2001</v>
          </cell>
          <cell r="E2731">
            <v>117</v>
          </cell>
          <cell r="F2731" t="str">
            <v>CP009271_n_CP009272</v>
          </cell>
          <cell r="G2731" t="str">
            <v>Johnson et al. Genome Announc. 2015 Jan-Feb; 3_1_: e01282-14.</v>
          </cell>
        </row>
        <row r="2732">
          <cell r="A2732" t="str">
            <v>MSHR346</v>
          </cell>
          <cell r="B2732" t="str">
            <v>human</v>
          </cell>
          <cell r="C2732" t="str">
            <v>Australia</v>
          </cell>
          <cell r="D2732">
            <v>1995</v>
          </cell>
          <cell r="E2732">
            <v>211</v>
          </cell>
          <cell r="F2732" t="str">
            <v>CP009297 and CP009298</v>
          </cell>
          <cell r="G2732" t="str">
            <v>Johnson et al. Genome Announc. 2015 Mar-Apr; 3_2_: e00159-15</v>
          </cell>
        </row>
        <row r="2733">
          <cell r="A2733" t="str">
            <v>MSHR0840</v>
          </cell>
          <cell r="B2733" t="str">
            <v>human</v>
          </cell>
          <cell r="C2733" t="str">
            <v>Australia</v>
          </cell>
          <cell r="D2733" t="str">
            <v>na</v>
          </cell>
          <cell r="E2733">
            <v>257</v>
          </cell>
          <cell r="F2733" t="str">
            <v>CP009474_n_CP009473</v>
          </cell>
          <cell r="G2733" t="str">
            <v>Johnson et al. Genome Announc. 2015 Mar-Apr; 3_2_:  e00159-15</v>
          </cell>
        </row>
        <row r="2734">
          <cell r="A2734" t="str">
            <v>MSHR0491</v>
          </cell>
          <cell r="B2734" t="str">
            <v>env</v>
          </cell>
          <cell r="C2734" t="str">
            <v>Australia</v>
          </cell>
          <cell r="D2734" t="str">
            <v>na</v>
          </cell>
          <cell r="E2734">
            <v>126</v>
          </cell>
          <cell r="F2734" t="str">
            <v>CP009484_n_CP009485</v>
          </cell>
          <cell r="G2734" t="str">
            <v>Johnson et al. Genome Announc. 2015 Mar-Apr; 3_2_:  e00159-15</v>
          </cell>
        </row>
        <row r="2735">
          <cell r="A2735" t="str">
            <v>vgh07</v>
          </cell>
          <cell r="B2735" t="str">
            <v>human</v>
          </cell>
          <cell r="C2735" t="str">
            <v>Taiwan</v>
          </cell>
          <cell r="D2735" t="str">
            <v>na</v>
          </cell>
          <cell r="E2735">
            <v>58</v>
          </cell>
          <cell r="F2735" t="str">
            <v>CP010973 n CP010974</v>
          </cell>
          <cell r="G2735" t="str">
            <v>Chen et al. Genome Announc 2015 3_2_: e00345-15</v>
          </cell>
        </row>
        <row r="2736">
          <cell r="A2736" t="str">
            <v>Bp_350105</v>
          </cell>
          <cell r="B2736" t="str">
            <v>env</v>
          </cell>
          <cell r="C2736" t="str">
            <v>China</v>
          </cell>
          <cell r="D2736">
            <v>1976</v>
          </cell>
          <cell r="E2736">
            <v>562</v>
          </cell>
          <cell r="F2736" t="str">
            <v>CP012093 n CP012094</v>
          </cell>
          <cell r="G2736" t="str">
            <v>Song et al. Genome Announc 2015 3_5_: e01162-15</v>
          </cell>
        </row>
        <row r="2737">
          <cell r="A2737" t="str">
            <v>vgh16R</v>
          </cell>
          <cell r="B2737" t="str">
            <v>human</v>
          </cell>
          <cell r="C2737" t="str">
            <v>Taiwan</v>
          </cell>
          <cell r="D2737" t="str">
            <v>na</v>
          </cell>
          <cell r="E2737">
            <v>1001</v>
          </cell>
          <cell r="F2737" t="str">
            <v>CP012515 n CP012516</v>
          </cell>
          <cell r="G2737" t="str">
            <v>Hsueh et al. Genome Announc 2015 3_5_: e01194-15</v>
          </cell>
        </row>
        <row r="2738">
          <cell r="A2738" t="str">
            <v>vgh16W</v>
          </cell>
          <cell r="B2738" t="str">
            <v>human</v>
          </cell>
          <cell r="C2738" t="str">
            <v>Taiwan</v>
          </cell>
          <cell r="D2738" t="str">
            <v>na</v>
          </cell>
          <cell r="E2738">
            <v>1001</v>
          </cell>
          <cell r="F2738" t="str">
            <v>CP012517 n CP012518</v>
          </cell>
          <cell r="G2738" t="str">
            <v>Hsueh et al. Genome Announc 2015 3_5_: e01194-15</v>
          </cell>
        </row>
        <row r="2739">
          <cell r="A2739" t="str">
            <v>Bp982</v>
          </cell>
          <cell r="B2739" t="str">
            <v>na</v>
          </cell>
          <cell r="C2739" t="str">
            <v>Malaysia</v>
          </cell>
          <cell r="D2739">
            <v>2015</v>
          </cell>
          <cell r="E2739">
            <v>1477</v>
          </cell>
          <cell r="F2739" t="str">
            <v>CP012576 n CP012577</v>
          </cell>
          <cell r="G2739" t="str">
            <v>Hong et al., Microbiol Resour Announc (2019) Vol. 8 Issue 43</v>
          </cell>
        </row>
        <row r="2740">
          <cell r="A2740" t="str">
            <v>RF43Bp22</v>
          </cell>
          <cell r="B2740" t="str">
            <v>env</v>
          </cell>
          <cell r="C2740" t="str">
            <v>Thailand</v>
          </cell>
          <cell r="D2740" t="str">
            <v>na</v>
          </cell>
          <cell r="E2740">
            <v>326</v>
          </cell>
          <cell r="F2740" t="str">
            <v>JAUN00000000</v>
          </cell>
          <cell r="G2740" t="str">
            <v>Spring-Pearson et al. PLoS One 2015 10_10_: e0140274</v>
          </cell>
        </row>
        <row r="2741">
          <cell r="A2741" t="str">
            <v>BDD</v>
          </cell>
          <cell r="B2741" t="str">
            <v>human</v>
          </cell>
          <cell r="C2741" t="str">
            <v>Australia</v>
          </cell>
          <cell r="D2741">
            <v>1996</v>
          </cell>
          <cell r="E2741">
            <v>956</v>
          </cell>
          <cell r="F2741" t="str">
            <v>JNOW00000000</v>
          </cell>
          <cell r="G2741" t="str">
            <v>Daligault et al. Genome Announc. 2014 Nov-Dec; 2_6_:  e01106-14.</v>
          </cell>
        </row>
        <row r="2742">
          <cell r="A2742" t="str">
            <v>BDT</v>
          </cell>
          <cell r="B2742" t="str">
            <v>human</v>
          </cell>
          <cell r="C2742" t="str">
            <v>Australia</v>
          </cell>
          <cell r="D2742">
            <v>1999</v>
          </cell>
          <cell r="E2742">
            <v>958</v>
          </cell>
          <cell r="F2742" t="str">
            <v>JOTS00000000</v>
          </cell>
          <cell r="G2742" t="str">
            <v>Daligault et al. Genome Announc. 2014 Nov-Dec; 2_6_:  e01106-14.</v>
          </cell>
        </row>
        <row r="2743">
          <cell r="A2743" t="str">
            <v>BFD</v>
          </cell>
          <cell r="B2743" t="str">
            <v>human</v>
          </cell>
          <cell r="C2743" t="str">
            <v>Australia</v>
          </cell>
          <cell r="D2743">
            <v>1996</v>
          </cell>
          <cell r="E2743">
            <v>445</v>
          </cell>
          <cell r="F2743" t="str">
            <v>JOTT00000000</v>
          </cell>
          <cell r="G2743" t="str">
            <v>Daligault et al. Genome Announc. 2014 Nov-Dec; 2_6_:  e01106-14.</v>
          </cell>
        </row>
        <row r="2744">
          <cell r="A2744" t="str">
            <v>BGH</v>
          </cell>
          <cell r="B2744" t="str">
            <v>human</v>
          </cell>
          <cell r="C2744" t="str">
            <v>Australia</v>
          </cell>
          <cell r="D2744">
            <v>2000</v>
          </cell>
          <cell r="E2744">
            <v>283</v>
          </cell>
          <cell r="F2744" t="str">
            <v>JOTU00000000</v>
          </cell>
          <cell r="G2744" t="str">
            <v>Daligault et al. Genome Announc. 2014 Nov-Dec; 2_6_:  e01106-14.</v>
          </cell>
        </row>
        <row r="2745">
          <cell r="A2745" t="str">
            <v>BEC</v>
          </cell>
          <cell r="B2745" t="str">
            <v>human</v>
          </cell>
          <cell r="C2745" t="str">
            <v>Australia</v>
          </cell>
          <cell r="D2745">
            <v>2000</v>
          </cell>
          <cell r="E2745">
            <v>959</v>
          </cell>
          <cell r="F2745" t="str">
            <v>JOTX00000000</v>
          </cell>
          <cell r="G2745" t="str">
            <v>Daligault et al. Genome Announc. 2014 Nov-Dec; 2_6_:  e01106-14.</v>
          </cell>
        </row>
        <row r="2746">
          <cell r="A2746" t="str">
            <v>BEG</v>
          </cell>
          <cell r="B2746" t="str">
            <v>human</v>
          </cell>
          <cell r="C2746" t="str">
            <v>Australia</v>
          </cell>
          <cell r="D2746">
            <v>1996</v>
          </cell>
          <cell r="E2746">
            <v>955</v>
          </cell>
          <cell r="F2746" t="str">
            <v>JOTY00000000</v>
          </cell>
          <cell r="G2746" t="str">
            <v>Daligault et al. Genome Announc. 2014 Nov-Dec; 2_6_:  e01106-14.</v>
          </cell>
        </row>
        <row r="2747">
          <cell r="A2747" t="str">
            <v>BEH</v>
          </cell>
          <cell r="B2747" t="str">
            <v>human</v>
          </cell>
          <cell r="C2747" t="str">
            <v>Australia</v>
          </cell>
          <cell r="D2747">
            <v>2001</v>
          </cell>
          <cell r="E2747">
            <v>750</v>
          </cell>
          <cell r="F2747" t="str">
            <v>JOTZ00000000</v>
          </cell>
          <cell r="G2747" t="str">
            <v>Daligault et al. Genome Announc. 2014 Nov-Dec; 2_6_:  e01106-14.</v>
          </cell>
        </row>
        <row r="2748">
          <cell r="A2748" t="str">
            <v>BES</v>
          </cell>
          <cell r="B2748" t="str">
            <v>human</v>
          </cell>
          <cell r="C2748" t="str">
            <v>Australia</v>
          </cell>
          <cell r="D2748">
            <v>2000</v>
          </cell>
          <cell r="E2748">
            <v>248</v>
          </cell>
          <cell r="F2748" t="str">
            <v>JPHA00000000</v>
          </cell>
          <cell r="G2748" t="str">
            <v>Daligault et al. Genome Announc. 2014 Nov-Dec; 2_6_:  e01106-14.</v>
          </cell>
        </row>
        <row r="2749">
          <cell r="A2749" t="str">
            <v>BGV</v>
          </cell>
          <cell r="B2749" t="str">
            <v>human</v>
          </cell>
          <cell r="C2749" t="str">
            <v>Australia</v>
          </cell>
          <cell r="D2749" t="str">
            <v>na</v>
          </cell>
          <cell r="E2749">
            <v>954</v>
          </cell>
          <cell r="F2749" t="str">
            <v>JPHB00000000</v>
          </cell>
          <cell r="G2749" t="str">
            <v>Daligault et al. Genome Announc. 2014 Nov-Dec; 2_6_:  e01106-14.</v>
          </cell>
        </row>
        <row r="2750">
          <cell r="A2750" t="str">
            <v>BDZ</v>
          </cell>
          <cell r="B2750" t="str">
            <v>human</v>
          </cell>
          <cell r="C2750" t="str">
            <v>Australia</v>
          </cell>
          <cell r="D2750">
            <v>1996</v>
          </cell>
          <cell r="E2750">
            <v>953</v>
          </cell>
          <cell r="F2750" t="str">
            <v>JPNO00000000</v>
          </cell>
          <cell r="G2750" t="str">
            <v>Daligault et al. Genome Announc. 2014 Nov-Dec; 2_6_:  e01106-14.</v>
          </cell>
        </row>
        <row r="2751">
          <cell r="A2751" t="str">
            <v>BEB</v>
          </cell>
          <cell r="B2751" t="str">
            <v>human</v>
          </cell>
          <cell r="C2751" t="str">
            <v>Australia</v>
          </cell>
          <cell r="D2751">
            <v>2000</v>
          </cell>
          <cell r="E2751">
            <v>254</v>
          </cell>
          <cell r="F2751" t="str">
            <v>JPNP00000000</v>
          </cell>
          <cell r="G2751" t="str">
            <v>Daligault et al. Genome Announc. 2014 Nov-Dec; 2_6_:  e01106-14.</v>
          </cell>
        </row>
        <row r="2752">
          <cell r="A2752" t="str">
            <v>BED</v>
          </cell>
          <cell r="B2752" t="str">
            <v>human</v>
          </cell>
          <cell r="C2752" t="str">
            <v>Australia</v>
          </cell>
          <cell r="D2752">
            <v>1996</v>
          </cell>
          <cell r="E2752">
            <v>24</v>
          </cell>
          <cell r="F2752" t="str">
            <v>JPNQ00000000</v>
          </cell>
          <cell r="G2752" t="str">
            <v>Daligault et al. Genome Announc. 2014 Nov-Dec; 2_6_:  e01106-14.</v>
          </cell>
        </row>
        <row r="2753">
          <cell r="A2753" t="str">
            <v>BEF</v>
          </cell>
          <cell r="B2753" t="str">
            <v>human</v>
          </cell>
          <cell r="C2753" t="str">
            <v>Australia</v>
          </cell>
          <cell r="D2753">
            <v>1996</v>
          </cell>
          <cell r="E2753">
            <v>24</v>
          </cell>
          <cell r="F2753" t="str">
            <v>JPNR00000000</v>
          </cell>
          <cell r="G2753" t="str">
            <v>Daligault et al. Genome Announc. 2014 Nov-Dec; 2_6_:  e01106-14.</v>
          </cell>
        </row>
        <row r="2754">
          <cell r="A2754" t="str">
            <v>PHLS_112</v>
          </cell>
          <cell r="B2754" t="str">
            <v>human</v>
          </cell>
          <cell r="C2754" t="str">
            <v>Thailand</v>
          </cell>
          <cell r="D2754" t="str">
            <v>na</v>
          </cell>
          <cell r="E2754">
            <v>15</v>
          </cell>
          <cell r="F2754" t="str">
            <v>JPNS00000000</v>
          </cell>
          <cell r="G2754" t="str">
            <v>Daligault et al. Genome Announc. 2014 Nov-Dec; 2_6_:  e01106-14.</v>
          </cell>
        </row>
        <row r="2755">
          <cell r="A2755" t="str">
            <v>BDI</v>
          </cell>
          <cell r="B2755" t="str">
            <v>human</v>
          </cell>
          <cell r="C2755" t="str">
            <v>Australia</v>
          </cell>
          <cell r="D2755">
            <v>1998</v>
          </cell>
          <cell r="E2755">
            <v>252</v>
          </cell>
          <cell r="F2755" t="str">
            <v>JPNU00000000</v>
          </cell>
          <cell r="G2755" t="str">
            <v>Daligault et al. Genome Announc. 2014 Nov-Dec; 2_6_:  e01106-14.</v>
          </cell>
        </row>
        <row r="2756">
          <cell r="A2756" t="str">
            <v>BDM</v>
          </cell>
          <cell r="B2756" t="str">
            <v>human</v>
          </cell>
          <cell r="C2756" t="str">
            <v>Australia</v>
          </cell>
          <cell r="D2756">
            <v>1998</v>
          </cell>
          <cell r="E2756">
            <v>957</v>
          </cell>
          <cell r="F2756" t="str">
            <v>JPNV00000000</v>
          </cell>
          <cell r="G2756" t="str">
            <v>Daligault et al. Genome Announc. 2014 Nov-Dec; 2_6_:  e01106-14.</v>
          </cell>
        </row>
        <row r="2757">
          <cell r="A2757" t="str">
            <v>BDE</v>
          </cell>
          <cell r="B2757" t="str">
            <v>human</v>
          </cell>
          <cell r="C2757" t="str">
            <v>Australia</v>
          </cell>
          <cell r="D2757">
            <v>1997</v>
          </cell>
          <cell r="E2757">
            <v>140</v>
          </cell>
          <cell r="F2757" t="str">
            <v>JPNW00000000</v>
          </cell>
          <cell r="G2757" t="str">
            <v>Daligault et al. Genome Announc. 2014 Nov-Dec; 2_6_:  e01106-14.</v>
          </cell>
        </row>
        <row r="2758">
          <cell r="A2758" t="str">
            <v>MSHR4304</v>
          </cell>
          <cell r="B2758" t="str">
            <v>env</v>
          </cell>
          <cell r="C2758" t="str">
            <v>Australia</v>
          </cell>
          <cell r="D2758">
            <v>2010</v>
          </cell>
          <cell r="E2758">
            <v>995</v>
          </cell>
          <cell r="F2758" t="str">
            <v>JPOA00000000</v>
          </cell>
          <cell r="G2758" t="str">
            <v>Johnson et al. Genome Announc. 2015 Jan-Feb; 3_1_: e01282-14.</v>
          </cell>
        </row>
        <row r="2759">
          <cell r="A2759" t="str">
            <v>MSHR4377</v>
          </cell>
          <cell r="B2759" t="str">
            <v>env</v>
          </cell>
          <cell r="C2759" t="str">
            <v>Australia</v>
          </cell>
          <cell r="D2759">
            <v>2010</v>
          </cell>
          <cell r="E2759">
            <v>1020</v>
          </cell>
          <cell r="F2759" t="str">
            <v>JPQH00000000</v>
          </cell>
          <cell r="G2759" t="str">
            <v>Johnson et al. Genome Announc. 2015 Jan-Feb; 3_1_: e01282-14.</v>
          </cell>
        </row>
        <row r="2760">
          <cell r="A2760" t="str">
            <v>MSHR4300</v>
          </cell>
          <cell r="B2760" t="str">
            <v>env</v>
          </cell>
          <cell r="C2760" t="str">
            <v>Australia</v>
          </cell>
          <cell r="D2760">
            <v>2010</v>
          </cell>
          <cell r="E2760">
            <v>149</v>
          </cell>
          <cell r="F2760" t="str">
            <v>JPQI00000000</v>
          </cell>
          <cell r="G2760" t="str">
            <v>Johnson et al. Genome Announc. 2015 Jan-Feb; 3_1_: e01282-14.</v>
          </cell>
        </row>
        <row r="2761">
          <cell r="A2761" t="str">
            <v>MSHR4372</v>
          </cell>
          <cell r="B2761" t="str">
            <v>env</v>
          </cell>
          <cell r="C2761" t="str">
            <v>Australia</v>
          </cell>
          <cell r="D2761">
            <v>2010</v>
          </cell>
          <cell r="E2761">
            <v>877</v>
          </cell>
          <cell r="F2761" t="str">
            <v>JPQJ00000000</v>
          </cell>
          <cell r="G2761" t="str">
            <v>Johnson et al. Genome Announc. 2015 Jan-Feb; 3_1_: e01282-14.</v>
          </cell>
        </row>
        <row r="2762">
          <cell r="A2762" t="str">
            <v>TSV43</v>
          </cell>
          <cell r="B2762" t="str">
            <v>env</v>
          </cell>
          <cell r="C2762" t="str">
            <v>Australia</v>
          </cell>
          <cell r="D2762">
            <v>2012</v>
          </cell>
          <cell r="E2762">
            <v>816</v>
          </cell>
          <cell r="F2762" t="str">
            <v>JPQK00000000</v>
          </cell>
          <cell r="G2762" t="str">
            <v>Johnson et al. Genome Announc. 2015 Jan-Feb; 3_1_: e01282-14.</v>
          </cell>
        </row>
        <row r="2763">
          <cell r="A2763" t="str">
            <v>MSHR4032</v>
          </cell>
          <cell r="B2763" t="str">
            <v>env</v>
          </cell>
          <cell r="C2763" t="str">
            <v>Australia</v>
          </cell>
          <cell r="D2763">
            <v>2010</v>
          </cell>
          <cell r="E2763">
            <v>238</v>
          </cell>
          <cell r="F2763" t="str">
            <v>JPQL00000000</v>
          </cell>
          <cell r="G2763" t="str">
            <v>Johnson et al. Genome Announc. 2015 Jan-Feb; 3_1_: e01282-14.</v>
          </cell>
        </row>
        <row r="2764">
          <cell r="A2764" t="str">
            <v>MSHR4462</v>
          </cell>
          <cell r="B2764" t="str">
            <v>env</v>
          </cell>
          <cell r="C2764" t="str">
            <v>Australia</v>
          </cell>
          <cell r="D2764">
            <v>2011</v>
          </cell>
          <cell r="E2764">
            <v>109</v>
          </cell>
          <cell r="F2764" t="str">
            <v>JPQM00000000</v>
          </cell>
          <cell r="G2764" t="str">
            <v>Johnson et al. Genome Announc. 2015 Jan-Feb; 3_1_: e01282-14.</v>
          </cell>
        </row>
        <row r="2765">
          <cell r="A2765" t="str">
            <v>MSHR44</v>
          </cell>
          <cell r="B2765" t="str">
            <v>human</v>
          </cell>
          <cell r="C2765" t="str">
            <v>Australia</v>
          </cell>
          <cell r="D2765">
            <v>2011</v>
          </cell>
          <cell r="E2765">
            <v>1022</v>
          </cell>
          <cell r="F2765" t="str">
            <v>JPQN00000000</v>
          </cell>
          <cell r="G2765" t="str">
            <v>Johnson et al. Genome Announc. 2015 Jan-Feb;3_1_:e01282-14</v>
          </cell>
        </row>
        <row r="2766">
          <cell r="A2766" t="str">
            <v>ABCPW91</v>
          </cell>
          <cell r="B2766" t="str">
            <v>env</v>
          </cell>
          <cell r="C2766" t="str">
            <v>Australia</v>
          </cell>
          <cell r="D2766">
            <v>2012</v>
          </cell>
          <cell r="E2766">
            <v>1018</v>
          </cell>
          <cell r="F2766" t="str">
            <v>JPUY00000000</v>
          </cell>
          <cell r="G2766" t="str">
            <v>Johnson et al. Genome Announc. 2015 Jan-Feb; 3_1_: e01282-14.</v>
          </cell>
        </row>
        <row r="2767">
          <cell r="A2767" t="str">
            <v>MSHR4003</v>
          </cell>
          <cell r="B2767" t="str">
            <v>env</v>
          </cell>
          <cell r="C2767" t="str">
            <v>Australia</v>
          </cell>
          <cell r="D2767">
            <v>2010</v>
          </cell>
          <cell r="E2767">
            <v>849</v>
          </cell>
          <cell r="F2767" t="str">
            <v>JPUZ00000000</v>
          </cell>
          <cell r="G2767" t="str">
            <v>Johnson et al. Genome Announc. 2015 Jan-Feb; 3_1_: e01282-14.</v>
          </cell>
        </row>
        <row r="2768">
          <cell r="A2768" t="str">
            <v>MSHR3951</v>
          </cell>
          <cell r="B2768" t="str">
            <v>env</v>
          </cell>
          <cell r="C2768" t="str">
            <v>Australia</v>
          </cell>
          <cell r="D2768">
            <v>2010</v>
          </cell>
          <cell r="E2768">
            <v>1016</v>
          </cell>
          <cell r="F2768" t="str">
            <v>JPVA00000000</v>
          </cell>
          <cell r="G2768" t="str">
            <v>Johnson et al. Genome Announc. 2015 Jan-Feb; 3_1_: e01282-14.</v>
          </cell>
        </row>
        <row r="2769">
          <cell r="A2769" t="str">
            <v>MSHR4308</v>
          </cell>
          <cell r="B2769" t="str">
            <v>env</v>
          </cell>
          <cell r="C2769" t="str">
            <v>Australia</v>
          </cell>
          <cell r="D2769">
            <v>2010</v>
          </cell>
          <cell r="E2769">
            <v>995</v>
          </cell>
          <cell r="F2769" t="str">
            <v>JPVB00000000</v>
          </cell>
          <cell r="G2769" t="str">
            <v>Johnson et al. Genome Announc. 2015 Jan-Feb; 3_1_: e01282-14.</v>
          </cell>
        </row>
        <row r="2770">
          <cell r="A2770" t="str">
            <v>MSHR4299</v>
          </cell>
          <cell r="B2770" t="str">
            <v>env</v>
          </cell>
          <cell r="C2770" t="str">
            <v>Australia</v>
          </cell>
          <cell r="D2770">
            <v>2010</v>
          </cell>
          <cell r="E2770">
            <v>468</v>
          </cell>
          <cell r="F2770" t="str">
            <v>JPVC00000000</v>
          </cell>
          <cell r="G2770" t="str">
            <v>Johnson et al. Genome Announc. 2015 Jan-Feb; 3_1_: e01282-14.</v>
          </cell>
        </row>
        <row r="2771">
          <cell r="A2771" t="str">
            <v>MSHR3964</v>
          </cell>
          <cell r="B2771" t="str">
            <v>env</v>
          </cell>
          <cell r="C2771" t="str">
            <v>Australia</v>
          </cell>
          <cell r="D2771">
            <v>2010</v>
          </cell>
          <cell r="E2771">
            <v>1016</v>
          </cell>
          <cell r="F2771" t="str">
            <v>JPVD00000000</v>
          </cell>
          <cell r="G2771" t="str">
            <v>Johnson et al. Genome Announc. 2015 Jan-Feb; 3_1_: e01282-14.</v>
          </cell>
        </row>
        <row r="2772">
          <cell r="A2772" t="str">
            <v>TSV31</v>
          </cell>
          <cell r="B2772" t="str">
            <v>env</v>
          </cell>
          <cell r="C2772" t="str">
            <v>Australia</v>
          </cell>
          <cell r="D2772">
            <v>2012</v>
          </cell>
          <cell r="E2772">
            <v>816</v>
          </cell>
          <cell r="F2772" t="str">
            <v>JPVE00000000</v>
          </cell>
          <cell r="G2772" t="str">
            <v>Johnson et al. Genome Announc. 2015 Jan-Feb; 3_1_: e01282-14.</v>
          </cell>
        </row>
        <row r="2773">
          <cell r="A2773" t="str">
            <v>ABCPW30</v>
          </cell>
          <cell r="B2773" t="str">
            <v>env</v>
          </cell>
          <cell r="C2773" t="str">
            <v>Australia</v>
          </cell>
          <cell r="D2773">
            <v>2012</v>
          </cell>
          <cell r="E2773">
            <v>1021</v>
          </cell>
          <cell r="F2773" t="str">
            <v>JPVF00000000</v>
          </cell>
          <cell r="G2773" t="str">
            <v>Johnson et al. Genome Announc. 2015 Jan-Feb; 3_1_: e01282-14.</v>
          </cell>
        </row>
        <row r="2774">
          <cell r="A2774" t="str">
            <v>BDU2</v>
          </cell>
          <cell r="B2774" t="str">
            <v>env</v>
          </cell>
          <cell r="C2774" t="str">
            <v>Australia</v>
          </cell>
          <cell r="D2774">
            <v>2012</v>
          </cell>
          <cell r="E2774">
            <v>900</v>
          </cell>
          <cell r="F2774" t="str">
            <v>JPVG00000000</v>
          </cell>
          <cell r="G2774" t="str">
            <v>Johnson et al. Genome Announc. 2015 Jan-Feb; 3_1_: e01282-14.</v>
          </cell>
        </row>
        <row r="2775">
          <cell r="A2775" t="str">
            <v>MSHR4012</v>
          </cell>
          <cell r="B2775" t="str">
            <v>env</v>
          </cell>
          <cell r="C2775" t="str">
            <v>Australia</v>
          </cell>
          <cell r="D2775">
            <v>2010</v>
          </cell>
          <cell r="E2775">
            <v>849</v>
          </cell>
          <cell r="F2775" t="str">
            <v>JPVH00000000</v>
          </cell>
          <cell r="G2775" t="str">
            <v>Johnson et al. Genome Announc. 2015 Jan-Feb; 3_1_: e01282-14.</v>
          </cell>
        </row>
        <row r="2776">
          <cell r="A2776" t="str">
            <v>MSHR4375</v>
          </cell>
          <cell r="B2776" t="str">
            <v>env</v>
          </cell>
          <cell r="C2776" t="str">
            <v>Australia</v>
          </cell>
          <cell r="D2776">
            <v>2010</v>
          </cell>
          <cell r="E2776">
            <v>878</v>
          </cell>
          <cell r="F2776" t="str">
            <v>JPVI00000000</v>
          </cell>
          <cell r="G2776" t="str">
            <v>Johnson et al. Genome Announc. 2015 Jan-Feb; 3_1_: e01282-14.</v>
          </cell>
        </row>
        <row r="2777">
          <cell r="A2777" t="str">
            <v>MSHR3960</v>
          </cell>
          <cell r="B2777" t="str">
            <v>env</v>
          </cell>
          <cell r="C2777" t="str">
            <v>Australia</v>
          </cell>
          <cell r="D2777">
            <v>2010</v>
          </cell>
          <cell r="E2777">
            <v>1016</v>
          </cell>
          <cell r="F2777" t="str">
            <v>JPVJ00000000</v>
          </cell>
          <cell r="G2777" t="str">
            <v>Johnson et al. Genome Announc. 2015 Jan-Feb; 3_1_: e01282-14.</v>
          </cell>
        </row>
        <row r="2778">
          <cell r="A2778" t="str">
            <v>TSV25</v>
          </cell>
          <cell r="B2778" t="str">
            <v>env</v>
          </cell>
          <cell r="C2778" t="str">
            <v>Australia</v>
          </cell>
          <cell r="D2778">
            <v>2012</v>
          </cell>
          <cell r="E2778">
            <v>252</v>
          </cell>
          <cell r="F2778" t="str">
            <v>JPVK00000000</v>
          </cell>
          <cell r="G2778" t="str">
            <v>Johnson et al. Genome Announc. 2015 Jan-Feb; 3_1_: e01282-14.</v>
          </cell>
        </row>
        <row r="2779">
          <cell r="A2779" t="str">
            <v>MSHR4000</v>
          </cell>
          <cell r="B2779" t="str">
            <v>env</v>
          </cell>
          <cell r="C2779" t="str">
            <v>Australia</v>
          </cell>
          <cell r="D2779">
            <v>2010</v>
          </cell>
          <cell r="E2779">
            <v>846</v>
          </cell>
          <cell r="F2779" t="str">
            <v>JPVL00000000</v>
          </cell>
          <cell r="G2779" t="str">
            <v>Johnson et al. Genome Announc. 2015 Jan-Feb; 3_1_: e01282-14.</v>
          </cell>
        </row>
        <row r="2780">
          <cell r="A2780" t="str">
            <v>MSHR4303</v>
          </cell>
          <cell r="B2780" t="str">
            <v>env</v>
          </cell>
          <cell r="C2780" t="str">
            <v>Australia</v>
          </cell>
          <cell r="D2780">
            <v>2010</v>
          </cell>
          <cell r="E2780">
            <v>1019</v>
          </cell>
          <cell r="F2780" t="str">
            <v>JPVM00000000</v>
          </cell>
          <cell r="G2780" t="str">
            <v>Johnson et al. Genome Announc. 2015 Jan-Feb; 3_1_: e01282-14.</v>
          </cell>
        </row>
        <row r="2781">
          <cell r="A2781" t="str">
            <v>MSHR5608</v>
          </cell>
          <cell r="B2781" t="str">
            <v>env</v>
          </cell>
          <cell r="C2781" t="str">
            <v>Australia</v>
          </cell>
          <cell r="D2781">
            <v>2011</v>
          </cell>
          <cell r="E2781">
            <v>1028</v>
          </cell>
          <cell r="F2781" t="str">
            <v>JPWQ00000000</v>
          </cell>
          <cell r="G2781" t="str">
            <v>Johnson et al. Genome Announc. 2015 Jan-Feb; 3_1_: e01282-14.</v>
          </cell>
        </row>
        <row r="2782">
          <cell r="A2782" t="str">
            <v>MSHR7504</v>
          </cell>
          <cell r="B2782" t="str">
            <v>env</v>
          </cell>
          <cell r="C2782" t="str">
            <v>Australia</v>
          </cell>
          <cell r="D2782">
            <v>2012</v>
          </cell>
          <cell r="E2782">
            <v>1032</v>
          </cell>
          <cell r="F2782" t="str">
            <v>JPWR00000000</v>
          </cell>
          <cell r="G2782" t="str">
            <v>Johnson et al. Genome Announc. 2015 Jan-Feb; 3_1_: e01282-14.</v>
          </cell>
        </row>
        <row r="2783">
          <cell r="A2783" t="str">
            <v>MSHR7527</v>
          </cell>
          <cell r="B2783" t="str">
            <v>env</v>
          </cell>
          <cell r="C2783" t="str">
            <v>Australia</v>
          </cell>
          <cell r="D2783">
            <v>2012</v>
          </cell>
          <cell r="E2783">
            <v>1033</v>
          </cell>
          <cell r="F2783" t="str">
            <v>JPWS00000000</v>
          </cell>
          <cell r="G2783" t="str">
            <v>Johnson et al. Genome Announc. 2015 Jan-Feb; 3_1_: e01282-14.</v>
          </cell>
        </row>
        <row r="2784">
          <cell r="A2784" t="str">
            <v>MSHR0465J</v>
          </cell>
          <cell r="B2784" t="str">
            <v>human</v>
          </cell>
          <cell r="C2784" t="str">
            <v>Australia</v>
          </cell>
          <cell r="D2784">
            <v>1996</v>
          </cell>
          <cell r="E2784">
            <v>132</v>
          </cell>
          <cell r="F2784" t="str">
            <v>JPZW00000000</v>
          </cell>
          <cell r="G2784" t="str">
            <v>Johnson et al. Genome Announc. 2015 Mar-Apr; 3_2_:  e00159-15</v>
          </cell>
        </row>
        <row r="2785">
          <cell r="A2785" t="str">
            <v>MSHR0543</v>
          </cell>
          <cell r="B2785" t="str">
            <v>human</v>
          </cell>
          <cell r="C2785" t="str">
            <v>Australia</v>
          </cell>
          <cell r="D2785" t="str">
            <v>na</v>
          </cell>
          <cell r="E2785">
            <v>294</v>
          </cell>
          <cell r="F2785" t="str">
            <v>JPZX00000000</v>
          </cell>
          <cell r="G2785" t="str">
            <v>Johnson et al. Genome Announc. 2015 Mar-Apr; 3_2_:  e00159-15</v>
          </cell>
        </row>
        <row r="2786">
          <cell r="A2786" t="str">
            <v>MSHR1357</v>
          </cell>
          <cell r="B2786" t="str">
            <v>human</v>
          </cell>
          <cell r="C2786" t="str">
            <v>Australia</v>
          </cell>
          <cell r="D2786">
            <v>2002</v>
          </cell>
          <cell r="E2786">
            <v>259</v>
          </cell>
          <cell r="F2786" t="str">
            <v>JQDA00000000</v>
          </cell>
          <cell r="G2786" t="str">
            <v>Johnson et al. Genome Announc. 2015 Jan-Feb; 3_1_: e01282-14.</v>
          </cell>
        </row>
        <row r="2787">
          <cell r="A2787" t="str">
            <v>MSHR1029</v>
          </cell>
          <cell r="B2787" t="str">
            <v>human</v>
          </cell>
          <cell r="C2787" t="str">
            <v>Australia</v>
          </cell>
          <cell r="D2787">
            <v>2000</v>
          </cell>
          <cell r="E2787">
            <v>145</v>
          </cell>
          <cell r="F2787" t="str">
            <v>JQDB00000000</v>
          </cell>
          <cell r="G2787" t="str">
            <v>Johnson et al. Genome Announc. 2015 Jan-Feb; 3_1_: e01282-14.</v>
          </cell>
        </row>
        <row r="2788">
          <cell r="A2788" t="str">
            <v>MSHR0684</v>
          </cell>
          <cell r="B2788" t="str">
            <v>human</v>
          </cell>
          <cell r="C2788" t="str">
            <v>Australia</v>
          </cell>
          <cell r="D2788">
            <v>1998</v>
          </cell>
          <cell r="E2788">
            <v>103</v>
          </cell>
          <cell r="F2788" t="str">
            <v>JQDC00000000</v>
          </cell>
          <cell r="G2788" t="str">
            <v>Johnson et al. Genome Announc. 2015 Mar-Apr; 3_2_:  e00159-15</v>
          </cell>
        </row>
        <row r="2789">
          <cell r="A2789" t="str">
            <v>MSHR303</v>
          </cell>
          <cell r="B2789" t="str">
            <v>human</v>
          </cell>
          <cell r="C2789" t="str">
            <v>Australia</v>
          </cell>
          <cell r="D2789">
            <v>1994</v>
          </cell>
          <cell r="E2789">
            <v>36</v>
          </cell>
          <cell r="F2789" t="str">
            <v>JQDD00000000</v>
          </cell>
          <cell r="G2789" t="str">
            <v>Johnson et al. Genome Announc. 2015 Jan-Feb;3_1_:e01282-14</v>
          </cell>
        </row>
        <row r="2790">
          <cell r="A2790" t="str">
            <v>MSHR5596</v>
          </cell>
          <cell r="B2790" t="str">
            <v>env</v>
          </cell>
          <cell r="C2790" t="str">
            <v>Australia</v>
          </cell>
          <cell r="D2790">
            <v>2011</v>
          </cell>
          <cell r="E2790">
            <v>1027</v>
          </cell>
          <cell r="F2790" t="str">
            <v>JQDE00000000</v>
          </cell>
          <cell r="G2790" t="str">
            <v>Johnson et al. Genome Announc. 2015 Jan-Feb; 3_1_: e01282-14.</v>
          </cell>
        </row>
        <row r="2791">
          <cell r="A2791" t="str">
            <v>MSHR733</v>
          </cell>
          <cell r="B2791" t="str">
            <v>human</v>
          </cell>
          <cell r="C2791" t="str">
            <v>Australia</v>
          </cell>
          <cell r="D2791">
            <v>2012</v>
          </cell>
          <cell r="E2791">
            <v>970</v>
          </cell>
          <cell r="F2791" t="str">
            <v>JQDF00000000</v>
          </cell>
          <cell r="G2791" t="str">
            <v>Johnson et al. Genome Announc. 2015 Jan-Feb;3_1_:e01282-14</v>
          </cell>
        </row>
        <row r="2792">
          <cell r="A2792" t="str">
            <v>MSHR7498</v>
          </cell>
          <cell r="B2792" t="str">
            <v>env</v>
          </cell>
          <cell r="C2792" t="str">
            <v>Australia</v>
          </cell>
          <cell r="D2792">
            <v>2012</v>
          </cell>
          <cell r="E2792">
            <v>766</v>
          </cell>
          <cell r="F2792" t="str">
            <v>JQDH00000000</v>
          </cell>
          <cell r="G2792" t="str">
            <v>Johnson et al. Genome Announc. 2015 Jan-Feb; 3_1_: e01282-14.</v>
          </cell>
        </row>
        <row r="2793">
          <cell r="A2793" t="str">
            <v>MSHR0983</v>
          </cell>
          <cell r="B2793" t="str">
            <v>human</v>
          </cell>
          <cell r="C2793" t="str">
            <v>Australia</v>
          </cell>
          <cell r="D2793">
            <v>2000</v>
          </cell>
          <cell r="E2793">
            <v>142</v>
          </cell>
          <cell r="F2793" t="str">
            <v>JQDI00000000</v>
          </cell>
          <cell r="G2793" t="str">
            <v>Johnson et al. Genome Announc. 2015 Mar-Apr; 3_2_:  e00159-15</v>
          </cell>
        </row>
        <row r="2794">
          <cell r="A2794" t="str">
            <v>MSHR5609</v>
          </cell>
          <cell r="B2794" t="str">
            <v>env</v>
          </cell>
          <cell r="C2794" t="str">
            <v>Australia</v>
          </cell>
          <cell r="D2794">
            <v>2011</v>
          </cell>
          <cell r="E2794">
            <v>1029</v>
          </cell>
          <cell r="F2794" t="str">
            <v>JQDJ00000000</v>
          </cell>
          <cell r="G2794" t="str">
            <v>Johnson et al. Genome Announc. 2015 Jan-Feb; 3_1_: e01282-14.</v>
          </cell>
        </row>
        <row r="2795">
          <cell r="A2795" t="str">
            <v>MSHR5613</v>
          </cell>
          <cell r="B2795" t="str">
            <v>env</v>
          </cell>
          <cell r="C2795" t="str">
            <v>Australia</v>
          </cell>
          <cell r="D2795">
            <v>2011</v>
          </cell>
          <cell r="E2795">
            <v>866</v>
          </cell>
          <cell r="F2795" t="str">
            <v>JQDK00000000</v>
          </cell>
          <cell r="G2795" t="str">
            <v>Johnson et al. Genome Announc. 2015 Jan-Feb; 3_1_: e01282-14.</v>
          </cell>
        </row>
        <row r="2796">
          <cell r="A2796" t="str">
            <v>MSHR5569</v>
          </cell>
          <cell r="B2796" t="str">
            <v>env</v>
          </cell>
          <cell r="C2796" t="str">
            <v>Australia</v>
          </cell>
          <cell r="D2796">
            <v>2011</v>
          </cell>
          <cell r="E2796">
            <v>885</v>
          </cell>
          <cell r="F2796" t="str">
            <v>JQDL00000000</v>
          </cell>
          <cell r="G2796" t="str">
            <v>Johnson et al. Genome Announc. 2015 Jan-Feb; 3_1_: e01282-14.</v>
          </cell>
        </row>
        <row r="2797">
          <cell r="A2797" t="str">
            <v>MSHR7343</v>
          </cell>
          <cell r="B2797" t="str">
            <v>env</v>
          </cell>
          <cell r="C2797" t="str">
            <v>Australia</v>
          </cell>
          <cell r="D2797">
            <v>2012</v>
          </cell>
          <cell r="E2797">
            <v>1030</v>
          </cell>
          <cell r="F2797" t="str">
            <v>JQDM00000000</v>
          </cell>
          <cell r="G2797" t="str">
            <v>Johnson et al. Genome Announc. 2015 Jan-Feb; 3_1_: e01282-14.</v>
          </cell>
        </row>
        <row r="2798">
          <cell r="A2798" t="str">
            <v>ABCPW107</v>
          </cell>
          <cell r="B2798" t="str">
            <v>env</v>
          </cell>
          <cell r="C2798" t="str">
            <v>Australia</v>
          </cell>
          <cell r="D2798">
            <v>2012</v>
          </cell>
          <cell r="E2798">
            <v>1024</v>
          </cell>
          <cell r="F2798" t="str">
            <v>JQDN00000000</v>
          </cell>
          <cell r="G2798" t="str">
            <v>Johnson et al. Genome Announc. 2015 Jan-Feb; 3_1_: e01282-14.</v>
          </cell>
        </row>
        <row r="2799">
          <cell r="A2799" t="str">
            <v>MSHR5492</v>
          </cell>
          <cell r="B2799" t="str">
            <v>env</v>
          </cell>
          <cell r="C2799" t="str">
            <v>Australia</v>
          </cell>
          <cell r="D2799">
            <v>2011</v>
          </cell>
          <cell r="E2799">
            <v>862</v>
          </cell>
          <cell r="F2799" t="str">
            <v>JQDO00000000</v>
          </cell>
          <cell r="G2799" t="str">
            <v>Johnson et al. Genome Announc. 2015 Jan-Feb; 3_1_: e01282-14.</v>
          </cell>
        </row>
        <row r="2800">
          <cell r="A2800" t="str">
            <v>MSHR4378</v>
          </cell>
          <cell r="B2800" t="str">
            <v>env</v>
          </cell>
          <cell r="C2800" t="str">
            <v>Australia</v>
          </cell>
          <cell r="D2800">
            <v>2010</v>
          </cell>
          <cell r="E2800">
            <v>1025</v>
          </cell>
          <cell r="F2800" t="str">
            <v>JQDP00000000</v>
          </cell>
          <cell r="G2800" t="str">
            <v>Johnson et al. Genome Announc. 2015 Jan-Feb; 3_1_: e01282-14.</v>
          </cell>
        </row>
        <row r="2801">
          <cell r="A2801" t="str">
            <v>MSHR0733</v>
          </cell>
          <cell r="B2801" t="str">
            <v>human</v>
          </cell>
          <cell r="C2801" t="str">
            <v>Australia</v>
          </cell>
          <cell r="D2801" t="str">
            <v>na</v>
          </cell>
          <cell r="E2801">
            <v>278</v>
          </cell>
          <cell r="F2801" t="str">
            <v>JQEE00000000</v>
          </cell>
          <cell r="G2801" t="str">
            <v>Johnson et al. Genome Announc. 2015 Mar-Apr; 3_2_:  e00159-15</v>
          </cell>
        </row>
        <row r="2802">
          <cell r="A2802" t="str">
            <v>MSHR2451</v>
          </cell>
          <cell r="B2802" t="str">
            <v>human</v>
          </cell>
          <cell r="C2802" t="str">
            <v>Australia</v>
          </cell>
          <cell r="D2802">
            <v>2007</v>
          </cell>
          <cell r="E2802">
            <v>483</v>
          </cell>
          <cell r="F2802" t="str">
            <v>JQEG00000000</v>
          </cell>
          <cell r="G2802" t="str">
            <v>Johnson et al. Genome Announc. 2015 Jan-Feb; 3_1_: e01282-14.</v>
          </cell>
        </row>
        <row r="2803">
          <cell r="A2803" t="str">
            <v>MSHR3016</v>
          </cell>
          <cell r="B2803" t="str">
            <v>human</v>
          </cell>
          <cell r="C2803" t="str">
            <v>Australia</v>
          </cell>
          <cell r="D2803">
            <v>2008</v>
          </cell>
          <cell r="E2803">
            <v>617</v>
          </cell>
          <cell r="F2803" t="str">
            <v>JQEH00000000</v>
          </cell>
          <cell r="G2803" t="str">
            <v>Johnson et al. Genome Announc. 2015 Jan-Feb; 3_1_: e01282-14.</v>
          </cell>
        </row>
        <row r="2804">
          <cell r="A2804" t="str">
            <v>MSHR332</v>
          </cell>
          <cell r="B2804" t="str">
            <v>human</v>
          </cell>
          <cell r="C2804" t="str">
            <v>Australia</v>
          </cell>
          <cell r="D2804">
            <v>1994</v>
          </cell>
          <cell r="E2804">
            <v>106</v>
          </cell>
          <cell r="F2804" t="str">
            <v>JQFM00000000</v>
          </cell>
          <cell r="G2804" t="str">
            <v>Johnson et al. Genome Announc. 2015 Jan-Feb;3_1_:e01282-14</v>
          </cell>
        </row>
        <row r="2805">
          <cell r="A2805" t="str">
            <v>MSHR0456</v>
          </cell>
          <cell r="B2805" t="str">
            <v>human</v>
          </cell>
          <cell r="C2805" t="str">
            <v>Australia</v>
          </cell>
          <cell r="D2805" t="str">
            <v>na</v>
          </cell>
          <cell r="E2805">
            <v>113</v>
          </cell>
          <cell r="F2805" t="str">
            <v>JQFN00000000</v>
          </cell>
          <cell r="G2805" t="str">
            <v>Johnson et al. Genome Announc. 2015 Mar-Apr; 3_2_:  e00159-15</v>
          </cell>
        </row>
        <row r="2806">
          <cell r="A2806" t="str">
            <v>MSHR0449</v>
          </cell>
          <cell r="B2806" t="str">
            <v>human</v>
          </cell>
          <cell r="C2806" t="str">
            <v>Australia</v>
          </cell>
          <cell r="D2806">
            <v>1996</v>
          </cell>
          <cell r="E2806">
            <v>126</v>
          </cell>
          <cell r="F2806" t="str">
            <v>JQFO00000000</v>
          </cell>
          <cell r="G2806" t="str">
            <v>Johnson et al. Genome Announc. 2015 Mar-Apr; 3_2_:  e00159-15</v>
          </cell>
        </row>
        <row r="2807">
          <cell r="A2807" t="str">
            <v>TSV44</v>
          </cell>
          <cell r="B2807" t="str">
            <v>env</v>
          </cell>
          <cell r="C2807" t="str">
            <v>Australia</v>
          </cell>
          <cell r="D2807">
            <v>2012</v>
          </cell>
          <cell r="E2807">
            <v>276</v>
          </cell>
          <cell r="F2807" t="str">
            <v>JQGX00000000</v>
          </cell>
          <cell r="G2807" t="str">
            <v>Johnson et al. Genome Announc. 2015 Jan-Feb; 3_1_: e01282-14.</v>
          </cell>
        </row>
        <row r="2808">
          <cell r="A2808" t="str">
            <v>TSV5</v>
          </cell>
          <cell r="B2808" t="str">
            <v>env</v>
          </cell>
          <cell r="C2808" t="str">
            <v>Australia</v>
          </cell>
          <cell r="D2808">
            <v>2012</v>
          </cell>
          <cell r="E2808">
            <v>814</v>
          </cell>
          <cell r="F2808" t="str">
            <v>JQGY00000000</v>
          </cell>
          <cell r="G2808" t="str">
            <v>Johnson et al. Genome Announc. 2015 Jan-Feb; 3_1_: e01282-14.</v>
          </cell>
        </row>
        <row r="2809">
          <cell r="A2809" t="str">
            <v>MSHR465J</v>
          </cell>
          <cell r="B2809" t="str">
            <v>human</v>
          </cell>
          <cell r="C2809" t="str">
            <v>Australia</v>
          </cell>
          <cell r="D2809">
            <v>2011</v>
          </cell>
          <cell r="E2809">
            <v>1026</v>
          </cell>
          <cell r="F2809" t="str">
            <v>JQGZ00000000</v>
          </cell>
          <cell r="G2809" t="str">
            <v>Johnson et al. Genome Announc. 2015 Jan-Feb;3_1_:e01282-14</v>
          </cell>
        </row>
        <row r="2810">
          <cell r="A2810" t="str">
            <v>A79C</v>
          </cell>
          <cell r="B2810" t="str">
            <v>env</v>
          </cell>
          <cell r="C2810" t="str">
            <v>Australia</v>
          </cell>
          <cell r="D2810" t="str">
            <v>na</v>
          </cell>
          <cell r="E2810">
            <v>667</v>
          </cell>
          <cell r="F2810" t="str">
            <v>JQHQ00000000</v>
          </cell>
          <cell r="G2810" t="str">
            <v>Johnson et al. Genome Announc. 2015 Jan-Feb;3_1_:e01282-14</v>
          </cell>
        </row>
        <row r="2811">
          <cell r="A2811" t="str">
            <v>A79D</v>
          </cell>
          <cell r="B2811" t="str">
            <v>env</v>
          </cell>
          <cell r="C2811" t="str">
            <v>Australia</v>
          </cell>
          <cell r="D2811" t="str">
            <v>na</v>
          </cell>
          <cell r="E2811">
            <v>667</v>
          </cell>
          <cell r="F2811" t="str">
            <v>JQHR00000000</v>
          </cell>
          <cell r="G2811" t="str">
            <v>Johnson et al. Genome Announc. 2015 Jan-Feb;3_1_:e01282-14</v>
          </cell>
        </row>
        <row r="2812">
          <cell r="A2812" t="str">
            <v>TSV32</v>
          </cell>
          <cell r="B2812" t="str">
            <v>env</v>
          </cell>
          <cell r="C2812" t="str">
            <v>Australia</v>
          </cell>
          <cell r="D2812">
            <v>2012</v>
          </cell>
          <cell r="E2812">
            <v>817</v>
          </cell>
          <cell r="F2812" t="str">
            <v>JQHT00000000</v>
          </cell>
          <cell r="G2812" t="str">
            <v>Johnson et al. Genome Announc. 2015 Jan-Feb; 3_1_: e01282-14.</v>
          </cell>
        </row>
        <row r="2813">
          <cell r="A2813" t="str">
            <v>TSV28</v>
          </cell>
          <cell r="B2813" t="str">
            <v>env</v>
          </cell>
          <cell r="C2813" t="str">
            <v>Australia</v>
          </cell>
          <cell r="D2813">
            <v>2012</v>
          </cell>
          <cell r="E2813">
            <v>815</v>
          </cell>
          <cell r="F2813" t="str">
            <v>JQHU00000000</v>
          </cell>
          <cell r="G2813" t="str">
            <v>Johnson et al. Genome Announc. 2015 Jan-Feb; 3_1_: e01282-14.</v>
          </cell>
        </row>
        <row r="2814">
          <cell r="A2814" t="str">
            <v>MSHR2990</v>
          </cell>
          <cell r="B2814" t="str">
            <v>human</v>
          </cell>
          <cell r="C2814" t="str">
            <v>Australia</v>
          </cell>
          <cell r="D2814">
            <v>2008</v>
          </cell>
          <cell r="E2814">
            <v>781</v>
          </cell>
          <cell r="F2814" t="str">
            <v>JQHV00000000</v>
          </cell>
          <cell r="G2814" t="str">
            <v>Johnson et al. Genome Announc. 2015 Jan-Feb; 3_1_: e01282-14.</v>
          </cell>
        </row>
        <row r="2815">
          <cell r="A2815" t="str">
            <v>MSHR3997</v>
          </cell>
          <cell r="B2815" t="str">
            <v>env</v>
          </cell>
          <cell r="C2815" t="str">
            <v>Australia</v>
          </cell>
          <cell r="D2815">
            <v>2010</v>
          </cell>
          <cell r="E2815" t="str">
            <v>848*</v>
          </cell>
          <cell r="F2815" t="str">
            <v>JQII00000000</v>
          </cell>
          <cell r="G2815" t="str">
            <v>Johnson et al. Genome Announc. 2015 Jan-Feb; 3_1_: e01282-14.</v>
          </cell>
        </row>
        <row r="2816">
          <cell r="A2816" t="str">
            <v>ABCPW1</v>
          </cell>
          <cell r="B2816" t="str">
            <v>env</v>
          </cell>
          <cell r="C2816" t="str">
            <v>Australia</v>
          </cell>
          <cell r="D2816">
            <v>2012</v>
          </cell>
          <cell r="E2816">
            <v>1017</v>
          </cell>
          <cell r="F2816" t="str">
            <v>JQIJ00000000</v>
          </cell>
          <cell r="G2816" t="str">
            <v>Johnson et al. Genome Announc. 2015 Jan-Feb;3_1_:e01282-14</v>
          </cell>
        </row>
        <row r="2817">
          <cell r="A2817" t="str">
            <v>MSHR4018</v>
          </cell>
          <cell r="B2817" t="str">
            <v>env</v>
          </cell>
          <cell r="C2817" t="str">
            <v>Australia</v>
          </cell>
          <cell r="D2817">
            <v>2010</v>
          </cell>
          <cell r="E2817">
            <v>850</v>
          </cell>
          <cell r="F2817" t="str">
            <v>JQIK00000000</v>
          </cell>
          <cell r="G2817" t="str">
            <v>Johnson et al. Genome Announc. 2015 Jan-Feb;3_1_:e01282-14</v>
          </cell>
        </row>
        <row r="2818">
          <cell r="A2818" t="str">
            <v>MSHR4009</v>
          </cell>
          <cell r="B2818" t="str">
            <v>env</v>
          </cell>
          <cell r="C2818" t="str">
            <v>Australia</v>
          </cell>
          <cell r="D2818">
            <v>2010</v>
          </cell>
          <cell r="E2818">
            <v>850</v>
          </cell>
          <cell r="F2818" t="str">
            <v>JQIL00000000</v>
          </cell>
          <cell r="G2818" t="str">
            <v>Johnson et al. Genome Announc. 2015 Jan-Feb;3_1_:e01282-14</v>
          </cell>
        </row>
        <row r="2819">
          <cell r="A2819" t="str">
            <v>MSHR3458</v>
          </cell>
          <cell r="B2819" t="str">
            <v>human</v>
          </cell>
          <cell r="C2819" t="str">
            <v>Australia</v>
          </cell>
          <cell r="D2819">
            <v>2009</v>
          </cell>
          <cell r="E2819">
            <v>132</v>
          </cell>
          <cell r="F2819" t="str">
            <v>JQOB00000000</v>
          </cell>
          <cell r="G2819" t="str">
            <v>Johnson et al. Genome Announc. 2015 Jan-Feb;3_1_:e01282-14</v>
          </cell>
        </row>
        <row r="2820">
          <cell r="A2820" t="str">
            <v>MSHR7500</v>
          </cell>
          <cell r="B2820" t="str">
            <v>env</v>
          </cell>
          <cell r="C2820" t="str">
            <v>Australia</v>
          </cell>
          <cell r="D2820">
            <v>2012</v>
          </cell>
          <cell r="E2820">
            <v>1031</v>
          </cell>
          <cell r="F2820" t="str">
            <v>JREN00000000</v>
          </cell>
          <cell r="G2820" t="str">
            <v>Johnson et al. Genome Announc. 2015 Jan-Feb; 3_1_: e01282-14.</v>
          </cell>
        </row>
        <row r="2821">
          <cell r="A2821" t="str">
            <v>MSHR3709</v>
          </cell>
          <cell r="B2821" t="str">
            <v>human</v>
          </cell>
          <cell r="C2821" t="str">
            <v>Australia</v>
          </cell>
          <cell r="D2821">
            <v>2010</v>
          </cell>
          <cell r="E2821">
            <v>132</v>
          </cell>
          <cell r="F2821" t="str">
            <v>JRFK00000000</v>
          </cell>
          <cell r="G2821" t="str">
            <v>Johnson et al. Genome Announc. 2015 Jan-Feb;3_1_:e01282-14</v>
          </cell>
        </row>
        <row r="2822">
          <cell r="A2822" t="str">
            <v>MSHR3335</v>
          </cell>
          <cell r="B2822" t="str">
            <v>human</v>
          </cell>
          <cell r="C2822" t="str">
            <v>Australia</v>
          </cell>
          <cell r="D2822">
            <v>2009</v>
          </cell>
          <cell r="E2822">
            <v>901</v>
          </cell>
          <cell r="F2822" t="str">
            <v>JRFL00000000</v>
          </cell>
          <cell r="G2822" t="str">
            <v>Johnson et al. Genome Announc. 2015 Jan-Feb; 3_1_: e01282-14.</v>
          </cell>
        </row>
        <row r="2823">
          <cell r="A2823" t="str">
            <v>MSHR2138</v>
          </cell>
          <cell r="B2823" t="str">
            <v>human</v>
          </cell>
          <cell r="C2823" t="str">
            <v>Australia</v>
          </cell>
          <cell r="D2823">
            <v>2005</v>
          </cell>
          <cell r="E2823">
            <v>456</v>
          </cell>
          <cell r="F2823" t="str">
            <v>JRFM00000000</v>
          </cell>
          <cell r="G2823" t="str">
            <v>Johnson et al. Genome Announc. 2015 Jan-Feb; 3_1_: e01282-14.</v>
          </cell>
        </row>
        <row r="2824">
          <cell r="A2824" t="str">
            <v>MSHR435</v>
          </cell>
          <cell r="B2824" t="str">
            <v>human</v>
          </cell>
          <cell r="C2824" t="str">
            <v>Australia</v>
          </cell>
          <cell r="D2824">
            <v>1996</v>
          </cell>
          <cell r="E2824" t="str">
            <v>ND</v>
          </cell>
          <cell r="F2824" t="str">
            <v>JRFP00000000</v>
          </cell>
          <cell r="G2824" t="str">
            <v>Johnson et al. Genome Announc. 2015 Jan-Feb;3_1_:e01282-14</v>
          </cell>
        </row>
        <row r="2825">
          <cell r="A2825" t="str">
            <v>MSHR5651</v>
          </cell>
          <cell r="B2825" t="str">
            <v>human</v>
          </cell>
          <cell r="C2825" t="str">
            <v>Australia</v>
          </cell>
          <cell r="D2825">
            <v>2000</v>
          </cell>
          <cell r="E2825">
            <v>1040</v>
          </cell>
          <cell r="F2825" t="str">
            <v>JYBG00000000</v>
          </cell>
          <cell r="G2825" t="str">
            <v>Viberg et al. Genome Announc. 2015 Mar-Apr; 3_2_:  e00254-15.</v>
          </cell>
        </row>
        <row r="2826">
          <cell r="A2826" t="str">
            <v>MSHR8436</v>
          </cell>
          <cell r="B2826" t="str">
            <v>human</v>
          </cell>
          <cell r="C2826" t="str">
            <v>Australia</v>
          </cell>
          <cell r="D2826">
            <v>2001</v>
          </cell>
          <cell r="E2826">
            <v>1041</v>
          </cell>
          <cell r="F2826" t="str">
            <v>JYBH00000000</v>
          </cell>
          <cell r="G2826" t="str">
            <v>Viberg et al. Genome Announc. 2015 Mar-Apr; 3_2_:  e00254-15.</v>
          </cell>
        </row>
        <row r="2827">
          <cell r="A2827" t="str">
            <v>MSHR5662</v>
          </cell>
          <cell r="B2827" t="str">
            <v>human</v>
          </cell>
          <cell r="C2827" t="str">
            <v>Australia</v>
          </cell>
          <cell r="D2827">
            <v>2003</v>
          </cell>
          <cell r="E2827">
            <v>252</v>
          </cell>
          <cell r="F2827" t="str">
            <v>JYBI00000000</v>
          </cell>
          <cell r="G2827" t="str">
            <v>Viberg et al. Genome Announc. 2015 Mar-Apr; 3_2_:  e00254-15.</v>
          </cell>
        </row>
        <row r="2828">
          <cell r="A2828" t="str">
            <v>MSHR8438</v>
          </cell>
          <cell r="B2828" t="str">
            <v>human</v>
          </cell>
          <cell r="C2828" t="str">
            <v>Australia</v>
          </cell>
          <cell r="D2828">
            <v>2002</v>
          </cell>
          <cell r="E2828">
            <v>442</v>
          </cell>
          <cell r="F2828" t="str">
            <v>JYBJ00000000</v>
          </cell>
          <cell r="G2828" t="str">
            <v>Viberg et al. Genome Announc. 2015 Mar-Apr; 3_2_:  e00254-15.</v>
          </cell>
        </row>
        <row r="2829">
          <cell r="A2829" t="str">
            <v>MSHR8441</v>
          </cell>
          <cell r="B2829" t="str">
            <v>human</v>
          </cell>
          <cell r="C2829" t="str">
            <v>Australia</v>
          </cell>
          <cell r="D2829">
            <v>2010</v>
          </cell>
          <cell r="E2829">
            <v>46</v>
          </cell>
          <cell r="F2829" t="str">
            <v>JYBK00000000</v>
          </cell>
          <cell r="G2829" t="str">
            <v>Viberg et al. Genome Announc. 2015 Mar-Apr; 3_2_:  e00254-15.</v>
          </cell>
        </row>
        <row r="2830">
          <cell r="A2830" t="str">
            <v>MSHR5107</v>
          </cell>
          <cell r="B2830" t="str">
            <v>human</v>
          </cell>
          <cell r="C2830" t="str">
            <v>Malaysia</v>
          </cell>
          <cell r="D2830" t="str">
            <v>na</v>
          </cell>
          <cell r="E2830">
            <v>881</v>
          </cell>
          <cell r="F2830" t="str">
            <v>JZXP00000000</v>
          </cell>
          <cell r="G2830" t="str">
            <v>Podin et al. Antimicrob Agents Chemother 2014 58 _1_: 162-66</v>
          </cell>
        </row>
        <row r="2831">
          <cell r="A2831" t="str">
            <v>cm_manipal</v>
          </cell>
          <cell r="B2831" t="str">
            <v>human</v>
          </cell>
          <cell r="C2831" t="str">
            <v>India</v>
          </cell>
          <cell r="D2831" t="str">
            <v>na</v>
          </cell>
          <cell r="E2831">
            <v>1478</v>
          </cell>
          <cell r="F2831" t="str">
            <v>LAUB00000000</v>
          </cell>
          <cell r="G2831" t="str">
            <v>Mukhopadhyay et al. Genome_Announc 2015 3_4_: e00915-15</v>
          </cell>
        </row>
        <row r="2832">
          <cell r="A2832" t="str">
            <v>MSHR0169</v>
          </cell>
          <cell r="B2832" t="str">
            <v>env</v>
          </cell>
          <cell r="C2832" t="str">
            <v>Australia</v>
          </cell>
          <cell r="D2832" t="str">
            <v>na</v>
          </cell>
          <cell r="E2832">
            <v>284</v>
          </cell>
          <cell r="F2832" t="str">
            <v>LGKL00000000</v>
          </cell>
          <cell r="G2832" t="str">
            <v>Chapple et al. Microb Genom. 2016 Jul 11;2_7_: e000067.</v>
          </cell>
        </row>
        <row r="2833">
          <cell r="A2833" t="str">
            <v>HS_CRS_17A_ST1381</v>
          </cell>
          <cell r="B2833" t="str">
            <v>human</v>
          </cell>
          <cell r="C2833" t="str">
            <v>Australia</v>
          </cell>
          <cell r="D2833" t="str">
            <v>na</v>
          </cell>
          <cell r="E2833">
            <v>1381</v>
          </cell>
          <cell r="F2833" t="str">
            <v>LHQO00000000</v>
          </cell>
          <cell r="G2833" t="str">
            <v>Sidjabat et al. Genome Announc. 2015 Sep-Oct; 3_5_:  e01075-15.</v>
          </cell>
        </row>
        <row r="2834">
          <cell r="A2834" t="str">
            <v>C1_3921g</v>
          </cell>
          <cell r="B2834" t="str">
            <v>human</v>
          </cell>
          <cell r="C2834" t="str">
            <v>Thailand</v>
          </cell>
          <cell r="D2834">
            <v>2006</v>
          </cell>
          <cell r="E2834">
            <v>670</v>
          </cell>
          <cell r="F2834" t="str">
            <v>LK936442 n LK936443</v>
          </cell>
          <cell r="G2834" t="str">
            <v>Limmathurotsakul et al. J Clin Microbiol 2014 52_9_: 3418-21</v>
          </cell>
        </row>
        <row r="2835">
          <cell r="A2835" t="str">
            <v>Bp0037</v>
          </cell>
          <cell r="B2835" t="str">
            <v>na</v>
          </cell>
          <cell r="C2835" t="str">
            <v>Thailand</v>
          </cell>
          <cell r="D2835">
            <v>1965</v>
          </cell>
          <cell r="E2835">
            <v>84</v>
          </cell>
          <cell r="F2835" t="str">
            <v>LWUP00000000</v>
          </cell>
          <cell r="G2835" t="str">
            <v xml:space="preserve">Sahl et al. mBio 2016 Nov 2 </v>
          </cell>
        </row>
        <row r="2836">
          <cell r="A2836" t="str">
            <v>Bp0040</v>
          </cell>
          <cell r="B2836" t="str">
            <v>na</v>
          </cell>
          <cell r="C2836" t="str">
            <v>NA</v>
          </cell>
          <cell r="D2836" t="str">
            <v>na</v>
          </cell>
          <cell r="E2836">
            <v>84</v>
          </cell>
          <cell r="F2836" t="str">
            <v>LWUQ00000000</v>
          </cell>
          <cell r="G2836" t="str">
            <v xml:space="preserve">Sahl et al. mBio 2016 Nov 2 </v>
          </cell>
        </row>
        <row r="2837">
          <cell r="A2837" t="str">
            <v>Bp0046</v>
          </cell>
          <cell r="B2837" t="str">
            <v>na</v>
          </cell>
          <cell r="C2837" t="str">
            <v>Thailand</v>
          </cell>
          <cell r="D2837">
            <v>1965</v>
          </cell>
          <cell r="E2837">
            <v>84</v>
          </cell>
          <cell r="F2837" t="str">
            <v>LWUR00000000</v>
          </cell>
          <cell r="G2837" t="str">
            <v xml:space="preserve">Sahl et al. mBio 2016 Nov 2 </v>
          </cell>
        </row>
        <row r="2838">
          <cell r="A2838" t="str">
            <v>Bp0047</v>
          </cell>
          <cell r="B2838" t="str">
            <v>na</v>
          </cell>
          <cell r="C2838" t="str">
            <v>NA</v>
          </cell>
          <cell r="D2838" t="str">
            <v>na</v>
          </cell>
          <cell r="E2838">
            <v>84</v>
          </cell>
          <cell r="F2838" t="str">
            <v>LWUS00000000</v>
          </cell>
          <cell r="G2838" t="str">
            <v xml:space="preserve">Sahl et al. mBio 2016 Nov 2 </v>
          </cell>
        </row>
        <row r="2839">
          <cell r="A2839" t="str">
            <v>Bp0049</v>
          </cell>
          <cell r="B2839" t="str">
            <v>na</v>
          </cell>
          <cell r="C2839" t="str">
            <v>NA</v>
          </cell>
          <cell r="D2839" t="str">
            <v>na</v>
          </cell>
          <cell r="E2839">
            <v>84</v>
          </cell>
          <cell r="F2839" t="str">
            <v>LWUT00000000</v>
          </cell>
          <cell r="G2839" t="str">
            <v xml:space="preserve">Sahl et al. mBio 2016 Nov 2 </v>
          </cell>
        </row>
        <row r="2840">
          <cell r="A2840" t="str">
            <v>Bp0051</v>
          </cell>
          <cell r="B2840" t="str">
            <v>na</v>
          </cell>
          <cell r="C2840" t="str">
            <v>NA</v>
          </cell>
          <cell r="D2840" t="str">
            <v>na</v>
          </cell>
          <cell r="E2840">
            <v>11</v>
          </cell>
          <cell r="F2840" t="str">
            <v>LWUU00000000</v>
          </cell>
          <cell r="G2840" t="str">
            <v xml:space="preserve">Sahl et al. mBio 2016 Nov 2 </v>
          </cell>
        </row>
        <row r="2841">
          <cell r="A2841" t="str">
            <v>Bp0053</v>
          </cell>
          <cell r="B2841" t="str">
            <v>na</v>
          </cell>
          <cell r="C2841" t="str">
            <v>NA</v>
          </cell>
          <cell r="D2841" t="str">
            <v>na</v>
          </cell>
          <cell r="E2841">
            <v>84</v>
          </cell>
          <cell r="F2841" t="str">
            <v>LWUV00000000</v>
          </cell>
          <cell r="G2841" t="str">
            <v xml:space="preserve">Sahl et al. mBio 2016 Nov 2 </v>
          </cell>
        </row>
        <row r="2842">
          <cell r="A2842" t="str">
            <v>Bp0054</v>
          </cell>
          <cell r="B2842" t="str">
            <v>na</v>
          </cell>
          <cell r="C2842" t="str">
            <v>Thailand</v>
          </cell>
          <cell r="D2842">
            <v>1965</v>
          </cell>
          <cell r="E2842">
            <v>84</v>
          </cell>
          <cell r="F2842" t="str">
            <v>LWUW00000000</v>
          </cell>
          <cell r="G2842" t="str">
            <v xml:space="preserve">Sahl et al. mBio 2016 Nov 2 </v>
          </cell>
        </row>
        <row r="2843">
          <cell r="A2843" t="str">
            <v>Bp0055</v>
          </cell>
          <cell r="B2843" t="str">
            <v>na</v>
          </cell>
          <cell r="C2843" t="str">
            <v>Thailand</v>
          </cell>
          <cell r="D2843">
            <v>1965</v>
          </cell>
          <cell r="E2843">
            <v>84</v>
          </cell>
          <cell r="F2843" t="str">
            <v>LWUX00000000</v>
          </cell>
          <cell r="G2843" t="str">
            <v xml:space="preserve">Sahl et al. mBio 2016 Nov 2 </v>
          </cell>
        </row>
        <row r="2844">
          <cell r="A2844" t="str">
            <v>Bp0058</v>
          </cell>
          <cell r="B2844" t="str">
            <v>na</v>
          </cell>
          <cell r="C2844" t="str">
            <v>Thailand</v>
          </cell>
          <cell r="D2844">
            <v>1965</v>
          </cell>
          <cell r="E2844">
            <v>84</v>
          </cell>
          <cell r="F2844" t="str">
            <v>LWUY00000000</v>
          </cell>
          <cell r="G2844" t="str">
            <v xml:space="preserve">Sahl et al. mBio 2016 Nov 2 </v>
          </cell>
        </row>
        <row r="2845">
          <cell r="A2845" t="str">
            <v>Bp0061</v>
          </cell>
          <cell r="B2845" t="str">
            <v>na</v>
          </cell>
          <cell r="C2845" t="str">
            <v>NA</v>
          </cell>
          <cell r="D2845" t="str">
            <v>na</v>
          </cell>
          <cell r="E2845">
            <v>418</v>
          </cell>
          <cell r="F2845" t="str">
            <v>LWUZ00000000</v>
          </cell>
          <cell r="G2845" t="str">
            <v xml:space="preserve">Sahl et al. mBio 2016 Nov 2 </v>
          </cell>
        </row>
        <row r="2846">
          <cell r="A2846" t="str">
            <v>Bp0064</v>
          </cell>
          <cell r="B2846" t="str">
            <v>na</v>
          </cell>
          <cell r="C2846" t="str">
            <v>Thailand</v>
          </cell>
          <cell r="D2846">
            <v>1965</v>
          </cell>
          <cell r="E2846">
            <v>84</v>
          </cell>
          <cell r="F2846" t="str">
            <v>LWVA00000000</v>
          </cell>
          <cell r="G2846" t="str">
            <v xml:space="preserve">Sahl et al. mBio 2016 Nov 2 </v>
          </cell>
        </row>
        <row r="2847">
          <cell r="A2847" t="str">
            <v>Bp0074</v>
          </cell>
          <cell r="B2847" t="str">
            <v>human</v>
          </cell>
          <cell r="C2847" t="str">
            <v>Thailand</v>
          </cell>
          <cell r="D2847">
            <v>2006</v>
          </cell>
          <cell r="E2847">
            <v>206</v>
          </cell>
          <cell r="F2847" t="str">
            <v>LWVB00000000</v>
          </cell>
          <cell r="G2847" t="str">
            <v xml:space="preserve">Sahl et al. mBio 2016 Nov 2 </v>
          </cell>
        </row>
        <row r="2848">
          <cell r="A2848" t="str">
            <v>Bp0078</v>
          </cell>
          <cell r="B2848" t="str">
            <v>human</v>
          </cell>
          <cell r="C2848" t="str">
            <v>Thailand</v>
          </cell>
          <cell r="D2848">
            <v>2006</v>
          </cell>
          <cell r="E2848" t="str">
            <v>Novel*</v>
          </cell>
          <cell r="F2848" t="str">
            <v>LWVC00000000</v>
          </cell>
          <cell r="G2848" t="str">
            <v xml:space="preserve">Sahl et al. mBio 2016 Nov 2 </v>
          </cell>
        </row>
        <row r="2849">
          <cell r="A2849" t="str">
            <v>Bp0079</v>
          </cell>
          <cell r="B2849" t="str">
            <v>human</v>
          </cell>
          <cell r="C2849" t="str">
            <v>Thailand</v>
          </cell>
          <cell r="D2849">
            <v>2006</v>
          </cell>
          <cell r="E2849">
            <v>177</v>
          </cell>
          <cell r="F2849" t="str">
            <v>LWVD00000000</v>
          </cell>
          <cell r="G2849" t="str">
            <v xml:space="preserve">Sahl et al. mBio 2016 Nov 2 </v>
          </cell>
        </row>
        <row r="2850">
          <cell r="A2850" t="str">
            <v>Bp0082</v>
          </cell>
          <cell r="B2850" t="str">
            <v>human</v>
          </cell>
          <cell r="C2850" t="str">
            <v>Thailand</v>
          </cell>
          <cell r="D2850" t="str">
            <v>na</v>
          </cell>
          <cell r="E2850">
            <v>48</v>
          </cell>
          <cell r="F2850" t="str">
            <v>LWVE00000000</v>
          </cell>
          <cell r="G2850" t="str">
            <v xml:space="preserve">Sahl et al. mBio 2016 Nov 2 </v>
          </cell>
        </row>
        <row r="2851">
          <cell r="A2851" t="str">
            <v>Bp0085</v>
          </cell>
          <cell r="B2851" t="str">
            <v>human</v>
          </cell>
          <cell r="C2851" t="str">
            <v>Thailand</v>
          </cell>
          <cell r="D2851">
            <v>2006</v>
          </cell>
          <cell r="E2851">
            <v>225</v>
          </cell>
          <cell r="F2851" t="str">
            <v>LWVF00000000</v>
          </cell>
          <cell r="G2851" t="str">
            <v xml:space="preserve">Sahl et al. mBio 2016 Nov 2 </v>
          </cell>
        </row>
        <row r="2852">
          <cell r="A2852" t="str">
            <v>Bp0088</v>
          </cell>
          <cell r="B2852" t="str">
            <v>human</v>
          </cell>
          <cell r="C2852" t="str">
            <v>Thailand</v>
          </cell>
          <cell r="D2852">
            <v>2006</v>
          </cell>
          <cell r="E2852">
            <v>158</v>
          </cell>
          <cell r="F2852" t="str">
            <v>LWVG00000000</v>
          </cell>
          <cell r="G2852" t="str">
            <v xml:space="preserve">Sahl et al. mBio 2016 Nov 2 </v>
          </cell>
        </row>
        <row r="2853">
          <cell r="A2853" t="str">
            <v>Bp0089</v>
          </cell>
          <cell r="B2853" t="str">
            <v>human</v>
          </cell>
          <cell r="C2853" t="str">
            <v>Thailand</v>
          </cell>
          <cell r="D2853">
            <v>2006</v>
          </cell>
          <cell r="E2853">
            <v>1783</v>
          </cell>
          <cell r="F2853" t="str">
            <v>LWVH00000000</v>
          </cell>
          <cell r="G2853" t="str">
            <v xml:space="preserve">Sahl et al. mBio 2016 Nov 2 </v>
          </cell>
        </row>
        <row r="2854">
          <cell r="A2854" t="str">
            <v>Bp0091</v>
          </cell>
          <cell r="B2854" t="str">
            <v>human</v>
          </cell>
          <cell r="C2854" t="str">
            <v>Thailand</v>
          </cell>
          <cell r="D2854">
            <v>2006</v>
          </cell>
          <cell r="E2854">
            <v>23</v>
          </cell>
          <cell r="F2854" t="str">
            <v>LWVI00000000</v>
          </cell>
          <cell r="G2854" t="str">
            <v xml:space="preserve">Sahl et al. mBio 2016 Nov 2 </v>
          </cell>
        </row>
        <row r="2855">
          <cell r="A2855" t="str">
            <v>Bp0094</v>
          </cell>
          <cell r="B2855" t="str">
            <v>human</v>
          </cell>
          <cell r="C2855" t="str">
            <v>Thailand</v>
          </cell>
          <cell r="D2855">
            <v>2006</v>
          </cell>
          <cell r="E2855">
            <v>70</v>
          </cell>
          <cell r="F2855" t="str">
            <v>LWVJ00000000</v>
          </cell>
          <cell r="G2855" t="str">
            <v xml:space="preserve">Sahl et al. mBio 2016 Nov 2 </v>
          </cell>
        </row>
        <row r="2856">
          <cell r="A2856" t="str">
            <v>Bp0095</v>
          </cell>
          <cell r="B2856" t="str">
            <v>human</v>
          </cell>
          <cell r="C2856" t="str">
            <v>Thailand</v>
          </cell>
          <cell r="D2856">
            <v>2006</v>
          </cell>
          <cell r="E2856">
            <v>288</v>
          </cell>
          <cell r="F2856" t="str">
            <v>LWVK00000000</v>
          </cell>
          <cell r="G2856" t="str">
            <v xml:space="preserve">Sahl et al. mBio 2016 Nov 2 </v>
          </cell>
        </row>
        <row r="2857">
          <cell r="A2857" t="str">
            <v>Bp0096</v>
          </cell>
          <cell r="B2857" t="str">
            <v>human</v>
          </cell>
          <cell r="C2857" t="str">
            <v>Thailand</v>
          </cell>
          <cell r="D2857">
            <v>2006</v>
          </cell>
          <cell r="E2857">
            <v>300</v>
          </cell>
          <cell r="F2857" t="str">
            <v>LWVL00000000</v>
          </cell>
          <cell r="G2857" t="str">
            <v xml:space="preserve">Sahl et al. mBio 2016 Nov 2 </v>
          </cell>
        </row>
        <row r="2858">
          <cell r="A2858" t="str">
            <v>Bp0097</v>
          </cell>
          <cell r="B2858" t="str">
            <v>human</v>
          </cell>
          <cell r="C2858" t="str">
            <v>Thailand</v>
          </cell>
          <cell r="D2858">
            <v>2006</v>
          </cell>
          <cell r="E2858" t="str">
            <v>Novel</v>
          </cell>
          <cell r="F2858" t="str">
            <v>LWVM00000000</v>
          </cell>
          <cell r="G2858" t="str">
            <v xml:space="preserve">Sahl et al. mBio 2016 Nov 2 </v>
          </cell>
        </row>
        <row r="2859">
          <cell r="A2859" t="str">
            <v>Bp0098</v>
          </cell>
          <cell r="B2859" t="str">
            <v>human</v>
          </cell>
          <cell r="C2859" t="str">
            <v>Thailand</v>
          </cell>
          <cell r="D2859">
            <v>2006</v>
          </cell>
          <cell r="E2859">
            <v>47</v>
          </cell>
          <cell r="F2859" t="str">
            <v>LWVN00000000</v>
          </cell>
          <cell r="G2859" t="str">
            <v xml:space="preserve">Sahl et al. mBio 2016 Nov 2 </v>
          </cell>
        </row>
        <row r="2860">
          <cell r="A2860" t="str">
            <v>Bp0099</v>
          </cell>
          <cell r="B2860" t="str">
            <v>human</v>
          </cell>
          <cell r="C2860" t="str">
            <v>Thailand</v>
          </cell>
          <cell r="D2860">
            <v>2006</v>
          </cell>
          <cell r="E2860">
            <v>507</v>
          </cell>
          <cell r="F2860" t="str">
            <v>LWVO00000000</v>
          </cell>
          <cell r="G2860" t="str">
            <v xml:space="preserve">Sahl et al. mBio 2016 Nov 2 </v>
          </cell>
        </row>
        <row r="2861">
          <cell r="A2861" t="str">
            <v>Bp0101</v>
          </cell>
          <cell r="B2861" t="str">
            <v>human</v>
          </cell>
          <cell r="C2861" t="str">
            <v>Thailand</v>
          </cell>
          <cell r="D2861" t="str">
            <v>na</v>
          </cell>
          <cell r="E2861">
            <v>197</v>
          </cell>
          <cell r="F2861" t="str">
            <v>LWVP00000000</v>
          </cell>
          <cell r="G2861" t="str">
            <v xml:space="preserve">Sahl et al. mBio 2016 Nov 2 </v>
          </cell>
        </row>
        <row r="2862">
          <cell r="A2862" t="str">
            <v>Bp0102</v>
          </cell>
          <cell r="B2862" t="str">
            <v>human</v>
          </cell>
          <cell r="C2862" t="str">
            <v>Thailand</v>
          </cell>
          <cell r="D2862">
            <v>2006</v>
          </cell>
          <cell r="E2862">
            <v>507</v>
          </cell>
          <cell r="F2862" t="str">
            <v>LWVQ00000000</v>
          </cell>
          <cell r="G2862" t="str">
            <v xml:space="preserve">Sahl et al. mBio 2016 Nov 2 </v>
          </cell>
        </row>
        <row r="2863">
          <cell r="A2863" t="str">
            <v>Bp0103</v>
          </cell>
          <cell r="B2863" t="str">
            <v>human</v>
          </cell>
          <cell r="C2863" t="str">
            <v>Thailand</v>
          </cell>
          <cell r="D2863">
            <v>2006</v>
          </cell>
          <cell r="E2863">
            <v>17</v>
          </cell>
          <cell r="F2863" t="str">
            <v>LWVR00000000</v>
          </cell>
          <cell r="G2863" t="str">
            <v xml:space="preserve">Sahl et al. mBio 2016 Nov 2 </v>
          </cell>
        </row>
        <row r="2864">
          <cell r="A2864" t="str">
            <v>Bp0104</v>
          </cell>
          <cell r="B2864" t="str">
            <v>human</v>
          </cell>
          <cell r="C2864" t="str">
            <v>Thailand</v>
          </cell>
          <cell r="D2864">
            <v>2006</v>
          </cell>
          <cell r="E2864">
            <v>209</v>
          </cell>
          <cell r="F2864" t="str">
            <v>LWVS00000000</v>
          </cell>
          <cell r="G2864" t="str">
            <v xml:space="preserve">Sahl et al. mBio 2016 Nov 2 </v>
          </cell>
        </row>
        <row r="2865">
          <cell r="A2865" t="str">
            <v>Bp0106</v>
          </cell>
          <cell r="B2865" t="str">
            <v>human</v>
          </cell>
          <cell r="C2865" t="str">
            <v>Thailand</v>
          </cell>
          <cell r="D2865">
            <v>2006</v>
          </cell>
          <cell r="E2865">
            <v>169</v>
          </cell>
          <cell r="F2865" t="str">
            <v>LWVT00000000</v>
          </cell>
          <cell r="G2865" t="str">
            <v xml:space="preserve">Sahl et al. mBio 2016 Nov 2 </v>
          </cell>
        </row>
        <row r="2866">
          <cell r="A2866" t="str">
            <v>Bp0107</v>
          </cell>
          <cell r="B2866" t="str">
            <v>human</v>
          </cell>
          <cell r="C2866" t="str">
            <v>Thailand</v>
          </cell>
          <cell r="D2866">
            <v>2006</v>
          </cell>
          <cell r="E2866">
            <v>9</v>
          </cell>
          <cell r="F2866" t="str">
            <v>LWVU00000000</v>
          </cell>
          <cell r="G2866" t="str">
            <v xml:space="preserve">Sahl et al. mBio 2016 Nov 2 </v>
          </cell>
        </row>
        <row r="2867">
          <cell r="A2867" t="str">
            <v>Bp0114</v>
          </cell>
          <cell r="B2867" t="str">
            <v>human</v>
          </cell>
          <cell r="C2867" t="str">
            <v>Thailand</v>
          </cell>
          <cell r="D2867" t="str">
            <v>na</v>
          </cell>
          <cell r="E2867">
            <v>180</v>
          </cell>
          <cell r="F2867" t="str">
            <v>LWVV00000000</v>
          </cell>
          <cell r="G2867" t="str">
            <v xml:space="preserve">Sahl et al. mBio 2016 Nov 2 </v>
          </cell>
        </row>
        <row r="2868">
          <cell r="A2868" t="str">
            <v>Bp0123</v>
          </cell>
          <cell r="B2868" t="str">
            <v>human</v>
          </cell>
          <cell r="C2868" t="str">
            <v>Thailand</v>
          </cell>
          <cell r="D2868">
            <v>2006</v>
          </cell>
          <cell r="E2868" t="str">
            <v>Novel</v>
          </cell>
          <cell r="F2868" t="str">
            <v>LWVW00000000</v>
          </cell>
          <cell r="G2868" t="str">
            <v xml:space="preserve">Sahl et al. mBio 2016 Nov 2 </v>
          </cell>
        </row>
        <row r="2869">
          <cell r="A2869" t="str">
            <v>Bp0245</v>
          </cell>
          <cell r="B2869" t="str">
            <v>na</v>
          </cell>
          <cell r="C2869" t="str">
            <v>Thailand</v>
          </cell>
          <cell r="D2869">
            <v>2007</v>
          </cell>
          <cell r="E2869">
            <v>392</v>
          </cell>
          <cell r="F2869" t="str">
            <v>LWVX00000000</v>
          </cell>
          <cell r="G2869" t="str">
            <v xml:space="preserve">Sahl et al. mBio 2016 Nov 2 </v>
          </cell>
        </row>
        <row r="2870">
          <cell r="A2870" t="str">
            <v>Bp0323</v>
          </cell>
          <cell r="B2870" t="str">
            <v>na</v>
          </cell>
          <cell r="C2870" t="str">
            <v>Thailand</v>
          </cell>
          <cell r="D2870">
            <v>2007</v>
          </cell>
          <cell r="E2870">
            <v>178</v>
          </cell>
          <cell r="F2870" t="str">
            <v>LWVY00000000</v>
          </cell>
          <cell r="G2870" t="str">
            <v xml:space="preserve">Sahl et al. mBio 2016 Nov 2 </v>
          </cell>
        </row>
        <row r="2871">
          <cell r="A2871" t="str">
            <v>Bp0336</v>
          </cell>
          <cell r="B2871" t="str">
            <v>na</v>
          </cell>
          <cell r="C2871" t="str">
            <v>Thailand</v>
          </cell>
          <cell r="D2871">
            <v>2007</v>
          </cell>
          <cell r="E2871">
            <v>178</v>
          </cell>
          <cell r="F2871" t="str">
            <v>LWVZ00000000</v>
          </cell>
          <cell r="G2871" t="str">
            <v xml:space="preserve">Sahl et al. mBio 2016 Nov 2 </v>
          </cell>
        </row>
        <row r="2872">
          <cell r="A2872" t="str">
            <v>Bp0347</v>
          </cell>
          <cell r="B2872" t="str">
            <v>na</v>
          </cell>
          <cell r="C2872" t="str">
            <v>Thailand</v>
          </cell>
          <cell r="D2872">
            <v>2007</v>
          </cell>
          <cell r="E2872">
            <v>178</v>
          </cell>
          <cell r="F2872" t="str">
            <v>LWWA00000000</v>
          </cell>
          <cell r="G2872" t="str">
            <v xml:space="preserve">Sahl et al. mBio 2016 Nov 2 </v>
          </cell>
        </row>
        <row r="2873">
          <cell r="A2873" t="str">
            <v>Bp0371</v>
          </cell>
          <cell r="B2873" t="str">
            <v>na</v>
          </cell>
          <cell r="C2873" t="str">
            <v>Thailand</v>
          </cell>
          <cell r="D2873">
            <v>2007</v>
          </cell>
          <cell r="E2873">
            <v>227</v>
          </cell>
          <cell r="F2873" t="str">
            <v>LWWB00000000</v>
          </cell>
          <cell r="G2873" t="str">
            <v xml:space="preserve">Sahl et al. mBio 2016 Nov 2 </v>
          </cell>
        </row>
        <row r="2874">
          <cell r="A2874" t="str">
            <v>Bp0374</v>
          </cell>
          <cell r="B2874" t="str">
            <v>na</v>
          </cell>
          <cell r="C2874" t="str">
            <v>Thailand</v>
          </cell>
          <cell r="D2874">
            <v>2007</v>
          </cell>
          <cell r="E2874">
            <v>178</v>
          </cell>
          <cell r="F2874" t="str">
            <v>LWWC00000000</v>
          </cell>
          <cell r="G2874" t="str">
            <v xml:space="preserve">Sahl et al. mBio 2016 Nov 2 </v>
          </cell>
        </row>
        <row r="2875">
          <cell r="A2875" t="str">
            <v>Bp0537</v>
          </cell>
          <cell r="B2875" t="str">
            <v>na</v>
          </cell>
          <cell r="C2875" t="str">
            <v>Thailand</v>
          </cell>
          <cell r="D2875">
            <v>2007</v>
          </cell>
          <cell r="E2875">
            <v>326</v>
          </cell>
          <cell r="F2875" t="str">
            <v>LWWD00000000</v>
          </cell>
          <cell r="G2875" t="str">
            <v xml:space="preserve">Sahl et al. mBio 2016 Nov 2 </v>
          </cell>
        </row>
        <row r="2876">
          <cell r="A2876" t="str">
            <v>Bp0607</v>
          </cell>
          <cell r="B2876" t="str">
            <v>na</v>
          </cell>
          <cell r="C2876" t="str">
            <v>Thailand</v>
          </cell>
          <cell r="D2876">
            <v>2007</v>
          </cell>
          <cell r="E2876">
            <v>498</v>
          </cell>
          <cell r="F2876" t="str">
            <v>LWWE00000000</v>
          </cell>
          <cell r="G2876" t="str">
            <v xml:space="preserve">Sahl et al. mBio 2016 Nov 2 </v>
          </cell>
        </row>
        <row r="2877">
          <cell r="A2877" t="str">
            <v>Bp0619</v>
          </cell>
          <cell r="B2877" t="str">
            <v>na</v>
          </cell>
          <cell r="C2877" t="str">
            <v>Thailand</v>
          </cell>
          <cell r="D2877">
            <v>2007</v>
          </cell>
          <cell r="E2877">
            <v>526</v>
          </cell>
          <cell r="F2877" t="str">
            <v>LWWF00000000</v>
          </cell>
          <cell r="G2877" t="str">
            <v xml:space="preserve">Sahl et al. mBio 2016 Nov 2 </v>
          </cell>
        </row>
        <row r="2878">
          <cell r="A2878" t="str">
            <v>Bp0622</v>
          </cell>
          <cell r="B2878" t="str">
            <v>na</v>
          </cell>
          <cell r="C2878" t="str">
            <v>Thailand</v>
          </cell>
          <cell r="D2878">
            <v>2007</v>
          </cell>
          <cell r="E2878">
            <v>309</v>
          </cell>
          <cell r="F2878" t="str">
            <v>LWWG00000000</v>
          </cell>
          <cell r="G2878" t="str">
            <v xml:space="preserve">Sahl et al. mBio 2016 Nov 2 </v>
          </cell>
        </row>
        <row r="2879">
          <cell r="A2879" t="str">
            <v>Bp0624</v>
          </cell>
          <cell r="B2879" t="str">
            <v>na</v>
          </cell>
          <cell r="C2879" t="str">
            <v>Thailand</v>
          </cell>
          <cell r="D2879">
            <v>2007</v>
          </cell>
          <cell r="E2879">
            <v>9</v>
          </cell>
          <cell r="F2879" t="str">
            <v>LWWH00000000</v>
          </cell>
          <cell r="G2879" t="str">
            <v xml:space="preserve">Sahl et al. mBio 2016 Nov 2 </v>
          </cell>
        </row>
        <row r="2880">
          <cell r="A2880" t="str">
            <v>Bp0659</v>
          </cell>
          <cell r="B2880" t="str">
            <v>na</v>
          </cell>
          <cell r="C2880" t="str">
            <v>Thailand</v>
          </cell>
          <cell r="D2880">
            <v>2007</v>
          </cell>
          <cell r="E2880">
            <v>670</v>
          </cell>
          <cell r="F2880" t="str">
            <v>LWWI00000000</v>
          </cell>
          <cell r="G2880" t="str">
            <v xml:space="preserve">Sahl et al. mBio 2016 Nov 2 </v>
          </cell>
        </row>
        <row r="2881">
          <cell r="A2881" t="str">
            <v>Bp0699</v>
          </cell>
          <cell r="B2881" t="str">
            <v>na</v>
          </cell>
          <cell r="C2881" t="str">
            <v>Thailand</v>
          </cell>
          <cell r="D2881">
            <v>2007</v>
          </cell>
          <cell r="E2881">
            <v>670</v>
          </cell>
          <cell r="F2881" t="str">
            <v>LWWJ00000000</v>
          </cell>
          <cell r="G2881" t="str">
            <v xml:space="preserve">Sahl et al. mBio 2016 Nov 2 </v>
          </cell>
        </row>
        <row r="2882">
          <cell r="A2882" t="str">
            <v>Bp0701</v>
          </cell>
          <cell r="B2882" t="str">
            <v>na</v>
          </cell>
          <cell r="C2882" t="str">
            <v>Thailand</v>
          </cell>
          <cell r="D2882">
            <v>2007</v>
          </cell>
          <cell r="E2882">
            <v>670</v>
          </cell>
          <cell r="F2882" t="str">
            <v>LWWK00000000</v>
          </cell>
          <cell r="G2882" t="str">
            <v xml:space="preserve">Sahl et al. mBio 2016 Nov 2 </v>
          </cell>
        </row>
        <row r="2883">
          <cell r="A2883" t="str">
            <v>Bp0704</v>
          </cell>
          <cell r="B2883" t="str">
            <v>na</v>
          </cell>
          <cell r="C2883" t="str">
            <v>Thailand</v>
          </cell>
          <cell r="D2883">
            <v>2007</v>
          </cell>
          <cell r="E2883">
            <v>70</v>
          </cell>
          <cell r="F2883" t="str">
            <v>LWWL00000000</v>
          </cell>
          <cell r="G2883" t="str">
            <v xml:space="preserve">Sahl et al. mBio 2016 Nov 2 </v>
          </cell>
        </row>
        <row r="2884">
          <cell r="A2884" t="str">
            <v>Bp0708</v>
          </cell>
          <cell r="B2884" t="str">
            <v>na</v>
          </cell>
          <cell r="C2884" t="str">
            <v>Thailand</v>
          </cell>
          <cell r="D2884">
            <v>2007</v>
          </cell>
          <cell r="E2884" t="str">
            <v>Novel</v>
          </cell>
          <cell r="F2884" t="str">
            <v>LWWM00000000</v>
          </cell>
          <cell r="G2884" t="str">
            <v xml:space="preserve">Sahl et al. mBio 2016 Nov 2 </v>
          </cell>
        </row>
        <row r="2885">
          <cell r="A2885" t="str">
            <v>Bp0709</v>
          </cell>
          <cell r="B2885" t="str">
            <v>na</v>
          </cell>
          <cell r="C2885" t="str">
            <v>Thailand</v>
          </cell>
          <cell r="D2885">
            <v>2007</v>
          </cell>
          <cell r="E2885" t="str">
            <v>Novel</v>
          </cell>
          <cell r="F2885" t="str">
            <v>LWWN00000000</v>
          </cell>
          <cell r="G2885" t="str">
            <v xml:space="preserve">Sahl et al. mBio 2016 Nov 2 </v>
          </cell>
        </row>
        <row r="2886">
          <cell r="A2886" t="str">
            <v>Bp0755</v>
          </cell>
          <cell r="B2886" t="str">
            <v>na</v>
          </cell>
          <cell r="C2886" t="str">
            <v>Thailand</v>
          </cell>
          <cell r="D2886">
            <v>2007</v>
          </cell>
          <cell r="E2886">
            <v>17</v>
          </cell>
          <cell r="F2886" t="str">
            <v>LWWO00000000</v>
          </cell>
          <cell r="G2886" t="str">
            <v xml:space="preserve">Sahl et al. mBio 2016 Nov 2 </v>
          </cell>
        </row>
        <row r="2887">
          <cell r="A2887" t="str">
            <v>Bp0800</v>
          </cell>
          <cell r="B2887" t="str">
            <v>na</v>
          </cell>
          <cell r="C2887" t="str">
            <v>Thailand</v>
          </cell>
          <cell r="D2887">
            <v>2007</v>
          </cell>
          <cell r="E2887">
            <v>114</v>
          </cell>
          <cell r="F2887" t="str">
            <v>LWWP00000000</v>
          </cell>
          <cell r="G2887" t="str">
            <v xml:space="preserve">Sahl et al. mBio 2016 Nov 2 </v>
          </cell>
        </row>
        <row r="2888">
          <cell r="A2888" t="str">
            <v>Bp0814</v>
          </cell>
          <cell r="B2888" t="str">
            <v>na</v>
          </cell>
          <cell r="C2888" t="str">
            <v>Thailand</v>
          </cell>
          <cell r="D2888">
            <v>2007</v>
          </cell>
          <cell r="E2888">
            <v>17</v>
          </cell>
          <cell r="F2888" t="str">
            <v>LWWQ00000000</v>
          </cell>
          <cell r="G2888" t="str">
            <v xml:space="preserve">Sahl et al. mBio 2016 Nov 2 </v>
          </cell>
        </row>
        <row r="2889">
          <cell r="A2889" t="str">
            <v>Bp0815</v>
          </cell>
          <cell r="B2889" t="str">
            <v>na</v>
          </cell>
          <cell r="C2889" t="str">
            <v>Thailand</v>
          </cell>
          <cell r="D2889">
            <v>2007</v>
          </cell>
          <cell r="E2889">
            <v>177</v>
          </cell>
          <cell r="F2889" t="str">
            <v>LWWR00000000</v>
          </cell>
          <cell r="G2889" t="str">
            <v xml:space="preserve">Sahl et al. mBio 2016 Nov 2 </v>
          </cell>
        </row>
        <row r="2890">
          <cell r="A2890" t="str">
            <v>Bp0922</v>
          </cell>
          <cell r="B2890" t="str">
            <v>na</v>
          </cell>
          <cell r="C2890" t="str">
            <v>Thailand</v>
          </cell>
          <cell r="D2890">
            <v>2007</v>
          </cell>
          <cell r="E2890" t="str">
            <v>Novel*</v>
          </cell>
          <cell r="F2890" t="str">
            <v>LWWS00000000</v>
          </cell>
          <cell r="G2890" t="str">
            <v xml:space="preserve">Sahl et al. mBio 2016 Nov 2 </v>
          </cell>
        </row>
        <row r="2891">
          <cell r="A2891" t="str">
            <v>Bp0938</v>
          </cell>
          <cell r="B2891" t="str">
            <v>na</v>
          </cell>
          <cell r="C2891" t="str">
            <v>Thailand</v>
          </cell>
          <cell r="D2891">
            <v>2007</v>
          </cell>
          <cell r="E2891" t="str">
            <v>Novel</v>
          </cell>
          <cell r="F2891" t="str">
            <v>LWWT00000000</v>
          </cell>
          <cell r="G2891" t="str">
            <v xml:space="preserve">Sahl et al. mBio 2016 Nov 2 </v>
          </cell>
        </row>
        <row r="2892">
          <cell r="A2892" t="str">
            <v>Bp0969</v>
          </cell>
          <cell r="B2892" t="str">
            <v>na</v>
          </cell>
          <cell r="C2892" t="str">
            <v>Thailand</v>
          </cell>
          <cell r="D2892">
            <v>2007</v>
          </cell>
          <cell r="E2892" t="str">
            <v>ND</v>
          </cell>
          <cell r="F2892" t="str">
            <v>LWWU00000000</v>
          </cell>
          <cell r="G2892" t="str">
            <v xml:space="preserve">Sahl et al. mBio 2016 Nov 2 </v>
          </cell>
        </row>
        <row r="2893">
          <cell r="A2893" t="str">
            <v>Bp1186</v>
          </cell>
          <cell r="B2893" t="str">
            <v>na</v>
          </cell>
          <cell r="C2893" t="str">
            <v>Thailand</v>
          </cell>
          <cell r="D2893">
            <v>2007</v>
          </cell>
          <cell r="E2893">
            <v>507</v>
          </cell>
          <cell r="F2893" t="str">
            <v>LWWV00000000</v>
          </cell>
          <cell r="G2893" t="str">
            <v xml:space="preserve">Sahl et al. mBio 2016 Nov 2 </v>
          </cell>
        </row>
        <row r="2894">
          <cell r="A2894" t="str">
            <v>Bp1270</v>
          </cell>
          <cell r="B2894" t="str">
            <v>na</v>
          </cell>
          <cell r="C2894" t="str">
            <v>Thailand</v>
          </cell>
          <cell r="D2894">
            <v>2007</v>
          </cell>
          <cell r="E2894" t="str">
            <v>Novel*</v>
          </cell>
          <cell r="F2894" t="str">
            <v>LWWW00000000</v>
          </cell>
          <cell r="G2894" t="str">
            <v xml:space="preserve">Sahl et al. mBio 2016 Nov 2 </v>
          </cell>
        </row>
        <row r="2895">
          <cell r="A2895" t="str">
            <v>Bp1355</v>
          </cell>
          <cell r="B2895" t="str">
            <v>na</v>
          </cell>
          <cell r="C2895" t="str">
            <v>Thailand</v>
          </cell>
          <cell r="D2895">
            <v>2007</v>
          </cell>
          <cell r="E2895" t="str">
            <v>Novel</v>
          </cell>
          <cell r="F2895" t="str">
            <v>LWWX00000000</v>
          </cell>
          <cell r="G2895" t="str">
            <v xml:space="preserve">Sahl et al. mBio 2016 Nov 2 </v>
          </cell>
        </row>
        <row r="2896">
          <cell r="A2896" t="str">
            <v>Bp1749</v>
          </cell>
          <cell r="B2896" t="str">
            <v>na</v>
          </cell>
          <cell r="C2896" t="str">
            <v>Thailand</v>
          </cell>
          <cell r="D2896">
            <v>2007</v>
          </cell>
          <cell r="E2896">
            <v>58</v>
          </cell>
          <cell r="F2896" t="str">
            <v>LWWY00000000</v>
          </cell>
          <cell r="G2896" t="str">
            <v xml:space="preserve">Sahl et al. mBio 2016 Nov 2 </v>
          </cell>
        </row>
        <row r="2897">
          <cell r="A2897" t="str">
            <v>Bp1761</v>
          </cell>
          <cell r="B2897" t="str">
            <v>na</v>
          </cell>
          <cell r="C2897" t="str">
            <v>Thailand</v>
          </cell>
          <cell r="D2897">
            <v>2007</v>
          </cell>
          <cell r="E2897">
            <v>58</v>
          </cell>
          <cell r="F2897" t="str">
            <v>LWWZ00000000</v>
          </cell>
          <cell r="G2897" t="str">
            <v xml:space="preserve">Sahl et al. mBio 2016 Nov 2 </v>
          </cell>
        </row>
        <row r="2898">
          <cell r="A2898" t="str">
            <v>Bp1775</v>
          </cell>
          <cell r="B2898" t="str">
            <v>na</v>
          </cell>
          <cell r="C2898" t="str">
            <v>Thailand</v>
          </cell>
          <cell r="D2898">
            <v>2007</v>
          </cell>
          <cell r="E2898">
            <v>93</v>
          </cell>
          <cell r="F2898" t="str">
            <v>LWXA00000000</v>
          </cell>
          <cell r="G2898" t="str">
            <v xml:space="preserve">Sahl et al. mBio 2016 Nov 2 </v>
          </cell>
        </row>
        <row r="2899">
          <cell r="A2899" t="str">
            <v>Bp1798</v>
          </cell>
          <cell r="B2899" t="str">
            <v>na</v>
          </cell>
          <cell r="C2899" t="str">
            <v>Thailand</v>
          </cell>
          <cell r="D2899">
            <v>2007</v>
          </cell>
          <cell r="E2899">
            <v>93</v>
          </cell>
          <cell r="F2899" t="str">
            <v>LWXB00000000</v>
          </cell>
          <cell r="G2899" t="str">
            <v xml:space="preserve">Sahl et al. mBio 2016 Nov 2 </v>
          </cell>
        </row>
        <row r="2900">
          <cell r="A2900" t="str">
            <v>Bp1826</v>
          </cell>
          <cell r="B2900" t="str">
            <v>na</v>
          </cell>
          <cell r="C2900" t="str">
            <v>Thailand</v>
          </cell>
          <cell r="D2900">
            <v>2007</v>
          </cell>
          <cell r="E2900">
            <v>58</v>
          </cell>
          <cell r="F2900" t="str">
            <v>LWXC00000000</v>
          </cell>
          <cell r="G2900" t="str">
            <v xml:space="preserve">Sahl et al. mBio 2016 Nov 2 </v>
          </cell>
        </row>
        <row r="2901">
          <cell r="A2901" t="str">
            <v>Bp1837</v>
          </cell>
          <cell r="B2901" t="str">
            <v>na</v>
          </cell>
          <cell r="C2901" t="str">
            <v>Thailand</v>
          </cell>
          <cell r="D2901">
            <v>2007</v>
          </cell>
          <cell r="E2901">
            <v>93</v>
          </cell>
          <cell r="F2901" t="str">
            <v>LWXD00000000</v>
          </cell>
          <cell r="G2901" t="str">
            <v xml:space="preserve">Sahl et al. mBio 2016 Nov 2 </v>
          </cell>
        </row>
        <row r="2902">
          <cell r="A2902" t="str">
            <v>Bp1839</v>
          </cell>
          <cell r="B2902" t="str">
            <v>na</v>
          </cell>
          <cell r="C2902" t="str">
            <v>Thailand</v>
          </cell>
          <cell r="D2902">
            <v>2007</v>
          </cell>
          <cell r="E2902">
            <v>93</v>
          </cell>
          <cell r="F2902" t="str">
            <v>LWXE00000000</v>
          </cell>
          <cell r="G2902" t="str">
            <v xml:space="preserve">Sahl et al. mBio 2016 Nov 2 </v>
          </cell>
        </row>
        <row r="2903">
          <cell r="A2903" t="str">
            <v>Bp1842</v>
          </cell>
          <cell r="B2903" t="str">
            <v>na</v>
          </cell>
          <cell r="C2903" t="str">
            <v>Thailand</v>
          </cell>
          <cell r="D2903">
            <v>2007</v>
          </cell>
          <cell r="E2903">
            <v>60</v>
          </cell>
          <cell r="F2903" t="str">
            <v>LWXF00000000</v>
          </cell>
          <cell r="G2903" t="str">
            <v xml:space="preserve">Sahl et al. mBio 2016 Nov 2 </v>
          </cell>
        </row>
        <row r="2904">
          <cell r="A2904" t="str">
            <v>Bp1864</v>
          </cell>
          <cell r="B2904" t="str">
            <v>na</v>
          </cell>
          <cell r="C2904" t="str">
            <v>Thailand</v>
          </cell>
          <cell r="D2904">
            <v>2007</v>
          </cell>
          <cell r="E2904">
            <v>93</v>
          </cell>
          <cell r="F2904" t="str">
            <v>LWXG00000000</v>
          </cell>
          <cell r="G2904" t="str">
            <v xml:space="preserve">Sahl et al. mBio 2016 Nov 2 </v>
          </cell>
        </row>
        <row r="2905">
          <cell r="A2905" t="str">
            <v>Bp1870</v>
          </cell>
          <cell r="B2905" t="str">
            <v>na</v>
          </cell>
          <cell r="C2905" t="str">
            <v>Thailand</v>
          </cell>
          <cell r="D2905">
            <v>2007</v>
          </cell>
          <cell r="E2905">
            <v>93</v>
          </cell>
          <cell r="F2905" t="str">
            <v>LWXH00000000</v>
          </cell>
          <cell r="G2905" t="str">
            <v xml:space="preserve">Sahl et al. mBio 2016 Nov 2 </v>
          </cell>
        </row>
        <row r="2906">
          <cell r="A2906" t="str">
            <v>Bp1912</v>
          </cell>
          <cell r="B2906" t="str">
            <v>na</v>
          </cell>
          <cell r="C2906" t="str">
            <v>Thailand</v>
          </cell>
          <cell r="D2906">
            <v>2007</v>
          </cell>
          <cell r="E2906">
            <v>60</v>
          </cell>
          <cell r="F2906" t="str">
            <v>LWXI00000000</v>
          </cell>
          <cell r="G2906" t="str">
            <v xml:space="preserve">Sahl et al. mBio 2016 Nov 2 </v>
          </cell>
        </row>
        <row r="2907">
          <cell r="A2907" t="str">
            <v>Bp1921</v>
          </cell>
          <cell r="B2907" t="str">
            <v>na</v>
          </cell>
          <cell r="C2907" t="str">
            <v>Thailand</v>
          </cell>
          <cell r="D2907">
            <v>2007</v>
          </cell>
          <cell r="E2907">
            <v>93</v>
          </cell>
          <cell r="F2907" t="str">
            <v>LWXJ00000000</v>
          </cell>
          <cell r="G2907" t="str">
            <v xml:space="preserve">Sahl et al. mBio 2016 Nov 2 </v>
          </cell>
        </row>
        <row r="2908">
          <cell r="A2908" t="str">
            <v>Bp1951</v>
          </cell>
          <cell r="B2908" t="str">
            <v>na</v>
          </cell>
          <cell r="C2908" t="str">
            <v>Thailand</v>
          </cell>
          <cell r="D2908">
            <v>2007</v>
          </cell>
          <cell r="E2908">
            <v>58</v>
          </cell>
          <cell r="F2908" t="str">
            <v>LWXK00000000</v>
          </cell>
          <cell r="G2908" t="str">
            <v xml:space="preserve">Sahl et al. mBio 2016 Nov 2 </v>
          </cell>
        </row>
        <row r="2909">
          <cell r="A2909" t="str">
            <v>Bp1954</v>
          </cell>
          <cell r="B2909" t="str">
            <v>na</v>
          </cell>
          <cell r="C2909" t="str">
            <v>Thailand</v>
          </cell>
          <cell r="D2909">
            <v>2007</v>
          </cell>
          <cell r="E2909">
            <v>58</v>
          </cell>
          <cell r="F2909" t="str">
            <v>LWXL00000000</v>
          </cell>
          <cell r="G2909" t="str">
            <v xml:space="preserve">Sahl et al. mBio 2016 Nov 2 </v>
          </cell>
        </row>
        <row r="2910">
          <cell r="A2910" t="str">
            <v>Bp1972</v>
          </cell>
          <cell r="B2910" t="str">
            <v>na</v>
          </cell>
          <cell r="C2910" t="str">
            <v>Thailand</v>
          </cell>
          <cell r="D2910">
            <v>2007</v>
          </cell>
          <cell r="E2910">
            <v>1005</v>
          </cell>
          <cell r="F2910" t="str">
            <v>LWXM00000000</v>
          </cell>
          <cell r="G2910" t="str">
            <v xml:space="preserve">Sahl et al. mBio 2016 Nov 2 </v>
          </cell>
        </row>
        <row r="2911">
          <cell r="A2911" t="str">
            <v>Bp1978</v>
          </cell>
          <cell r="B2911" t="str">
            <v>na</v>
          </cell>
          <cell r="C2911" t="str">
            <v>Thailand</v>
          </cell>
          <cell r="D2911">
            <v>2007</v>
          </cell>
          <cell r="E2911">
            <v>326</v>
          </cell>
          <cell r="F2911" t="str">
            <v>LWXN00000000</v>
          </cell>
          <cell r="G2911" t="str">
            <v xml:space="preserve">Sahl et al. mBio 2016 Nov 2 </v>
          </cell>
        </row>
        <row r="2912">
          <cell r="A2912" t="str">
            <v>Bp2001</v>
          </cell>
          <cell r="B2912" t="str">
            <v>na</v>
          </cell>
          <cell r="C2912" t="str">
            <v>Thailand</v>
          </cell>
          <cell r="D2912">
            <v>2007</v>
          </cell>
          <cell r="E2912">
            <v>326</v>
          </cell>
          <cell r="F2912" t="str">
            <v>LWXO00000000</v>
          </cell>
          <cell r="G2912" t="str">
            <v xml:space="preserve">Sahl et al. mBio 2016 Nov 2 </v>
          </cell>
        </row>
        <row r="2913">
          <cell r="A2913" t="str">
            <v>Bp2235</v>
          </cell>
          <cell r="B2913" t="str">
            <v>na</v>
          </cell>
          <cell r="C2913" t="str">
            <v>Thailand</v>
          </cell>
          <cell r="D2913">
            <v>2007</v>
          </cell>
          <cell r="E2913">
            <v>60</v>
          </cell>
          <cell r="F2913" t="str">
            <v>LWXP00000000</v>
          </cell>
          <cell r="G2913" t="str">
            <v xml:space="preserve">Sahl et al. mBio 2016 Nov 2 </v>
          </cell>
        </row>
        <row r="2914">
          <cell r="A2914" t="str">
            <v>Bp3499</v>
          </cell>
          <cell r="B2914" t="str">
            <v>human</v>
          </cell>
          <cell r="C2914" t="str">
            <v>Thailand</v>
          </cell>
          <cell r="D2914" t="str">
            <v>na</v>
          </cell>
          <cell r="E2914">
            <v>17</v>
          </cell>
          <cell r="F2914" t="str">
            <v>LWXQ00000000</v>
          </cell>
          <cell r="G2914" t="str">
            <v xml:space="preserve">Sahl et al. mBio 2016 Nov 2 </v>
          </cell>
        </row>
        <row r="2915">
          <cell r="A2915" t="str">
            <v>Bp3570</v>
          </cell>
          <cell r="B2915" t="str">
            <v>na</v>
          </cell>
          <cell r="C2915" t="str">
            <v>Thailand</v>
          </cell>
          <cell r="D2915" t="str">
            <v>na</v>
          </cell>
          <cell r="E2915">
            <v>93</v>
          </cell>
          <cell r="F2915" t="str">
            <v>LWXR00000000</v>
          </cell>
          <cell r="G2915" t="str">
            <v xml:space="preserve">Sahl et al. mBio 2016 Nov 2 </v>
          </cell>
        </row>
        <row r="2916">
          <cell r="A2916" t="str">
            <v>Bp3671</v>
          </cell>
          <cell r="B2916" t="str">
            <v>na</v>
          </cell>
          <cell r="C2916" t="str">
            <v>Thailand</v>
          </cell>
          <cell r="D2916" t="str">
            <v>na</v>
          </cell>
          <cell r="E2916">
            <v>60</v>
          </cell>
          <cell r="F2916" t="str">
            <v>LWXS00000000</v>
          </cell>
          <cell r="G2916" t="str">
            <v xml:space="preserve">Sahl et al. mBio 2016 Nov 2 </v>
          </cell>
        </row>
        <row r="2917">
          <cell r="A2917" t="str">
            <v>Bp3687</v>
          </cell>
          <cell r="B2917" t="str">
            <v>na</v>
          </cell>
          <cell r="C2917" t="str">
            <v>Thailand</v>
          </cell>
          <cell r="D2917" t="str">
            <v>na</v>
          </cell>
          <cell r="E2917" t="str">
            <v>Novel</v>
          </cell>
          <cell r="F2917" t="str">
            <v>LWXT00000000</v>
          </cell>
          <cell r="G2917" t="str">
            <v xml:space="preserve">Sahl et al. mBio 2016 Nov 2 </v>
          </cell>
        </row>
        <row r="2918">
          <cell r="A2918" t="str">
            <v>Bp3816</v>
          </cell>
          <cell r="B2918" t="str">
            <v>human</v>
          </cell>
          <cell r="C2918" t="str">
            <v>Thailand</v>
          </cell>
          <cell r="D2918" t="str">
            <v>na</v>
          </cell>
          <cell r="E2918">
            <v>670</v>
          </cell>
          <cell r="F2918" t="str">
            <v>LWXU00000000</v>
          </cell>
          <cell r="G2918" t="str">
            <v xml:space="preserve">Sahl et al. mBio 2016 Nov 2 </v>
          </cell>
        </row>
        <row r="2919">
          <cell r="A2919" t="str">
            <v>Bp3830</v>
          </cell>
          <cell r="B2919" t="str">
            <v>human</v>
          </cell>
          <cell r="C2919" t="str">
            <v>Thailand</v>
          </cell>
          <cell r="D2919" t="str">
            <v>na</v>
          </cell>
          <cell r="E2919">
            <v>670</v>
          </cell>
          <cell r="F2919" t="str">
            <v>LWXV00000000</v>
          </cell>
          <cell r="G2919" t="str">
            <v xml:space="preserve">Sahl et al. mBio 2016 Nov 2 </v>
          </cell>
        </row>
        <row r="2920">
          <cell r="A2920" t="str">
            <v>Bp3839</v>
          </cell>
          <cell r="B2920" t="str">
            <v>human</v>
          </cell>
          <cell r="C2920" t="str">
            <v>Thailand</v>
          </cell>
          <cell r="D2920" t="str">
            <v>na</v>
          </cell>
          <cell r="E2920">
            <v>670</v>
          </cell>
          <cell r="F2920" t="str">
            <v>LWXW00000000</v>
          </cell>
          <cell r="G2920" t="str">
            <v xml:space="preserve">Sahl et al. mBio 2016 Nov 2 </v>
          </cell>
        </row>
        <row r="2921">
          <cell r="A2921" t="str">
            <v>Bp3850</v>
          </cell>
          <cell r="B2921" t="str">
            <v>human</v>
          </cell>
          <cell r="C2921" t="str">
            <v>Thailand</v>
          </cell>
          <cell r="D2921" t="str">
            <v>na</v>
          </cell>
          <cell r="E2921">
            <v>670</v>
          </cell>
          <cell r="F2921" t="str">
            <v>LWXX00000000</v>
          </cell>
          <cell r="G2921" t="str">
            <v xml:space="preserve">Sahl et al. mBio 2016 Nov 2 </v>
          </cell>
        </row>
        <row r="2922">
          <cell r="A2922" t="str">
            <v>Bp3862</v>
          </cell>
          <cell r="B2922" t="str">
            <v>human</v>
          </cell>
          <cell r="C2922" t="str">
            <v>Thailand</v>
          </cell>
          <cell r="D2922" t="str">
            <v>na</v>
          </cell>
          <cell r="E2922">
            <v>670</v>
          </cell>
          <cell r="F2922" t="str">
            <v>LWXY00000000</v>
          </cell>
          <cell r="G2922" t="str">
            <v xml:space="preserve">Sahl et al. mBio 2016 Nov 2 </v>
          </cell>
        </row>
        <row r="2923">
          <cell r="A2923" t="str">
            <v>Bp3880</v>
          </cell>
          <cell r="B2923" t="str">
            <v>human</v>
          </cell>
          <cell r="C2923" t="str">
            <v>Thailand</v>
          </cell>
          <cell r="D2923" t="str">
            <v>na</v>
          </cell>
          <cell r="E2923">
            <v>670</v>
          </cell>
          <cell r="F2923" t="str">
            <v>LWXZ00000000</v>
          </cell>
          <cell r="G2923" t="str">
            <v xml:space="preserve">Sahl et al. mBio 2016 Nov 2 </v>
          </cell>
        </row>
        <row r="2924">
          <cell r="A2924" t="str">
            <v>Bp3895</v>
          </cell>
          <cell r="B2924" t="str">
            <v>human</v>
          </cell>
          <cell r="C2924" t="str">
            <v>Thailand</v>
          </cell>
          <cell r="D2924" t="str">
            <v>na</v>
          </cell>
          <cell r="E2924">
            <v>208</v>
          </cell>
          <cell r="F2924" t="str">
            <v>LWYA00000000</v>
          </cell>
          <cell r="G2924" t="str">
            <v xml:space="preserve">Sahl et al. mBio 2016 Nov 2 </v>
          </cell>
        </row>
        <row r="2925">
          <cell r="A2925" t="str">
            <v>Bp3896</v>
          </cell>
          <cell r="B2925" t="str">
            <v>human</v>
          </cell>
          <cell r="C2925" t="str">
            <v>Thailand</v>
          </cell>
          <cell r="D2925" t="str">
            <v>na</v>
          </cell>
          <cell r="E2925">
            <v>208</v>
          </cell>
          <cell r="F2925" t="str">
            <v>LWYB00000000</v>
          </cell>
          <cell r="G2925" t="str">
            <v xml:space="preserve">Sahl et al. mBio 2016 Nov 2 </v>
          </cell>
        </row>
        <row r="2926">
          <cell r="A2926" t="str">
            <v>Bp3913</v>
          </cell>
          <cell r="B2926" t="str">
            <v>human</v>
          </cell>
          <cell r="C2926" t="str">
            <v>Thailand</v>
          </cell>
          <cell r="D2926" t="str">
            <v>na</v>
          </cell>
          <cell r="E2926">
            <v>208</v>
          </cell>
          <cell r="F2926" t="str">
            <v>LWYC00000000</v>
          </cell>
          <cell r="G2926" t="str">
            <v xml:space="preserve">Sahl et al. mBio 2016 Nov 2 </v>
          </cell>
        </row>
        <row r="2927">
          <cell r="A2927" t="str">
            <v>Bp3925</v>
          </cell>
          <cell r="B2927" t="str">
            <v>human</v>
          </cell>
          <cell r="C2927" t="str">
            <v>Thailand</v>
          </cell>
          <cell r="D2927" t="str">
            <v>na</v>
          </cell>
          <cell r="E2927">
            <v>177</v>
          </cell>
          <cell r="F2927" t="str">
            <v>LWYD00000000</v>
          </cell>
          <cell r="G2927" t="str">
            <v xml:space="preserve">Sahl et al. mBio 2016 Nov 2 </v>
          </cell>
        </row>
        <row r="2928">
          <cell r="A2928" t="str">
            <v>Bp3926</v>
          </cell>
          <cell r="B2928" t="str">
            <v>human</v>
          </cell>
          <cell r="C2928" t="str">
            <v>Thailand</v>
          </cell>
          <cell r="D2928" t="str">
            <v>na</v>
          </cell>
          <cell r="E2928">
            <v>177</v>
          </cell>
          <cell r="F2928" t="str">
            <v>LWYE00000000</v>
          </cell>
          <cell r="G2928" t="str">
            <v xml:space="preserve">Sahl et al. mBio 2016 Nov 2 </v>
          </cell>
        </row>
        <row r="2929">
          <cell r="A2929" t="str">
            <v>Bp3941</v>
          </cell>
          <cell r="B2929" t="str">
            <v>human</v>
          </cell>
          <cell r="C2929" t="str">
            <v>Thailand</v>
          </cell>
          <cell r="D2929" t="str">
            <v>na</v>
          </cell>
          <cell r="E2929">
            <v>177</v>
          </cell>
          <cell r="F2929" t="str">
            <v>LWYF00000000</v>
          </cell>
          <cell r="G2929" t="str">
            <v xml:space="preserve">Sahl et al. mBio 2016 Nov 2 </v>
          </cell>
        </row>
        <row r="2930">
          <cell r="A2930" t="str">
            <v>Bp3949</v>
          </cell>
          <cell r="B2930" t="str">
            <v>human</v>
          </cell>
          <cell r="C2930" t="str">
            <v>Thailand</v>
          </cell>
          <cell r="D2930" t="str">
            <v>na</v>
          </cell>
          <cell r="E2930">
            <v>177</v>
          </cell>
          <cell r="F2930" t="str">
            <v>LWYG00000000</v>
          </cell>
          <cell r="G2930" t="str">
            <v xml:space="preserve">Sahl et al. mBio 2016 Nov 2 </v>
          </cell>
        </row>
        <row r="2931">
          <cell r="A2931" t="str">
            <v>Bp3977</v>
          </cell>
          <cell r="B2931" t="str">
            <v>human</v>
          </cell>
          <cell r="C2931" t="str">
            <v>Thailand</v>
          </cell>
          <cell r="D2931" t="str">
            <v>na</v>
          </cell>
          <cell r="E2931" t="str">
            <v>671*</v>
          </cell>
          <cell r="F2931" t="str">
            <v>LWYH00000000</v>
          </cell>
          <cell r="G2931" t="str">
            <v xml:space="preserve">Sahl et al. mBio 2016 Nov 2 </v>
          </cell>
        </row>
        <row r="2932">
          <cell r="A2932" t="str">
            <v>Bp3982</v>
          </cell>
          <cell r="B2932" t="str">
            <v>human</v>
          </cell>
          <cell r="C2932" t="str">
            <v>Thailand</v>
          </cell>
          <cell r="D2932" t="str">
            <v>na</v>
          </cell>
          <cell r="E2932">
            <v>671</v>
          </cell>
          <cell r="F2932" t="str">
            <v>LWYI00000000</v>
          </cell>
          <cell r="G2932" t="str">
            <v xml:space="preserve">Sahl et al. mBio 2016 Nov 2 </v>
          </cell>
        </row>
        <row r="2933">
          <cell r="A2933" t="str">
            <v>Bp3994</v>
          </cell>
          <cell r="B2933" t="str">
            <v>human</v>
          </cell>
          <cell r="C2933" t="str">
            <v>Australia</v>
          </cell>
          <cell r="D2933" t="str">
            <v>na</v>
          </cell>
          <cell r="E2933">
            <v>103</v>
          </cell>
          <cell r="F2933" t="str">
            <v>LWYJ00000000</v>
          </cell>
          <cell r="G2933" t="str">
            <v xml:space="preserve">Sahl et al. mBio 2016 Nov 2 </v>
          </cell>
        </row>
        <row r="2934">
          <cell r="A2934" t="str">
            <v>Bp3995</v>
          </cell>
          <cell r="B2934" t="str">
            <v>human</v>
          </cell>
          <cell r="C2934" t="str">
            <v>Australia</v>
          </cell>
          <cell r="D2934">
            <v>1997</v>
          </cell>
          <cell r="E2934">
            <v>243</v>
          </cell>
          <cell r="F2934" t="str">
            <v>LWYK00000000</v>
          </cell>
          <cell r="G2934" t="str">
            <v xml:space="preserve">Sahl et al. mBio 2016 Nov 2 </v>
          </cell>
        </row>
        <row r="2935">
          <cell r="A2935" t="str">
            <v>Bp3996</v>
          </cell>
          <cell r="B2935" t="str">
            <v>human</v>
          </cell>
          <cell r="C2935" t="str">
            <v>Australia</v>
          </cell>
          <cell r="D2935" t="str">
            <v>na</v>
          </cell>
          <cell r="E2935">
            <v>122</v>
          </cell>
          <cell r="F2935" t="str">
            <v>LWYL00000000</v>
          </cell>
          <cell r="G2935" t="str">
            <v xml:space="preserve">Sahl et al. mBio 2016 Nov 2 </v>
          </cell>
        </row>
        <row r="2936">
          <cell r="A2936" t="str">
            <v>Bp3998</v>
          </cell>
          <cell r="B2936" t="str">
            <v>human</v>
          </cell>
          <cell r="C2936" t="str">
            <v>Australia</v>
          </cell>
          <cell r="D2936">
            <v>1997</v>
          </cell>
          <cell r="E2936">
            <v>132</v>
          </cell>
          <cell r="F2936" t="str">
            <v>LWYM00000000</v>
          </cell>
          <cell r="G2936" t="str">
            <v xml:space="preserve">Sahl et al. mBio 2016 Nov 2 </v>
          </cell>
        </row>
        <row r="2937">
          <cell r="A2937" t="str">
            <v>Bp3999</v>
          </cell>
          <cell r="B2937" t="str">
            <v>human</v>
          </cell>
          <cell r="C2937" t="str">
            <v>Australia</v>
          </cell>
          <cell r="D2937" t="str">
            <v>na</v>
          </cell>
          <cell r="E2937">
            <v>150</v>
          </cell>
          <cell r="F2937" t="str">
            <v>LWYN00000000</v>
          </cell>
          <cell r="G2937" t="str">
            <v xml:space="preserve">Sahl et al. mBio 2016 Nov 2 </v>
          </cell>
        </row>
        <row r="2938">
          <cell r="A2938" t="str">
            <v>Bp4001</v>
          </cell>
          <cell r="B2938" t="str">
            <v>na</v>
          </cell>
          <cell r="C2938" t="str">
            <v>Australia</v>
          </cell>
          <cell r="D2938" t="str">
            <v>na</v>
          </cell>
          <cell r="E2938">
            <v>149</v>
          </cell>
          <cell r="F2938" t="str">
            <v>LWYO00000000</v>
          </cell>
          <cell r="G2938" t="str">
            <v xml:space="preserve">Sahl et al. mBio 2016 Nov 2 </v>
          </cell>
        </row>
        <row r="2939">
          <cell r="A2939" t="str">
            <v>Bp4011</v>
          </cell>
          <cell r="B2939" t="str">
            <v>na</v>
          </cell>
          <cell r="C2939" t="str">
            <v>Australia</v>
          </cell>
          <cell r="D2939" t="str">
            <v>na</v>
          </cell>
          <cell r="E2939">
            <v>326</v>
          </cell>
          <cell r="F2939" t="str">
            <v>LWYP00000000</v>
          </cell>
          <cell r="G2939" t="str">
            <v xml:space="preserve">Sahl et al. mBio 2016 Nov 2 </v>
          </cell>
        </row>
        <row r="2940">
          <cell r="A2940" t="str">
            <v>Bp4014</v>
          </cell>
          <cell r="B2940" t="str">
            <v>na</v>
          </cell>
          <cell r="C2940" t="str">
            <v>Australia</v>
          </cell>
          <cell r="D2940" t="str">
            <v>na</v>
          </cell>
          <cell r="E2940">
            <v>326</v>
          </cell>
          <cell r="F2940" t="str">
            <v>LWYQ00000000</v>
          </cell>
          <cell r="G2940" t="str">
            <v xml:space="preserve">Sahl et al. mBio 2016 Nov 2 </v>
          </cell>
        </row>
        <row r="2941">
          <cell r="A2941" t="str">
            <v>Bp4015</v>
          </cell>
          <cell r="B2941" t="str">
            <v>na</v>
          </cell>
          <cell r="C2941" t="str">
            <v>Australia</v>
          </cell>
          <cell r="D2941" t="str">
            <v>na</v>
          </cell>
          <cell r="E2941">
            <v>326</v>
          </cell>
          <cell r="F2941" t="str">
            <v>LWYR00000000</v>
          </cell>
          <cell r="G2941" t="str">
            <v xml:space="preserve">Sahl et al. mBio 2016 Nov 2 </v>
          </cell>
        </row>
        <row r="2942">
          <cell r="A2942" t="str">
            <v>Bp4017</v>
          </cell>
          <cell r="B2942" t="str">
            <v>na</v>
          </cell>
          <cell r="C2942" t="str">
            <v>Australia</v>
          </cell>
          <cell r="D2942" t="str">
            <v>na</v>
          </cell>
          <cell r="E2942">
            <v>326</v>
          </cell>
          <cell r="F2942" t="str">
            <v>LWYS00000000</v>
          </cell>
          <cell r="G2942" t="str">
            <v xml:space="preserve">Sahl et al. mBio 2016 Nov 2 </v>
          </cell>
        </row>
        <row r="2943">
          <cell r="A2943" t="str">
            <v>Bp4018</v>
          </cell>
          <cell r="B2943" t="str">
            <v>na</v>
          </cell>
          <cell r="C2943" t="str">
            <v>Australia</v>
          </cell>
          <cell r="D2943" t="str">
            <v>na</v>
          </cell>
          <cell r="E2943">
            <v>326</v>
          </cell>
          <cell r="F2943" t="str">
            <v>LWYT00000000</v>
          </cell>
          <cell r="G2943" t="str">
            <v xml:space="preserve">Sahl et al. mBio 2016 Nov 2 </v>
          </cell>
        </row>
        <row r="2944">
          <cell r="A2944" t="str">
            <v>Bp4020</v>
          </cell>
          <cell r="B2944" t="str">
            <v>na</v>
          </cell>
          <cell r="C2944" t="str">
            <v>Australia</v>
          </cell>
          <cell r="D2944" t="str">
            <v>na</v>
          </cell>
          <cell r="E2944">
            <v>326</v>
          </cell>
          <cell r="F2944" t="str">
            <v>LWYU00000000</v>
          </cell>
          <cell r="G2944" t="str">
            <v xml:space="preserve">Sahl et al. mBio 2016 Nov 2 </v>
          </cell>
        </row>
        <row r="2945">
          <cell r="A2945" t="str">
            <v>Bp4021</v>
          </cell>
          <cell r="B2945" t="str">
            <v>na</v>
          </cell>
          <cell r="C2945" t="str">
            <v>Australia</v>
          </cell>
          <cell r="D2945" t="str">
            <v>na</v>
          </cell>
          <cell r="E2945">
            <v>326</v>
          </cell>
          <cell r="F2945" t="str">
            <v>LWYV00000000</v>
          </cell>
          <cell r="G2945" t="str">
            <v xml:space="preserve">Sahl et al. mBio 2016 Nov 2 </v>
          </cell>
        </row>
        <row r="2946">
          <cell r="A2946" t="str">
            <v>Bp4026</v>
          </cell>
          <cell r="B2946" t="str">
            <v>na</v>
          </cell>
          <cell r="C2946" t="str">
            <v>Australia</v>
          </cell>
          <cell r="D2946" t="str">
            <v>na</v>
          </cell>
          <cell r="E2946">
            <v>617</v>
          </cell>
          <cell r="F2946" t="str">
            <v>LWYW00000000</v>
          </cell>
          <cell r="G2946" t="str">
            <v xml:space="preserve">Sahl et al. mBio 2016 Nov 2 </v>
          </cell>
        </row>
        <row r="2947">
          <cell r="A2947" t="str">
            <v>Bp4027</v>
          </cell>
          <cell r="B2947" t="str">
            <v>na</v>
          </cell>
          <cell r="C2947" t="str">
            <v>Australia</v>
          </cell>
          <cell r="D2947" t="str">
            <v>na</v>
          </cell>
          <cell r="E2947">
            <v>326</v>
          </cell>
          <cell r="F2947" t="str">
            <v>LWYX00000000</v>
          </cell>
          <cell r="G2947" t="str">
            <v xml:space="preserve">Sahl et al. mBio 2016 Nov 2 </v>
          </cell>
        </row>
        <row r="2948">
          <cell r="A2948" t="str">
            <v>Bp4028</v>
          </cell>
          <cell r="B2948" t="str">
            <v>na</v>
          </cell>
          <cell r="C2948" t="str">
            <v>Australia</v>
          </cell>
          <cell r="D2948" t="str">
            <v>na</v>
          </cell>
          <cell r="E2948">
            <v>326</v>
          </cell>
          <cell r="F2948" t="str">
            <v>LWYY00000000</v>
          </cell>
          <cell r="G2948" t="str">
            <v xml:space="preserve">Sahl et al. mBio 2016 Nov 2 </v>
          </cell>
        </row>
        <row r="2949">
          <cell r="A2949" t="str">
            <v>Bp4030</v>
          </cell>
          <cell r="B2949" t="str">
            <v>na</v>
          </cell>
          <cell r="C2949" t="str">
            <v>Australia</v>
          </cell>
          <cell r="D2949" t="str">
            <v>na</v>
          </cell>
          <cell r="E2949">
            <v>326</v>
          </cell>
          <cell r="F2949" t="str">
            <v>LWYZ00000000</v>
          </cell>
          <cell r="G2949" t="str">
            <v xml:space="preserve">Sahl et al. mBio 2016 Nov 2 </v>
          </cell>
        </row>
        <row r="2950">
          <cell r="A2950" t="str">
            <v>Bp4031</v>
          </cell>
          <cell r="B2950" t="str">
            <v>na</v>
          </cell>
          <cell r="C2950" t="str">
            <v>Australia</v>
          </cell>
          <cell r="D2950" t="str">
            <v>na</v>
          </cell>
          <cell r="E2950">
            <v>326</v>
          </cell>
          <cell r="F2950" t="str">
            <v>LWZA00000000</v>
          </cell>
          <cell r="G2950" t="str">
            <v xml:space="preserve">Sahl et al. mBio 2016 Nov 2 </v>
          </cell>
        </row>
        <row r="2951">
          <cell r="A2951" t="str">
            <v>Bp4033</v>
          </cell>
          <cell r="B2951" t="str">
            <v>na</v>
          </cell>
          <cell r="C2951" t="str">
            <v>Australia</v>
          </cell>
          <cell r="D2951" t="str">
            <v>na</v>
          </cell>
          <cell r="E2951">
            <v>326</v>
          </cell>
          <cell r="F2951" t="str">
            <v>LWZB00000000</v>
          </cell>
          <cell r="G2951" t="str">
            <v xml:space="preserve">Sahl et al. mBio 2016 Nov 2 </v>
          </cell>
        </row>
        <row r="2952">
          <cell r="A2952" t="str">
            <v>Bp4035</v>
          </cell>
          <cell r="B2952" t="str">
            <v>na</v>
          </cell>
          <cell r="C2952" t="str">
            <v>Australia</v>
          </cell>
          <cell r="D2952" t="str">
            <v>na</v>
          </cell>
          <cell r="E2952">
            <v>326</v>
          </cell>
          <cell r="F2952" t="str">
            <v>LWZC00000000</v>
          </cell>
          <cell r="G2952" t="str">
            <v xml:space="preserve">Sahl et al. mBio 2016 Nov 2 </v>
          </cell>
        </row>
        <row r="2953">
          <cell r="A2953" t="str">
            <v>Bp4037</v>
          </cell>
          <cell r="B2953" t="str">
            <v>na</v>
          </cell>
          <cell r="C2953" t="str">
            <v>Australia</v>
          </cell>
          <cell r="D2953" t="str">
            <v>na</v>
          </cell>
          <cell r="E2953">
            <v>326</v>
          </cell>
          <cell r="F2953" t="str">
            <v>LWZD00000000</v>
          </cell>
          <cell r="G2953" t="str">
            <v xml:space="preserve">Sahl et al. mBio 2016 Nov 2 </v>
          </cell>
        </row>
        <row r="2954">
          <cell r="A2954" t="str">
            <v>Bp4038</v>
          </cell>
          <cell r="B2954" t="str">
            <v>na</v>
          </cell>
          <cell r="C2954" t="str">
            <v>Australia</v>
          </cell>
          <cell r="D2954" t="str">
            <v>na</v>
          </cell>
          <cell r="E2954">
            <v>326</v>
          </cell>
          <cell r="F2954" t="str">
            <v>LWZE00000000</v>
          </cell>
          <cell r="G2954" t="str">
            <v xml:space="preserve">Sahl et al. mBio 2016 Nov 2 </v>
          </cell>
        </row>
        <row r="2955">
          <cell r="A2955" t="str">
            <v>Bp4039</v>
          </cell>
          <cell r="B2955" t="str">
            <v>na</v>
          </cell>
          <cell r="C2955" t="str">
            <v>Australia</v>
          </cell>
          <cell r="D2955" t="str">
            <v>na</v>
          </cell>
          <cell r="E2955">
            <v>326</v>
          </cell>
          <cell r="F2955" t="str">
            <v>LWZF00000000</v>
          </cell>
          <cell r="G2955" t="str">
            <v xml:space="preserve">Sahl et al. mBio 2016 Nov 2 </v>
          </cell>
        </row>
        <row r="2956">
          <cell r="A2956" t="str">
            <v>Bp4041</v>
          </cell>
          <cell r="B2956" t="str">
            <v>na</v>
          </cell>
          <cell r="C2956" t="str">
            <v>Australia</v>
          </cell>
          <cell r="D2956" t="str">
            <v>na</v>
          </cell>
          <cell r="E2956">
            <v>326</v>
          </cell>
          <cell r="F2956" t="str">
            <v>LWZG00000000</v>
          </cell>
          <cell r="G2956" t="str">
            <v xml:space="preserve">Sahl et al. mBio 2016 Nov 2 </v>
          </cell>
        </row>
        <row r="2957">
          <cell r="A2957" t="str">
            <v>Bp4042</v>
          </cell>
          <cell r="B2957" t="str">
            <v>na</v>
          </cell>
          <cell r="C2957" t="str">
            <v>Australia</v>
          </cell>
          <cell r="D2957" t="str">
            <v>na</v>
          </cell>
          <cell r="E2957">
            <v>326</v>
          </cell>
          <cell r="F2957" t="str">
            <v>LWZH00000000</v>
          </cell>
          <cell r="G2957" t="str">
            <v xml:space="preserve">Sahl et al. mBio 2016 Nov 2 </v>
          </cell>
        </row>
        <row r="2958">
          <cell r="A2958" t="str">
            <v>Bp4044</v>
          </cell>
          <cell r="B2958" t="str">
            <v>na</v>
          </cell>
          <cell r="C2958" t="str">
            <v>Australia</v>
          </cell>
          <cell r="D2958" t="str">
            <v>na</v>
          </cell>
          <cell r="E2958">
            <v>326</v>
          </cell>
          <cell r="F2958" t="str">
            <v>LWZI00000000</v>
          </cell>
          <cell r="G2958" t="str">
            <v xml:space="preserve">Sahl et al. mBio 2016 Nov 2 </v>
          </cell>
        </row>
        <row r="2959">
          <cell r="A2959" t="str">
            <v>Bp4045</v>
          </cell>
          <cell r="B2959" t="str">
            <v>na</v>
          </cell>
          <cell r="C2959" t="str">
            <v>Australia</v>
          </cell>
          <cell r="D2959" t="str">
            <v>na</v>
          </cell>
          <cell r="E2959">
            <v>326</v>
          </cell>
          <cell r="F2959" t="str">
            <v>LWZJ00000000</v>
          </cell>
          <cell r="G2959" t="str">
            <v xml:space="preserve">Sahl et al. mBio 2016 Nov 2 </v>
          </cell>
        </row>
        <row r="2960">
          <cell r="A2960" t="str">
            <v>Bp4046</v>
          </cell>
          <cell r="B2960" t="str">
            <v>na</v>
          </cell>
          <cell r="C2960" t="str">
            <v>Australia</v>
          </cell>
          <cell r="D2960" t="str">
            <v>na</v>
          </cell>
          <cell r="E2960">
            <v>326</v>
          </cell>
          <cell r="F2960" t="str">
            <v>LWZK00000000</v>
          </cell>
          <cell r="G2960" t="str">
            <v xml:space="preserve">Sahl et al. mBio 2016 Nov 2 </v>
          </cell>
        </row>
        <row r="2961">
          <cell r="A2961" t="str">
            <v>Bp4052</v>
          </cell>
          <cell r="B2961" t="str">
            <v>na</v>
          </cell>
          <cell r="C2961" t="str">
            <v>Australia</v>
          </cell>
          <cell r="D2961" t="str">
            <v>na</v>
          </cell>
          <cell r="E2961">
            <v>326</v>
          </cell>
          <cell r="F2961" t="str">
            <v>LWZL00000000</v>
          </cell>
          <cell r="G2961" t="str">
            <v xml:space="preserve">Sahl et al. mBio 2016 Nov 2 </v>
          </cell>
        </row>
        <row r="2962">
          <cell r="A2962" t="str">
            <v>Bp4055</v>
          </cell>
          <cell r="B2962" t="str">
            <v>na</v>
          </cell>
          <cell r="C2962" t="str">
            <v>Australia</v>
          </cell>
          <cell r="D2962" t="str">
            <v>na</v>
          </cell>
          <cell r="E2962">
            <v>326</v>
          </cell>
          <cell r="F2962" t="str">
            <v>LWZM00000000</v>
          </cell>
          <cell r="G2962" t="str">
            <v xml:space="preserve">Sahl et al. mBio 2016 Nov 2 </v>
          </cell>
        </row>
        <row r="2963">
          <cell r="A2963" t="str">
            <v>Bp4058</v>
          </cell>
          <cell r="B2963" t="str">
            <v>na</v>
          </cell>
          <cell r="C2963" t="str">
            <v>Australia</v>
          </cell>
          <cell r="D2963" t="str">
            <v>na</v>
          </cell>
          <cell r="E2963">
            <v>326</v>
          </cell>
          <cell r="F2963" t="str">
            <v>LWZN00000000</v>
          </cell>
          <cell r="G2963" t="str">
            <v xml:space="preserve">Sahl et al. mBio 2016 Nov 2 </v>
          </cell>
        </row>
        <row r="2964">
          <cell r="A2964" t="str">
            <v>Bp4069</v>
          </cell>
          <cell r="B2964" t="str">
            <v>na</v>
          </cell>
          <cell r="C2964" t="str">
            <v>Australia</v>
          </cell>
          <cell r="D2964" t="str">
            <v>na</v>
          </cell>
          <cell r="E2964">
            <v>617</v>
          </cell>
          <cell r="F2964" t="str">
            <v>LWZO00000000</v>
          </cell>
          <cell r="G2964" t="str">
            <v xml:space="preserve">Sahl et al. mBio 2016 Nov 2 </v>
          </cell>
        </row>
        <row r="2965">
          <cell r="A2965" t="str">
            <v>Bp4070</v>
          </cell>
          <cell r="B2965" t="str">
            <v>na</v>
          </cell>
          <cell r="C2965" t="str">
            <v>Australia</v>
          </cell>
          <cell r="D2965" t="str">
            <v>na</v>
          </cell>
          <cell r="E2965">
            <v>617</v>
          </cell>
          <cell r="F2965" t="str">
            <v>LWZP00000000</v>
          </cell>
          <cell r="G2965" t="str">
            <v xml:space="preserve">Sahl et al. mBio 2016 Nov 2 </v>
          </cell>
        </row>
        <row r="2966">
          <cell r="A2966" t="str">
            <v>Bp4073</v>
          </cell>
          <cell r="B2966" t="str">
            <v>na</v>
          </cell>
          <cell r="C2966" t="str">
            <v>Australia</v>
          </cell>
          <cell r="D2966" t="str">
            <v>na</v>
          </cell>
          <cell r="E2966">
            <v>617</v>
          </cell>
          <cell r="F2966" t="str">
            <v>LWZQ00000000</v>
          </cell>
          <cell r="G2966" t="str">
            <v xml:space="preserve">Sahl et al. mBio 2016 Nov 2 </v>
          </cell>
        </row>
        <row r="2967">
          <cell r="A2967" t="str">
            <v>Bp4077</v>
          </cell>
          <cell r="B2967" t="str">
            <v>na</v>
          </cell>
          <cell r="C2967" t="str">
            <v>Australia</v>
          </cell>
          <cell r="D2967" t="str">
            <v>na</v>
          </cell>
          <cell r="E2967">
            <v>617</v>
          </cell>
          <cell r="F2967" t="str">
            <v>LWZR00000000</v>
          </cell>
          <cell r="G2967" t="str">
            <v xml:space="preserve">Sahl et al. mBio 2016 Nov 2 </v>
          </cell>
        </row>
        <row r="2968">
          <cell r="A2968" t="str">
            <v>Bp4083</v>
          </cell>
          <cell r="B2968" t="str">
            <v>na</v>
          </cell>
          <cell r="C2968" t="str">
            <v>Australia</v>
          </cell>
          <cell r="D2968" t="str">
            <v>na</v>
          </cell>
          <cell r="E2968">
            <v>326</v>
          </cell>
          <cell r="F2968" t="str">
            <v>LWZS00000000</v>
          </cell>
          <cell r="G2968" t="str">
            <v xml:space="preserve">Sahl et al. mBio 2016 Nov 2 </v>
          </cell>
        </row>
        <row r="2969">
          <cell r="A2969" t="str">
            <v>Bp4085</v>
          </cell>
          <cell r="B2969" t="str">
            <v>na</v>
          </cell>
          <cell r="C2969" t="str">
            <v>Australia</v>
          </cell>
          <cell r="D2969" t="str">
            <v>na</v>
          </cell>
          <cell r="E2969">
            <v>326</v>
          </cell>
          <cell r="F2969" t="str">
            <v>LWZT00000000</v>
          </cell>
          <cell r="G2969" t="str">
            <v xml:space="preserve">Sahl et al. mBio 2016 Nov 2 </v>
          </cell>
        </row>
        <row r="2970">
          <cell r="A2970" t="str">
            <v>Bp4086</v>
          </cell>
          <cell r="B2970" t="str">
            <v>na</v>
          </cell>
          <cell r="C2970" t="str">
            <v>Australia</v>
          </cell>
          <cell r="D2970" t="str">
            <v>na</v>
          </cell>
          <cell r="E2970">
            <v>326</v>
          </cell>
          <cell r="F2970" t="str">
            <v>LWZU00000000</v>
          </cell>
          <cell r="G2970" t="str">
            <v xml:space="preserve">Sahl et al. mBio 2016 Nov 2 </v>
          </cell>
        </row>
        <row r="2971">
          <cell r="A2971" t="str">
            <v>Bp4092</v>
          </cell>
          <cell r="B2971" t="str">
            <v>na</v>
          </cell>
          <cell r="C2971" t="str">
            <v>Australia</v>
          </cell>
          <cell r="D2971" t="str">
            <v>na</v>
          </cell>
          <cell r="E2971">
            <v>326</v>
          </cell>
          <cell r="F2971" t="str">
            <v>LWZV00000000</v>
          </cell>
          <cell r="G2971" t="str">
            <v xml:space="preserve">Sahl et al. mBio 2016 Nov 2 </v>
          </cell>
        </row>
        <row r="2972">
          <cell r="A2972" t="str">
            <v>Bp4101</v>
          </cell>
          <cell r="B2972" t="str">
            <v>na</v>
          </cell>
          <cell r="C2972" t="str">
            <v>Australia</v>
          </cell>
          <cell r="D2972" t="str">
            <v>na</v>
          </cell>
          <cell r="E2972">
            <v>326</v>
          </cell>
          <cell r="F2972" t="str">
            <v>LWZW00000000</v>
          </cell>
          <cell r="G2972" t="str">
            <v xml:space="preserve">Sahl et al. mBio 2016 Nov 2 </v>
          </cell>
        </row>
        <row r="2973">
          <cell r="A2973" t="str">
            <v>Bp4106</v>
          </cell>
          <cell r="B2973" t="str">
            <v>na</v>
          </cell>
          <cell r="C2973" t="str">
            <v>Australia</v>
          </cell>
          <cell r="D2973" t="str">
            <v>na</v>
          </cell>
          <cell r="E2973">
            <v>326</v>
          </cell>
          <cell r="F2973" t="str">
            <v>LWZX00000000</v>
          </cell>
          <cell r="G2973" t="str">
            <v xml:space="preserve">Sahl et al. mBio 2016 Nov 2 </v>
          </cell>
        </row>
        <row r="2974">
          <cell r="A2974" t="str">
            <v>Bp4108</v>
          </cell>
          <cell r="B2974" t="str">
            <v>na</v>
          </cell>
          <cell r="C2974" t="str">
            <v>Australia</v>
          </cell>
          <cell r="D2974" t="str">
            <v>na</v>
          </cell>
          <cell r="E2974">
            <v>326</v>
          </cell>
          <cell r="F2974" t="str">
            <v>LWZY00000000</v>
          </cell>
          <cell r="G2974" t="str">
            <v xml:space="preserve">Sahl et al. mBio 2016 Nov 2 </v>
          </cell>
        </row>
        <row r="2975">
          <cell r="A2975" t="str">
            <v>Bp4110</v>
          </cell>
          <cell r="B2975" t="str">
            <v>na</v>
          </cell>
          <cell r="C2975" t="str">
            <v>Australia</v>
          </cell>
          <cell r="D2975" t="str">
            <v>na</v>
          </cell>
          <cell r="E2975">
            <v>326</v>
          </cell>
          <cell r="F2975" t="str">
            <v>LWZZ00000000</v>
          </cell>
          <cell r="G2975" t="str">
            <v xml:space="preserve">Sahl et al. mBio 2016 Nov 2 </v>
          </cell>
        </row>
        <row r="2976">
          <cell r="A2976" t="str">
            <v>Bp4111</v>
          </cell>
          <cell r="B2976" t="str">
            <v>na</v>
          </cell>
          <cell r="C2976" t="str">
            <v>Australia</v>
          </cell>
          <cell r="D2976" t="str">
            <v>na</v>
          </cell>
          <cell r="E2976">
            <v>326</v>
          </cell>
          <cell r="F2976" t="str">
            <v>LXAA00000000</v>
          </cell>
          <cell r="G2976" t="str">
            <v xml:space="preserve">Sahl et al. mBio 2016 Nov 2 </v>
          </cell>
        </row>
        <row r="2977">
          <cell r="A2977" t="str">
            <v>Bp4112</v>
          </cell>
          <cell r="B2977" t="str">
            <v>na</v>
          </cell>
          <cell r="C2977" t="str">
            <v>Australia</v>
          </cell>
          <cell r="D2977" t="str">
            <v>na</v>
          </cell>
          <cell r="E2977">
            <v>326</v>
          </cell>
          <cell r="F2977" t="str">
            <v>LXAB00000000</v>
          </cell>
          <cell r="G2977" t="str">
            <v xml:space="preserve">Sahl et al. mBio 2016 Nov 2 </v>
          </cell>
        </row>
        <row r="2978">
          <cell r="A2978" t="str">
            <v>Bp4118</v>
          </cell>
          <cell r="B2978" t="str">
            <v>na</v>
          </cell>
          <cell r="C2978" t="str">
            <v>Australia</v>
          </cell>
          <cell r="D2978" t="str">
            <v>na</v>
          </cell>
          <cell r="E2978">
            <v>266</v>
          </cell>
          <cell r="F2978" t="str">
            <v>LXAC00000000</v>
          </cell>
          <cell r="G2978" t="str">
            <v xml:space="preserve">Sahl et al. mBio 2016 Nov 2 </v>
          </cell>
        </row>
        <row r="2979">
          <cell r="A2979" t="str">
            <v>Bp4122</v>
          </cell>
          <cell r="B2979" t="str">
            <v>na</v>
          </cell>
          <cell r="C2979" t="str">
            <v>Australia</v>
          </cell>
          <cell r="D2979" t="str">
            <v>na</v>
          </cell>
          <cell r="E2979">
            <v>266</v>
          </cell>
          <cell r="F2979" t="str">
            <v>LXAD00000000</v>
          </cell>
          <cell r="G2979" t="str">
            <v xml:space="preserve">Sahl et al. mBio 2016 Nov 2 </v>
          </cell>
        </row>
        <row r="2980">
          <cell r="A2980" t="str">
            <v>Bp4125</v>
          </cell>
          <cell r="B2980" t="str">
            <v>na</v>
          </cell>
          <cell r="C2980" t="str">
            <v>Australia</v>
          </cell>
          <cell r="D2980" t="str">
            <v>na</v>
          </cell>
          <cell r="E2980">
            <v>266</v>
          </cell>
          <cell r="F2980" t="str">
            <v>LXAE00000000</v>
          </cell>
          <cell r="G2980" t="str">
            <v xml:space="preserve">Sahl et al. mBio 2016 Nov 2 </v>
          </cell>
        </row>
        <row r="2981">
          <cell r="A2981" t="str">
            <v>Bp4139</v>
          </cell>
          <cell r="B2981" t="str">
            <v>human</v>
          </cell>
          <cell r="C2981" t="str">
            <v>Australia</v>
          </cell>
          <cell r="D2981">
            <v>1991</v>
          </cell>
          <cell r="E2981">
            <v>135</v>
          </cell>
          <cell r="F2981" t="str">
            <v>LXAF00000000</v>
          </cell>
          <cell r="G2981" t="str">
            <v xml:space="preserve">Sahl et al. mBio 2016 Nov 2 </v>
          </cell>
        </row>
        <row r="2982">
          <cell r="A2982" t="str">
            <v>Bp4140</v>
          </cell>
          <cell r="B2982" t="str">
            <v>human</v>
          </cell>
          <cell r="C2982" t="str">
            <v>Australia</v>
          </cell>
          <cell r="D2982">
            <v>1991</v>
          </cell>
          <cell r="E2982">
            <v>135</v>
          </cell>
          <cell r="F2982" t="str">
            <v>LXAG00000000</v>
          </cell>
          <cell r="G2982" t="str">
            <v xml:space="preserve">Sahl et al. mBio 2016 Nov 2 </v>
          </cell>
        </row>
        <row r="2983">
          <cell r="A2983" t="str">
            <v>Bp4151</v>
          </cell>
          <cell r="B2983" t="str">
            <v>human</v>
          </cell>
          <cell r="C2983" t="str">
            <v>Australia</v>
          </cell>
          <cell r="D2983">
            <v>1999</v>
          </cell>
          <cell r="E2983">
            <v>114</v>
          </cell>
          <cell r="F2983" t="str">
            <v>LXAH00000000</v>
          </cell>
          <cell r="G2983" t="str">
            <v xml:space="preserve">Sahl et al. mBio 2016 Nov 2 </v>
          </cell>
        </row>
        <row r="2984">
          <cell r="A2984" t="str">
            <v>Bp4152</v>
          </cell>
          <cell r="B2984" t="str">
            <v>human</v>
          </cell>
          <cell r="C2984" t="str">
            <v>Australia</v>
          </cell>
          <cell r="D2984">
            <v>2000</v>
          </cell>
          <cell r="E2984">
            <v>114</v>
          </cell>
          <cell r="F2984" t="str">
            <v>LXAI00000000</v>
          </cell>
          <cell r="G2984" t="str">
            <v xml:space="preserve">Sahl et al. mBio 2016 Nov 2 </v>
          </cell>
        </row>
        <row r="2985">
          <cell r="A2985" t="str">
            <v>Bp4153</v>
          </cell>
          <cell r="B2985" t="str">
            <v>human</v>
          </cell>
          <cell r="C2985" t="str">
            <v>Australia</v>
          </cell>
          <cell r="D2985">
            <v>2005</v>
          </cell>
          <cell r="E2985">
            <v>1356</v>
          </cell>
          <cell r="F2985" t="str">
            <v>LXAJ00000000</v>
          </cell>
          <cell r="G2985" t="str">
            <v xml:space="preserve">Sahl et al. mBio 2016 Nov 2 </v>
          </cell>
        </row>
        <row r="2986">
          <cell r="A2986" t="str">
            <v>Bp4158</v>
          </cell>
          <cell r="B2986" t="str">
            <v>human</v>
          </cell>
          <cell r="C2986" t="str">
            <v>Australia</v>
          </cell>
          <cell r="D2986">
            <v>1998</v>
          </cell>
          <cell r="E2986">
            <v>36</v>
          </cell>
          <cell r="F2986" t="str">
            <v>LXAK00000000</v>
          </cell>
          <cell r="G2986" t="str">
            <v xml:space="preserve">Sahl et al. mBio 2016 Nov 2 </v>
          </cell>
        </row>
        <row r="2987">
          <cell r="A2987" t="str">
            <v>Bp4161</v>
          </cell>
          <cell r="B2987" t="str">
            <v>human</v>
          </cell>
          <cell r="C2987" t="str">
            <v>Australia</v>
          </cell>
          <cell r="D2987">
            <v>2000</v>
          </cell>
          <cell r="E2987">
            <v>131</v>
          </cell>
          <cell r="F2987" t="str">
            <v>LXAL00000000</v>
          </cell>
          <cell r="G2987" t="str">
            <v xml:space="preserve">Sahl et al. mBio 2016 Nov 2 </v>
          </cell>
        </row>
        <row r="2988">
          <cell r="A2988" t="str">
            <v>Bp4162</v>
          </cell>
          <cell r="B2988" t="str">
            <v>human</v>
          </cell>
          <cell r="C2988" t="str">
            <v>Australia</v>
          </cell>
          <cell r="D2988">
            <v>2001</v>
          </cell>
          <cell r="E2988">
            <v>131</v>
          </cell>
          <cell r="F2988" t="str">
            <v>LXAM00000000</v>
          </cell>
          <cell r="G2988" t="str">
            <v xml:space="preserve">Sahl et al. mBio 2016 Nov 2 </v>
          </cell>
        </row>
        <row r="2989">
          <cell r="A2989" t="str">
            <v>Bp4163</v>
          </cell>
          <cell r="B2989" t="str">
            <v>human</v>
          </cell>
          <cell r="C2989" t="str">
            <v>Australia</v>
          </cell>
          <cell r="D2989">
            <v>2001</v>
          </cell>
          <cell r="E2989">
            <v>473</v>
          </cell>
          <cell r="F2989" t="str">
            <v>LXAN00000000</v>
          </cell>
          <cell r="G2989" t="str">
            <v xml:space="preserve">Sahl et al. mBio 2016 Nov 2 </v>
          </cell>
        </row>
        <row r="2990">
          <cell r="A2990" t="str">
            <v>Bp4164</v>
          </cell>
          <cell r="B2990" t="str">
            <v>human</v>
          </cell>
          <cell r="C2990" t="str">
            <v>Australia</v>
          </cell>
          <cell r="D2990">
            <v>2001</v>
          </cell>
          <cell r="E2990">
            <v>131</v>
          </cell>
          <cell r="F2990" t="str">
            <v>LXAO00000000</v>
          </cell>
          <cell r="G2990" t="str">
            <v xml:space="preserve">Sahl et al. mBio 2016 Nov 2 </v>
          </cell>
        </row>
        <row r="2991">
          <cell r="A2991" t="str">
            <v>Bp4166</v>
          </cell>
          <cell r="B2991" t="str">
            <v>human</v>
          </cell>
          <cell r="C2991" t="str">
            <v>Australia</v>
          </cell>
          <cell r="D2991">
            <v>2002</v>
          </cell>
          <cell r="E2991">
            <v>131</v>
          </cell>
          <cell r="F2991" t="str">
            <v>LXAP00000000</v>
          </cell>
          <cell r="G2991" t="str">
            <v xml:space="preserve">Sahl et al. mBio 2016 Nov 2 </v>
          </cell>
        </row>
        <row r="2992">
          <cell r="A2992" t="str">
            <v>Bp4169</v>
          </cell>
          <cell r="B2992" t="str">
            <v>human</v>
          </cell>
          <cell r="C2992" t="str">
            <v>Australia</v>
          </cell>
          <cell r="D2992">
            <v>2004</v>
          </cell>
          <cell r="E2992">
            <v>131</v>
          </cell>
          <cell r="F2992" t="str">
            <v>LXAQ00000000</v>
          </cell>
          <cell r="G2992" t="str">
            <v xml:space="preserve">Sahl et al. mBio 2016 Nov 2 </v>
          </cell>
        </row>
        <row r="2993">
          <cell r="A2993" t="str">
            <v>Bp4171</v>
          </cell>
          <cell r="B2993" t="str">
            <v>human</v>
          </cell>
          <cell r="C2993" t="str">
            <v>Australia</v>
          </cell>
          <cell r="D2993">
            <v>2008</v>
          </cell>
          <cell r="E2993">
            <v>131</v>
          </cell>
          <cell r="F2993" t="str">
            <v>LXAR00000000</v>
          </cell>
          <cell r="G2993" t="str">
            <v xml:space="preserve">Sahl et al. mBio 2016 Nov 2 </v>
          </cell>
        </row>
        <row r="2994">
          <cell r="A2994" t="str">
            <v>Bp4172</v>
          </cell>
          <cell r="B2994" t="str">
            <v>human</v>
          </cell>
          <cell r="C2994" t="str">
            <v>Australia</v>
          </cell>
          <cell r="D2994">
            <v>2001</v>
          </cell>
          <cell r="E2994">
            <v>333</v>
          </cell>
          <cell r="F2994" t="str">
            <v>LXAS00000000</v>
          </cell>
          <cell r="G2994" t="str">
            <v xml:space="preserve">Sahl et al. mBio 2016 Nov 2 </v>
          </cell>
        </row>
        <row r="2995">
          <cell r="A2995" t="str">
            <v>Bp5389</v>
          </cell>
          <cell r="B2995" t="str">
            <v>human</v>
          </cell>
          <cell r="C2995" t="str">
            <v>NA</v>
          </cell>
          <cell r="D2995" t="str">
            <v>na</v>
          </cell>
          <cell r="E2995">
            <v>131</v>
          </cell>
          <cell r="F2995" t="str">
            <v>LXAT00000000</v>
          </cell>
          <cell r="G2995" t="str">
            <v xml:space="preserve">Sahl et al. mBio 2016 Nov 2 </v>
          </cell>
        </row>
        <row r="2996">
          <cell r="A2996" t="str">
            <v>Bp6255</v>
          </cell>
          <cell r="B2996" t="str">
            <v>human</v>
          </cell>
          <cell r="C2996" t="str">
            <v>Australia</v>
          </cell>
          <cell r="D2996">
            <v>2001</v>
          </cell>
          <cell r="E2996">
            <v>259</v>
          </cell>
          <cell r="F2996" t="str">
            <v>LXAU00000000</v>
          </cell>
          <cell r="G2996" t="str">
            <v xml:space="preserve">Sahl et al. mBio 2016 Nov 2 </v>
          </cell>
        </row>
        <row r="2997">
          <cell r="A2997" t="str">
            <v>Bp6281</v>
          </cell>
          <cell r="B2997" t="str">
            <v>human</v>
          </cell>
          <cell r="C2997" t="str">
            <v>Australia</v>
          </cell>
          <cell r="D2997">
            <v>2004</v>
          </cell>
          <cell r="E2997">
            <v>332</v>
          </cell>
          <cell r="F2997" t="str">
            <v>LXAV00000000</v>
          </cell>
          <cell r="G2997" t="str">
            <v xml:space="preserve">Sahl et al. mBio 2016 Nov 2 </v>
          </cell>
        </row>
        <row r="2998">
          <cell r="A2998" t="str">
            <v>Bp6282</v>
          </cell>
          <cell r="B2998" t="str">
            <v>human</v>
          </cell>
          <cell r="C2998" t="str">
            <v>Australia</v>
          </cell>
          <cell r="D2998">
            <v>2004</v>
          </cell>
          <cell r="E2998">
            <v>245</v>
          </cell>
          <cell r="F2998" t="str">
            <v>LXAW00000000</v>
          </cell>
          <cell r="G2998" t="str">
            <v xml:space="preserve">Sahl et al. mBio 2016 Nov 2 </v>
          </cell>
        </row>
        <row r="2999">
          <cell r="A2999" t="str">
            <v>Bp6331</v>
          </cell>
          <cell r="B2999" t="str">
            <v>na</v>
          </cell>
          <cell r="C2999" t="str">
            <v>NA</v>
          </cell>
          <cell r="D2999" t="str">
            <v>na</v>
          </cell>
          <cell r="E2999">
            <v>498</v>
          </cell>
          <cell r="F2999" t="str">
            <v>LXAX00000000</v>
          </cell>
          <cell r="G2999" t="str">
            <v xml:space="preserve">Sahl et al. mBio 2016 Nov 2 </v>
          </cell>
        </row>
        <row r="3000">
          <cell r="A3000" t="str">
            <v>Bp6336</v>
          </cell>
          <cell r="B3000" t="str">
            <v>na</v>
          </cell>
          <cell r="C3000" t="str">
            <v>NA</v>
          </cell>
          <cell r="D3000" t="str">
            <v>na</v>
          </cell>
          <cell r="E3000" t="str">
            <v>Novel*</v>
          </cell>
          <cell r="F3000" t="str">
            <v>LXAY00000000</v>
          </cell>
          <cell r="G3000" t="str">
            <v xml:space="preserve">Sahl et al. mBio 2016 Nov 2 </v>
          </cell>
        </row>
        <row r="3001">
          <cell r="A3001" t="str">
            <v>Bp6352</v>
          </cell>
          <cell r="B3001" t="str">
            <v>human</v>
          </cell>
          <cell r="C3001" t="str">
            <v>Australia</v>
          </cell>
          <cell r="D3001">
            <v>1995</v>
          </cell>
          <cell r="E3001">
            <v>243</v>
          </cell>
          <cell r="F3001" t="str">
            <v>LXAZ00000000</v>
          </cell>
          <cell r="G3001" t="str">
            <v xml:space="preserve">Sahl et al. mBio 2016 Nov 2 </v>
          </cell>
        </row>
        <row r="3002">
          <cell r="A3002" t="str">
            <v>Bp6354</v>
          </cell>
          <cell r="B3002" t="str">
            <v>human</v>
          </cell>
          <cell r="C3002" t="str">
            <v>Australia</v>
          </cell>
          <cell r="D3002">
            <v>1995</v>
          </cell>
          <cell r="E3002">
            <v>243</v>
          </cell>
          <cell r="F3002" t="str">
            <v>LXBA00000000</v>
          </cell>
          <cell r="G3002" t="str">
            <v xml:space="preserve">Sahl et al. mBio 2016 Nov 2 </v>
          </cell>
        </row>
        <row r="3003">
          <cell r="A3003" t="str">
            <v>Bp6355</v>
          </cell>
          <cell r="B3003" t="str">
            <v>human</v>
          </cell>
          <cell r="C3003" t="str">
            <v>Australia</v>
          </cell>
          <cell r="D3003">
            <v>1996</v>
          </cell>
          <cell r="E3003">
            <v>243</v>
          </cell>
          <cell r="F3003" t="str">
            <v>LXBB00000000</v>
          </cell>
          <cell r="G3003" t="str">
            <v xml:space="preserve">Sahl et al. mBio 2016 Nov 2 </v>
          </cell>
        </row>
        <row r="3004">
          <cell r="A3004" t="str">
            <v>Bp6426</v>
          </cell>
          <cell r="B3004" t="str">
            <v>human</v>
          </cell>
          <cell r="C3004" t="str">
            <v>Australia</v>
          </cell>
          <cell r="D3004">
            <v>2003</v>
          </cell>
          <cell r="E3004">
            <v>131</v>
          </cell>
          <cell r="F3004" t="str">
            <v>LXBC00000000</v>
          </cell>
          <cell r="G3004" t="str">
            <v xml:space="preserve">Sahl et al. mBio 2016 Nov 2 </v>
          </cell>
        </row>
        <row r="3005">
          <cell r="A3005" t="str">
            <v>Bp6436</v>
          </cell>
          <cell r="B3005" t="str">
            <v>human</v>
          </cell>
          <cell r="C3005" t="str">
            <v>Australia</v>
          </cell>
          <cell r="D3005">
            <v>2003</v>
          </cell>
          <cell r="E3005">
            <v>131</v>
          </cell>
          <cell r="F3005" t="str">
            <v>LXBD00000000</v>
          </cell>
          <cell r="G3005" t="str">
            <v xml:space="preserve">Sahl et al. mBio 2016 Nov 2 </v>
          </cell>
        </row>
        <row r="3006">
          <cell r="A3006" t="str">
            <v>Bp6438</v>
          </cell>
          <cell r="B3006" t="str">
            <v>human</v>
          </cell>
          <cell r="C3006" t="str">
            <v>Australia</v>
          </cell>
          <cell r="D3006">
            <v>2003</v>
          </cell>
          <cell r="E3006">
            <v>131</v>
          </cell>
          <cell r="F3006" t="str">
            <v>LXBE00000000</v>
          </cell>
          <cell r="G3006" t="str">
            <v xml:space="preserve">Sahl et al. mBio 2016 Nov 2 </v>
          </cell>
        </row>
        <row r="3007">
          <cell r="A3007" t="str">
            <v>Bp6443</v>
          </cell>
          <cell r="B3007" t="str">
            <v>human</v>
          </cell>
          <cell r="C3007" t="str">
            <v>Australia</v>
          </cell>
          <cell r="D3007">
            <v>2003</v>
          </cell>
          <cell r="E3007">
            <v>131</v>
          </cell>
          <cell r="F3007" t="str">
            <v>LXBF00000000</v>
          </cell>
          <cell r="G3007" t="str">
            <v xml:space="preserve">Sahl et al. mBio 2016 Nov 2 </v>
          </cell>
        </row>
        <row r="3008">
          <cell r="A3008" t="str">
            <v>Bp6444</v>
          </cell>
          <cell r="B3008" t="str">
            <v>human</v>
          </cell>
          <cell r="C3008" t="str">
            <v>Australia</v>
          </cell>
          <cell r="D3008">
            <v>2003</v>
          </cell>
          <cell r="E3008">
            <v>131</v>
          </cell>
          <cell r="F3008" t="str">
            <v>LXBG00000000</v>
          </cell>
          <cell r="G3008" t="str">
            <v xml:space="preserve">Sahl et al. mBio 2016 Nov 2 </v>
          </cell>
        </row>
        <row r="3009">
          <cell r="A3009" t="str">
            <v>Bp6445</v>
          </cell>
          <cell r="B3009" t="str">
            <v>human</v>
          </cell>
          <cell r="C3009" t="str">
            <v>Australia</v>
          </cell>
          <cell r="D3009">
            <v>2003</v>
          </cell>
          <cell r="E3009">
            <v>131</v>
          </cell>
          <cell r="F3009" t="str">
            <v>LXBH00000000</v>
          </cell>
          <cell r="G3009" t="str">
            <v xml:space="preserve">Sahl et al. mBio 2016 Nov 2 </v>
          </cell>
        </row>
        <row r="3010">
          <cell r="A3010" t="str">
            <v>Bp6446</v>
          </cell>
          <cell r="B3010" t="str">
            <v>human</v>
          </cell>
          <cell r="C3010" t="str">
            <v>Australia</v>
          </cell>
          <cell r="D3010">
            <v>2003</v>
          </cell>
          <cell r="E3010">
            <v>131</v>
          </cell>
          <cell r="F3010" t="str">
            <v>LXBI00000000</v>
          </cell>
          <cell r="G3010" t="str">
            <v xml:space="preserve">Sahl et al. mBio 2016 Nov 2 </v>
          </cell>
        </row>
        <row r="3011">
          <cell r="A3011" t="str">
            <v>Bp6449</v>
          </cell>
          <cell r="B3011" t="str">
            <v>human</v>
          </cell>
          <cell r="C3011" t="str">
            <v>Australia</v>
          </cell>
          <cell r="D3011">
            <v>2003</v>
          </cell>
          <cell r="E3011">
            <v>131</v>
          </cell>
          <cell r="F3011" t="str">
            <v>LXBJ00000000</v>
          </cell>
          <cell r="G3011" t="str">
            <v xml:space="preserve">Sahl et al. mBio 2016 Nov 2 </v>
          </cell>
        </row>
        <row r="3012">
          <cell r="A3012" t="str">
            <v>Bp6450</v>
          </cell>
          <cell r="B3012" t="str">
            <v>human</v>
          </cell>
          <cell r="C3012" t="str">
            <v>Australia</v>
          </cell>
          <cell r="D3012">
            <v>2003</v>
          </cell>
          <cell r="E3012">
            <v>131</v>
          </cell>
          <cell r="F3012" t="str">
            <v>LXBK00000000</v>
          </cell>
          <cell r="G3012" t="str">
            <v xml:space="preserve">Sahl et al. mBio 2016 Nov 2 </v>
          </cell>
        </row>
        <row r="3013">
          <cell r="A3013" t="str">
            <v>Bp6451</v>
          </cell>
          <cell r="B3013" t="str">
            <v>human</v>
          </cell>
          <cell r="C3013" t="str">
            <v>Australia</v>
          </cell>
          <cell r="D3013">
            <v>2003</v>
          </cell>
          <cell r="E3013">
            <v>131</v>
          </cell>
          <cell r="F3013" t="str">
            <v>LXBL00000000</v>
          </cell>
          <cell r="G3013" t="str">
            <v xml:space="preserve">Sahl et al. mBio 2016 Nov 2 </v>
          </cell>
        </row>
        <row r="3014">
          <cell r="A3014" t="str">
            <v>Bp6452</v>
          </cell>
          <cell r="B3014" t="str">
            <v>human</v>
          </cell>
          <cell r="C3014" t="str">
            <v>Australia</v>
          </cell>
          <cell r="D3014">
            <v>2003</v>
          </cell>
          <cell r="E3014">
            <v>131</v>
          </cell>
          <cell r="F3014" t="str">
            <v>LXBM00000000</v>
          </cell>
          <cell r="G3014" t="str">
            <v xml:space="preserve">Sahl et al. mBio 2016 Nov 2 </v>
          </cell>
        </row>
        <row r="3015">
          <cell r="A3015" t="str">
            <v>Bp6453</v>
          </cell>
          <cell r="B3015" t="str">
            <v>human</v>
          </cell>
          <cell r="C3015" t="str">
            <v>Australia</v>
          </cell>
          <cell r="D3015">
            <v>2003</v>
          </cell>
          <cell r="E3015">
            <v>131</v>
          </cell>
          <cell r="F3015" t="str">
            <v>LXBN00000000</v>
          </cell>
          <cell r="G3015" t="str">
            <v xml:space="preserve">Sahl et al. mBio 2016 Nov 2 </v>
          </cell>
        </row>
        <row r="3016">
          <cell r="A3016" t="str">
            <v>Bp6465</v>
          </cell>
          <cell r="B3016" t="str">
            <v>human</v>
          </cell>
          <cell r="C3016" t="str">
            <v>Australia</v>
          </cell>
          <cell r="D3016">
            <v>1995</v>
          </cell>
          <cell r="E3016">
            <v>243</v>
          </cell>
          <cell r="F3016" t="str">
            <v>LXBO00000000</v>
          </cell>
          <cell r="G3016" t="str">
            <v xml:space="preserve">Sahl et al. mBio 2016 Nov 2 </v>
          </cell>
        </row>
        <row r="3017">
          <cell r="A3017" t="str">
            <v>Bp6467</v>
          </cell>
          <cell r="B3017" t="str">
            <v>human</v>
          </cell>
          <cell r="C3017" t="str">
            <v>Australia</v>
          </cell>
          <cell r="D3017">
            <v>1997</v>
          </cell>
          <cell r="E3017">
            <v>243</v>
          </cell>
          <cell r="F3017" t="str">
            <v>LXBP00000000</v>
          </cell>
          <cell r="G3017" t="str">
            <v xml:space="preserve">Sahl et al. mBio 2016 Nov 2 </v>
          </cell>
        </row>
        <row r="3018">
          <cell r="A3018" t="str">
            <v>Bp6468</v>
          </cell>
          <cell r="B3018" t="str">
            <v>human</v>
          </cell>
          <cell r="C3018" t="str">
            <v>Australia</v>
          </cell>
          <cell r="D3018">
            <v>2008</v>
          </cell>
          <cell r="E3018">
            <v>131</v>
          </cell>
          <cell r="F3018" t="str">
            <v>LXBQ00000000</v>
          </cell>
          <cell r="G3018" t="str">
            <v xml:space="preserve">Sahl et al. mBio 2016 Nov 2 </v>
          </cell>
        </row>
        <row r="3019">
          <cell r="A3019" t="str">
            <v>Bp6472</v>
          </cell>
          <cell r="B3019" t="str">
            <v>human</v>
          </cell>
          <cell r="C3019" t="str">
            <v>Australia</v>
          </cell>
          <cell r="D3019">
            <v>2003</v>
          </cell>
          <cell r="E3019">
            <v>131</v>
          </cell>
          <cell r="F3019" t="str">
            <v>LXBR00000000</v>
          </cell>
          <cell r="G3019" t="str">
            <v xml:space="preserve">Sahl et al. mBio 2016 Nov 2 </v>
          </cell>
        </row>
        <row r="3020">
          <cell r="A3020" t="str">
            <v>Bp6473</v>
          </cell>
          <cell r="B3020" t="str">
            <v>human</v>
          </cell>
          <cell r="C3020" t="str">
            <v>Australia</v>
          </cell>
          <cell r="D3020">
            <v>2003</v>
          </cell>
          <cell r="E3020">
            <v>131</v>
          </cell>
          <cell r="F3020" t="str">
            <v>LXBS00000000</v>
          </cell>
          <cell r="G3020" t="str">
            <v xml:space="preserve">Sahl et al. mBio 2016 Nov 2 </v>
          </cell>
        </row>
        <row r="3021">
          <cell r="A3021" t="str">
            <v>Bp6476</v>
          </cell>
          <cell r="B3021" t="str">
            <v>human</v>
          </cell>
          <cell r="C3021" t="str">
            <v>Australia</v>
          </cell>
          <cell r="D3021">
            <v>2001</v>
          </cell>
          <cell r="E3021">
            <v>131</v>
          </cell>
          <cell r="F3021" t="str">
            <v>LXBT00000000</v>
          </cell>
          <cell r="G3021" t="str">
            <v xml:space="preserve">Sahl et al. mBio 2016 Nov 2 </v>
          </cell>
        </row>
        <row r="3022">
          <cell r="A3022" t="str">
            <v>Bp6486</v>
          </cell>
          <cell r="B3022" t="str">
            <v>na</v>
          </cell>
          <cell r="C3022" t="str">
            <v>Australia</v>
          </cell>
          <cell r="D3022">
            <v>1993</v>
          </cell>
          <cell r="E3022">
            <v>617</v>
          </cell>
          <cell r="F3022" t="str">
            <v>LXBU00000000</v>
          </cell>
          <cell r="G3022" t="str">
            <v xml:space="preserve">Sahl et al. mBio 2016 Nov 2 </v>
          </cell>
        </row>
        <row r="3023">
          <cell r="A3023" t="str">
            <v>Bp6497</v>
          </cell>
          <cell r="B3023" t="str">
            <v>na</v>
          </cell>
          <cell r="C3023" t="str">
            <v>Australia</v>
          </cell>
          <cell r="D3023">
            <v>1993</v>
          </cell>
          <cell r="E3023">
            <v>260</v>
          </cell>
          <cell r="F3023" t="str">
            <v>LXBV00000000</v>
          </cell>
          <cell r="G3023" t="str">
            <v xml:space="preserve">Sahl et al. mBio 2016 Nov 2 </v>
          </cell>
        </row>
        <row r="3024">
          <cell r="A3024" t="str">
            <v>Bp6502</v>
          </cell>
          <cell r="B3024" t="str">
            <v>na</v>
          </cell>
          <cell r="C3024" t="str">
            <v>Australia</v>
          </cell>
          <cell r="D3024">
            <v>1994</v>
          </cell>
          <cell r="E3024">
            <v>617</v>
          </cell>
          <cell r="F3024" t="str">
            <v>LXBW00000000</v>
          </cell>
          <cell r="G3024" t="str">
            <v xml:space="preserve">Sahl et al. mBio 2016 Nov 2 </v>
          </cell>
        </row>
        <row r="3025">
          <cell r="A3025" t="str">
            <v>Bp6504</v>
          </cell>
          <cell r="B3025" t="str">
            <v>na</v>
          </cell>
          <cell r="C3025" t="str">
            <v>Australia</v>
          </cell>
          <cell r="D3025">
            <v>1994</v>
          </cell>
          <cell r="E3025">
            <v>617</v>
          </cell>
          <cell r="F3025" t="str">
            <v>LXBX00000000</v>
          </cell>
          <cell r="G3025" t="str">
            <v xml:space="preserve">Sahl et al. mBio 2016 Nov 2 </v>
          </cell>
        </row>
        <row r="3026">
          <cell r="A3026" t="str">
            <v>Bp6514</v>
          </cell>
          <cell r="B3026" t="str">
            <v>na</v>
          </cell>
          <cell r="C3026" t="str">
            <v>Australia</v>
          </cell>
          <cell r="D3026">
            <v>1997</v>
          </cell>
          <cell r="E3026">
            <v>1356</v>
          </cell>
          <cell r="F3026" t="str">
            <v>LXBY00000000</v>
          </cell>
          <cell r="G3026" t="str">
            <v xml:space="preserve">Sahl et al. mBio 2016 Nov 2 </v>
          </cell>
        </row>
        <row r="3027">
          <cell r="A3027" t="str">
            <v>Bp6524</v>
          </cell>
          <cell r="B3027" t="str">
            <v>human</v>
          </cell>
          <cell r="C3027" t="str">
            <v>Australia</v>
          </cell>
          <cell r="D3027">
            <v>2001</v>
          </cell>
          <cell r="E3027">
            <v>111</v>
          </cell>
          <cell r="F3027" t="str">
            <v>LXBZ00000000</v>
          </cell>
          <cell r="G3027" t="str">
            <v xml:space="preserve">Sahl et al. mBio 2016 Nov 2 </v>
          </cell>
        </row>
        <row r="3028">
          <cell r="A3028" t="str">
            <v>Bp6536</v>
          </cell>
          <cell r="B3028" t="str">
            <v>human</v>
          </cell>
          <cell r="C3028" t="str">
            <v>Pakistan</v>
          </cell>
          <cell r="D3028">
            <v>1988</v>
          </cell>
          <cell r="E3028">
            <v>72</v>
          </cell>
          <cell r="F3028" t="str">
            <v>LXCA00000000</v>
          </cell>
          <cell r="G3028" t="str">
            <v xml:space="preserve">Sahl et al. mBio 2016 Nov 2 </v>
          </cell>
        </row>
        <row r="3029">
          <cell r="A3029" t="str">
            <v>Bp6542</v>
          </cell>
          <cell r="B3029" t="str">
            <v>human</v>
          </cell>
          <cell r="C3029" t="str">
            <v>Australia</v>
          </cell>
          <cell r="D3029">
            <v>1992</v>
          </cell>
          <cell r="E3029">
            <v>259</v>
          </cell>
          <cell r="F3029" t="str">
            <v>LXCB00000000</v>
          </cell>
          <cell r="G3029" t="str">
            <v xml:space="preserve">Sahl et al. mBio 2016 Nov 2 </v>
          </cell>
        </row>
        <row r="3030">
          <cell r="A3030" t="str">
            <v>Bp6549</v>
          </cell>
          <cell r="B3030" t="str">
            <v>na</v>
          </cell>
          <cell r="C3030" t="str">
            <v>Australia</v>
          </cell>
          <cell r="D3030">
            <v>1994</v>
          </cell>
          <cell r="E3030">
            <v>260</v>
          </cell>
          <cell r="F3030" t="str">
            <v>LXCC00000000</v>
          </cell>
          <cell r="G3030" t="str">
            <v xml:space="preserve">Sahl et al. mBio 2016 Nov 2 </v>
          </cell>
        </row>
        <row r="3031">
          <cell r="A3031" t="str">
            <v>Bp6555</v>
          </cell>
          <cell r="B3031" t="str">
            <v>human</v>
          </cell>
          <cell r="C3031" t="str">
            <v>Australia</v>
          </cell>
          <cell r="D3031">
            <v>1996</v>
          </cell>
          <cell r="E3031">
            <v>126</v>
          </cell>
          <cell r="F3031" t="str">
            <v>LXCD00000000</v>
          </cell>
          <cell r="G3031" t="str">
            <v xml:space="preserve">Sahl et al. mBio 2016 Nov 2 </v>
          </cell>
        </row>
        <row r="3032">
          <cell r="A3032" t="str">
            <v>Bp6560</v>
          </cell>
          <cell r="B3032" t="str">
            <v>human</v>
          </cell>
          <cell r="C3032" t="str">
            <v>Australia</v>
          </cell>
          <cell r="D3032">
            <v>1999</v>
          </cell>
          <cell r="E3032">
            <v>112</v>
          </cell>
          <cell r="F3032" t="str">
            <v>LXCE00000000</v>
          </cell>
          <cell r="G3032" t="str">
            <v xml:space="preserve">Sahl et al. mBio 2016 Nov 2 </v>
          </cell>
        </row>
        <row r="3033">
          <cell r="A3033" t="str">
            <v>Bp6579</v>
          </cell>
          <cell r="B3033" t="str">
            <v>na</v>
          </cell>
          <cell r="C3033" t="str">
            <v>Australia</v>
          </cell>
          <cell r="D3033">
            <v>2007</v>
          </cell>
          <cell r="E3033">
            <v>642</v>
          </cell>
          <cell r="F3033" t="str">
            <v>LXCF00000000</v>
          </cell>
          <cell r="G3033" t="str">
            <v xml:space="preserve">Sahl et al. mBio 2016 Nov 2 </v>
          </cell>
        </row>
        <row r="3034">
          <cell r="A3034" t="str">
            <v>Bp6585</v>
          </cell>
          <cell r="B3034" t="str">
            <v>na</v>
          </cell>
          <cell r="C3034" t="str">
            <v>Australia</v>
          </cell>
          <cell r="D3034">
            <v>2009</v>
          </cell>
          <cell r="E3034">
            <v>862</v>
          </cell>
          <cell r="F3034" t="str">
            <v>LXCG00000000</v>
          </cell>
          <cell r="G3034" t="str">
            <v xml:space="preserve">Sahl et al. mBio 2016 Nov 2 </v>
          </cell>
        </row>
        <row r="3035">
          <cell r="A3035" t="str">
            <v>Bp6589</v>
          </cell>
          <cell r="B3035" t="str">
            <v>human</v>
          </cell>
          <cell r="C3035" t="str">
            <v>Australia</v>
          </cell>
          <cell r="D3035">
            <v>2010</v>
          </cell>
          <cell r="E3035">
            <v>808</v>
          </cell>
          <cell r="F3035" t="str">
            <v>LXCH00000000</v>
          </cell>
          <cell r="G3035" t="str">
            <v xml:space="preserve">Sahl et al. mBio 2016 Nov 2 </v>
          </cell>
        </row>
        <row r="3036">
          <cell r="A3036" t="str">
            <v>Bp6593</v>
          </cell>
          <cell r="B3036" t="str">
            <v>human</v>
          </cell>
          <cell r="C3036" t="str">
            <v>Australia</v>
          </cell>
          <cell r="D3036">
            <v>2010</v>
          </cell>
          <cell r="E3036">
            <v>335</v>
          </cell>
          <cell r="F3036" t="str">
            <v>LXCI00000000</v>
          </cell>
          <cell r="G3036" t="str">
            <v xml:space="preserve">Sahl et al. mBio 2016 Nov 2 </v>
          </cell>
        </row>
        <row r="3037">
          <cell r="A3037" t="str">
            <v>Bp6595</v>
          </cell>
          <cell r="B3037" t="str">
            <v>human</v>
          </cell>
          <cell r="C3037" t="str">
            <v>Australia</v>
          </cell>
          <cell r="D3037">
            <v>2010</v>
          </cell>
          <cell r="E3037">
            <v>842</v>
          </cell>
          <cell r="F3037" t="str">
            <v>LXCJ00000000</v>
          </cell>
          <cell r="G3037" t="str">
            <v xml:space="preserve">Sahl et al. mBio 2016 Nov 2 </v>
          </cell>
        </row>
        <row r="3038">
          <cell r="A3038" t="str">
            <v>Bp6596</v>
          </cell>
          <cell r="B3038" t="str">
            <v>na</v>
          </cell>
          <cell r="C3038" t="str">
            <v>Australia</v>
          </cell>
          <cell r="D3038">
            <v>2010</v>
          </cell>
          <cell r="E3038">
            <v>846</v>
          </cell>
          <cell r="F3038" t="str">
            <v>LXCK00000000</v>
          </cell>
          <cell r="G3038" t="str">
            <v xml:space="preserve">Sahl et al. mBio 2016 Nov 2 </v>
          </cell>
        </row>
        <row r="3039">
          <cell r="A3039" t="str">
            <v>Bp6597</v>
          </cell>
          <cell r="B3039" t="str">
            <v>na</v>
          </cell>
          <cell r="C3039" t="str">
            <v>Australia</v>
          </cell>
          <cell r="D3039">
            <v>2010</v>
          </cell>
          <cell r="E3039">
            <v>848</v>
          </cell>
          <cell r="F3039" t="str">
            <v>LXCL00000000</v>
          </cell>
          <cell r="G3039" t="str">
            <v xml:space="preserve">Sahl et al. mBio 2016 Nov 2 </v>
          </cell>
        </row>
        <row r="3040">
          <cell r="A3040" t="str">
            <v>Bp6599</v>
          </cell>
          <cell r="B3040" t="str">
            <v>na</v>
          </cell>
          <cell r="C3040" t="str">
            <v>Australia</v>
          </cell>
          <cell r="D3040">
            <v>2010</v>
          </cell>
          <cell r="E3040">
            <v>109</v>
          </cell>
          <cell r="F3040" t="str">
            <v>LXCM00000000</v>
          </cell>
          <cell r="G3040" t="str">
            <v xml:space="preserve">Sahl et al. mBio 2016 Nov 2 </v>
          </cell>
        </row>
        <row r="3041">
          <cell r="A3041" t="str">
            <v>Bp6605</v>
          </cell>
          <cell r="B3041" t="str">
            <v>na</v>
          </cell>
          <cell r="C3041" t="str">
            <v>Australia</v>
          </cell>
          <cell r="D3041">
            <v>2010</v>
          </cell>
          <cell r="E3041">
            <v>1044</v>
          </cell>
          <cell r="F3041" t="str">
            <v>LXCN00000000</v>
          </cell>
          <cell r="G3041" t="str">
            <v xml:space="preserve">Sahl et al. mBio 2016 Nov 2 </v>
          </cell>
        </row>
        <row r="3042">
          <cell r="A3042" t="str">
            <v>Bp6610</v>
          </cell>
          <cell r="B3042" t="str">
            <v>na</v>
          </cell>
          <cell r="C3042" t="str">
            <v>Australia</v>
          </cell>
          <cell r="D3042">
            <v>2010</v>
          </cell>
          <cell r="E3042">
            <v>109</v>
          </cell>
          <cell r="F3042" t="str">
            <v>LXCO00000000</v>
          </cell>
          <cell r="G3042" t="str">
            <v xml:space="preserve">Sahl et al. mBio 2016 Nov 2 </v>
          </cell>
        </row>
        <row r="3043">
          <cell r="A3043" t="str">
            <v>Bp6611</v>
          </cell>
          <cell r="B3043" t="str">
            <v>na</v>
          </cell>
          <cell r="C3043" t="str">
            <v>Australia</v>
          </cell>
          <cell r="D3043">
            <v>2010</v>
          </cell>
          <cell r="E3043">
            <v>1022</v>
          </cell>
          <cell r="F3043" t="str">
            <v>LXCP00000000</v>
          </cell>
          <cell r="G3043" t="str">
            <v xml:space="preserve">Sahl et al. mBio 2016 Nov 2 </v>
          </cell>
        </row>
        <row r="3044">
          <cell r="A3044" t="str">
            <v>Bp6612</v>
          </cell>
          <cell r="B3044" t="str">
            <v>human</v>
          </cell>
          <cell r="C3044" t="str">
            <v>Australia</v>
          </cell>
          <cell r="D3044">
            <v>2011</v>
          </cell>
          <cell r="E3044">
            <v>131</v>
          </cell>
          <cell r="F3044" t="str">
            <v>LXCQ00000000</v>
          </cell>
          <cell r="G3044" t="str">
            <v xml:space="preserve">Sahl et al. mBio 2016 Nov 2 </v>
          </cell>
        </row>
        <row r="3045">
          <cell r="A3045" t="str">
            <v>Bp6613</v>
          </cell>
          <cell r="B3045" t="str">
            <v>human</v>
          </cell>
          <cell r="C3045" t="str">
            <v>Australia</v>
          </cell>
          <cell r="D3045">
            <v>2011</v>
          </cell>
          <cell r="E3045">
            <v>131</v>
          </cell>
          <cell r="F3045" t="str">
            <v>LXCR00000000</v>
          </cell>
          <cell r="G3045" t="str">
            <v xml:space="preserve">Sahl et al. mBio 2016 Nov 2 </v>
          </cell>
        </row>
        <row r="3046">
          <cell r="A3046" t="str">
            <v>Bp6615</v>
          </cell>
          <cell r="B3046" t="str">
            <v>human</v>
          </cell>
          <cell r="C3046" t="str">
            <v>Australia</v>
          </cell>
          <cell r="D3046">
            <v>2011</v>
          </cell>
          <cell r="E3046">
            <v>453</v>
          </cell>
          <cell r="F3046" t="str">
            <v>LXCS00000000</v>
          </cell>
          <cell r="G3046" t="str">
            <v xml:space="preserve">Sahl et al. mBio 2016 Nov 2 </v>
          </cell>
        </row>
        <row r="3047">
          <cell r="A3047" t="str">
            <v>Bp6616</v>
          </cell>
          <cell r="B3047" t="str">
            <v>human</v>
          </cell>
          <cell r="C3047" t="str">
            <v>Australia</v>
          </cell>
          <cell r="D3047">
            <v>2011</v>
          </cell>
          <cell r="E3047">
            <v>453</v>
          </cell>
          <cell r="F3047" t="str">
            <v>LXCT00000000</v>
          </cell>
          <cell r="G3047" t="str">
            <v xml:space="preserve">Sahl et al. mBio 2016 Nov 2 </v>
          </cell>
        </row>
        <row r="3048">
          <cell r="A3048" t="str">
            <v>Bp6617</v>
          </cell>
          <cell r="B3048" t="str">
            <v>human</v>
          </cell>
          <cell r="C3048" t="str">
            <v>Australia</v>
          </cell>
          <cell r="D3048">
            <v>2011</v>
          </cell>
          <cell r="E3048">
            <v>453</v>
          </cell>
          <cell r="F3048" t="str">
            <v>LXCU00000000</v>
          </cell>
          <cell r="G3048" t="str">
            <v xml:space="preserve">Sahl et al. mBio 2016 Nov 2 </v>
          </cell>
        </row>
        <row r="3049">
          <cell r="A3049" t="str">
            <v>Bp6618</v>
          </cell>
          <cell r="B3049" t="str">
            <v>human</v>
          </cell>
          <cell r="C3049" t="str">
            <v>Australia</v>
          </cell>
          <cell r="D3049">
            <v>2011</v>
          </cell>
          <cell r="E3049">
            <v>453</v>
          </cell>
          <cell r="F3049" t="str">
            <v>LXCV00000000</v>
          </cell>
          <cell r="G3049" t="str">
            <v xml:space="preserve">Sahl et al. mBio 2016 Nov 2 </v>
          </cell>
        </row>
        <row r="3050">
          <cell r="A3050" t="str">
            <v>Bp6629</v>
          </cell>
          <cell r="B3050" t="str">
            <v>human</v>
          </cell>
          <cell r="C3050" t="str">
            <v>Australia</v>
          </cell>
          <cell r="D3050">
            <v>2011</v>
          </cell>
          <cell r="E3050">
            <v>453</v>
          </cell>
          <cell r="F3050" t="str">
            <v>LXCW00000000</v>
          </cell>
          <cell r="G3050" t="str">
            <v xml:space="preserve">Sahl et al. mBio 2016 Nov 2 </v>
          </cell>
        </row>
        <row r="3051">
          <cell r="A3051" t="str">
            <v>Bp6630</v>
          </cell>
          <cell r="B3051" t="str">
            <v>human</v>
          </cell>
          <cell r="C3051" t="str">
            <v>Australia</v>
          </cell>
          <cell r="D3051">
            <v>2011</v>
          </cell>
          <cell r="E3051">
            <v>453</v>
          </cell>
          <cell r="F3051" t="str">
            <v>LXCX00000000</v>
          </cell>
          <cell r="G3051" t="str">
            <v xml:space="preserve">Sahl et al. mBio 2016 Nov 2 </v>
          </cell>
        </row>
        <row r="3052">
          <cell r="A3052" t="str">
            <v>Bp6708</v>
          </cell>
          <cell r="B3052" t="str">
            <v>human</v>
          </cell>
          <cell r="C3052" t="str">
            <v>NA</v>
          </cell>
          <cell r="D3052" t="str">
            <v>na</v>
          </cell>
          <cell r="E3052">
            <v>333</v>
          </cell>
          <cell r="F3052" t="str">
            <v>LXCZ00000000</v>
          </cell>
          <cell r="G3052" t="str">
            <v xml:space="preserve">Sahl et al. mBio 2016 Nov 2 </v>
          </cell>
        </row>
        <row r="3053">
          <cell r="A3053" t="str">
            <v>Bp6714</v>
          </cell>
          <cell r="B3053" t="str">
            <v>human</v>
          </cell>
          <cell r="C3053" t="str">
            <v>NA</v>
          </cell>
          <cell r="D3053" t="str">
            <v>na</v>
          </cell>
          <cell r="E3053" t="str">
            <v>Novel</v>
          </cell>
          <cell r="F3053" t="str">
            <v>LXDA00000000</v>
          </cell>
          <cell r="G3053" t="str">
            <v xml:space="preserve">Sahl et al. mBio 2016 Nov 2 </v>
          </cell>
        </row>
        <row r="3054">
          <cell r="A3054" t="str">
            <v>Bp6763</v>
          </cell>
          <cell r="B3054" t="str">
            <v>na</v>
          </cell>
          <cell r="C3054" t="str">
            <v>Australia</v>
          </cell>
          <cell r="D3054" t="str">
            <v>na</v>
          </cell>
          <cell r="E3054">
            <v>326</v>
          </cell>
          <cell r="F3054" t="str">
            <v>LXDB00000000</v>
          </cell>
          <cell r="G3054" t="str">
            <v xml:space="preserve">Sahl et al. mBio 2016 Nov 2 </v>
          </cell>
        </row>
        <row r="3055">
          <cell r="A3055" t="str">
            <v>Bp6777</v>
          </cell>
          <cell r="B3055" t="str">
            <v>human</v>
          </cell>
          <cell r="C3055" t="str">
            <v>Malaysia</v>
          </cell>
          <cell r="D3055" t="str">
            <v>na</v>
          </cell>
          <cell r="E3055">
            <v>658</v>
          </cell>
          <cell r="F3055" t="str">
            <v>LXDC00000000</v>
          </cell>
          <cell r="G3055" t="str">
            <v xml:space="preserve">Sahl et al. mBio 2016 Nov 2 </v>
          </cell>
        </row>
        <row r="3056">
          <cell r="A3056" t="str">
            <v>Bp6779</v>
          </cell>
          <cell r="B3056" t="str">
            <v>human</v>
          </cell>
          <cell r="C3056" t="str">
            <v>Malaysia</v>
          </cell>
          <cell r="D3056" t="str">
            <v>na</v>
          </cell>
          <cell r="E3056">
            <v>881</v>
          </cell>
          <cell r="F3056" t="str">
            <v>LXDD00000000</v>
          </cell>
          <cell r="G3056" t="str">
            <v xml:space="preserve">Sahl et al. mBio 2016 Nov 2 </v>
          </cell>
        </row>
        <row r="3057">
          <cell r="A3057" t="str">
            <v>Bp6781</v>
          </cell>
          <cell r="B3057" t="str">
            <v>human</v>
          </cell>
          <cell r="C3057" t="str">
            <v>Malaysia</v>
          </cell>
          <cell r="D3057" t="str">
            <v>na</v>
          </cell>
          <cell r="E3057">
            <v>881</v>
          </cell>
          <cell r="F3057" t="str">
            <v>LXDE00000000</v>
          </cell>
          <cell r="G3057" t="str">
            <v xml:space="preserve">Sahl et al. mBio 2016 Nov 2 </v>
          </cell>
        </row>
        <row r="3058">
          <cell r="A3058" t="str">
            <v>Bp6784</v>
          </cell>
          <cell r="B3058" t="str">
            <v>human</v>
          </cell>
          <cell r="C3058" t="str">
            <v>Malaysia</v>
          </cell>
          <cell r="D3058" t="str">
            <v>na</v>
          </cell>
          <cell r="E3058">
            <v>658</v>
          </cell>
          <cell r="F3058" t="str">
            <v>LXDF00000000</v>
          </cell>
          <cell r="G3058" t="str">
            <v xml:space="preserve">Sahl et al. mBio 2016 Nov 2 </v>
          </cell>
        </row>
        <row r="3059">
          <cell r="A3059" t="str">
            <v>Bp6787</v>
          </cell>
          <cell r="B3059" t="str">
            <v>human</v>
          </cell>
          <cell r="C3059" t="str">
            <v>Malaysia</v>
          </cell>
          <cell r="D3059" t="str">
            <v>na</v>
          </cell>
          <cell r="E3059">
            <v>881</v>
          </cell>
          <cell r="F3059" t="str">
            <v>LXDG00000000</v>
          </cell>
          <cell r="G3059" t="str">
            <v xml:space="preserve">Sahl et al. mBio 2016 Nov 2 </v>
          </cell>
        </row>
        <row r="3060">
          <cell r="A3060" t="str">
            <v>Bp6788</v>
          </cell>
          <cell r="B3060" t="str">
            <v>human</v>
          </cell>
          <cell r="C3060" t="str">
            <v>Malaysia</v>
          </cell>
          <cell r="D3060" t="str">
            <v>na</v>
          </cell>
          <cell r="E3060">
            <v>881</v>
          </cell>
          <cell r="F3060" t="str">
            <v>LXDH00000000</v>
          </cell>
          <cell r="G3060" t="str">
            <v xml:space="preserve">Sahl et al. mBio 2016 Nov 2 </v>
          </cell>
        </row>
        <row r="3061">
          <cell r="A3061" t="str">
            <v>Bp6930</v>
          </cell>
          <cell r="B3061" t="str">
            <v>human</v>
          </cell>
          <cell r="C3061" t="str">
            <v>Thailand</v>
          </cell>
          <cell r="D3061" t="str">
            <v>na</v>
          </cell>
          <cell r="E3061">
            <v>78</v>
          </cell>
          <cell r="F3061" t="str">
            <v>LXDI00000000</v>
          </cell>
          <cell r="G3061" t="str">
            <v xml:space="preserve">Sahl et al. mBio 2016 Nov 2 </v>
          </cell>
        </row>
        <row r="3062">
          <cell r="A3062" t="str">
            <v>Bp6932</v>
          </cell>
          <cell r="B3062" t="str">
            <v>human</v>
          </cell>
          <cell r="C3062" t="str">
            <v>Thailand</v>
          </cell>
          <cell r="D3062" t="str">
            <v>na</v>
          </cell>
          <cell r="E3062">
            <v>78</v>
          </cell>
          <cell r="F3062" t="str">
            <v>LXDJ00000000</v>
          </cell>
          <cell r="G3062" t="str">
            <v xml:space="preserve">Sahl et al. mBio 2016 Nov 2 </v>
          </cell>
        </row>
        <row r="3063">
          <cell r="A3063" t="str">
            <v>Bp6933</v>
          </cell>
          <cell r="B3063" t="str">
            <v>human</v>
          </cell>
          <cell r="C3063" t="str">
            <v>Thailand</v>
          </cell>
          <cell r="D3063" t="str">
            <v>na</v>
          </cell>
          <cell r="E3063">
            <v>17</v>
          </cell>
          <cell r="F3063" t="str">
            <v>LXDK00000000</v>
          </cell>
          <cell r="G3063" t="str">
            <v xml:space="preserve">Sahl et al. mBio 2016 Nov 2 </v>
          </cell>
        </row>
        <row r="3064">
          <cell r="A3064" t="str">
            <v>Bp6934</v>
          </cell>
          <cell r="B3064" t="str">
            <v>human</v>
          </cell>
          <cell r="C3064" t="str">
            <v>Thailand</v>
          </cell>
          <cell r="D3064" t="str">
            <v>na</v>
          </cell>
          <cell r="E3064">
            <v>17</v>
          </cell>
          <cell r="F3064" t="str">
            <v>LXDL00000000</v>
          </cell>
          <cell r="G3064" t="str">
            <v xml:space="preserve">Sahl et al. mBio 2016 Nov 2 </v>
          </cell>
        </row>
        <row r="3065">
          <cell r="A3065" t="str">
            <v>Bp6937</v>
          </cell>
          <cell r="B3065" t="str">
            <v>human</v>
          </cell>
          <cell r="C3065" t="str">
            <v>Thailand</v>
          </cell>
          <cell r="D3065" t="str">
            <v>na</v>
          </cell>
          <cell r="E3065">
            <v>60</v>
          </cell>
          <cell r="F3065" t="str">
            <v>LXDM00000000</v>
          </cell>
          <cell r="G3065" t="str">
            <v xml:space="preserve">Sahl et al. mBio 2016 Nov 2 </v>
          </cell>
        </row>
        <row r="3066">
          <cell r="A3066" t="str">
            <v>Bp6947</v>
          </cell>
          <cell r="B3066" t="str">
            <v>human</v>
          </cell>
          <cell r="C3066" t="str">
            <v>Thailand</v>
          </cell>
          <cell r="D3066" t="str">
            <v>na</v>
          </cell>
          <cell r="E3066">
            <v>708</v>
          </cell>
          <cell r="F3066" t="str">
            <v>LXDN00000000</v>
          </cell>
          <cell r="G3066" t="str">
            <v xml:space="preserve">Sahl et al. mBio 2016 Nov 2 </v>
          </cell>
        </row>
        <row r="3067">
          <cell r="A3067" t="str">
            <v>Bp6948</v>
          </cell>
          <cell r="B3067" t="str">
            <v>human</v>
          </cell>
          <cell r="C3067" t="str">
            <v>Thailand</v>
          </cell>
          <cell r="D3067" t="str">
            <v>na</v>
          </cell>
          <cell r="E3067">
            <v>708</v>
          </cell>
          <cell r="F3067" t="str">
            <v>LXDO00000000</v>
          </cell>
          <cell r="G3067" t="str">
            <v xml:space="preserve">Sahl et al. mBio 2016 Nov 2 </v>
          </cell>
        </row>
        <row r="3068">
          <cell r="A3068" t="str">
            <v>Bp6949</v>
          </cell>
          <cell r="B3068" t="str">
            <v>human</v>
          </cell>
          <cell r="C3068" t="str">
            <v>Thailand</v>
          </cell>
          <cell r="D3068" t="str">
            <v>na</v>
          </cell>
          <cell r="E3068">
            <v>708</v>
          </cell>
          <cell r="F3068" t="str">
            <v>LXDP00000000</v>
          </cell>
          <cell r="G3068" t="str">
            <v xml:space="preserve">Sahl et al. mBio 2016 Nov 2 </v>
          </cell>
        </row>
        <row r="3069">
          <cell r="A3069" t="str">
            <v>Bp6950</v>
          </cell>
          <cell r="B3069" t="str">
            <v>human</v>
          </cell>
          <cell r="C3069" t="str">
            <v>Thailand</v>
          </cell>
          <cell r="D3069" t="str">
            <v>na</v>
          </cell>
          <cell r="E3069">
            <v>56</v>
          </cell>
          <cell r="F3069" t="str">
            <v>LXDQ00000000</v>
          </cell>
          <cell r="G3069" t="str">
            <v xml:space="preserve">Sahl et al. mBio 2016 Nov 2 </v>
          </cell>
        </row>
        <row r="3070">
          <cell r="A3070" t="str">
            <v>Bp6952</v>
          </cell>
          <cell r="B3070" t="str">
            <v>human</v>
          </cell>
          <cell r="C3070" t="str">
            <v>Thailand</v>
          </cell>
          <cell r="D3070" t="str">
            <v>na</v>
          </cell>
          <cell r="E3070">
            <v>56</v>
          </cell>
          <cell r="F3070" t="str">
            <v>LXDR00000000</v>
          </cell>
          <cell r="G3070" t="str">
            <v xml:space="preserve">Sahl et al. mBio 2016 Nov 2 </v>
          </cell>
        </row>
        <row r="3071">
          <cell r="A3071" t="str">
            <v>Bp6954</v>
          </cell>
          <cell r="B3071" t="str">
            <v>human</v>
          </cell>
          <cell r="C3071" t="str">
            <v>Thailand</v>
          </cell>
          <cell r="D3071" t="str">
            <v>na</v>
          </cell>
          <cell r="E3071">
            <v>17</v>
          </cell>
          <cell r="F3071" t="str">
            <v>LXDS00000000</v>
          </cell>
          <cell r="G3071" t="str">
            <v xml:space="preserve">Sahl et al. mBio 2016 Nov 2 </v>
          </cell>
        </row>
        <row r="3072">
          <cell r="A3072" t="str">
            <v>Bp6960</v>
          </cell>
          <cell r="B3072" t="str">
            <v>human</v>
          </cell>
          <cell r="C3072" t="str">
            <v>Thailand</v>
          </cell>
          <cell r="D3072" t="str">
            <v>na</v>
          </cell>
          <cell r="E3072">
            <v>873</v>
          </cell>
          <cell r="F3072" t="str">
            <v>LXDT00000000</v>
          </cell>
          <cell r="G3072" t="str">
            <v xml:space="preserve">Sahl et al. mBio 2016 Nov 2 </v>
          </cell>
        </row>
        <row r="3073">
          <cell r="A3073" t="str">
            <v>Bp6962</v>
          </cell>
          <cell r="B3073" t="str">
            <v>human</v>
          </cell>
          <cell r="C3073" t="str">
            <v>Thailand</v>
          </cell>
          <cell r="D3073" t="str">
            <v>na</v>
          </cell>
          <cell r="E3073">
            <v>60</v>
          </cell>
          <cell r="F3073" t="str">
            <v>LXDU00000000</v>
          </cell>
          <cell r="G3073" t="str">
            <v xml:space="preserve">Sahl et al. mBio 2016 Nov 2 </v>
          </cell>
        </row>
        <row r="3074">
          <cell r="A3074" t="str">
            <v>Bp6963</v>
          </cell>
          <cell r="B3074" t="str">
            <v>human</v>
          </cell>
          <cell r="C3074" t="str">
            <v>Thailand</v>
          </cell>
          <cell r="D3074" t="str">
            <v>na</v>
          </cell>
          <cell r="E3074">
            <v>60</v>
          </cell>
          <cell r="F3074" t="str">
            <v>LXDV00000000</v>
          </cell>
          <cell r="G3074" t="str">
            <v xml:space="preserve">Sahl et al. mBio 2016 Nov 2 </v>
          </cell>
        </row>
        <row r="3075">
          <cell r="A3075" t="str">
            <v>Bp6964</v>
          </cell>
          <cell r="B3075" t="str">
            <v>human</v>
          </cell>
          <cell r="C3075" t="str">
            <v>Thailand</v>
          </cell>
          <cell r="D3075" t="str">
            <v>na</v>
          </cell>
          <cell r="E3075">
            <v>70</v>
          </cell>
          <cell r="F3075" t="str">
            <v>LXDW00000000</v>
          </cell>
          <cell r="G3075" t="str">
            <v xml:space="preserve">Sahl et al. mBio 2016 Nov 2 </v>
          </cell>
        </row>
        <row r="3076">
          <cell r="A3076" t="str">
            <v>Bp6973</v>
          </cell>
          <cell r="B3076" t="str">
            <v>human</v>
          </cell>
          <cell r="C3076" t="str">
            <v>Thailand</v>
          </cell>
          <cell r="D3076" t="str">
            <v>na</v>
          </cell>
          <cell r="E3076">
            <v>174</v>
          </cell>
          <cell r="F3076" t="str">
            <v>LXDX00000000</v>
          </cell>
          <cell r="G3076" t="str">
            <v xml:space="preserve">Sahl et al. mBio 2016 Nov 2 </v>
          </cell>
        </row>
        <row r="3077">
          <cell r="A3077" t="str">
            <v>Bp6974</v>
          </cell>
          <cell r="B3077" t="str">
            <v>human</v>
          </cell>
          <cell r="C3077" t="str">
            <v>Thailand</v>
          </cell>
          <cell r="D3077" t="str">
            <v>na</v>
          </cell>
          <cell r="E3077">
            <v>304</v>
          </cell>
          <cell r="F3077" t="str">
            <v>LXDY00000000</v>
          </cell>
          <cell r="G3077" t="str">
            <v xml:space="preserve">Sahl et al. mBio 2016 Nov 2 </v>
          </cell>
        </row>
        <row r="3078">
          <cell r="A3078" t="str">
            <v>Bp6975</v>
          </cell>
          <cell r="B3078" t="str">
            <v>human</v>
          </cell>
          <cell r="C3078" t="str">
            <v>Thailand</v>
          </cell>
          <cell r="D3078" t="str">
            <v>na</v>
          </cell>
          <cell r="E3078">
            <v>498</v>
          </cell>
          <cell r="F3078" t="str">
            <v>LXDZ00000000</v>
          </cell>
          <cell r="G3078" t="str">
            <v xml:space="preserve">Sahl et al. mBio 2016 Nov 2 </v>
          </cell>
        </row>
        <row r="3079">
          <cell r="A3079" t="str">
            <v>Bp6976</v>
          </cell>
          <cell r="B3079" t="str">
            <v>human</v>
          </cell>
          <cell r="C3079" t="str">
            <v>Thailand</v>
          </cell>
          <cell r="D3079" t="str">
            <v>na</v>
          </cell>
          <cell r="E3079">
            <v>4</v>
          </cell>
          <cell r="F3079" t="str">
            <v>LXEA00000000</v>
          </cell>
          <cell r="G3079" t="str">
            <v xml:space="preserve">Sahl et al. mBio 2016 Nov 2 </v>
          </cell>
        </row>
        <row r="3080">
          <cell r="A3080" t="str">
            <v>Bp6980</v>
          </cell>
          <cell r="B3080" t="str">
            <v>human</v>
          </cell>
          <cell r="C3080" t="str">
            <v>Thailand</v>
          </cell>
          <cell r="D3080" t="str">
            <v>na</v>
          </cell>
          <cell r="E3080">
            <v>874</v>
          </cell>
          <cell r="F3080" t="str">
            <v>LXEB00000000</v>
          </cell>
          <cell r="G3080" t="str">
            <v xml:space="preserve">Sahl et al. mBio 2016 Nov 2 </v>
          </cell>
        </row>
        <row r="3081">
          <cell r="A3081" t="str">
            <v>Bp6981</v>
          </cell>
          <cell r="B3081" t="str">
            <v>human</v>
          </cell>
          <cell r="C3081" t="str">
            <v>Thailand</v>
          </cell>
          <cell r="D3081" t="str">
            <v>na</v>
          </cell>
          <cell r="E3081">
            <v>671</v>
          </cell>
          <cell r="F3081" t="str">
            <v>LXEC00000000</v>
          </cell>
          <cell r="G3081" t="str">
            <v xml:space="preserve">Sahl et al. mBio 2016 Nov 2 </v>
          </cell>
        </row>
        <row r="3082">
          <cell r="A3082" t="str">
            <v>Bp6982</v>
          </cell>
          <cell r="B3082" t="str">
            <v>human</v>
          </cell>
          <cell r="C3082" t="str">
            <v>Thailand</v>
          </cell>
          <cell r="D3082" t="str">
            <v>na</v>
          </cell>
          <cell r="E3082">
            <v>671</v>
          </cell>
          <cell r="F3082" t="str">
            <v>LXED00000000</v>
          </cell>
          <cell r="G3082" t="str">
            <v xml:space="preserve">Sahl et al. mBio 2016 Nov 2 </v>
          </cell>
        </row>
        <row r="3083">
          <cell r="A3083" t="str">
            <v>Bp6983</v>
          </cell>
          <cell r="B3083" t="str">
            <v>human</v>
          </cell>
          <cell r="C3083" t="str">
            <v>Thailand</v>
          </cell>
          <cell r="D3083" t="str">
            <v>na</v>
          </cell>
          <cell r="E3083">
            <v>671</v>
          </cell>
          <cell r="F3083" t="str">
            <v>LXEE00000000</v>
          </cell>
          <cell r="G3083" t="str">
            <v xml:space="preserve">Sahl et al. mBio 2016 Nov 2 </v>
          </cell>
        </row>
        <row r="3084">
          <cell r="A3084" t="str">
            <v>Bp6984</v>
          </cell>
          <cell r="B3084" t="str">
            <v>human</v>
          </cell>
          <cell r="C3084" t="str">
            <v>Thailand</v>
          </cell>
          <cell r="D3084" t="str">
            <v>na</v>
          </cell>
          <cell r="E3084">
            <v>1465</v>
          </cell>
          <cell r="F3084" t="str">
            <v>LXEF00000000</v>
          </cell>
          <cell r="G3084" t="str">
            <v xml:space="preserve">Sahl et al. mBio 2016 Nov 2 </v>
          </cell>
        </row>
        <row r="3085">
          <cell r="A3085" t="str">
            <v>Bp6987</v>
          </cell>
          <cell r="B3085" t="str">
            <v>human</v>
          </cell>
          <cell r="C3085" t="str">
            <v>Thailand</v>
          </cell>
          <cell r="D3085" t="str">
            <v>na</v>
          </cell>
          <cell r="E3085">
            <v>306</v>
          </cell>
          <cell r="F3085" t="str">
            <v>LXEG00000000</v>
          </cell>
          <cell r="G3085" t="str">
            <v xml:space="preserve">Sahl et al. mBio 2016 Nov 2 </v>
          </cell>
        </row>
        <row r="3086">
          <cell r="A3086" t="str">
            <v>Bp6988</v>
          </cell>
          <cell r="B3086" t="str">
            <v>human</v>
          </cell>
          <cell r="C3086" t="str">
            <v>Thailand</v>
          </cell>
          <cell r="D3086" t="str">
            <v>na</v>
          </cell>
          <cell r="E3086">
            <v>306</v>
          </cell>
          <cell r="F3086" t="str">
            <v>LXEH00000000</v>
          </cell>
          <cell r="G3086" t="str">
            <v xml:space="preserve">Sahl et al. mBio 2016 Nov 2 </v>
          </cell>
        </row>
        <row r="3087">
          <cell r="A3087" t="str">
            <v>Bp4079</v>
          </cell>
          <cell r="B3087" t="str">
            <v>na</v>
          </cell>
          <cell r="C3087" t="str">
            <v>NA</v>
          </cell>
          <cell r="D3087" t="str">
            <v>na</v>
          </cell>
          <cell r="E3087">
            <v>174</v>
          </cell>
          <cell r="F3087" t="str">
            <v>LXGW00000000</v>
          </cell>
          <cell r="G3087" t="str">
            <v xml:space="preserve">Sahl et al. mBio 2016 Nov 2 </v>
          </cell>
        </row>
        <row r="3088">
          <cell r="A3088" t="str">
            <v>Bp4100</v>
          </cell>
          <cell r="B3088" t="str">
            <v>na</v>
          </cell>
          <cell r="C3088" t="str">
            <v>NA</v>
          </cell>
          <cell r="D3088" t="str">
            <v>na</v>
          </cell>
          <cell r="E3088">
            <v>1005</v>
          </cell>
          <cell r="F3088" t="str">
            <v>LXGX00000000</v>
          </cell>
          <cell r="G3088" t="str">
            <v xml:space="preserve">Sahl et al. mBio 2016 Nov 2 </v>
          </cell>
        </row>
        <row r="3089">
          <cell r="A3089" t="str">
            <v>Bp4115</v>
          </cell>
          <cell r="B3089" t="str">
            <v>na</v>
          </cell>
          <cell r="C3089" t="str">
            <v>NA</v>
          </cell>
          <cell r="D3089" t="str">
            <v>na</v>
          </cell>
          <cell r="E3089">
            <v>60</v>
          </cell>
          <cell r="F3089" t="str">
            <v>LXGY00000000</v>
          </cell>
          <cell r="G3089" t="str">
            <v xml:space="preserve">Sahl et al. mBio 2016 Nov 2 </v>
          </cell>
        </row>
        <row r="3090">
          <cell r="A3090" t="str">
            <v>B198</v>
          </cell>
          <cell r="B3090" t="str">
            <v>human</v>
          </cell>
          <cell r="C3090" t="str">
            <v>Columbia</v>
          </cell>
          <cell r="D3090">
            <v>2017</v>
          </cell>
          <cell r="E3090">
            <v>1701</v>
          </cell>
          <cell r="F3090" t="str">
            <v>SRR11974608</v>
          </cell>
          <cell r="G3090" t="str">
            <v>Duarte et al. Emerg Infect Dis 2021</v>
          </cell>
        </row>
        <row r="3091">
          <cell r="A3091" t="str">
            <v>B197</v>
          </cell>
          <cell r="B3091" t="str">
            <v>human</v>
          </cell>
          <cell r="C3091" t="str">
            <v>Columbia</v>
          </cell>
          <cell r="D3091">
            <v>2017</v>
          </cell>
          <cell r="E3091">
            <v>463</v>
          </cell>
          <cell r="F3091" t="str">
            <v>SRR11974609</v>
          </cell>
          <cell r="G3091" t="str">
            <v>Duarte et al. Emerg Infect Dis 2021</v>
          </cell>
        </row>
        <row r="3092">
          <cell r="A3092" t="str">
            <v>B109</v>
          </cell>
          <cell r="B3092" t="str">
            <v>human</v>
          </cell>
          <cell r="C3092" t="str">
            <v>Columbia</v>
          </cell>
          <cell r="D3092">
            <v>2017</v>
          </cell>
          <cell r="E3092">
            <v>349</v>
          </cell>
          <cell r="F3092" t="str">
            <v>SRR11974610</v>
          </cell>
          <cell r="G3092" t="str">
            <v>Duarte et al. Emerg Infect Dis 2021</v>
          </cell>
        </row>
        <row r="3093">
          <cell r="A3093" t="str">
            <v>B108</v>
          </cell>
          <cell r="B3093" t="str">
            <v>human</v>
          </cell>
          <cell r="C3093" t="str">
            <v>Columbia</v>
          </cell>
          <cell r="D3093">
            <v>2017</v>
          </cell>
          <cell r="E3093">
            <v>1459</v>
          </cell>
          <cell r="F3093" t="str">
            <v>SRR11974611</v>
          </cell>
          <cell r="G3093" t="str">
            <v>Duarte et al. Emerg Infect Dis 2021</v>
          </cell>
        </row>
        <row r="3094">
          <cell r="A3094" t="str">
            <v>B107</v>
          </cell>
          <cell r="B3094" t="str">
            <v>human</v>
          </cell>
          <cell r="C3094" t="str">
            <v>Columbia</v>
          </cell>
          <cell r="D3094">
            <v>2017</v>
          </cell>
          <cell r="E3094">
            <v>1459</v>
          </cell>
          <cell r="F3094" t="str">
            <v>SRR11974612</v>
          </cell>
          <cell r="G3094" t="str">
            <v>Duarte et al. Emerg Infect Dis 2021</v>
          </cell>
        </row>
        <row r="3095">
          <cell r="A3095" t="str">
            <v>B411</v>
          </cell>
          <cell r="B3095" t="str">
            <v>human</v>
          </cell>
          <cell r="C3095" t="str">
            <v>Columbia</v>
          </cell>
          <cell r="D3095">
            <v>2017</v>
          </cell>
          <cell r="E3095">
            <v>1741</v>
          </cell>
          <cell r="F3095" t="str">
            <v>SRR11974613</v>
          </cell>
          <cell r="G3095" t="str">
            <v>Duarte et al. Emerg Infect Dis 2021</v>
          </cell>
        </row>
        <row r="3096">
          <cell r="A3096" t="str">
            <v>B310</v>
          </cell>
          <cell r="B3096" t="str">
            <v>human</v>
          </cell>
          <cell r="C3096" t="str">
            <v>Columbia</v>
          </cell>
          <cell r="D3096">
            <v>2017</v>
          </cell>
          <cell r="E3096">
            <v>1740</v>
          </cell>
          <cell r="F3096" t="str">
            <v>SRR11974614</v>
          </cell>
          <cell r="G3096" t="str">
            <v>Duarte et al. Emerg Infect Dis 2021</v>
          </cell>
        </row>
        <row r="3097">
          <cell r="A3097" t="str">
            <v>B309</v>
          </cell>
          <cell r="B3097" t="str">
            <v>human</v>
          </cell>
          <cell r="C3097" t="str">
            <v>Columbia</v>
          </cell>
          <cell r="D3097">
            <v>2017</v>
          </cell>
          <cell r="E3097">
            <v>518</v>
          </cell>
          <cell r="F3097" t="str">
            <v>SRR11974615</v>
          </cell>
          <cell r="G3097" t="str">
            <v>Duarte et al. Emerg Infect Dis 2021</v>
          </cell>
        </row>
        <row r="3098">
          <cell r="A3098" t="str">
            <v>B199</v>
          </cell>
          <cell r="B3098" t="str">
            <v>human</v>
          </cell>
          <cell r="C3098" t="str">
            <v>Columbia</v>
          </cell>
          <cell r="D3098">
            <v>2017</v>
          </cell>
          <cell r="E3098">
            <v>518</v>
          </cell>
          <cell r="F3098" t="str">
            <v>SRR11974616</v>
          </cell>
          <cell r="G3098" t="str">
            <v>Duarte et al. Emerg Infect Dis 2021</v>
          </cell>
        </row>
        <row r="3099">
          <cell r="A3099" t="str">
            <v>B308</v>
          </cell>
          <cell r="B3099" t="str">
            <v>human</v>
          </cell>
          <cell r="C3099" t="str">
            <v>Columbia</v>
          </cell>
          <cell r="D3099">
            <v>2017</v>
          </cell>
          <cell r="E3099">
            <v>518</v>
          </cell>
          <cell r="F3099" t="str">
            <v>SRR11974617</v>
          </cell>
          <cell r="G3099" t="str">
            <v>Duarte et al. Emerg Infect Dis 2021</v>
          </cell>
        </row>
        <row r="3100">
          <cell r="A3100" t="str">
            <v>B255</v>
          </cell>
          <cell r="B3100" t="str">
            <v>human</v>
          </cell>
          <cell r="C3100" t="str">
            <v>Columbia</v>
          </cell>
          <cell r="D3100">
            <v>2017</v>
          </cell>
          <cell r="E3100">
            <v>92</v>
          </cell>
          <cell r="F3100" t="str">
            <v>SRR11974618</v>
          </cell>
          <cell r="G3100" t="str">
            <v>Duarte et al. Emerg Infect Dis 2021</v>
          </cell>
        </row>
        <row r="3101">
          <cell r="A3101" t="str">
            <v>MSHR8777</v>
          </cell>
          <cell r="B3101" t="str">
            <v>human</v>
          </cell>
          <cell r="C3101" t="str">
            <v>Australia</v>
          </cell>
          <cell r="D3101">
            <v>2015</v>
          </cell>
          <cell r="E3101">
            <v>132</v>
          </cell>
          <cell r="F3101" t="str">
            <v>SRR12072905</v>
          </cell>
          <cell r="G3101" t="str">
            <v>Madden et al. BioRxiv. 2020 Aug 26;720607</v>
          </cell>
        </row>
        <row r="3102">
          <cell r="A3102" t="str">
            <v>MSHR1058</v>
          </cell>
          <cell r="B3102" t="str">
            <v>human</v>
          </cell>
          <cell r="C3102" t="str">
            <v>Australia</v>
          </cell>
          <cell r="D3102">
            <v>2000</v>
          </cell>
          <cell r="E3102">
            <v>266</v>
          </cell>
          <cell r="F3102" t="str">
            <v>SRR12072906</v>
          </cell>
          <cell r="G3102" t="str">
            <v>Madden et al. BioRxiv. 2020 Aug 26;720607</v>
          </cell>
        </row>
        <row r="3103">
          <cell r="A3103" t="str">
            <v>MSHR1174</v>
          </cell>
          <cell r="B3103" t="str">
            <v>human</v>
          </cell>
          <cell r="C3103" t="str">
            <v>Australia</v>
          </cell>
          <cell r="D3103">
            <v>2001</v>
          </cell>
          <cell r="E3103">
            <v>146</v>
          </cell>
          <cell r="F3103" t="str">
            <v>SRR12072907</v>
          </cell>
          <cell r="G3103" t="str">
            <v>Madden et al. BioRxiv. 2020 Aug 26;720607</v>
          </cell>
        </row>
        <row r="3104">
          <cell r="A3104">
            <v>2119</v>
          </cell>
          <cell r="B3104" t="str">
            <v>soil</v>
          </cell>
          <cell r="C3104" t="str">
            <v>Myanmar</v>
          </cell>
          <cell r="D3104">
            <v>2018</v>
          </cell>
          <cell r="E3104" t="str">
            <v>1753*</v>
          </cell>
          <cell r="F3104" t="str">
            <v>SRR12983327</v>
          </cell>
          <cell r="G3104" t="str">
            <v>Webb et al. Sci Rep 10, 16260 (2020)</v>
          </cell>
        </row>
        <row r="3105">
          <cell r="A3105">
            <v>755</v>
          </cell>
          <cell r="B3105" t="str">
            <v>soil</v>
          </cell>
          <cell r="C3105" t="str">
            <v>Myanmar</v>
          </cell>
          <cell r="D3105">
            <v>2018</v>
          </cell>
          <cell r="E3105">
            <v>1752</v>
          </cell>
          <cell r="F3105" t="str">
            <v>SRR12983328</v>
          </cell>
          <cell r="G3105" t="str">
            <v>Webb et al. Sci Rep 10, 16260 (2020)</v>
          </cell>
        </row>
        <row r="3106">
          <cell r="A3106" t="str">
            <v>Y33</v>
          </cell>
          <cell r="B3106" t="str">
            <v>human</v>
          </cell>
          <cell r="C3106" t="str">
            <v>Myanmar</v>
          </cell>
          <cell r="D3106">
            <v>2018</v>
          </cell>
          <cell r="E3106">
            <v>346</v>
          </cell>
          <cell r="F3106" t="str">
            <v>SRR12983329</v>
          </cell>
          <cell r="G3106" t="str">
            <v>Webb et al. Sci Rep 10, 16260 (2020)</v>
          </cell>
        </row>
        <row r="3107">
          <cell r="A3107" t="str">
            <v>Y43</v>
          </cell>
          <cell r="B3107" t="str">
            <v>human</v>
          </cell>
          <cell r="C3107" t="str">
            <v>Myanmar</v>
          </cell>
          <cell r="D3107">
            <v>2018</v>
          </cell>
          <cell r="E3107">
            <v>1371</v>
          </cell>
          <cell r="F3107" t="str">
            <v>SRR12983330</v>
          </cell>
          <cell r="G3107" t="str">
            <v>Webb et al. Sci Rep 10, 16260 (2020)</v>
          </cell>
        </row>
        <row r="3108">
          <cell r="A3108" t="str">
            <v>M92</v>
          </cell>
          <cell r="B3108" t="str">
            <v>human</v>
          </cell>
          <cell r="C3108" t="str">
            <v>Myanmar</v>
          </cell>
          <cell r="D3108">
            <v>2018</v>
          </cell>
          <cell r="E3108">
            <v>90</v>
          </cell>
          <cell r="F3108" t="str">
            <v>SRR12983331</v>
          </cell>
          <cell r="G3108" t="str">
            <v>Webb et al. Sci Rep 10, 16260 (2020)</v>
          </cell>
        </row>
        <row r="3109">
          <cell r="A3109" t="str">
            <v>M72</v>
          </cell>
          <cell r="B3109" t="str">
            <v>human</v>
          </cell>
          <cell r="C3109" t="str">
            <v>Myanmar</v>
          </cell>
          <cell r="D3109">
            <v>2018</v>
          </cell>
          <cell r="E3109">
            <v>56</v>
          </cell>
          <cell r="F3109" t="str">
            <v>SRR12983332</v>
          </cell>
          <cell r="G3109" t="str">
            <v>Webb et al. Sci Rep 10, 16260 (2020)</v>
          </cell>
        </row>
        <row r="3110">
          <cell r="A3110" t="str">
            <v>Y42</v>
          </cell>
          <cell r="B3110" t="str">
            <v>human</v>
          </cell>
          <cell r="C3110" t="str">
            <v>Myanmar</v>
          </cell>
          <cell r="D3110">
            <v>2018</v>
          </cell>
          <cell r="E3110">
            <v>90</v>
          </cell>
          <cell r="F3110" t="str">
            <v>SRR12983333</v>
          </cell>
          <cell r="G3110" t="str">
            <v>Webb et al. Sci Rep 10, 16260 (2020)</v>
          </cell>
        </row>
        <row r="3111">
          <cell r="A3111" t="str">
            <v>Y22</v>
          </cell>
          <cell r="B3111" t="str">
            <v>human</v>
          </cell>
          <cell r="C3111" t="str">
            <v>Myanmar</v>
          </cell>
          <cell r="D3111">
            <v>2017</v>
          </cell>
          <cell r="E3111">
            <v>56</v>
          </cell>
          <cell r="F3111" t="str">
            <v>SRR12983334</v>
          </cell>
          <cell r="G3111" t="str">
            <v>Webb et al. Sci Rep 10, 16260 (2020)</v>
          </cell>
        </row>
        <row r="3112">
          <cell r="A3112">
            <v>2897</v>
          </cell>
          <cell r="B3112" t="str">
            <v>soil</v>
          </cell>
          <cell r="C3112" t="str">
            <v>Myanmar</v>
          </cell>
          <cell r="D3112">
            <v>2018</v>
          </cell>
          <cell r="E3112">
            <v>1766</v>
          </cell>
          <cell r="F3112" t="str">
            <v>SRR12983335</v>
          </cell>
          <cell r="G3112" t="str">
            <v>Webb et al. Sci Rep 10, 16260 (2020)</v>
          </cell>
        </row>
        <row r="3113">
          <cell r="A3113" t="str">
            <v>MM73014</v>
          </cell>
          <cell r="B3113" t="str">
            <v>human</v>
          </cell>
          <cell r="C3113" t="str">
            <v>Myanmar</v>
          </cell>
          <cell r="D3113">
            <v>2018</v>
          </cell>
          <cell r="E3113">
            <v>1765</v>
          </cell>
          <cell r="F3113" t="str">
            <v>SRR12983336</v>
          </cell>
          <cell r="G3113" t="str">
            <v>Webb et al. Sci Rep 10, 16260 (2020)</v>
          </cell>
        </row>
        <row r="3114">
          <cell r="A3114">
            <v>2844</v>
          </cell>
          <cell r="B3114" t="str">
            <v>soil</v>
          </cell>
          <cell r="C3114" t="str">
            <v>Myanmar</v>
          </cell>
          <cell r="D3114">
            <v>2018</v>
          </cell>
          <cell r="E3114">
            <v>1770</v>
          </cell>
          <cell r="F3114" t="str">
            <v>SRR12983337</v>
          </cell>
          <cell r="G3114" t="str">
            <v>Webb et al. Sci Rep 10, 16260 (2020)</v>
          </cell>
        </row>
        <row r="3115">
          <cell r="A3115">
            <v>2143</v>
          </cell>
          <cell r="B3115" t="str">
            <v>soil</v>
          </cell>
          <cell r="C3115" t="str">
            <v>Myanmar</v>
          </cell>
          <cell r="D3115">
            <v>2018</v>
          </cell>
          <cell r="E3115" t="str">
            <v>1753*</v>
          </cell>
          <cell r="F3115" t="str">
            <v>SRR12983338</v>
          </cell>
          <cell r="G3115" t="str">
            <v>Webb et al. Sci Rep 10, 16260 (2020)</v>
          </cell>
        </row>
        <row r="3116">
          <cell r="A3116">
            <v>2139</v>
          </cell>
          <cell r="B3116" t="str">
            <v>soil</v>
          </cell>
          <cell r="C3116" t="str">
            <v>Myanmar</v>
          </cell>
          <cell r="D3116">
            <v>2018</v>
          </cell>
          <cell r="E3116" t="str">
            <v>1753*</v>
          </cell>
          <cell r="F3116" t="str">
            <v>SRR12983339</v>
          </cell>
          <cell r="G3116" t="str">
            <v>Webb et al. Sci Rep 10, 16260 (2020)</v>
          </cell>
        </row>
        <row r="3117">
          <cell r="A3117">
            <v>2128</v>
          </cell>
          <cell r="B3117" t="str">
            <v>soil</v>
          </cell>
          <cell r="C3117" t="str">
            <v>Myanmar</v>
          </cell>
          <cell r="D3117">
            <v>2018</v>
          </cell>
          <cell r="E3117" t="str">
            <v>1753*</v>
          </cell>
          <cell r="F3117" t="str">
            <v>SRR12983340</v>
          </cell>
          <cell r="G3117" t="str">
            <v>Webb et al. Sci Rep 10, 16260 (2020)</v>
          </cell>
        </row>
        <row r="3118">
          <cell r="A3118" t="str">
            <v>Y21</v>
          </cell>
          <cell r="B3118" t="str">
            <v>human</v>
          </cell>
          <cell r="C3118" t="str">
            <v>Myanmar</v>
          </cell>
          <cell r="D3118">
            <v>2017</v>
          </cell>
          <cell r="E3118">
            <v>56</v>
          </cell>
          <cell r="F3118" t="str">
            <v>SRR12983341</v>
          </cell>
          <cell r="G3118" t="str">
            <v>Webb et al. Sci Rep 10, 16260 (2020)</v>
          </cell>
        </row>
        <row r="3119">
          <cell r="A3119" t="str">
            <v>Y3</v>
          </cell>
          <cell r="B3119" t="str">
            <v>human</v>
          </cell>
          <cell r="C3119" t="str">
            <v>Myanmar</v>
          </cell>
          <cell r="D3119">
            <v>2017</v>
          </cell>
          <cell r="E3119">
            <v>1371</v>
          </cell>
          <cell r="F3119" t="str">
            <v>SRR12983342</v>
          </cell>
          <cell r="G3119" t="str">
            <v>Webb et al. Sci Rep 10, 16260 (2020)</v>
          </cell>
        </row>
        <row r="3120">
          <cell r="A3120" t="str">
            <v>Bp1651_MiSeq</v>
          </cell>
          <cell r="B3120" t="str">
            <v>human</v>
          </cell>
          <cell r="C3120" t="str">
            <v>USA</v>
          </cell>
          <cell r="D3120" t="str">
            <v>na</v>
          </cell>
          <cell r="E3120">
            <v>880</v>
          </cell>
          <cell r="F3120" t="str">
            <v>SRR2102060</v>
          </cell>
          <cell r="G3120" t="str">
            <v>Bugrysheva et al. Antimicrob. Agents Chemother. 2017 June:e00010-17</v>
          </cell>
        </row>
        <row r="3121">
          <cell r="A3121" t="str">
            <v>MSHR0067</v>
          </cell>
          <cell r="B3121" t="str">
            <v>human</v>
          </cell>
          <cell r="C3121" t="str">
            <v>Australia</v>
          </cell>
          <cell r="D3121">
            <v>1991</v>
          </cell>
          <cell r="E3121">
            <v>109</v>
          </cell>
          <cell r="F3121" t="str">
            <v>SRR2886976</v>
          </cell>
          <cell r="G3121" t="str">
            <v>Price et al. Appl Environ Microbiol. 2015 Nov 25;82_3_: 954-63</v>
          </cell>
        </row>
        <row r="3122">
          <cell r="A3122" t="str">
            <v>MSHR0115</v>
          </cell>
          <cell r="B3122" t="str">
            <v>human</v>
          </cell>
          <cell r="C3122" t="str">
            <v>Australia</v>
          </cell>
          <cell r="D3122">
            <v>1992</v>
          </cell>
          <cell r="E3122">
            <v>36</v>
          </cell>
          <cell r="F3122" t="str">
            <v>SRR2886977</v>
          </cell>
          <cell r="G3122" t="str">
            <v>Price et al. Appl Environ Microbiol. 2015 Nov 25;82_3_: 954-63</v>
          </cell>
        </row>
        <row r="3123">
          <cell r="A3123" t="str">
            <v>MSHR0888</v>
          </cell>
          <cell r="B3123" t="str">
            <v>human</v>
          </cell>
          <cell r="C3123" t="str">
            <v>Australia</v>
          </cell>
          <cell r="D3123">
            <v>1999</v>
          </cell>
          <cell r="E3123">
            <v>109</v>
          </cell>
          <cell r="F3123" t="str">
            <v>SRR2886978</v>
          </cell>
          <cell r="G3123" t="str">
            <v>Price et al. Appl Environ Microbiol. 2015 Nov 25;82_3_: 954-63</v>
          </cell>
        </row>
        <row r="3124">
          <cell r="A3124" t="str">
            <v>MSHR8239</v>
          </cell>
          <cell r="B3124" t="str">
            <v>human</v>
          </cell>
          <cell r="C3124" t="str">
            <v>Australia</v>
          </cell>
          <cell r="D3124">
            <v>2014</v>
          </cell>
          <cell r="E3124">
            <v>562</v>
          </cell>
          <cell r="F3124" t="str">
            <v>SRR2886980</v>
          </cell>
          <cell r="G3124" t="str">
            <v>Price et al. Appl Environ Microbiol. 2015 Nov 25;82_3_: 954-63</v>
          </cell>
        </row>
        <row r="3125">
          <cell r="A3125" t="str">
            <v>MSHR8269</v>
          </cell>
          <cell r="B3125" t="str">
            <v>human</v>
          </cell>
          <cell r="C3125" t="str">
            <v>Australia</v>
          </cell>
          <cell r="D3125">
            <v>2014</v>
          </cell>
          <cell r="E3125">
            <v>109</v>
          </cell>
          <cell r="F3125" t="str">
            <v>SRR2886981</v>
          </cell>
          <cell r="G3125" t="str">
            <v>Price et al. Appl Environ Microbiol. 2015 Nov 25;82_3_: 954-63</v>
          </cell>
        </row>
        <row r="3126">
          <cell r="A3126" t="str">
            <v>MSHR8387</v>
          </cell>
          <cell r="B3126" t="str">
            <v>human</v>
          </cell>
          <cell r="C3126" t="str">
            <v>Australia</v>
          </cell>
          <cell r="D3126">
            <v>2014</v>
          </cell>
          <cell r="E3126">
            <v>36</v>
          </cell>
          <cell r="F3126" t="str">
            <v>SRR2886982</v>
          </cell>
          <cell r="G3126" t="str">
            <v>Price et al. Appl Environ Microbiol. 2015 Nov 25;82_3_: 954-63</v>
          </cell>
        </row>
        <row r="3127">
          <cell r="A3127" t="str">
            <v>MSHR8422</v>
          </cell>
          <cell r="B3127" t="str">
            <v>human</v>
          </cell>
          <cell r="C3127" t="str">
            <v>Australia</v>
          </cell>
          <cell r="D3127">
            <v>2014</v>
          </cell>
          <cell r="E3127">
            <v>36</v>
          </cell>
          <cell r="F3127" t="str">
            <v>SRR2886983</v>
          </cell>
          <cell r="G3127" t="str">
            <v>Price et al. Appl Environ Microbiol. 2015 Nov 25;82_3_: 954-63</v>
          </cell>
        </row>
        <row r="3128">
          <cell r="A3128" t="str">
            <v>MSHR8573</v>
          </cell>
          <cell r="B3128" t="str">
            <v>human</v>
          </cell>
          <cell r="C3128" t="str">
            <v>Australia</v>
          </cell>
          <cell r="D3128">
            <v>2015</v>
          </cell>
          <cell r="E3128">
            <v>562</v>
          </cell>
          <cell r="F3128" t="str">
            <v>SRR2886984</v>
          </cell>
          <cell r="G3128" t="str">
            <v>Price et al. Appl Environ Microbiol. 2015 Nov 25;82_3_: 954-63</v>
          </cell>
        </row>
        <row r="3129">
          <cell r="A3129" t="str">
            <v>MSHR8600</v>
          </cell>
          <cell r="B3129" t="str">
            <v>human</v>
          </cell>
          <cell r="C3129" t="str">
            <v>Australia</v>
          </cell>
          <cell r="D3129">
            <v>2015</v>
          </cell>
          <cell r="E3129">
            <v>562</v>
          </cell>
          <cell r="F3129" t="str">
            <v>SRR2886985</v>
          </cell>
          <cell r="G3129" t="str">
            <v>Price et al. Appl Environ Microbiol. 2015 Nov 25;82_3_: 954-63</v>
          </cell>
        </row>
        <row r="3130">
          <cell r="A3130" t="str">
            <v>MSHR8613</v>
          </cell>
          <cell r="B3130" t="str">
            <v>human</v>
          </cell>
          <cell r="C3130" t="str">
            <v>Australia</v>
          </cell>
          <cell r="D3130">
            <v>2015</v>
          </cell>
          <cell r="E3130">
            <v>562</v>
          </cell>
          <cell r="F3130" t="str">
            <v>SRR2886986</v>
          </cell>
          <cell r="G3130" t="str">
            <v>Price et al. Appl Environ Microbiol. 2015 Nov 25;82_3_: 954-63</v>
          </cell>
        </row>
        <row r="3131">
          <cell r="A3131" t="str">
            <v>MSHR0910</v>
          </cell>
          <cell r="B3131" t="str">
            <v>human</v>
          </cell>
          <cell r="C3131" t="str">
            <v>Australia</v>
          </cell>
          <cell r="D3131">
            <v>2000</v>
          </cell>
          <cell r="E3131">
            <v>109</v>
          </cell>
          <cell r="F3131" t="str">
            <v>SRR2886987</v>
          </cell>
          <cell r="G3131" t="str">
            <v>Price et al. Appl Environ Microbiol. 2015 Nov 25;82_3_: 954-63</v>
          </cell>
        </row>
        <row r="3132">
          <cell r="A3132" t="str">
            <v>MSHR0937</v>
          </cell>
          <cell r="B3132" t="str">
            <v>human</v>
          </cell>
          <cell r="C3132" t="str">
            <v>Australia</v>
          </cell>
          <cell r="D3132">
            <v>2000</v>
          </cell>
          <cell r="E3132">
            <v>36</v>
          </cell>
          <cell r="F3132" t="str">
            <v>SRR2886988</v>
          </cell>
          <cell r="G3132" t="str">
            <v>Price et al. Appl Environ Microbiol. 2015 Nov 25;82_3_: 954-63</v>
          </cell>
        </row>
        <row r="3133">
          <cell r="A3133" t="str">
            <v>MSHR1057</v>
          </cell>
          <cell r="B3133" t="str">
            <v>human</v>
          </cell>
          <cell r="C3133" t="str">
            <v>Australia</v>
          </cell>
          <cell r="D3133">
            <v>2000</v>
          </cell>
          <cell r="E3133">
            <v>36</v>
          </cell>
          <cell r="F3133" t="str">
            <v>SRR2886989</v>
          </cell>
          <cell r="G3133" t="str">
            <v>Price et al. Appl Environ Microbiol. 2015 Nov 25;82_3_: 954-63</v>
          </cell>
        </row>
        <row r="3134">
          <cell r="A3134" t="str">
            <v>MSHR1390</v>
          </cell>
          <cell r="B3134" t="str">
            <v>human</v>
          </cell>
          <cell r="C3134" t="str">
            <v>Australia</v>
          </cell>
          <cell r="D3134">
            <v>2002</v>
          </cell>
          <cell r="E3134">
            <v>109</v>
          </cell>
          <cell r="F3134" t="str">
            <v>SRR2886990</v>
          </cell>
          <cell r="G3134" t="str">
            <v>Price et al. Appl Environ Microbiol. 2015 Nov 25;82_3_: 954-63</v>
          </cell>
        </row>
        <row r="3135">
          <cell r="A3135" t="str">
            <v>MSHR1421</v>
          </cell>
          <cell r="B3135" t="str">
            <v>env</v>
          </cell>
          <cell r="C3135" t="str">
            <v>Australia</v>
          </cell>
          <cell r="D3135">
            <v>2002</v>
          </cell>
          <cell r="E3135">
            <v>132</v>
          </cell>
          <cell r="F3135" t="str">
            <v>SRR2886991</v>
          </cell>
          <cell r="G3135" t="str">
            <v>Price et al. Appl Environ Microbiol. 2015 Nov 25;82_3_: 954-63</v>
          </cell>
        </row>
        <row r="3136">
          <cell r="A3136" t="str">
            <v>MSHR1422</v>
          </cell>
          <cell r="B3136" t="str">
            <v>env</v>
          </cell>
          <cell r="C3136" t="str">
            <v>Australia</v>
          </cell>
          <cell r="D3136">
            <v>2002</v>
          </cell>
          <cell r="E3136">
            <v>132</v>
          </cell>
          <cell r="F3136" t="str">
            <v>SRR2886992</v>
          </cell>
          <cell r="G3136" t="str">
            <v>Price et al. Appl Environ Microbiol. 2015 Nov 25;82_3_: 954-63</v>
          </cell>
        </row>
        <row r="3137">
          <cell r="A3137" t="str">
            <v>MSHR1634</v>
          </cell>
          <cell r="B3137" t="str">
            <v>human</v>
          </cell>
          <cell r="C3137" t="str">
            <v>Australia</v>
          </cell>
          <cell r="D3137">
            <v>2003</v>
          </cell>
          <cell r="E3137">
            <v>36</v>
          </cell>
          <cell r="F3137" t="str">
            <v>SRR2886993</v>
          </cell>
          <cell r="G3137" t="str">
            <v>Price et al. Appl Environ Microbiol. 2015 Nov 25;82_3_: 954-63</v>
          </cell>
        </row>
        <row r="3138">
          <cell r="A3138" t="str">
            <v>MSHR1926</v>
          </cell>
          <cell r="B3138" t="str">
            <v>human</v>
          </cell>
          <cell r="C3138" t="str">
            <v>Australia</v>
          </cell>
          <cell r="D3138">
            <v>2005</v>
          </cell>
          <cell r="E3138">
            <v>36</v>
          </cell>
          <cell r="F3138" t="str">
            <v>SRR2886994</v>
          </cell>
          <cell r="G3138" t="str">
            <v>Price et al. Appl Environ Microbiol. 2015 Nov 25;82_3_: 954-63</v>
          </cell>
        </row>
        <row r="3139">
          <cell r="A3139" t="str">
            <v>MSHR1952</v>
          </cell>
          <cell r="B3139" t="str">
            <v>human</v>
          </cell>
          <cell r="C3139" t="str">
            <v>Australia</v>
          </cell>
          <cell r="D3139">
            <v>2005</v>
          </cell>
          <cell r="E3139">
            <v>109</v>
          </cell>
          <cell r="F3139" t="str">
            <v>SRR2886995</v>
          </cell>
          <cell r="G3139" t="str">
            <v>Price et al. Appl Environ Microbiol. 2015 Nov 25;82_3_: 954-63</v>
          </cell>
        </row>
        <row r="3140">
          <cell r="A3140" t="str">
            <v>MSHR0128</v>
          </cell>
          <cell r="B3140" t="str">
            <v>human</v>
          </cell>
          <cell r="C3140" t="str">
            <v>Australia</v>
          </cell>
          <cell r="D3140">
            <v>1992</v>
          </cell>
          <cell r="E3140">
            <v>109</v>
          </cell>
          <cell r="F3140" t="str">
            <v>SRR2886996</v>
          </cell>
          <cell r="G3140" t="str">
            <v>Price et al. Appl Environ Microbiol. 2015 Nov 25;82_3_: 954-63</v>
          </cell>
        </row>
        <row r="3141">
          <cell r="A3141" t="str">
            <v>MSHR1967</v>
          </cell>
          <cell r="B3141" t="str">
            <v>human</v>
          </cell>
          <cell r="C3141" t="str">
            <v>Australia</v>
          </cell>
          <cell r="D3141">
            <v>2005</v>
          </cell>
          <cell r="E3141">
            <v>562</v>
          </cell>
          <cell r="F3141" t="str">
            <v>SRR2886997</v>
          </cell>
          <cell r="G3141" t="str">
            <v>Price et al. Appl Environ Microbiol. 2015 Nov 25;82_3_: 954-63</v>
          </cell>
        </row>
        <row r="3142">
          <cell r="A3142" t="str">
            <v>MSHR2016</v>
          </cell>
          <cell r="B3142" t="str">
            <v>human</v>
          </cell>
          <cell r="C3142" t="str">
            <v>Australia</v>
          </cell>
          <cell r="D3142">
            <v>2005</v>
          </cell>
          <cell r="E3142">
            <v>109</v>
          </cell>
          <cell r="F3142" t="str">
            <v>SRR2886998</v>
          </cell>
          <cell r="G3142" t="str">
            <v>Price et al. Appl Environ Microbiol. 2015 Nov 25;82_3_: 954-63</v>
          </cell>
        </row>
        <row r="3143">
          <cell r="A3143" t="str">
            <v>MSHR2078</v>
          </cell>
          <cell r="B3143" t="str">
            <v>human</v>
          </cell>
          <cell r="C3143" t="str">
            <v>Australia</v>
          </cell>
          <cell r="D3143">
            <v>2005</v>
          </cell>
          <cell r="E3143">
            <v>36</v>
          </cell>
          <cell r="F3143" t="str">
            <v>SRR2886999</v>
          </cell>
          <cell r="G3143" t="str">
            <v>Price et al. Appl Environ Microbiol. 2015 Nov 25;82_3_: 954-63</v>
          </cell>
        </row>
        <row r="3144">
          <cell r="A3144" t="str">
            <v>MSHR2208</v>
          </cell>
          <cell r="B3144" t="str">
            <v>human</v>
          </cell>
          <cell r="C3144" t="str">
            <v>Australia</v>
          </cell>
          <cell r="D3144">
            <v>2005</v>
          </cell>
          <cell r="E3144">
            <v>36</v>
          </cell>
          <cell r="F3144" t="str">
            <v>SRR2887000</v>
          </cell>
          <cell r="G3144" t="str">
            <v>Price et al. Appl Environ Microbiol. 2015 Nov 25;82_3_: 954-63</v>
          </cell>
        </row>
        <row r="3145">
          <cell r="A3145" t="str">
            <v>MSHR2436</v>
          </cell>
          <cell r="B3145" t="str">
            <v>human</v>
          </cell>
          <cell r="C3145" t="str">
            <v>Australia</v>
          </cell>
          <cell r="D3145">
            <v>2006</v>
          </cell>
          <cell r="E3145">
            <v>109</v>
          </cell>
          <cell r="F3145" t="str">
            <v>SRR2887001</v>
          </cell>
          <cell r="G3145" t="str">
            <v>Price et al. Appl Environ Microbiol. 2015 Nov 25;82_3_: 954-63</v>
          </cell>
        </row>
        <row r="3146">
          <cell r="A3146" t="str">
            <v>MSHR2472</v>
          </cell>
          <cell r="B3146" t="str">
            <v>human</v>
          </cell>
          <cell r="C3146" t="str">
            <v>Australia</v>
          </cell>
          <cell r="D3146">
            <v>2007</v>
          </cell>
          <cell r="E3146">
            <v>132</v>
          </cell>
          <cell r="F3146" t="str">
            <v>SRR2887002</v>
          </cell>
          <cell r="G3146" t="str">
            <v>Price et al. Appl Environ Microbiol. 2015 Nov 25;82_3_: 954-63</v>
          </cell>
        </row>
        <row r="3147">
          <cell r="A3147" t="str">
            <v>MSHR2511</v>
          </cell>
          <cell r="B3147" t="str">
            <v>human</v>
          </cell>
          <cell r="C3147" t="str">
            <v>Australia</v>
          </cell>
          <cell r="D3147">
            <v>2007</v>
          </cell>
          <cell r="E3147">
            <v>109</v>
          </cell>
          <cell r="F3147" t="str">
            <v>SRR2887003</v>
          </cell>
          <cell r="G3147" t="str">
            <v>Price et al. Appl Environ Microbiol. 2015 Nov 25;82_3_: 954-63</v>
          </cell>
        </row>
        <row r="3148">
          <cell r="A3148" t="str">
            <v>MSHR2532</v>
          </cell>
          <cell r="B3148" t="str">
            <v>human</v>
          </cell>
          <cell r="C3148" t="str">
            <v>Australia</v>
          </cell>
          <cell r="D3148">
            <v>2007</v>
          </cell>
          <cell r="E3148">
            <v>562</v>
          </cell>
          <cell r="F3148" t="str">
            <v>SRR2887004</v>
          </cell>
          <cell r="G3148" t="str">
            <v>Price et al. Appl Environ Microbiol. 2015 Nov 25;82_3_: 954-63</v>
          </cell>
        </row>
        <row r="3149">
          <cell r="A3149" t="str">
            <v>MSHR2583</v>
          </cell>
          <cell r="B3149" t="str">
            <v>human</v>
          </cell>
          <cell r="C3149" t="str">
            <v>Australia</v>
          </cell>
          <cell r="D3149">
            <v>2007</v>
          </cell>
          <cell r="E3149">
            <v>109</v>
          </cell>
          <cell r="F3149" t="str">
            <v>SRR2887005</v>
          </cell>
          <cell r="G3149" t="str">
            <v>Price et al. Appl Environ Microbiol. 2015 Nov 25;82_3_: 954-63</v>
          </cell>
        </row>
        <row r="3150">
          <cell r="A3150" t="str">
            <v>MSHR2632</v>
          </cell>
          <cell r="B3150" t="str">
            <v>human</v>
          </cell>
          <cell r="C3150" t="str">
            <v>Australia</v>
          </cell>
          <cell r="D3150">
            <v>2007</v>
          </cell>
          <cell r="E3150">
            <v>109</v>
          </cell>
          <cell r="F3150" t="str">
            <v>SRR2887006</v>
          </cell>
          <cell r="G3150" t="str">
            <v>Price et al. Appl Environ Microbiol. 2015 Nov 25;82_3_: 954-63</v>
          </cell>
        </row>
        <row r="3151">
          <cell r="A3151" t="str">
            <v>MSHR0135</v>
          </cell>
          <cell r="B3151" t="str">
            <v>human</v>
          </cell>
          <cell r="C3151" t="str">
            <v>Australia</v>
          </cell>
          <cell r="D3151">
            <v>1992</v>
          </cell>
          <cell r="E3151">
            <v>36</v>
          </cell>
          <cell r="F3151" t="str">
            <v>SRR2887007</v>
          </cell>
          <cell r="G3151" t="str">
            <v>Price et al. Appl Environ Microbiol. 2015 Nov 25;82_3_: 954-63</v>
          </cell>
        </row>
        <row r="3152">
          <cell r="A3152" t="str">
            <v>MSHR2662</v>
          </cell>
          <cell r="B3152" t="str">
            <v>env</v>
          </cell>
          <cell r="C3152" t="str">
            <v>Australia</v>
          </cell>
          <cell r="D3152">
            <v>2006</v>
          </cell>
          <cell r="E3152">
            <v>132</v>
          </cell>
          <cell r="F3152" t="str">
            <v>SRR2887008</v>
          </cell>
          <cell r="G3152" t="str">
            <v>Price et al. Appl Environ Microbiol. 2015 Nov 25;82_3_: 954-63</v>
          </cell>
        </row>
        <row r="3153">
          <cell r="A3153" t="str">
            <v>MSHR2861</v>
          </cell>
          <cell r="B3153" t="str">
            <v>human</v>
          </cell>
          <cell r="C3153" t="str">
            <v>Australia</v>
          </cell>
          <cell r="D3153">
            <v>2007</v>
          </cell>
          <cell r="E3153">
            <v>109</v>
          </cell>
          <cell r="F3153" t="str">
            <v>SRR2887009</v>
          </cell>
          <cell r="G3153" t="str">
            <v>Price et al. Appl Environ Microbiol. 2015 Nov 25;82_3_: 954-63</v>
          </cell>
        </row>
        <row r="3154">
          <cell r="A3154" t="str">
            <v>MSHR3345</v>
          </cell>
          <cell r="B3154" t="str">
            <v>human</v>
          </cell>
          <cell r="C3154" t="str">
            <v>Australia</v>
          </cell>
          <cell r="D3154">
            <v>2009</v>
          </cell>
          <cell r="E3154">
            <v>562</v>
          </cell>
          <cell r="F3154" t="str">
            <v>SRR2887010</v>
          </cell>
          <cell r="G3154" t="str">
            <v>Price et al. Appl Environ Microbiol. 2015 Nov 25;82_3_: 954-63</v>
          </cell>
        </row>
        <row r="3155">
          <cell r="A3155" t="str">
            <v>MSHR3511</v>
          </cell>
          <cell r="B3155" t="str">
            <v>human</v>
          </cell>
          <cell r="C3155" t="str">
            <v>Australia</v>
          </cell>
          <cell r="D3155">
            <v>2009</v>
          </cell>
          <cell r="E3155">
            <v>36</v>
          </cell>
          <cell r="F3155" t="str">
            <v>SRR2887011</v>
          </cell>
          <cell r="G3155" t="str">
            <v>Price et al. Appl Environ Microbiol. 2015 Nov 25;82_3_: 954-63</v>
          </cell>
        </row>
        <row r="3156">
          <cell r="A3156" t="str">
            <v>MSHR3530</v>
          </cell>
          <cell r="B3156" t="str">
            <v>human</v>
          </cell>
          <cell r="C3156" t="str">
            <v>Australia</v>
          </cell>
          <cell r="D3156">
            <v>2009</v>
          </cell>
          <cell r="E3156">
            <v>132</v>
          </cell>
          <cell r="F3156" t="str">
            <v>SRR2887012</v>
          </cell>
          <cell r="G3156" t="str">
            <v>Price et al. Appl Environ Microbiol. 2015 Nov 25;82_3_: 954-63</v>
          </cell>
        </row>
        <row r="3157">
          <cell r="A3157" t="str">
            <v>MSHR3603</v>
          </cell>
          <cell r="B3157" t="str">
            <v>human</v>
          </cell>
          <cell r="C3157" t="str">
            <v>Australia</v>
          </cell>
          <cell r="D3157">
            <v>2010</v>
          </cell>
          <cell r="E3157">
            <v>109</v>
          </cell>
          <cell r="F3157" t="str">
            <v>SRR2887013</v>
          </cell>
          <cell r="G3157" t="str">
            <v>Price et al. Appl Environ Microbiol. 2015 Nov 25;82_3_: 954-63</v>
          </cell>
        </row>
        <row r="3158">
          <cell r="A3158" t="str">
            <v>MSHR3617</v>
          </cell>
          <cell r="B3158" t="str">
            <v>human</v>
          </cell>
          <cell r="C3158" t="str">
            <v>Australia</v>
          </cell>
          <cell r="D3158">
            <v>2010</v>
          </cell>
          <cell r="E3158">
            <v>36</v>
          </cell>
          <cell r="F3158" t="str">
            <v>SRR2887014</v>
          </cell>
          <cell r="G3158" t="str">
            <v>Price et al. Appl Environ Microbiol. 2015 Nov 25;82_3_: 954-63</v>
          </cell>
        </row>
        <row r="3159">
          <cell r="A3159" t="str">
            <v>MSHR3618</v>
          </cell>
          <cell r="B3159" t="str">
            <v>human</v>
          </cell>
          <cell r="C3159" t="str">
            <v>Australia</v>
          </cell>
          <cell r="D3159">
            <v>2010</v>
          </cell>
          <cell r="E3159">
            <v>562</v>
          </cell>
          <cell r="F3159" t="str">
            <v>SRR2887015</v>
          </cell>
          <cell r="G3159" t="str">
            <v>Price et al. Appl Environ Microbiol. 2015 Nov 25;82_3_: 954-63</v>
          </cell>
        </row>
        <row r="3160">
          <cell r="A3160" t="str">
            <v>MSHR3638</v>
          </cell>
          <cell r="B3160" t="str">
            <v>human</v>
          </cell>
          <cell r="C3160" t="str">
            <v>Australia</v>
          </cell>
          <cell r="D3160">
            <v>2010</v>
          </cell>
          <cell r="E3160">
            <v>109</v>
          </cell>
          <cell r="F3160" t="str">
            <v>SRR2887016</v>
          </cell>
          <cell r="G3160" t="str">
            <v>Price et al. Appl Environ Microbiol. 2015 Nov 25;82_3_: 954-63</v>
          </cell>
        </row>
        <row r="3161">
          <cell r="A3161" t="str">
            <v>MSHR3639</v>
          </cell>
          <cell r="B3161" t="str">
            <v>human</v>
          </cell>
          <cell r="C3161" t="str">
            <v>Australia</v>
          </cell>
          <cell r="D3161">
            <v>2010</v>
          </cell>
          <cell r="E3161">
            <v>109</v>
          </cell>
          <cell r="F3161" t="str">
            <v>SRR2887017</v>
          </cell>
          <cell r="G3161" t="str">
            <v>Price et al. Appl Environ Microbiol. 2015 Nov 25;82_3_: 954-63</v>
          </cell>
        </row>
        <row r="3162">
          <cell r="A3162" t="str">
            <v>MSHR0238</v>
          </cell>
          <cell r="B3162" t="str">
            <v>human</v>
          </cell>
          <cell r="C3162" t="str">
            <v>Australia</v>
          </cell>
          <cell r="D3162">
            <v>1993</v>
          </cell>
          <cell r="E3162">
            <v>109</v>
          </cell>
          <cell r="F3162" t="str">
            <v>SRR2887018</v>
          </cell>
          <cell r="G3162" t="str">
            <v>Price et al. Appl Environ Microbiol. 2015 Nov 25;82_3_: 954-63</v>
          </cell>
        </row>
        <row r="3163">
          <cell r="A3163" t="str">
            <v>MSHR3702</v>
          </cell>
          <cell r="B3163" t="str">
            <v>human</v>
          </cell>
          <cell r="C3163" t="str">
            <v>Australia</v>
          </cell>
          <cell r="D3163">
            <v>2010</v>
          </cell>
          <cell r="E3163">
            <v>562</v>
          </cell>
          <cell r="F3163" t="str">
            <v>SRR2887019</v>
          </cell>
          <cell r="G3163" t="str">
            <v>Price et al. Appl Environ Microbiol. 2015 Nov 25;82_3_: 954-63</v>
          </cell>
        </row>
        <row r="3164">
          <cell r="A3164" t="str">
            <v>MSHR3743</v>
          </cell>
          <cell r="B3164" t="str">
            <v>human</v>
          </cell>
          <cell r="C3164" t="str">
            <v>Australia</v>
          </cell>
          <cell r="D3164">
            <v>2010</v>
          </cell>
          <cell r="E3164">
            <v>562</v>
          </cell>
          <cell r="F3164" t="str">
            <v>SRR2887020</v>
          </cell>
          <cell r="G3164" t="str">
            <v>Price et al. Appl Environ Microbiol. 2015 Nov 25;82_3_: 954-63</v>
          </cell>
        </row>
        <row r="3165">
          <cell r="A3165" t="str">
            <v>MSHR3763</v>
          </cell>
          <cell r="B3165" t="str">
            <v>human</v>
          </cell>
          <cell r="C3165" t="str">
            <v>Australia</v>
          </cell>
          <cell r="D3165">
            <v>2010</v>
          </cell>
          <cell r="E3165">
            <v>36</v>
          </cell>
          <cell r="F3165" t="str">
            <v>SRR2887021</v>
          </cell>
          <cell r="G3165" t="str">
            <v>Price et al. Appl Environ Microbiol. 2015 Nov 25;82_3_: 954-63</v>
          </cell>
        </row>
        <row r="3166">
          <cell r="A3166" t="str">
            <v>MSHR3783</v>
          </cell>
          <cell r="B3166" t="str">
            <v>human</v>
          </cell>
          <cell r="C3166" t="str">
            <v>Australia</v>
          </cell>
          <cell r="D3166">
            <v>2010</v>
          </cell>
          <cell r="E3166">
            <v>36</v>
          </cell>
          <cell r="F3166" t="str">
            <v>SRR2887022</v>
          </cell>
          <cell r="G3166" t="str">
            <v>Price et al. Appl Environ Microbiol. 2015 Nov 25;82_3_: 954-63</v>
          </cell>
        </row>
        <row r="3167">
          <cell r="A3167" t="str">
            <v>MSHR3809</v>
          </cell>
          <cell r="B3167" t="str">
            <v>human</v>
          </cell>
          <cell r="C3167" t="str">
            <v>Australia</v>
          </cell>
          <cell r="D3167">
            <v>2010</v>
          </cell>
          <cell r="E3167">
            <v>109</v>
          </cell>
          <cell r="F3167" t="str">
            <v>SRR2887023</v>
          </cell>
          <cell r="G3167" t="str">
            <v>Price et al. Appl Environ Microbiol. 2015 Nov 25;82_3_: 954-63</v>
          </cell>
        </row>
        <row r="3168">
          <cell r="A3168" t="str">
            <v>MSHR3810</v>
          </cell>
          <cell r="B3168" t="str">
            <v>human</v>
          </cell>
          <cell r="C3168" t="str">
            <v>Australia</v>
          </cell>
          <cell r="D3168">
            <v>2010</v>
          </cell>
          <cell r="E3168">
            <v>36</v>
          </cell>
          <cell r="F3168" t="str">
            <v>SRR2887024</v>
          </cell>
          <cell r="G3168" t="str">
            <v>Price et al. Appl Environ Microbiol. 2015 Nov 25;82_3_: 954-63</v>
          </cell>
        </row>
        <row r="3169">
          <cell r="A3169" t="str">
            <v>MSHR3831</v>
          </cell>
          <cell r="B3169" t="str">
            <v>human</v>
          </cell>
          <cell r="C3169" t="str">
            <v>Australia</v>
          </cell>
          <cell r="D3169">
            <v>2010</v>
          </cell>
          <cell r="E3169" t="str">
            <v>132*</v>
          </cell>
          <cell r="F3169" t="str">
            <v>SRR2887025</v>
          </cell>
          <cell r="G3169" t="str">
            <v>Price et al. Appl Environ Microbiol. 2015 Nov 25;82_3_: 954-63</v>
          </cell>
        </row>
        <row r="3170">
          <cell r="A3170" t="str">
            <v>MSHR3915</v>
          </cell>
          <cell r="B3170" t="str">
            <v>human</v>
          </cell>
          <cell r="C3170" t="str">
            <v>Australia</v>
          </cell>
          <cell r="D3170">
            <v>2010</v>
          </cell>
          <cell r="E3170">
            <v>109</v>
          </cell>
          <cell r="F3170" t="str">
            <v>SRR2887026</v>
          </cell>
          <cell r="G3170" t="str">
            <v>Price et al. Appl Environ Microbiol. 2015 Nov 25;82_3_: 954-63</v>
          </cell>
        </row>
        <row r="3171">
          <cell r="A3171" t="str">
            <v>MSHR3917</v>
          </cell>
          <cell r="B3171" t="str">
            <v>human</v>
          </cell>
          <cell r="C3171" t="str">
            <v>Australia</v>
          </cell>
          <cell r="D3171">
            <v>2010</v>
          </cell>
          <cell r="E3171">
            <v>132</v>
          </cell>
          <cell r="F3171" t="str">
            <v>SRR2887027</v>
          </cell>
          <cell r="G3171" t="str">
            <v>Price et al. Appl Environ Microbiol. 2015 Nov 25;82_3_: 954-63</v>
          </cell>
        </row>
        <row r="3172">
          <cell r="A3172" t="str">
            <v>MSHR4050</v>
          </cell>
          <cell r="B3172" t="str">
            <v>human</v>
          </cell>
          <cell r="C3172" t="str">
            <v>Australia</v>
          </cell>
          <cell r="D3172">
            <v>2010</v>
          </cell>
          <cell r="E3172">
            <v>132</v>
          </cell>
          <cell r="F3172" t="str">
            <v>SRR2887028</v>
          </cell>
          <cell r="G3172" t="str">
            <v>Price et al. Appl Environ Microbiol. 2015 Nov 25;82_3_: 954-63</v>
          </cell>
        </row>
        <row r="3173">
          <cell r="A3173" t="str">
            <v>MSHR0260</v>
          </cell>
          <cell r="B3173" t="str">
            <v>human</v>
          </cell>
          <cell r="C3173" t="str">
            <v>Australia</v>
          </cell>
          <cell r="D3173">
            <v>1994</v>
          </cell>
          <cell r="E3173">
            <v>132</v>
          </cell>
          <cell r="F3173" t="str">
            <v>SRR2887029</v>
          </cell>
          <cell r="G3173" t="str">
            <v>Price et al. Appl Environ Microbiol. 2015 Nov 25;82_3_: 954-63</v>
          </cell>
        </row>
        <row r="3174">
          <cell r="A3174" t="str">
            <v>MSHR4083</v>
          </cell>
          <cell r="B3174" t="str">
            <v>human</v>
          </cell>
          <cell r="C3174" t="str">
            <v>Australia</v>
          </cell>
          <cell r="D3174">
            <v>2010</v>
          </cell>
          <cell r="E3174">
            <v>36</v>
          </cell>
          <cell r="F3174" t="str">
            <v>SRR2887030</v>
          </cell>
          <cell r="G3174" t="str">
            <v>Price et al. Appl Environ Microbiol. 2015 Nov 25;82_3_: 954-63</v>
          </cell>
        </row>
        <row r="3175">
          <cell r="A3175" t="str">
            <v>MSHR4185</v>
          </cell>
          <cell r="B3175" t="str">
            <v>human</v>
          </cell>
          <cell r="C3175" t="str">
            <v>Australia</v>
          </cell>
          <cell r="D3175">
            <v>2010</v>
          </cell>
          <cell r="E3175">
            <v>132</v>
          </cell>
          <cell r="F3175" t="str">
            <v>SRR2887031</v>
          </cell>
          <cell r="G3175" t="str">
            <v>Price et al. Appl Environ Microbiol. 2015 Nov 25;82_3_: 954-63</v>
          </cell>
        </row>
        <row r="3176">
          <cell r="A3176" t="str">
            <v>MSHR4196</v>
          </cell>
          <cell r="B3176" t="str">
            <v>human</v>
          </cell>
          <cell r="C3176" t="str">
            <v>Australia</v>
          </cell>
          <cell r="D3176">
            <v>2010</v>
          </cell>
          <cell r="E3176">
            <v>109</v>
          </cell>
          <cell r="F3176" t="str">
            <v>SRR2887032</v>
          </cell>
          <cell r="G3176" t="str">
            <v>Price et al. Appl Environ Microbiol. 2015 Nov 25;82_3_: 954-63</v>
          </cell>
        </row>
        <row r="3177">
          <cell r="A3177" t="str">
            <v>MSHR4222</v>
          </cell>
          <cell r="B3177" t="str">
            <v>human</v>
          </cell>
          <cell r="C3177" t="str">
            <v>Australia</v>
          </cell>
          <cell r="D3177">
            <v>2010</v>
          </cell>
          <cell r="E3177">
            <v>109</v>
          </cell>
          <cell r="F3177" t="str">
            <v>SRR2887033</v>
          </cell>
          <cell r="G3177" t="str">
            <v>Price et al. Appl Environ Microbiol. 2015 Nov 25;82_3_: 954-63</v>
          </cell>
        </row>
        <row r="3178">
          <cell r="A3178" t="str">
            <v>MSHR4230</v>
          </cell>
          <cell r="B3178" t="str">
            <v>human</v>
          </cell>
          <cell r="C3178" t="str">
            <v>Australia</v>
          </cell>
          <cell r="D3178">
            <v>2010</v>
          </cell>
          <cell r="E3178">
            <v>562</v>
          </cell>
          <cell r="F3178" t="str">
            <v>SRR2887034</v>
          </cell>
          <cell r="G3178" t="str">
            <v>Price et al. Appl Environ Microbiol. 2015 Nov 25;82_3_: 954-63</v>
          </cell>
        </row>
        <row r="3179">
          <cell r="A3179" t="str">
            <v>MSHR4241</v>
          </cell>
          <cell r="B3179" t="str">
            <v>human</v>
          </cell>
          <cell r="C3179" t="str">
            <v>Australia</v>
          </cell>
          <cell r="D3179">
            <v>2010</v>
          </cell>
          <cell r="E3179">
            <v>109</v>
          </cell>
          <cell r="F3179" t="str">
            <v>SRR2887035</v>
          </cell>
          <cell r="G3179" t="str">
            <v>Price et al. Appl Environ Microbiol. 2015 Nov 25;82_3_: 954-63</v>
          </cell>
        </row>
        <row r="3180">
          <cell r="A3180" t="str">
            <v>MSHR4255</v>
          </cell>
          <cell r="B3180" t="str">
            <v>env</v>
          </cell>
          <cell r="C3180" t="str">
            <v>Australia</v>
          </cell>
          <cell r="D3180">
            <v>2010</v>
          </cell>
          <cell r="E3180">
            <v>36</v>
          </cell>
          <cell r="F3180" t="str">
            <v>SRR2887036</v>
          </cell>
          <cell r="G3180" t="str">
            <v>Price et al. Appl Environ Microbiol. 2015 Nov 25;82_3_: 954-63</v>
          </cell>
        </row>
        <row r="3181">
          <cell r="A3181" t="str">
            <v>MSHR4387</v>
          </cell>
          <cell r="B3181" t="str">
            <v>human</v>
          </cell>
          <cell r="C3181" t="str">
            <v>Australia</v>
          </cell>
          <cell r="D3181">
            <v>2011</v>
          </cell>
          <cell r="E3181">
            <v>36</v>
          </cell>
          <cell r="F3181" t="str">
            <v>SRR2887037</v>
          </cell>
          <cell r="G3181" t="str">
            <v>Price et al. Appl Environ Microbiol. 2015 Nov 25;82_3_: 954-63</v>
          </cell>
        </row>
        <row r="3182">
          <cell r="A3182" t="str">
            <v>MSHR4388</v>
          </cell>
          <cell r="B3182" t="str">
            <v>human</v>
          </cell>
          <cell r="C3182" t="str">
            <v>Australia</v>
          </cell>
          <cell r="D3182">
            <v>2011</v>
          </cell>
          <cell r="E3182">
            <v>562</v>
          </cell>
          <cell r="F3182" t="str">
            <v>SRR2887038</v>
          </cell>
          <cell r="G3182" t="str">
            <v>Price et al. Appl Environ Microbiol. 2015 Nov 25;82_3_: 954-63</v>
          </cell>
        </row>
        <row r="3183">
          <cell r="A3183" t="str">
            <v>MSHR4389</v>
          </cell>
          <cell r="B3183" t="str">
            <v>human</v>
          </cell>
          <cell r="C3183" t="str">
            <v>Australia</v>
          </cell>
          <cell r="D3183">
            <v>2011</v>
          </cell>
          <cell r="E3183">
            <v>36</v>
          </cell>
          <cell r="F3183" t="str">
            <v>SRR2887039</v>
          </cell>
          <cell r="G3183" t="str">
            <v>Price et al. Appl Environ Microbiol. 2015 Nov 25;82_3_: 954-63</v>
          </cell>
        </row>
        <row r="3184">
          <cell r="A3184" t="str">
            <v>MSHR0457</v>
          </cell>
          <cell r="B3184" t="str">
            <v>human</v>
          </cell>
          <cell r="C3184" t="str">
            <v>Australia</v>
          </cell>
          <cell r="D3184">
            <v>1996</v>
          </cell>
          <cell r="E3184">
            <v>109</v>
          </cell>
          <cell r="F3184" t="str">
            <v>SRR2887040</v>
          </cell>
          <cell r="G3184" t="str">
            <v>Price et al. Appl Environ Microbiol. 2015 Nov 25;82_3_: 954-63</v>
          </cell>
        </row>
        <row r="3185">
          <cell r="A3185" t="str">
            <v>MSHR4396</v>
          </cell>
          <cell r="B3185" t="str">
            <v>human</v>
          </cell>
          <cell r="C3185" t="str">
            <v>Australia</v>
          </cell>
          <cell r="D3185">
            <v>2011</v>
          </cell>
          <cell r="E3185">
            <v>109</v>
          </cell>
          <cell r="F3185" t="str">
            <v>SRR2887041</v>
          </cell>
          <cell r="G3185" t="str">
            <v>Price et al. Appl Environ Microbiol. 2015 Nov 25;82_3_: 954-63</v>
          </cell>
        </row>
        <row r="3186">
          <cell r="A3186" t="str">
            <v>MSHR4399</v>
          </cell>
          <cell r="B3186" t="str">
            <v>human</v>
          </cell>
          <cell r="C3186" t="str">
            <v>Australia</v>
          </cell>
          <cell r="D3186">
            <v>2011</v>
          </cell>
          <cell r="E3186">
            <v>109</v>
          </cell>
          <cell r="F3186" t="str">
            <v>SRR2887042</v>
          </cell>
          <cell r="G3186" t="str">
            <v>Price et al. Appl Environ Microbiol. 2015 Nov 25;82_3_: 954-63</v>
          </cell>
        </row>
        <row r="3187">
          <cell r="A3187" t="str">
            <v>MSHR4425</v>
          </cell>
          <cell r="B3187" t="str">
            <v>human</v>
          </cell>
          <cell r="C3187" t="str">
            <v>Australia</v>
          </cell>
          <cell r="D3187">
            <v>2011</v>
          </cell>
          <cell r="E3187">
            <v>562</v>
          </cell>
          <cell r="F3187" t="str">
            <v>SRR2887043</v>
          </cell>
          <cell r="G3187" t="str">
            <v>Price et al. Appl Environ Microbiol. 2015 Nov 25;82_3_: 954-63</v>
          </cell>
        </row>
        <row r="3188">
          <cell r="A3188" t="str">
            <v>MSHR4437</v>
          </cell>
          <cell r="B3188" t="str">
            <v>human</v>
          </cell>
          <cell r="C3188" t="str">
            <v>Australia</v>
          </cell>
          <cell r="D3188">
            <v>2011</v>
          </cell>
          <cell r="E3188">
            <v>562</v>
          </cell>
          <cell r="F3188" t="str">
            <v>SRR2887044</v>
          </cell>
          <cell r="G3188" t="str">
            <v>Price et al. Appl Environ Microbiol. 2015 Nov 25;82_3_: 954-63</v>
          </cell>
        </row>
        <row r="3189">
          <cell r="A3189" t="str">
            <v>MSHR4483</v>
          </cell>
          <cell r="B3189" t="str">
            <v>env</v>
          </cell>
          <cell r="C3189" t="str">
            <v>Australia</v>
          </cell>
          <cell r="D3189">
            <v>2011</v>
          </cell>
          <cell r="E3189">
            <v>109</v>
          </cell>
          <cell r="F3189" t="str">
            <v>SRR2887045</v>
          </cell>
          <cell r="G3189" t="str">
            <v>Price et al. Appl Environ Microbiol. 2015 Nov 25;82_3_: 954-63</v>
          </cell>
        </row>
        <row r="3190">
          <cell r="A3190" t="str">
            <v>MSHR4515</v>
          </cell>
          <cell r="B3190" t="str">
            <v>human</v>
          </cell>
          <cell r="C3190" t="str">
            <v>Australia</v>
          </cell>
          <cell r="D3190">
            <v>2011</v>
          </cell>
          <cell r="E3190">
            <v>562</v>
          </cell>
          <cell r="F3190" t="str">
            <v>SRR2887046</v>
          </cell>
          <cell r="G3190" t="str">
            <v>Price et al. Appl Environ Microbiol. 2015 Nov 25;82_3_: 954-63</v>
          </cell>
        </row>
        <row r="3191">
          <cell r="A3191" t="str">
            <v>MSHR4520</v>
          </cell>
          <cell r="B3191" t="str">
            <v>human</v>
          </cell>
          <cell r="C3191" t="str">
            <v>Australia</v>
          </cell>
          <cell r="D3191">
            <v>2011</v>
          </cell>
          <cell r="E3191">
            <v>132</v>
          </cell>
          <cell r="F3191" t="str">
            <v>SRR2887047</v>
          </cell>
          <cell r="G3191" t="str">
            <v>Price et al. Appl Environ Microbiol. 2015 Nov 25;82_3_: 954-63</v>
          </cell>
        </row>
        <row r="3192">
          <cell r="A3192" t="str">
            <v>MSHR4545</v>
          </cell>
          <cell r="B3192" t="str">
            <v>human</v>
          </cell>
          <cell r="C3192" t="str">
            <v>Australia</v>
          </cell>
          <cell r="D3192">
            <v>2011</v>
          </cell>
          <cell r="E3192">
            <v>562</v>
          </cell>
          <cell r="F3192" t="str">
            <v>SRR2887048</v>
          </cell>
          <cell r="G3192" t="str">
            <v>Price et al. Appl Environ Microbiol. 2015 Nov 25;82_3_: 954-63</v>
          </cell>
        </row>
        <row r="3193">
          <cell r="A3193" t="str">
            <v>MSHR4681</v>
          </cell>
          <cell r="B3193" t="str">
            <v>env</v>
          </cell>
          <cell r="C3193" t="str">
            <v>Australia</v>
          </cell>
          <cell r="D3193">
            <v>2011</v>
          </cell>
          <cell r="E3193">
            <v>562</v>
          </cell>
          <cell r="F3193" t="str">
            <v>SRR2887049</v>
          </cell>
          <cell r="G3193" t="str">
            <v>Price et al. Appl Environ Microbiol. 2015 Nov 25;82_3_: 954-63</v>
          </cell>
        </row>
        <row r="3194">
          <cell r="A3194" t="str">
            <v>MSHR4682</v>
          </cell>
          <cell r="B3194" t="str">
            <v>env</v>
          </cell>
          <cell r="C3194" t="str">
            <v>Australia</v>
          </cell>
          <cell r="D3194">
            <v>2011</v>
          </cell>
          <cell r="E3194">
            <v>562</v>
          </cell>
          <cell r="F3194" t="str">
            <v>SRR2887050</v>
          </cell>
          <cell r="G3194" t="str">
            <v>Price et al. Appl Environ Microbiol. 2015 Nov 25;82_3_: 954-63</v>
          </cell>
        </row>
        <row r="3195">
          <cell r="A3195" t="str">
            <v>MSHR0551</v>
          </cell>
          <cell r="B3195" t="str">
            <v>human</v>
          </cell>
          <cell r="C3195" t="str">
            <v>Australia</v>
          </cell>
          <cell r="D3195">
            <v>1998</v>
          </cell>
          <cell r="E3195">
            <v>132</v>
          </cell>
          <cell r="F3195" t="str">
            <v>SRR2887051</v>
          </cell>
          <cell r="G3195" t="str">
            <v>Price et al. Appl Environ Microbiol. 2015 Nov 25;82_3_: 954-63</v>
          </cell>
        </row>
        <row r="3196">
          <cell r="A3196" t="str">
            <v>MSHR4687</v>
          </cell>
          <cell r="B3196" t="str">
            <v>env</v>
          </cell>
          <cell r="C3196" t="str">
            <v>Australia</v>
          </cell>
          <cell r="D3196">
            <v>2011</v>
          </cell>
          <cell r="E3196">
            <v>562</v>
          </cell>
          <cell r="F3196" t="str">
            <v>SRR2887052</v>
          </cell>
          <cell r="G3196" t="str">
            <v>Price et al. Appl Environ Microbiol. 2015 Nov 25;82_3_: 954-63</v>
          </cell>
        </row>
        <row r="3197">
          <cell r="A3197" t="str">
            <v>MSHR4708</v>
          </cell>
          <cell r="B3197" t="str">
            <v>human</v>
          </cell>
          <cell r="C3197" t="str">
            <v>Australia</v>
          </cell>
          <cell r="D3197">
            <v>2011</v>
          </cell>
          <cell r="E3197">
            <v>109</v>
          </cell>
          <cell r="F3197" t="str">
            <v>SRR2887053</v>
          </cell>
          <cell r="G3197" t="str">
            <v>Price et al. Appl Environ Microbiol. 2015 Nov 25;82_3_: 954-63</v>
          </cell>
        </row>
        <row r="3198">
          <cell r="A3198" t="str">
            <v>MSHR4758</v>
          </cell>
          <cell r="B3198" t="str">
            <v>human</v>
          </cell>
          <cell r="C3198" t="str">
            <v>Australia</v>
          </cell>
          <cell r="D3198">
            <v>2011</v>
          </cell>
          <cell r="E3198">
            <v>132</v>
          </cell>
          <cell r="F3198" t="str">
            <v>SRR2887054</v>
          </cell>
          <cell r="G3198" t="str">
            <v>Price et al. Appl Environ Microbiol. 2015 Nov 25;82_3_: 954-63</v>
          </cell>
        </row>
        <row r="3199">
          <cell r="A3199" t="str">
            <v>MSHR4866</v>
          </cell>
          <cell r="B3199" t="str">
            <v>human</v>
          </cell>
          <cell r="C3199" t="str">
            <v>Australia</v>
          </cell>
          <cell r="D3199">
            <v>2011</v>
          </cell>
          <cell r="E3199">
            <v>36</v>
          </cell>
          <cell r="F3199" t="str">
            <v>SRR2887055</v>
          </cell>
          <cell r="G3199" t="str">
            <v>Price et al. Appl Environ Microbiol. 2015 Nov 25;82_3_: 954-63</v>
          </cell>
        </row>
        <row r="3200">
          <cell r="A3200" t="str">
            <v>MSHR5748</v>
          </cell>
          <cell r="B3200" t="str">
            <v>human</v>
          </cell>
          <cell r="C3200" t="str">
            <v>Australia</v>
          </cell>
          <cell r="D3200">
            <v>2011</v>
          </cell>
          <cell r="E3200">
            <v>36</v>
          </cell>
          <cell r="F3200" t="str">
            <v>SRR2887056</v>
          </cell>
          <cell r="G3200" t="str">
            <v>Price et al. Appl Environ Microbiol. 2015 Nov 25;82_3_: 954-63</v>
          </cell>
        </row>
        <row r="3201">
          <cell r="A3201" t="str">
            <v>MSHR6041</v>
          </cell>
          <cell r="B3201" t="str">
            <v>human</v>
          </cell>
          <cell r="C3201" t="str">
            <v>Australia</v>
          </cell>
          <cell r="D3201">
            <v>2012</v>
          </cell>
          <cell r="E3201">
            <v>36</v>
          </cell>
          <cell r="F3201" t="str">
            <v>SRR2887057</v>
          </cell>
          <cell r="G3201" t="str">
            <v>Price et al. Appl Environ Microbiol. 2015 Nov 25;82_3_: 954-63</v>
          </cell>
        </row>
        <row r="3202">
          <cell r="A3202" t="str">
            <v>MSHR6287</v>
          </cell>
          <cell r="B3202" t="str">
            <v>human</v>
          </cell>
          <cell r="C3202" t="str">
            <v>Australia</v>
          </cell>
          <cell r="D3202">
            <v>2012</v>
          </cell>
          <cell r="E3202">
            <v>132</v>
          </cell>
          <cell r="F3202" t="str">
            <v>SRR2887058</v>
          </cell>
          <cell r="G3202" t="str">
            <v>Price et al. Appl Environ Microbiol. 2015 Nov 25;82_3_: 954-63</v>
          </cell>
        </row>
        <row r="3203">
          <cell r="A3203" t="str">
            <v>MSHR6352</v>
          </cell>
          <cell r="B3203" t="str">
            <v>human</v>
          </cell>
          <cell r="C3203" t="str">
            <v>Australia</v>
          </cell>
          <cell r="D3203">
            <v>2012</v>
          </cell>
          <cell r="E3203">
            <v>36</v>
          </cell>
          <cell r="F3203" t="str">
            <v>SRR2887059</v>
          </cell>
          <cell r="G3203" t="str">
            <v>Price et al. Appl Environ Microbiol. 2015 Nov 25;82_3_: 954-63</v>
          </cell>
        </row>
        <row r="3204">
          <cell r="A3204" t="str">
            <v>MSHR6357</v>
          </cell>
          <cell r="B3204" t="str">
            <v>human</v>
          </cell>
          <cell r="C3204" t="str">
            <v>Australia</v>
          </cell>
          <cell r="D3204">
            <v>2012</v>
          </cell>
          <cell r="E3204">
            <v>109</v>
          </cell>
          <cell r="F3204" t="str">
            <v>SRR2887060</v>
          </cell>
          <cell r="G3204" t="str">
            <v>Price et al. Appl Environ Microbiol. 2015 Nov 25;82_3_: 954-63</v>
          </cell>
        </row>
        <row r="3205">
          <cell r="A3205" t="str">
            <v>MSHR6433</v>
          </cell>
          <cell r="B3205" t="str">
            <v>human</v>
          </cell>
          <cell r="C3205" t="str">
            <v>Australia</v>
          </cell>
          <cell r="D3205">
            <v>2012</v>
          </cell>
          <cell r="E3205">
            <v>36</v>
          </cell>
          <cell r="F3205" t="str">
            <v>SRR2887061</v>
          </cell>
          <cell r="G3205" t="str">
            <v>Price et al. Appl Environ Microbiol. 2015 Nov 25;82_3_: 954-63</v>
          </cell>
        </row>
        <row r="3206">
          <cell r="A3206" t="str">
            <v>MSHR0663</v>
          </cell>
          <cell r="B3206" t="str">
            <v>human</v>
          </cell>
          <cell r="C3206" t="str">
            <v>Australia</v>
          </cell>
          <cell r="D3206">
            <v>1998</v>
          </cell>
          <cell r="E3206">
            <v>36</v>
          </cell>
          <cell r="F3206" t="str">
            <v>SRR2887062</v>
          </cell>
          <cell r="G3206" t="str">
            <v>Price et al. Appl Environ Microbiol. 2015 Nov 25;82_3_: 954-63</v>
          </cell>
        </row>
        <row r="3207">
          <cell r="A3207" t="str">
            <v>MSHR6435</v>
          </cell>
          <cell r="B3207" t="str">
            <v>human</v>
          </cell>
          <cell r="C3207" t="str">
            <v>Australia</v>
          </cell>
          <cell r="D3207">
            <v>2012</v>
          </cell>
          <cell r="E3207">
            <v>109</v>
          </cell>
          <cell r="F3207" t="str">
            <v>SRR2887063</v>
          </cell>
          <cell r="G3207" t="str">
            <v>Price et al. Appl Environ Microbiol. 2015 Nov 25;82_3_: 954-63</v>
          </cell>
        </row>
        <row r="3208">
          <cell r="A3208" t="str">
            <v>MSHR6452</v>
          </cell>
          <cell r="B3208" t="str">
            <v>human</v>
          </cell>
          <cell r="C3208" t="str">
            <v>Australia</v>
          </cell>
          <cell r="D3208">
            <v>2012</v>
          </cell>
          <cell r="E3208">
            <v>109</v>
          </cell>
          <cell r="F3208" t="str">
            <v>SRR2887064</v>
          </cell>
          <cell r="G3208" t="str">
            <v>Price et al. Appl Environ Microbiol. 2015 Nov 25;82_3_: 954-63</v>
          </cell>
        </row>
        <row r="3209">
          <cell r="A3209" t="str">
            <v>MSHR6992</v>
          </cell>
          <cell r="B3209" t="str">
            <v>env</v>
          </cell>
          <cell r="C3209" t="str">
            <v>Australia</v>
          </cell>
          <cell r="D3209">
            <v>2012</v>
          </cell>
          <cell r="E3209">
            <v>132</v>
          </cell>
          <cell r="F3209" t="str">
            <v>SRR2887065</v>
          </cell>
          <cell r="G3209" t="str">
            <v>Price et al. Appl Environ Microbiol. 2015 Nov 25;82_3_: 954-63</v>
          </cell>
        </row>
        <row r="3210">
          <cell r="A3210" t="str">
            <v>MSHR7078</v>
          </cell>
          <cell r="B3210" t="str">
            <v>env</v>
          </cell>
          <cell r="C3210" t="str">
            <v>Australia</v>
          </cell>
          <cell r="D3210">
            <v>2012</v>
          </cell>
          <cell r="E3210">
            <v>132</v>
          </cell>
          <cell r="F3210" t="str">
            <v>SRR2887066</v>
          </cell>
          <cell r="G3210" t="str">
            <v>Price et al. Appl Environ Microbiol. 2015 Nov 25;82_3_: 954-63</v>
          </cell>
        </row>
        <row r="3211">
          <cell r="A3211" t="str">
            <v>MSHR7723</v>
          </cell>
          <cell r="B3211" t="str">
            <v>human</v>
          </cell>
          <cell r="C3211" t="str">
            <v>Australia</v>
          </cell>
          <cell r="D3211">
            <v>2013</v>
          </cell>
          <cell r="E3211">
            <v>109</v>
          </cell>
          <cell r="F3211" t="str">
            <v>SRR2887067</v>
          </cell>
          <cell r="G3211" t="str">
            <v>Price et al. Appl Environ Microbiol. 2015 Nov 25;82_3_: 954-63</v>
          </cell>
        </row>
        <row r="3212">
          <cell r="A3212" t="str">
            <v>MSHR7763</v>
          </cell>
          <cell r="B3212" t="str">
            <v>human</v>
          </cell>
          <cell r="C3212" t="str">
            <v>Australia</v>
          </cell>
          <cell r="D3212">
            <v>2013</v>
          </cell>
          <cell r="E3212">
            <v>562</v>
          </cell>
          <cell r="F3212" t="str">
            <v>SRR2887068</v>
          </cell>
          <cell r="G3212" t="str">
            <v>Price et al. Appl Environ Microbiol. 2015 Nov 25;82_3_: 954-63</v>
          </cell>
        </row>
        <row r="3213">
          <cell r="A3213" t="str">
            <v>MSHR7797</v>
          </cell>
          <cell r="B3213" t="str">
            <v>env</v>
          </cell>
          <cell r="C3213" t="str">
            <v>Australia</v>
          </cell>
          <cell r="D3213">
            <v>2013</v>
          </cell>
          <cell r="E3213">
            <v>109</v>
          </cell>
          <cell r="F3213" t="str">
            <v>SRR2887069</v>
          </cell>
          <cell r="G3213" t="str">
            <v>Price et al. Appl Environ Microbiol. 2015 Nov 25;82_3_: 954-63</v>
          </cell>
        </row>
        <row r="3214">
          <cell r="A3214" t="str">
            <v>MSHR7819</v>
          </cell>
          <cell r="B3214" t="str">
            <v>human</v>
          </cell>
          <cell r="C3214" t="str">
            <v>Australia</v>
          </cell>
          <cell r="D3214">
            <v>2013</v>
          </cell>
          <cell r="E3214">
            <v>109</v>
          </cell>
          <cell r="F3214" t="str">
            <v>SRR2887070</v>
          </cell>
          <cell r="G3214" t="str">
            <v>Price et al. Appl Environ Microbiol. 2015 Nov 25;82_3_: 954-63</v>
          </cell>
        </row>
        <row r="3215">
          <cell r="A3215" t="str">
            <v>MSHR7820</v>
          </cell>
          <cell r="B3215" t="str">
            <v>human</v>
          </cell>
          <cell r="C3215" t="str">
            <v>Australia</v>
          </cell>
          <cell r="D3215">
            <v>2013</v>
          </cell>
          <cell r="E3215">
            <v>562</v>
          </cell>
          <cell r="F3215" t="str">
            <v>SRR2887071</v>
          </cell>
          <cell r="G3215" t="str">
            <v>Price et al. Appl Environ Microbiol. 2015 Nov 25;82_3_: 954-63</v>
          </cell>
        </row>
        <row r="3216">
          <cell r="A3216" t="str">
            <v>MSHR7868</v>
          </cell>
          <cell r="B3216" t="str">
            <v>human</v>
          </cell>
          <cell r="C3216" t="str">
            <v>Australia</v>
          </cell>
          <cell r="D3216">
            <v>2013</v>
          </cell>
          <cell r="E3216">
            <v>562</v>
          </cell>
          <cell r="F3216" t="str">
            <v>SRR2887072</v>
          </cell>
          <cell r="G3216" t="str">
            <v>Price et al. Appl Environ Microbiol. 2015 Nov 25;82_3_: 954-63</v>
          </cell>
        </row>
        <row r="3217">
          <cell r="A3217" t="str">
            <v>MSHR0766</v>
          </cell>
          <cell r="B3217" t="str">
            <v>human</v>
          </cell>
          <cell r="C3217" t="str">
            <v>Australia</v>
          </cell>
          <cell r="D3217">
            <v>1998</v>
          </cell>
          <cell r="E3217">
            <v>132</v>
          </cell>
          <cell r="F3217" t="str">
            <v>SRR2887073</v>
          </cell>
          <cell r="G3217" t="str">
            <v>Price et al. Appl Environ Microbiol. 2015 Nov 25;82_3_: 954-63</v>
          </cell>
        </row>
        <row r="3218">
          <cell r="A3218" t="str">
            <v>MSHR7995</v>
          </cell>
          <cell r="B3218" t="str">
            <v>human</v>
          </cell>
          <cell r="C3218" t="str">
            <v>Australia</v>
          </cell>
          <cell r="D3218">
            <v>2013</v>
          </cell>
          <cell r="E3218">
            <v>562</v>
          </cell>
          <cell r="F3218" t="str">
            <v>SRR2887075</v>
          </cell>
          <cell r="G3218" t="str">
            <v>Price et al. Appl Environ Microbiol. 2015 Nov 25;82_3_: 954-63</v>
          </cell>
        </row>
        <row r="3219">
          <cell r="A3219" t="str">
            <v>MSHR8003</v>
          </cell>
          <cell r="B3219" t="str">
            <v>human</v>
          </cell>
          <cell r="C3219" t="str">
            <v>Australia</v>
          </cell>
          <cell r="D3219">
            <v>2013</v>
          </cell>
          <cell r="E3219">
            <v>562</v>
          </cell>
          <cell r="F3219" t="str">
            <v>SRR2887076</v>
          </cell>
          <cell r="G3219" t="str">
            <v>Price et al. Appl Environ Microbiol. 2015 Nov 25;82_3_: 954-63</v>
          </cell>
        </row>
        <row r="3220">
          <cell r="A3220" t="str">
            <v>MSHR8014</v>
          </cell>
          <cell r="B3220" t="str">
            <v>human</v>
          </cell>
          <cell r="C3220" t="str">
            <v>Australia</v>
          </cell>
          <cell r="D3220">
            <v>2013</v>
          </cell>
          <cell r="E3220">
            <v>562</v>
          </cell>
          <cell r="F3220" t="str">
            <v>SRR2887077</v>
          </cell>
          <cell r="G3220" t="str">
            <v>Price et al. Appl Environ Microbiol. 2015 Nov 25;82_3_: 954-63</v>
          </cell>
        </row>
        <row r="3221">
          <cell r="A3221" t="str">
            <v>MSHR8054</v>
          </cell>
          <cell r="B3221" t="str">
            <v>human</v>
          </cell>
          <cell r="C3221" t="str">
            <v>Australia</v>
          </cell>
          <cell r="D3221">
            <v>2014</v>
          </cell>
          <cell r="E3221">
            <v>562</v>
          </cell>
          <cell r="F3221" t="str">
            <v>SRR2887078</v>
          </cell>
          <cell r="G3221" t="str">
            <v>Price et al. Appl Environ Microbiol. 2015 Nov 25;82_3_: 954-63</v>
          </cell>
        </row>
        <row r="3222">
          <cell r="A3222" t="str">
            <v>MSHR8055</v>
          </cell>
          <cell r="B3222" t="str">
            <v>human</v>
          </cell>
          <cell r="C3222" t="str">
            <v>Australia</v>
          </cell>
          <cell r="D3222">
            <v>2014</v>
          </cell>
          <cell r="E3222">
            <v>562</v>
          </cell>
          <cell r="F3222" t="str">
            <v>SRR2887079</v>
          </cell>
          <cell r="G3222" t="str">
            <v>Price et al. Appl Environ Microbiol. 2015 Nov 25;82_3_: 954-63</v>
          </cell>
        </row>
        <row r="3223">
          <cell r="A3223" t="str">
            <v>MSHR8073</v>
          </cell>
          <cell r="B3223" t="str">
            <v>human</v>
          </cell>
          <cell r="C3223" t="str">
            <v>Australia</v>
          </cell>
          <cell r="D3223">
            <v>2014</v>
          </cell>
          <cell r="E3223">
            <v>562</v>
          </cell>
          <cell r="F3223" t="str">
            <v>SRR2887080</v>
          </cell>
          <cell r="G3223" t="str">
            <v>Price et al. Appl Environ Microbiol. 2015 Nov 25;82_3_: 954-63</v>
          </cell>
        </row>
        <row r="3224">
          <cell r="A3224" t="str">
            <v>MSHR8074</v>
          </cell>
          <cell r="B3224" t="str">
            <v>human</v>
          </cell>
          <cell r="C3224" t="str">
            <v>Australia</v>
          </cell>
          <cell r="D3224">
            <v>2014</v>
          </cell>
          <cell r="E3224">
            <v>562</v>
          </cell>
          <cell r="F3224" t="str">
            <v>SRR2887081</v>
          </cell>
          <cell r="G3224" t="str">
            <v>Price et al. Appl Environ Microbiol. 2015 Nov 25;82_3_: 954-63</v>
          </cell>
        </row>
        <row r="3225">
          <cell r="A3225" t="str">
            <v>MSHR8144</v>
          </cell>
          <cell r="B3225" t="str">
            <v>human</v>
          </cell>
          <cell r="C3225" t="str">
            <v>Australia</v>
          </cell>
          <cell r="D3225">
            <v>2014</v>
          </cell>
          <cell r="E3225">
            <v>562</v>
          </cell>
          <cell r="F3225" t="str">
            <v>SRR2887082</v>
          </cell>
          <cell r="G3225" t="str">
            <v>Price et al. Appl Environ Microbiol. 2015 Nov 25;82_3_: 954-63</v>
          </cell>
        </row>
        <row r="3226">
          <cell r="A3226" t="str">
            <v>MSHR8172</v>
          </cell>
          <cell r="B3226" t="str">
            <v>human</v>
          </cell>
          <cell r="C3226" t="str">
            <v>Australia</v>
          </cell>
          <cell r="D3226">
            <v>2014</v>
          </cell>
          <cell r="E3226">
            <v>562</v>
          </cell>
          <cell r="F3226" t="str">
            <v>SRR2887083</v>
          </cell>
          <cell r="G3226" t="str">
            <v>Price et al. Appl Environ Microbiol. 2015 Nov 25;82_3_: 954-63</v>
          </cell>
        </row>
        <row r="3227">
          <cell r="A3227" t="str">
            <v>11-1617</v>
          </cell>
          <cell r="B3227" t="str">
            <v>human</v>
          </cell>
          <cell r="C3227" t="str">
            <v>Africa</v>
          </cell>
          <cell r="D3227">
            <v>2012</v>
          </cell>
          <cell r="E3227">
            <v>1054</v>
          </cell>
          <cell r="F3227" t="str">
            <v xml:space="preserve"> SRR3145392</v>
          </cell>
          <cell r="G3227" t="str">
            <v>Sarovich et al mSphere 2016 1(2): e00089-15</v>
          </cell>
        </row>
        <row r="3228">
          <cell r="A3228" t="str">
            <v>11-1696</v>
          </cell>
          <cell r="B3228" t="str">
            <v>human</v>
          </cell>
          <cell r="C3228" t="str">
            <v>Madagascar</v>
          </cell>
          <cell r="D3228">
            <v>2013</v>
          </cell>
          <cell r="E3228">
            <v>1053</v>
          </cell>
          <cell r="F3228" t="str">
            <v xml:space="preserve"> SRR3145393</v>
          </cell>
          <cell r="G3228" t="str">
            <v>Sarovich et al mSphere 2016 1(2): e00089-15</v>
          </cell>
        </row>
        <row r="3229">
          <cell r="A3229" t="str">
            <v>BF103</v>
          </cell>
          <cell r="B3229" t="str">
            <v>human</v>
          </cell>
          <cell r="C3229" t="str">
            <v>Burkina_Faso</v>
          </cell>
          <cell r="D3229" t="str">
            <v>na</v>
          </cell>
          <cell r="E3229">
            <v>1121</v>
          </cell>
          <cell r="F3229" t="str">
            <v xml:space="preserve"> SRR3145394</v>
          </cell>
          <cell r="G3229" t="str">
            <v>Sarovich et al mSphere 2016 1(2): e00089-15</v>
          </cell>
        </row>
        <row r="3230">
          <cell r="A3230" t="str">
            <v>BF111</v>
          </cell>
          <cell r="B3230" t="str">
            <v>human</v>
          </cell>
          <cell r="C3230" t="str">
            <v>Burkina_Faso</v>
          </cell>
          <cell r="D3230" t="str">
            <v>na</v>
          </cell>
          <cell r="E3230">
            <v>1122</v>
          </cell>
          <cell r="F3230" t="str">
            <v xml:space="preserve"> SRR3145395</v>
          </cell>
          <cell r="G3230" t="str">
            <v>Sarovich et al mSphere 2016 1(2): e00089-15</v>
          </cell>
        </row>
        <row r="3231">
          <cell r="A3231" t="str">
            <v>BEL2013</v>
          </cell>
          <cell r="B3231" t="str">
            <v>human</v>
          </cell>
          <cell r="C3231" t="str">
            <v>Africa</v>
          </cell>
          <cell r="D3231">
            <v>2013</v>
          </cell>
          <cell r="E3231">
            <v>1043</v>
          </cell>
          <cell r="F3231" t="str">
            <v xml:space="preserve"> SRR3145396</v>
          </cell>
          <cell r="G3231" t="str">
            <v>Sarovich et al mSphere 2016 1(2): e00089-15</v>
          </cell>
        </row>
        <row r="3232">
          <cell r="A3232" t="str">
            <v>QCMRI_BP10</v>
          </cell>
          <cell r="B3232" t="str">
            <v>human</v>
          </cell>
          <cell r="C3232" t="str">
            <v>Australia</v>
          </cell>
          <cell r="D3232">
            <v>2002</v>
          </cell>
          <cell r="E3232">
            <v>1040</v>
          </cell>
          <cell r="F3232" t="str">
            <v>SRR3404570</v>
          </cell>
          <cell r="G3232" t="str">
            <v>Viberg et al. mBio 2017 Mar:e000356-17</v>
          </cell>
        </row>
        <row r="3233">
          <cell r="A3233" t="str">
            <v>QCMRI_BP12</v>
          </cell>
          <cell r="B3233" t="str">
            <v>human</v>
          </cell>
          <cell r="C3233" t="str">
            <v>Australia</v>
          </cell>
          <cell r="D3233">
            <v>2007</v>
          </cell>
          <cell r="E3233">
            <v>1042</v>
          </cell>
          <cell r="F3233" t="str">
            <v>SRR3404574</v>
          </cell>
          <cell r="G3233" t="str">
            <v>Viberg et al. mBio 2017 Mar:e000356-17</v>
          </cell>
        </row>
        <row r="3234">
          <cell r="A3234" t="str">
            <v>MSHR1053</v>
          </cell>
          <cell r="B3234" t="str">
            <v>human</v>
          </cell>
          <cell r="C3234" t="str">
            <v>Australia</v>
          </cell>
          <cell r="D3234">
            <v>2000</v>
          </cell>
          <cell r="E3234">
            <v>279</v>
          </cell>
          <cell r="F3234" t="str">
            <v>SRR3404578</v>
          </cell>
          <cell r="G3234" t="str">
            <v>Viberg et al. mBio 2017 Mar:e000356-17</v>
          </cell>
        </row>
        <row r="3235">
          <cell r="A3235" t="str">
            <v>QCMRI_BP17</v>
          </cell>
          <cell r="B3235" t="str">
            <v>human</v>
          </cell>
          <cell r="C3235" t="str">
            <v>Australia</v>
          </cell>
          <cell r="D3235">
            <v>2005</v>
          </cell>
          <cell r="E3235">
            <v>1041</v>
          </cell>
          <cell r="F3235" t="str">
            <v>SRR3404581</v>
          </cell>
          <cell r="G3235" t="str">
            <v>Viberg et al. mBio 2017 Mar:e000356-17</v>
          </cell>
        </row>
        <row r="3236">
          <cell r="A3236" t="str">
            <v>QCMRI_BP21</v>
          </cell>
          <cell r="B3236" t="str">
            <v>human</v>
          </cell>
          <cell r="C3236" t="str">
            <v>Australia</v>
          </cell>
          <cell r="D3236">
            <v>2002</v>
          </cell>
          <cell r="E3236">
            <v>252</v>
          </cell>
          <cell r="F3236" t="str">
            <v>SRR3404582</v>
          </cell>
          <cell r="G3236" t="str">
            <v>Viberg et al. mBio 2017 Mar:e000356-17</v>
          </cell>
        </row>
        <row r="3237">
          <cell r="A3237" t="str">
            <v>QCMRI_BP22</v>
          </cell>
          <cell r="B3237" t="str">
            <v>human</v>
          </cell>
          <cell r="C3237" t="str">
            <v>Australia</v>
          </cell>
          <cell r="D3237">
            <v>2003</v>
          </cell>
          <cell r="E3237">
            <v>252</v>
          </cell>
          <cell r="F3237" t="str">
            <v>SRR3404597</v>
          </cell>
          <cell r="G3237" t="str">
            <v>Viberg et al. mBio 2017 Mar:e000356-17</v>
          </cell>
        </row>
        <row r="3238">
          <cell r="A3238" t="str">
            <v>QCMRI_BP23</v>
          </cell>
          <cell r="B3238" t="str">
            <v>human</v>
          </cell>
          <cell r="C3238" t="str">
            <v>Australia</v>
          </cell>
          <cell r="D3238">
            <v>2004</v>
          </cell>
          <cell r="E3238">
            <v>252</v>
          </cell>
          <cell r="F3238" t="str">
            <v>SRR3404598</v>
          </cell>
          <cell r="G3238" t="str">
            <v>Viberg et al. mBio 2017 Mar:e000356-17</v>
          </cell>
        </row>
        <row r="3239">
          <cell r="A3239" t="str">
            <v>QCMRI_BP25</v>
          </cell>
          <cell r="B3239" t="str">
            <v>human</v>
          </cell>
          <cell r="C3239" t="str">
            <v>Australia</v>
          </cell>
          <cell r="D3239">
            <v>2004</v>
          </cell>
          <cell r="E3239">
            <v>252</v>
          </cell>
          <cell r="F3239" t="str">
            <v>SRR3404599</v>
          </cell>
          <cell r="G3239" t="str">
            <v>Viberg et al. mBio 2017 Mar:e000356-17</v>
          </cell>
        </row>
        <row r="3240">
          <cell r="A3240" t="str">
            <v>QCMRI_BP26</v>
          </cell>
          <cell r="B3240" t="str">
            <v>human</v>
          </cell>
          <cell r="C3240" t="str">
            <v>Australia</v>
          </cell>
          <cell r="D3240">
            <v>2004</v>
          </cell>
          <cell r="E3240">
            <v>252</v>
          </cell>
          <cell r="F3240" t="str">
            <v>SRR3404600</v>
          </cell>
          <cell r="G3240" t="str">
            <v>Viberg et al. mBio 2017 Mar:e000356-17</v>
          </cell>
        </row>
        <row r="3241">
          <cell r="A3241" t="str">
            <v>QCMRI_BP31</v>
          </cell>
          <cell r="B3241" t="str">
            <v>human</v>
          </cell>
          <cell r="C3241" t="str">
            <v>Australia</v>
          </cell>
          <cell r="D3241">
            <v>2003</v>
          </cell>
          <cell r="E3241">
            <v>442</v>
          </cell>
          <cell r="F3241" t="str">
            <v>SRR3404601</v>
          </cell>
          <cell r="G3241" t="str">
            <v>Viberg et al. mBio 2017 Mar:e000356-17</v>
          </cell>
        </row>
        <row r="3242">
          <cell r="A3242" t="str">
            <v>QCMRI_BP36</v>
          </cell>
          <cell r="B3242" t="str">
            <v>human</v>
          </cell>
          <cell r="C3242" t="str">
            <v>Australia</v>
          </cell>
          <cell r="D3242">
            <v>2011</v>
          </cell>
          <cell r="E3242">
            <v>46</v>
          </cell>
          <cell r="F3242" t="str">
            <v>SRR3404603</v>
          </cell>
          <cell r="G3242" t="str">
            <v>Viberg et al. mBio 2017 Mar:e000356-17</v>
          </cell>
        </row>
        <row r="3243">
          <cell r="A3243" t="str">
            <v>MSHR0293</v>
          </cell>
          <cell r="B3243" t="str">
            <v>human</v>
          </cell>
          <cell r="C3243" t="str">
            <v>Australia</v>
          </cell>
          <cell r="D3243">
            <v>1994</v>
          </cell>
          <cell r="E3243">
            <v>236</v>
          </cell>
          <cell r="F3243" t="str">
            <v>SRR4254579</v>
          </cell>
          <cell r="G3243" t="str">
            <v>Webb et al. Antimicrob. Agent Chemother 2017 Jun</v>
          </cell>
        </row>
        <row r="3244">
          <cell r="A3244" t="str">
            <v>MSHR0292</v>
          </cell>
          <cell r="B3244" t="str">
            <v>human</v>
          </cell>
          <cell r="C3244" t="str">
            <v>Australia</v>
          </cell>
          <cell r="D3244">
            <v>1994</v>
          </cell>
          <cell r="E3244">
            <v>236</v>
          </cell>
          <cell r="F3244" t="str">
            <v>SRR4254580</v>
          </cell>
          <cell r="G3244" t="str">
            <v>Webb et al. Antimicrob. Agent Chemother 2017 Jun</v>
          </cell>
        </row>
        <row r="3245">
          <cell r="A3245" t="str">
            <v>MSHR4608</v>
          </cell>
          <cell r="B3245" t="str">
            <v>soil</v>
          </cell>
          <cell r="C3245" t="str">
            <v>Australia</v>
          </cell>
          <cell r="D3245">
            <v>2011</v>
          </cell>
          <cell r="E3245">
            <v>804</v>
          </cell>
          <cell r="F3245" t="str">
            <v>SRR5818271</v>
          </cell>
          <cell r="G3245" t="str">
            <v>Aziz et al. Microb Genom 2017 Nov 14</v>
          </cell>
        </row>
        <row r="3246">
          <cell r="A3246" t="str">
            <v>MSHR9076</v>
          </cell>
          <cell r="B3246" t="str">
            <v>human</v>
          </cell>
          <cell r="C3246" t="str">
            <v>Australia</v>
          </cell>
          <cell r="D3246">
            <v>1998</v>
          </cell>
          <cell r="E3246">
            <v>722</v>
          </cell>
          <cell r="F3246" t="str">
            <v>SRR5818272</v>
          </cell>
          <cell r="G3246" t="str">
            <v>Aziz et al. Microb Genom 2017 Nov 14</v>
          </cell>
        </row>
        <row r="3247">
          <cell r="A3247" t="str">
            <v>MSHR3528</v>
          </cell>
          <cell r="B3247" t="str">
            <v>soil</v>
          </cell>
          <cell r="C3247" t="str">
            <v>Australia</v>
          </cell>
          <cell r="D3247">
            <v>2009</v>
          </cell>
          <cell r="E3247">
            <v>804</v>
          </cell>
          <cell r="F3247" t="str">
            <v>SRR5818273</v>
          </cell>
          <cell r="G3247" t="str">
            <v>Aziz et al. Microb Genom 2017 Nov 14</v>
          </cell>
        </row>
        <row r="3248">
          <cell r="A3248" t="str">
            <v>MSHR0116</v>
          </cell>
          <cell r="B3248" t="str">
            <v>human</v>
          </cell>
          <cell r="C3248" t="str">
            <v>Australia</v>
          </cell>
          <cell r="D3248">
            <v>1992</v>
          </cell>
          <cell r="E3248">
            <v>149</v>
          </cell>
          <cell r="F3248" t="str">
            <v>SRR5818274</v>
          </cell>
          <cell r="G3248" t="str">
            <v>Aziz et al. Microb Genom 2017 Nov 14</v>
          </cell>
        </row>
        <row r="3249">
          <cell r="A3249" t="str">
            <v>MSHR0052</v>
          </cell>
          <cell r="B3249" t="str">
            <v>na</v>
          </cell>
          <cell r="C3249" t="str">
            <v>Australia</v>
          </cell>
          <cell r="D3249">
            <v>1989</v>
          </cell>
          <cell r="E3249">
            <v>722</v>
          </cell>
          <cell r="F3249" t="str">
            <v>SRR5818275</v>
          </cell>
          <cell r="G3249" t="str">
            <v>Aziz et al. Microb Genom 2017 Nov 14</v>
          </cell>
        </row>
        <row r="3250">
          <cell r="A3250" t="str">
            <v>MSHR0663</v>
          </cell>
          <cell r="B3250" t="str">
            <v>human</v>
          </cell>
          <cell r="C3250" t="str">
            <v>Australia</v>
          </cell>
          <cell r="D3250">
            <v>1998</v>
          </cell>
          <cell r="E3250">
            <v>36</v>
          </cell>
          <cell r="F3250" t="str">
            <v>SRR5927081</v>
          </cell>
          <cell r="G3250" t="str">
            <v>Podnecky et al. mBio 2017 Nov 18:e01357-17</v>
          </cell>
        </row>
        <row r="3251">
          <cell r="A3251" t="str">
            <v>MSHR0664</v>
          </cell>
          <cell r="B3251" t="str">
            <v>human</v>
          </cell>
          <cell r="C3251" t="str">
            <v>Australia</v>
          </cell>
          <cell r="D3251">
            <v>1998</v>
          </cell>
          <cell r="E3251">
            <v>36</v>
          </cell>
          <cell r="F3251" t="str">
            <v>SRR5927082</v>
          </cell>
          <cell r="G3251" t="str">
            <v>Podnecky et al. mBio 2017 Nov 18:e01357-18</v>
          </cell>
        </row>
        <row r="3252">
          <cell r="A3252" t="str">
            <v>MSHR1141</v>
          </cell>
          <cell r="B3252" t="str">
            <v>human</v>
          </cell>
          <cell r="C3252" t="str">
            <v>Australia</v>
          </cell>
          <cell r="D3252">
            <v>2001</v>
          </cell>
          <cell r="E3252">
            <v>333</v>
          </cell>
          <cell r="F3252" t="str">
            <v>SRR6075113</v>
          </cell>
          <cell r="G3252" t="str">
            <v>Sarovich et al. Clin Infect Dis 2018 July 02:243-250</v>
          </cell>
        </row>
        <row r="3253">
          <cell r="A3253" t="str">
            <v>MSHR1300</v>
          </cell>
          <cell r="B3253" t="str">
            <v>human</v>
          </cell>
          <cell r="C3253" t="str">
            <v>Australia</v>
          </cell>
          <cell r="D3253">
            <v>2001</v>
          </cell>
          <cell r="E3253" t="str">
            <v>333*</v>
          </cell>
          <cell r="F3253" t="str">
            <v>SRR6075114</v>
          </cell>
          <cell r="G3253" t="str">
            <v>Sarovich et al. Clin Infect Dis 2018 July 02:243-250</v>
          </cell>
        </row>
        <row r="3254">
          <cell r="A3254" t="str">
            <v>MSHR0800</v>
          </cell>
          <cell r="B3254" t="str">
            <v>human</v>
          </cell>
          <cell r="C3254" t="str">
            <v>Australia</v>
          </cell>
          <cell r="D3254">
            <v>1999</v>
          </cell>
          <cell r="E3254">
            <v>114</v>
          </cell>
          <cell r="F3254" t="str">
            <v>SRR6075115</v>
          </cell>
          <cell r="G3254" t="str">
            <v>Sarovich et al. Clin Infect Dis 2018 July 02:243-250</v>
          </cell>
        </row>
        <row r="3255">
          <cell r="A3255" t="str">
            <v>MSHR0934</v>
          </cell>
          <cell r="B3255" t="str">
            <v>human</v>
          </cell>
          <cell r="C3255" t="str">
            <v>Australia</v>
          </cell>
          <cell r="D3255">
            <v>2000</v>
          </cell>
          <cell r="E3255">
            <v>114</v>
          </cell>
          <cell r="F3255" t="str">
            <v>SRR6075116</v>
          </cell>
          <cell r="G3255" t="str">
            <v>Sarovich et al. Clin Infect Dis 2018 July 02:243-250</v>
          </cell>
        </row>
        <row r="3256">
          <cell r="A3256" t="str">
            <v>MSHR0647</v>
          </cell>
          <cell r="B3256" t="str">
            <v>human</v>
          </cell>
          <cell r="C3256" t="str">
            <v>Australia</v>
          </cell>
          <cell r="D3256">
            <v>1998</v>
          </cell>
          <cell r="E3256">
            <v>114</v>
          </cell>
          <cell r="F3256" t="str">
            <v>SRR6075117</v>
          </cell>
          <cell r="G3256" t="str">
            <v>Sarovich et al. Clin Infect Dis 2018 July 02:243-250</v>
          </cell>
        </row>
        <row r="3257">
          <cell r="A3257" t="str">
            <v>MSHR0678</v>
          </cell>
          <cell r="B3257" t="str">
            <v>human</v>
          </cell>
          <cell r="C3257" t="str">
            <v>Australia</v>
          </cell>
          <cell r="D3257">
            <v>1998</v>
          </cell>
          <cell r="E3257">
            <v>114</v>
          </cell>
          <cell r="F3257" t="str">
            <v>SRR6075118</v>
          </cell>
          <cell r="G3257" t="str">
            <v>Sarovich et al. Clin Infect Dis 2018 July 02:243-250</v>
          </cell>
        </row>
        <row r="3258">
          <cell r="A3258" t="str">
            <v>MSHR0492</v>
          </cell>
          <cell r="B3258" t="str">
            <v>human</v>
          </cell>
          <cell r="C3258" t="str">
            <v>Australia</v>
          </cell>
          <cell r="D3258">
            <v>1997</v>
          </cell>
          <cell r="E3258">
            <v>114</v>
          </cell>
          <cell r="F3258" t="str">
            <v>SRR6075119</v>
          </cell>
          <cell r="G3258" t="str">
            <v>Sarovich et al. Clin Infect Dis 2018 July 02:243-250</v>
          </cell>
        </row>
        <row r="3259">
          <cell r="A3259" t="str">
            <v>MSHR0535</v>
          </cell>
          <cell r="B3259" t="str">
            <v>human</v>
          </cell>
          <cell r="C3259" t="str">
            <v>Australia</v>
          </cell>
          <cell r="D3259">
            <v>1998</v>
          </cell>
          <cell r="E3259">
            <v>114</v>
          </cell>
          <cell r="F3259" t="str">
            <v>SRR6075120</v>
          </cell>
          <cell r="G3259" t="str">
            <v>Sarovich et al. Clin Infect Dis 2018 July 02:243-250</v>
          </cell>
        </row>
        <row r="3260">
          <cell r="A3260" t="str">
            <v>MSHR5864</v>
          </cell>
          <cell r="B3260" t="str">
            <v>human</v>
          </cell>
          <cell r="C3260" t="str">
            <v>Australia</v>
          </cell>
          <cell r="D3260">
            <v>2011</v>
          </cell>
          <cell r="E3260">
            <v>975</v>
          </cell>
          <cell r="F3260" t="str">
            <v>SRR6075121</v>
          </cell>
          <cell r="G3260" t="str">
            <v>Sarovich et al. Clin Infect Dis 2018 July 02:243-250</v>
          </cell>
        </row>
        <row r="3261">
          <cell r="A3261" t="str">
            <v>MSHR6755</v>
          </cell>
          <cell r="B3261" t="str">
            <v>human</v>
          </cell>
          <cell r="C3261" t="str">
            <v>Australia</v>
          </cell>
          <cell r="D3261">
            <v>2012</v>
          </cell>
          <cell r="E3261">
            <v>975</v>
          </cell>
          <cell r="F3261" t="str">
            <v>SRR6075122</v>
          </cell>
          <cell r="G3261" t="str">
            <v>Sarovich et al. Clin Infect Dis 2018 July 02:243-250</v>
          </cell>
        </row>
        <row r="3262">
          <cell r="A3262" t="str">
            <v>MSHR8481</v>
          </cell>
          <cell r="B3262" t="str">
            <v>human</v>
          </cell>
          <cell r="C3262" t="str">
            <v>Australia</v>
          </cell>
          <cell r="D3262">
            <v>2014</v>
          </cell>
          <cell r="E3262">
            <v>1378</v>
          </cell>
          <cell r="F3262" t="str">
            <v>SRR6075123</v>
          </cell>
          <cell r="G3262" t="str">
            <v>Sarovich et al. Clin Infect Dis 2018 July 02:243-250</v>
          </cell>
        </row>
        <row r="3263">
          <cell r="A3263" t="str">
            <v>MSHR9039</v>
          </cell>
          <cell r="B3263" t="str">
            <v>human</v>
          </cell>
          <cell r="C3263" t="str">
            <v>Australia</v>
          </cell>
          <cell r="D3263">
            <v>2016</v>
          </cell>
          <cell r="E3263">
            <v>132</v>
          </cell>
          <cell r="F3263" t="str">
            <v>SRR6075124</v>
          </cell>
          <cell r="G3263" t="str">
            <v>Sarovich et al. Clin Infect Dis 2018 July 02:243-250</v>
          </cell>
        </row>
        <row r="3264">
          <cell r="A3264" t="str">
            <v>MSHR8544</v>
          </cell>
          <cell r="B3264" t="str">
            <v>human</v>
          </cell>
          <cell r="C3264" t="str">
            <v>Australia</v>
          </cell>
          <cell r="D3264">
            <v>2014</v>
          </cell>
          <cell r="E3264">
            <v>1378</v>
          </cell>
          <cell r="F3264" t="str">
            <v>SRR6075125</v>
          </cell>
          <cell r="G3264" t="str">
            <v>Sarovich et al. Clin Infect Dis 2018 July 02:243-250</v>
          </cell>
        </row>
        <row r="3265">
          <cell r="A3265" t="str">
            <v>MSHR7929</v>
          </cell>
          <cell r="B3265" t="str">
            <v>human</v>
          </cell>
          <cell r="C3265" t="str">
            <v>Australia</v>
          </cell>
          <cell r="D3265">
            <v>2013</v>
          </cell>
          <cell r="E3265">
            <v>437</v>
          </cell>
          <cell r="F3265" t="str">
            <v>SRR6075126</v>
          </cell>
          <cell r="G3265" t="str">
            <v>Sarovich et al. Clin Infect Dis 2018 July 02:243-250</v>
          </cell>
        </row>
        <row r="3266">
          <cell r="A3266" t="str">
            <v>MSHR9021</v>
          </cell>
          <cell r="B3266" t="str">
            <v>human</v>
          </cell>
          <cell r="C3266" t="str">
            <v>Australia</v>
          </cell>
          <cell r="D3266">
            <v>2016</v>
          </cell>
          <cell r="E3266">
            <v>132</v>
          </cell>
          <cell r="F3266" t="str">
            <v>SRR6075127</v>
          </cell>
          <cell r="G3266" t="str">
            <v>Sarovich et al. Clin Infect Dis 2018 July 02:243-250</v>
          </cell>
        </row>
        <row r="3267">
          <cell r="A3267" t="str">
            <v>MSHR6522</v>
          </cell>
          <cell r="B3267" t="str">
            <v>human</v>
          </cell>
          <cell r="C3267" t="str">
            <v>Australia</v>
          </cell>
          <cell r="D3267">
            <v>2012</v>
          </cell>
          <cell r="E3267">
            <v>437</v>
          </cell>
          <cell r="F3267" t="str">
            <v>SRR6075128</v>
          </cell>
          <cell r="G3267" t="str">
            <v>Sarovich et al. Clin Infect Dis 2018 July 02:243-250</v>
          </cell>
        </row>
        <row r="3268">
          <cell r="A3268" t="str">
            <v>MSHR7587</v>
          </cell>
          <cell r="B3268" t="str">
            <v>human</v>
          </cell>
          <cell r="C3268" t="str">
            <v>Australia</v>
          </cell>
          <cell r="D3268">
            <v>2012</v>
          </cell>
          <cell r="E3268">
            <v>437</v>
          </cell>
          <cell r="F3268" t="str">
            <v>SRR6075129</v>
          </cell>
          <cell r="G3268" t="str">
            <v>Sarovich et al. Clin Infect Dis 2018 July 02:243-250</v>
          </cell>
        </row>
        <row r="3269">
          <cell r="A3269" t="str">
            <v>IL2014_Mexico</v>
          </cell>
          <cell r="B3269" t="str">
            <v>human</v>
          </cell>
          <cell r="C3269" t="str">
            <v xml:space="preserve">Mexico </v>
          </cell>
          <cell r="D3269">
            <v>2017</v>
          </cell>
          <cell r="E3269">
            <v>1459</v>
          </cell>
          <cell r="F3269" t="str">
            <v>SRR7140691</v>
          </cell>
          <cell r="G3269" t="str">
            <v>Donahue et al., Open Forum Infect Dis (2019) Vol. 6 Issue 2 Pages ofz005</v>
          </cell>
        </row>
        <row r="3270">
          <cell r="A3270" t="str">
            <v>CEMM 03-6-047</v>
          </cell>
          <cell r="B3270" t="str">
            <v>soil</v>
          </cell>
          <cell r="C3270" t="str">
            <v>Brazil</v>
          </cell>
          <cell r="D3270">
            <v>2007</v>
          </cell>
          <cell r="E3270">
            <v>1463</v>
          </cell>
          <cell r="F3270" t="str">
            <v>SRR8601772</v>
          </cell>
          <cell r="G3270" t="str">
            <v>Gee et al., mSphere 2021</v>
          </cell>
        </row>
        <row r="3271">
          <cell r="A3271" t="str">
            <v>CEMM 03-6-046</v>
          </cell>
          <cell r="B3271" t="str">
            <v>soil</v>
          </cell>
          <cell r="C3271" t="str">
            <v>Brazil</v>
          </cell>
          <cell r="D3271">
            <v>2007</v>
          </cell>
          <cell r="E3271">
            <v>1463</v>
          </cell>
          <cell r="F3271" t="str">
            <v>SRR8601773</v>
          </cell>
          <cell r="G3271" t="str">
            <v>Gee et al., mSphere 2021</v>
          </cell>
        </row>
        <row r="3272">
          <cell r="A3272" t="str">
            <v>CEMM 05-6-091</v>
          </cell>
          <cell r="B3272" t="str">
            <v>human</v>
          </cell>
          <cell r="C3272" t="str">
            <v>Brazil</v>
          </cell>
          <cell r="D3272">
            <v>2014</v>
          </cell>
          <cell r="E3272">
            <v>92</v>
          </cell>
          <cell r="F3272" t="str">
            <v>SRR8601774</v>
          </cell>
          <cell r="G3272" t="str">
            <v>Gee et al., mSphere 2021</v>
          </cell>
        </row>
        <row r="3273">
          <cell r="A3273" t="str">
            <v>CEMM 05-6-090</v>
          </cell>
          <cell r="B3273" t="str">
            <v>human</v>
          </cell>
          <cell r="C3273" t="str">
            <v>Brazil</v>
          </cell>
          <cell r="D3273">
            <v>2014</v>
          </cell>
          <cell r="E3273">
            <v>1456</v>
          </cell>
          <cell r="F3273" t="str">
            <v>SRR8601775</v>
          </cell>
          <cell r="G3273" t="str">
            <v>Gee et al., mSphere 2021</v>
          </cell>
        </row>
        <row r="3274">
          <cell r="A3274" t="str">
            <v>CEMM 05-6-093</v>
          </cell>
          <cell r="B3274" t="str">
            <v>human</v>
          </cell>
          <cell r="C3274" t="str">
            <v>Brazil</v>
          </cell>
          <cell r="D3274">
            <v>2014</v>
          </cell>
          <cell r="E3274">
            <v>92</v>
          </cell>
          <cell r="F3274" t="str">
            <v>SRR8601776</v>
          </cell>
          <cell r="G3274" t="str">
            <v>Gee et al., mSphere 2021</v>
          </cell>
        </row>
        <row r="3275">
          <cell r="A3275" t="str">
            <v>CEMM 05-6-092</v>
          </cell>
          <cell r="B3275" t="str">
            <v>human</v>
          </cell>
          <cell r="C3275" t="str">
            <v>Brazil</v>
          </cell>
          <cell r="D3275">
            <v>2014</v>
          </cell>
          <cell r="E3275">
            <v>1457</v>
          </cell>
          <cell r="F3275" t="str">
            <v>SRR8601777</v>
          </cell>
          <cell r="G3275" t="str">
            <v>Gee et al., mSphere 2021</v>
          </cell>
        </row>
        <row r="3276">
          <cell r="A3276" t="str">
            <v>CEMM 05-5-096</v>
          </cell>
          <cell r="B3276" t="str">
            <v>human</v>
          </cell>
          <cell r="C3276" t="str">
            <v>Brazil</v>
          </cell>
          <cell r="D3276">
            <v>2011</v>
          </cell>
          <cell r="E3276">
            <v>92</v>
          </cell>
          <cell r="F3276" t="str">
            <v>SRR8601778</v>
          </cell>
          <cell r="G3276" t="str">
            <v>Gee et al., mSphere 2021</v>
          </cell>
        </row>
        <row r="3277">
          <cell r="A3277" t="str">
            <v>CEMM 05-5-065</v>
          </cell>
          <cell r="B3277" t="str">
            <v>human</v>
          </cell>
          <cell r="C3277" t="str">
            <v>Brazil</v>
          </cell>
          <cell r="D3277">
            <v>2011</v>
          </cell>
          <cell r="E3277">
            <v>92</v>
          </cell>
          <cell r="F3277" t="str">
            <v>SRR8601779</v>
          </cell>
          <cell r="G3277" t="str">
            <v>Gee et al., mSphere 2021</v>
          </cell>
        </row>
        <row r="3278">
          <cell r="A3278" t="str">
            <v>CEMM 05-6-089</v>
          </cell>
          <cell r="B3278" t="str">
            <v>human</v>
          </cell>
          <cell r="C3278" t="str">
            <v>Brazil</v>
          </cell>
          <cell r="D3278">
            <v>2012</v>
          </cell>
          <cell r="E3278">
            <v>95</v>
          </cell>
          <cell r="F3278" t="str">
            <v>SRR8601780</v>
          </cell>
          <cell r="G3278" t="str">
            <v>Gee et al., mSphere 2021</v>
          </cell>
        </row>
        <row r="3279">
          <cell r="A3279" t="str">
            <v>CEMM 05-5-066</v>
          </cell>
          <cell r="B3279" t="str">
            <v>human</v>
          </cell>
          <cell r="C3279" t="str">
            <v>Brazil</v>
          </cell>
          <cell r="D3279">
            <v>2012</v>
          </cell>
          <cell r="E3279">
            <v>1455</v>
          </cell>
          <cell r="F3279" t="str">
            <v>SRR8601781</v>
          </cell>
          <cell r="G3279" t="str">
            <v>Gee et al., mSphere 2021</v>
          </cell>
        </row>
        <row r="3280">
          <cell r="A3280" t="str">
            <v>CEMM 05-6-107</v>
          </cell>
          <cell r="B3280" t="str">
            <v>water</v>
          </cell>
          <cell r="C3280" t="str">
            <v>Brazil</v>
          </cell>
          <cell r="D3280">
            <v>2004</v>
          </cell>
          <cell r="E3280">
            <v>1461</v>
          </cell>
          <cell r="F3280" t="str">
            <v>SRR8601782</v>
          </cell>
          <cell r="G3280" t="str">
            <v>Gee et al., mSphere 2021</v>
          </cell>
        </row>
        <row r="3281">
          <cell r="A3281" t="str">
            <v>CEMM 05-6-106</v>
          </cell>
          <cell r="B3281" t="str">
            <v>soil</v>
          </cell>
          <cell r="C3281" t="str">
            <v>Brazil</v>
          </cell>
          <cell r="D3281">
            <v>2004</v>
          </cell>
          <cell r="E3281">
            <v>1461</v>
          </cell>
          <cell r="F3281" t="str">
            <v>SRR8601783</v>
          </cell>
          <cell r="G3281" t="str">
            <v>Gee et al., mSphere 2021</v>
          </cell>
        </row>
        <row r="3282">
          <cell r="A3282" t="str">
            <v>CEMM 03-6-048</v>
          </cell>
          <cell r="B3282" t="str">
            <v>soil</v>
          </cell>
          <cell r="C3282" t="str">
            <v>Brazil</v>
          </cell>
          <cell r="D3282">
            <v>2007</v>
          </cell>
          <cell r="E3282">
            <v>95</v>
          </cell>
          <cell r="F3282" t="str">
            <v>SRR8601784</v>
          </cell>
          <cell r="G3282" t="str">
            <v>Gee et al., mSphere 2021</v>
          </cell>
        </row>
        <row r="3283">
          <cell r="A3283" t="str">
            <v>CEMM 05-6-100</v>
          </cell>
          <cell r="B3283" t="str">
            <v>human</v>
          </cell>
          <cell r="C3283" t="str">
            <v>Brazil</v>
          </cell>
          <cell r="D3283">
            <v>2010</v>
          </cell>
          <cell r="E3283">
            <v>95</v>
          </cell>
          <cell r="F3283" t="str">
            <v>SRR8601785</v>
          </cell>
          <cell r="G3283" t="str">
            <v>Gee et al., mSphere 2021</v>
          </cell>
        </row>
        <row r="3284">
          <cell r="A3284" t="str">
            <v>CEMM 05-2-059</v>
          </cell>
          <cell r="B3284" t="str">
            <v>human</v>
          </cell>
          <cell r="C3284" t="str">
            <v>Brazil</v>
          </cell>
          <cell r="D3284">
            <v>2015</v>
          </cell>
          <cell r="E3284">
            <v>297</v>
          </cell>
          <cell r="F3284" t="str">
            <v>SRR8601786</v>
          </cell>
          <cell r="G3284" t="str">
            <v>Gee et al., mSphere 2021</v>
          </cell>
        </row>
        <row r="3285">
          <cell r="A3285" t="str">
            <v>CEMM 03-6-045</v>
          </cell>
          <cell r="B3285" t="str">
            <v>soil</v>
          </cell>
          <cell r="C3285" t="str">
            <v>Brazil</v>
          </cell>
          <cell r="D3285">
            <v>2007</v>
          </cell>
          <cell r="E3285">
            <v>95</v>
          </cell>
          <cell r="F3285" t="str">
            <v>SRR8601787</v>
          </cell>
          <cell r="G3285" t="str">
            <v>Gee et al., mSphere 2021</v>
          </cell>
        </row>
        <row r="3286">
          <cell r="A3286" t="str">
            <v>CEMM 03-6-044</v>
          </cell>
          <cell r="B3286" t="str">
            <v>soil</v>
          </cell>
          <cell r="C3286" t="str">
            <v>Brazil</v>
          </cell>
          <cell r="D3286">
            <v>2007</v>
          </cell>
          <cell r="E3286">
            <v>95</v>
          </cell>
          <cell r="F3286" t="str">
            <v>SRR8601788</v>
          </cell>
          <cell r="G3286" t="str">
            <v>Gee et al., mSphere 2021</v>
          </cell>
        </row>
        <row r="3287">
          <cell r="A3287" t="str">
            <v>CEMM 03-6-042</v>
          </cell>
          <cell r="B3287" t="str">
            <v>soil</v>
          </cell>
          <cell r="C3287" t="str">
            <v>Brazil</v>
          </cell>
          <cell r="D3287">
            <v>2007</v>
          </cell>
          <cell r="E3287">
            <v>1463</v>
          </cell>
          <cell r="F3287" t="str">
            <v>SRR8601789</v>
          </cell>
          <cell r="G3287" t="str">
            <v>Gee et al., mSphere 2021</v>
          </cell>
        </row>
        <row r="3288">
          <cell r="A3288" t="str">
            <v>CEMM 03-6-043</v>
          </cell>
          <cell r="B3288" t="str">
            <v>soil</v>
          </cell>
          <cell r="C3288" t="str">
            <v>Brazil</v>
          </cell>
          <cell r="D3288">
            <v>2007</v>
          </cell>
          <cell r="E3288">
            <v>1463</v>
          </cell>
          <cell r="F3288" t="str">
            <v>SRR8601790</v>
          </cell>
          <cell r="G3288" t="str">
            <v>Gee et al., mSphere 2021</v>
          </cell>
        </row>
        <row r="3289">
          <cell r="A3289" t="str">
            <v>CEMM 05-6-101</v>
          </cell>
          <cell r="B3289" t="str">
            <v>human</v>
          </cell>
          <cell r="C3289" t="str">
            <v>Brazil</v>
          </cell>
          <cell r="D3289">
            <v>2004</v>
          </cell>
          <cell r="E3289">
            <v>1458</v>
          </cell>
          <cell r="F3289" t="str">
            <v>SRR8601791</v>
          </cell>
          <cell r="G3289" t="str">
            <v>Gee et al., mSphere 2021</v>
          </cell>
        </row>
        <row r="3290">
          <cell r="A3290" t="str">
            <v>CEMM 05-6-102</v>
          </cell>
          <cell r="B3290" t="str">
            <v>human</v>
          </cell>
          <cell r="C3290" t="str">
            <v>Brazil</v>
          </cell>
          <cell r="D3290">
            <v>2010</v>
          </cell>
          <cell r="E3290">
            <v>95</v>
          </cell>
          <cell r="F3290" t="str">
            <v>SRR8601792</v>
          </cell>
          <cell r="G3290" t="str">
            <v>Gee et al., mSphere 2021</v>
          </cell>
        </row>
        <row r="3291">
          <cell r="A3291" t="str">
            <v>CEMM 05-6-103</v>
          </cell>
          <cell r="B3291" t="str">
            <v>human</v>
          </cell>
          <cell r="C3291" t="str">
            <v>Brazil</v>
          </cell>
          <cell r="D3291">
            <v>2010</v>
          </cell>
          <cell r="E3291">
            <v>95</v>
          </cell>
          <cell r="F3291" t="str">
            <v>SRR8601793</v>
          </cell>
          <cell r="G3291" t="str">
            <v>Gee et al., mSphere 2021</v>
          </cell>
        </row>
        <row r="3292">
          <cell r="A3292" t="str">
            <v>CEMM 05-6-104</v>
          </cell>
          <cell r="B3292" t="str">
            <v>human</v>
          </cell>
          <cell r="C3292" t="str">
            <v>Brazil</v>
          </cell>
          <cell r="D3292" t="str">
            <v>NA</v>
          </cell>
          <cell r="E3292">
            <v>1459</v>
          </cell>
          <cell r="F3292" t="str">
            <v>SRR8601794</v>
          </cell>
          <cell r="G3292" t="str">
            <v>Gee et al., mSphere 2021</v>
          </cell>
        </row>
        <row r="3293">
          <cell r="A3293" t="str">
            <v>CEMM 05-6-105</v>
          </cell>
          <cell r="B3293" t="str">
            <v>human</v>
          </cell>
          <cell r="C3293" t="str">
            <v>Brazil</v>
          </cell>
          <cell r="D3293">
            <v>2009</v>
          </cell>
          <cell r="E3293">
            <v>1462</v>
          </cell>
          <cell r="F3293" t="str">
            <v>SRR8601795</v>
          </cell>
          <cell r="G3293" t="str">
            <v>Gee et al., mSphere 2021</v>
          </cell>
        </row>
        <row r="3294">
          <cell r="A3294" t="str">
            <v>CEMM 03-6-039</v>
          </cell>
          <cell r="B3294" t="str">
            <v xml:space="preserve">soil </v>
          </cell>
          <cell r="C3294" t="str">
            <v>Brazil</v>
          </cell>
          <cell r="D3294">
            <v>2007</v>
          </cell>
          <cell r="E3294">
            <v>1460</v>
          </cell>
          <cell r="F3294" t="str">
            <v>SRR8601796</v>
          </cell>
          <cell r="G3294" t="str">
            <v>Gee et al., mSphere 2021</v>
          </cell>
        </row>
        <row r="3295">
          <cell r="A3295" t="str">
            <v>CEMM 03-6-040</v>
          </cell>
          <cell r="B3295" t="str">
            <v>soil</v>
          </cell>
          <cell r="C3295" t="str">
            <v>Brazil</v>
          </cell>
          <cell r="D3295">
            <v>2007</v>
          </cell>
          <cell r="E3295">
            <v>95</v>
          </cell>
          <cell r="F3295" t="str">
            <v>SRR8601797</v>
          </cell>
          <cell r="G3295" t="str">
            <v>Gee et al., mSphere 2021</v>
          </cell>
        </row>
        <row r="3296">
          <cell r="A3296" t="str">
            <v>CEMM 03-6-041</v>
          </cell>
          <cell r="B3296" t="str">
            <v>soil</v>
          </cell>
          <cell r="C3296" t="str">
            <v>Brazil</v>
          </cell>
          <cell r="D3296">
            <v>2007</v>
          </cell>
          <cell r="E3296">
            <v>95</v>
          </cell>
          <cell r="F3296" t="str">
            <v>SRR8601798</v>
          </cell>
          <cell r="G3296" t="str">
            <v>Gee et al., mSphere 2021</v>
          </cell>
        </row>
        <row r="3297">
          <cell r="A3297" t="str">
            <v>CEMM 05-3-011</v>
          </cell>
          <cell r="B3297" t="str">
            <v>human</v>
          </cell>
          <cell r="C3297" t="str">
            <v>Brazil</v>
          </cell>
          <cell r="D3297">
            <v>2010</v>
          </cell>
          <cell r="E3297">
            <v>95</v>
          </cell>
          <cell r="F3297" t="str">
            <v>SRR8601799</v>
          </cell>
          <cell r="G3297" t="str">
            <v>Gee et al., mSphere 2021</v>
          </cell>
        </row>
        <row r="3298">
          <cell r="A3298" t="str">
            <v>CEMM 05-3-010</v>
          </cell>
          <cell r="B3298" t="str">
            <v>human</v>
          </cell>
          <cell r="C3298" t="str">
            <v>Brazil</v>
          </cell>
          <cell r="D3298">
            <v>2010</v>
          </cell>
          <cell r="E3298">
            <v>95</v>
          </cell>
          <cell r="F3298" t="str">
            <v>SRR8601800</v>
          </cell>
          <cell r="G3298" t="str">
            <v>Gee et al., mSphere 2021</v>
          </cell>
        </row>
        <row r="3299">
          <cell r="A3299" t="str">
            <v>CEMM 05-3-009</v>
          </cell>
          <cell r="B3299" t="str">
            <v>human</v>
          </cell>
          <cell r="C3299" t="str">
            <v>Brazil</v>
          </cell>
          <cell r="D3299">
            <v>2010</v>
          </cell>
          <cell r="E3299">
            <v>1454</v>
          </cell>
          <cell r="F3299" t="str">
            <v>SRR8601801</v>
          </cell>
          <cell r="G3299" t="str">
            <v>Gee et al., mSphere 2021</v>
          </cell>
        </row>
        <row r="3300">
          <cell r="A3300" t="str">
            <v>CEMM 05-3-008</v>
          </cell>
          <cell r="B3300" t="str">
            <v>human</v>
          </cell>
          <cell r="C3300" t="str">
            <v>Brazil</v>
          </cell>
          <cell r="D3300">
            <v>2009</v>
          </cell>
          <cell r="E3300">
            <v>1355</v>
          </cell>
          <cell r="F3300" t="str">
            <v>SRR8601802</v>
          </cell>
          <cell r="G3300" t="str">
            <v>Gee et al., mSphere 2021</v>
          </cell>
        </row>
        <row r="3301">
          <cell r="A3301" t="str">
            <v>CEMM 03-6-038</v>
          </cell>
          <cell r="B3301" t="str">
            <v>human</v>
          </cell>
          <cell r="C3301" t="str">
            <v>Brazil</v>
          </cell>
          <cell r="D3301">
            <v>2009</v>
          </cell>
          <cell r="E3301">
            <v>95</v>
          </cell>
          <cell r="F3301" t="str">
            <v>SRR8601803</v>
          </cell>
          <cell r="G3301" t="str">
            <v>Gee et al., mSphere 2021</v>
          </cell>
        </row>
        <row r="3302">
          <cell r="A3302" t="str">
            <v>CEMM 03-6-037</v>
          </cell>
          <cell r="B3302" t="str">
            <v>human</v>
          </cell>
          <cell r="C3302" t="str">
            <v>Brazil</v>
          </cell>
          <cell r="D3302">
            <v>2005</v>
          </cell>
          <cell r="E3302">
            <v>1462</v>
          </cell>
          <cell r="F3302" t="str">
            <v>SRR8601804</v>
          </cell>
          <cell r="G3302" t="str">
            <v>Gee et al., mSphere 2021</v>
          </cell>
        </row>
        <row r="3303">
          <cell r="A3303" t="str">
            <v>CEMM 03-6-036</v>
          </cell>
          <cell r="B3303" t="str">
            <v>human</v>
          </cell>
          <cell r="C3303" t="str">
            <v>Brazil</v>
          </cell>
          <cell r="D3303">
            <v>2008</v>
          </cell>
          <cell r="E3303">
            <v>95</v>
          </cell>
          <cell r="F3303" t="str">
            <v>SRR8601805</v>
          </cell>
          <cell r="G3303" t="str">
            <v>Gee et al., mSphere 2021</v>
          </cell>
        </row>
        <row r="3304">
          <cell r="A3304" t="str">
            <v>CEMM 03-6-035</v>
          </cell>
          <cell r="B3304" t="str">
            <v>human</v>
          </cell>
          <cell r="C3304" t="str">
            <v>Brazil</v>
          </cell>
          <cell r="D3304">
            <v>2003</v>
          </cell>
          <cell r="E3304">
            <v>1355</v>
          </cell>
          <cell r="F3304" t="str">
            <v>SRR8601806</v>
          </cell>
          <cell r="G3304" t="str">
            <v>Gee et al., mSphere 2021</v>
          </cell>
        </row>
        <row r="3305">
          <cell r="A3305" t="str">
            <v>CEMM 03-6-034</v>
          </cell>
          <cell r="B3305" t="str">
            <v>human</v>
          </cell>
          <cell r="C3305" t="str">
            <v>Brazil</v>
          </cell>
          <cell r="D3305">
            <v>2003</v>
          </cell>
          <cell r="E3305">
            <v>1355</v>
          </cell>
          <cell r="F3305" t="str">
            <v>SRR8601807</v>
          </cell>
          <cell r="G3305" t="str">
            <v>Gee et al., mSphere 2021</v>
          </cell>
        </row>
        <row r="3306">
          <cell r="A3306" t="str">
            <v>CEMM 03-6-033</v>
          </cell>
          <cell r="B3306" t="str">
            <v>human</v>
          </cell>
          <cell r="C3306" t="str">
            <v>Brazil</v>
          </cell>
          <cell r="D3306">
            <v>2003</v>
          </cell>
          <cell r="E3306">
            <v>95</v>
          </cell>
          <cell r="F3306" t="str">
            <v>SRR8601808</v>
          </cell>
          <cell r="G3306" t="str">
            <v>Gee et al., mSphere 2021</v>
          </cell>
        </row>
        <row r="3307">
          <cell r="A3307" t="str">
            <v>MSHR10312</v>
          </cell>
          <cell r="B3307" t="str">
            <v>human</v>
          </cell>
          <cell r="C3307" t="str">
            <v>Australia</v>
          </cell>
          <cell r="D3307" t="str">
            <v>na</v>
          </cell>
          <cell r="E3307">
            <v>737</v>
          </cell>
          <cell r="F3307" t="str">
            <v>SRR8790676</v>
          </cell>
          <cell r="G3307" t="str">
            <v>Webb et al. PLOS Neglected Tropical Diseases 2019 Jul 26:e0007369</v>
          </cell>
        </row>
        <row r="3308">
          <cell r="A3308" t="str">
            <v>MSHR11560</v>
          </cell>
          <cell r="B3308" t="str">
            <v>human</v>
          </cell>
          <cell r="C3308" t="str">
            <v>Australia</v>
          </cell>
          <cell r="D3308" t="str">
            <v>na</v>
          </cell>
          <cell r="E3308">
            <v>734</v>
          </cell>
          <cell r="F3308" t="str">
            <v>SRR8790677</v>
          </cell>
          <cell r="G3308" t="str">
            <v>Webb et al. PLOS Neglected Tropical Diseases 2019 Jul 26:e0007369</v>
          </cell>
        </row>
        <row r="3309">
          <cell r="A3309" t="str">
            <v>MSHR8614</v>
          </cell>
          <cell r="B3309" t="str">
            <v>human</v>
          </cell>
          <cell r="C3309" t="str">
            <v>Australia</v>
          </cell>
          <cell r="D3309" t="str">
            <v>na</v>
          </cell>
          <cell r="E3309">
            <v>734</v>
          </cell>
          <cell r="F3309" t="str">
            <v>SRR8790678</v>
          </cell>
          <cell r="G3309" t="str">
            <v>Webb et al. PLOS Neglected Tropical Diseases 2019 Jul 26:e0007369</v>
          </cell>
        </row>
        <row r="3310">
          <cell r="A3310" t="str">
            <v>MSHR896</v>
          </cell>
          <cell r="B3310" t="str">
            <v>human</v>
          </cell>
          <cell r="C3310" t="str">
            <v>Australia</v>
          </cell>
          <cell r="D3310" t="str">
            <v>na</v>
          </cell>
          <cell r="E3310">
            <v>118</v>
          </cell>
          <cell r="F3310" t="str">
            <v>SRR8790679</v>
          </cell>
          <cell r="G3310" t="str">
            <v>Webb et al. PLOS Neglected Tropical Diseases 2019 Jul 26:e0007369</v>
          </cell>
        </row>
        <row r="3311">
          <cell r="A3311" t="str">
            <v>MSHR7901</v>
          </cell>
          <cell r="B3311" t="str">
            <v>human</v>
          </cell>
          <cell r="C3311" t="str">
            <v>Australia</v>
          </cell>
          <cell r="D3311" t="str">
            <v>na</v>
          </cell>
          <cell r="E3311">
            <v>734</v>
          </cell>
          <cell r="F3311" t="str">
            <v>SRR8790680</v>
          </cell>
          <cell r="G3311" t="str">
            <v>Webb et al. PLOS Neglected Tropical Diseases 2019 Jul 26:e0007369</v>
          </cell>
        </row>
        <row r="3312">
          <cell r="A3312" t="str">
            <v>MSHR859</v>
          </cell>
          <cell r="B3312" t="str">
            <v>human</v>
          </cell>
          <cell r="C3312" t="str">
            <v>Australia</v>
          </cell>
          <cell r="D3312" t="str">
            <v>na</v>
          </cell>
          <cell r="E3312">
            <v>734</v>
          </cell>
          <cell r="F3312" t="str">
            <v>SRR8790681</v>
          </cell>
          <cell r="G3312" t="str">
            <v>Webb et al. PLOS Neglected Tropical Diseases 2019 Jul 26:e0007369</v>
          </cell>
        </row>
        <row r="3313">
          <cell r="A3313" t="str">
            <v>MSHR0548</v>
          </cell>
          <cell r="B3313" t="str">
            <v>human</v>
          </cell>
          <cell r="C3313" t="str">
            <v>Australia</v>
          </cell>
          <cell r="D3313" t="str">
            <v>na</v>
          </cell>
          <cell r="E3313">
            <v>468</v>
          </cell>
          <cell r="F3313" t="str">
            <v>SRR8790682</v>
          </cell>
          <cell r="G3313" t="str">
            <v>Webb et al. PLOS Neglected Tropical Diseases 2019 Jul 26:e0007369</v>
          </cell>
        </row>
        <row r="3314">
          <cell r="A3314" t="str">
            <v>MSHR0938</v>
          </cell>
          <cell r="B3314" t="str">
            <v>human</v>
          </cell>
          <cell r="C3314" t="str">
            <v>Australia</v>
          </cell>
          <cell r="D3314" t="str">
            <v>na</v>
          </cell>
          <cell r="E3314">
            <v>737</v>
          </cell>
          <cell r="F3314" t="str">
            <v>SRR8790683</v>
          </cell>
          <cell r="G3314" t="str">
            <v>Webb et al. PLOS Neglected Tropical Diseases 2019 Jul 26:e0007369</v>
          </cell>
        </row>
        <row r="3315">
          <cell r="A3315" t="str">
            <v>MSHR0454</v>
          </cell>
          <cell r="B3315" t="str">
            <v xml:space="preserve">Animal </v>
          </cell>
          <cell r="C3315" t="str">
            <v>Australia</v>
          </cell>
          <cell r="D3315" t="str">
            <v>na</v>
          </cell>
          <cell r="E3315">
            <v>257</v>
          </cell>
          <cell r="F3315" t="str">
            <v>SRR8790684</v>
          </cell>
          <cell r="G3315" t="str">
            <v>Webb et al. PLOS Neglected Tropical Diseases 2019 Jul 26:e0007369</v>
          </cell>
        </row>
        <row r="3316">
          <cell r="A3316" t="str">
            <v>MSHR8749</v>
          </cell>
          <cell r="B3316" t="str">
            <v xml:space="preserve">Animal </v>
          </cell>
          <cell r="C3316" t="str">
            <v>Australia</v>
          </cell>
          <cell r="D3316" t="str">
            <v>na</v>
          </cell>
          <cell r="E3316">
            <v>1448</v>
          </cell>
          <cell r="F3316" t="str">
            <v>SRR8790685</v>
          </cell>
          <cell r="G3316" t="str">
            <v>Webb et al. PLOS Neglected Tropical Diseases 2019 Jul 26:e0007369</v>
          </cell>
        </row>
        <row r="3317">
          <cell r="A3317" t="str">
            <v>MSHR9932</v>
          </cell>
          <cell r="B3317" t="str">
            <v xml:space="preserve">Environmental </v>
          </cell>
          <cell r="C3317" t="str">
            <v>Australia</v>
          </cell>
          <cell r="D3317" t="str">
            <v>na</v>
          </cell>
          <cell r="E3317">
            <v>734</v>
          </cell>
          <cell r="F3317" t="str">
            <v>SRR8790686</v>
          </cell>
          <cell r="G3317" t="str">
            <v>Webb et al. PLOS Neglected Tropical Diseases 2019 Jul 26:e0007369</v>
          </cell>
        </row>
        <row r="3318">
          <cell r="A3318" t="str">
            <v>MSHR9237</v>
          </cell>
          <cell r="B3318" t="str">
            <v>human</v>
          </cell>
          <cell r="C3318" t="str">
            <v>Australia</v>
          </cell>
          <cell r="D3318" t="str">
            <v>na</v>
          </cell>
          <cell r="E3318">
            <v>734</v>
          </cell>
          <cell r="F3318" t="str">
            <v>SRR8790687</v>
          </cell>
          <cell r="G3318" t="str">
            <v>Webb et al. PLOS Neglected Tropical Diseases 2019 Jul 26:e0007369</v>
          </cell>
        </row>
        <row r="3319">
          <cell r="A3319" t="str">
            <v>MSHR9180</v>
          </cell>
          <cell r="B3319" t="str">
            <v>human</v>
          </cell>
          <cell r="C3319" t="str">
            <v>Australia</v>
          </cell>
          <cell r="D3319" t="str">
            <v>na</v>
          </cell>
          <cell r="E3319" t="str">
            <v>770*</v>
          </cell>
          <cell r="F3319" t="str">
            <v>SRR8790688</v>
          </cell>
          <cell r="G3319" t="str">
            <v>Webb et al. PLOS Neglected Tropical Diseases 2019 Jul 26:e0007369</v>
          </cell>
        </row>
        <row r="3320">
          <cell r="A3320" t="str">
            <v>MSHR3325</v>
          </cell>
          <cell r="B3320" t="str">
            <v>human</v>
          </cell>
          <cell r="C3320" t="str">
            <v>Australia</v>
          </cell>
          <cell r="D3320" t="str">
            <v>na</v>
          </cell>
          <cell r="E3320">
            <v>118</v>
          </cell>
          <cell r="F3320" t="str">
            <v>SRR8790689</v>
          </cell>
          <cell r="G3320" t="str">
            <v>Webb et al. PLOS Neglected Tropical Diseases 2019 Jul 26:e0007369</v>
          </cell>
        </row>
        <row r="3321">
          <cell r="A3321" t="str">
            <v>MSHR2254</v>
          </cell>
          <cell r="B3321" t="str">
            <v>human</v>
          </cell>
          <cell r="C3321" t="str">
            <v>Australia</v>
          </cell>
          <cell r="D3321" t="str">
            <v>na</v>
          </cell>
          <cell r="E3321">
            <v>770</v>
          </cell>
          <cell r="F3321" t="str">
            <v>SRR8790690</v>
          </cell>
          <cell r="G3321" t="str">
            <v>Webb et al. PLOS Neglected Tropical Diseases 2019 Jul 26:e0007369</v>
          </cell>
        </row>
        <row r="3322">
          <cell r="A3322" t="str">
            <v>MSHR8609</v>
          </cell>
          <cell r="B3322" t="str">
            <v xml:space="preserve">Environmental </v>
          </cell>
          <cell r="C3322" t="str">
            <v>Australia</v>
          </cell>
          <cell r="D3322" t="str">
            <v>na</v>
          </cell>
          <cell r="E3322">
            <v>1485</v>
          </cell>
          <cell r="F3322" t="str">
            <v>SRR8790691</v>
          </cell>
          <cell r="G3322" t="str">
            <v>Webb et al. PLOS Neglected Tropical Diseases 2019 Jul 26:e0007369</v>
          </cell>
        </row>
        <row r="3323">
          <cell r="A3323" t="str">
            <v>MSHR2619</v>
          </cell>
          <cell r="B3323" t="str">
            <v xml:space="preserve">Environmental </v>
          </cell>
          <cell r="C3323" t="str">
            <v>Australia</v>
          </cell>
          <cell r="D3323" t="str">
            <v>na</v>
          </cell>
          <cell r="E3323">
            <v>1485</v>
          </cell>
          <cell r="F3323" t="str">
            <v>SRR8790692</v>
          </cell>
          <cell r="G3323" t="str">
            <v>Webb et al. PLOS Neglected Tropical Diseases 2019 Jul 26:e0007369</v>
          </cell>
        </row>
        <row r="3324">
          <cell r="A3324" t="str">
            <v>MSHR2618</v>
          </cell>
          <cell r="B3324" t="str">
            <v xml:space="preserve">Environmental </v>
          </cell>
          <cell r="C3324" t="str">
            <v>Australia</v>
          </cell>
          <cell r="D3324" t="str">
            <v>na</v>
          </cell>
          <cell r="E3324">
            <v>1485</v>
          </cell>
          <cell r="F3324" t="str">
            <v>SRR8790693</v>
          </cell>
          <cell r="G3324" t="str">
            <v>Webb et al. PLOS Neglected Tropical Diseases 2019 Jul 26:e0007369</v>
          </cell>
        </row>
        <row r="3325">
          <cell r="A3325" t="str">
            <v>MSHR0091</v>
          </cell>
          <cell r="B3325" t="str">
            <v>human</v>
          </cell>
          <cell r="C3325" t="str">
            <v>Australia</v>
          </cell>
          <cell r="D3325" t="str">
            <v>na</v>
          </cell>
          <cell r="E3325">
            <v>331</v>
          </cell>
          <cell r="F3325" t="str">
            <v>SRR8790694</v>
          </cell>
          <cell r="G3325" t="str">
            <v>Webb et al. PLOS Neglected Tropical Diseases 2019 Jul 26:e0007369</v>
          </cell>
        </row>
        <row r="3326">
          <cell r="A3326" t="str">
            <v>MSHR9613</v>
          </cell>
          <cell r="B3326" t="str">
            <v xml:space="preserve">Environmental </v>
          </cell>
          <cell r="C3326" t="str">
            <v>Australia</v>
          </cell>
          <cell r="D3326" t="str">
            <v>na</v>
          </cell>
          <cell r="E3326">
            <v>734</v>
          </cell>
          <cell r="F3326" t="str">
            <v>SRR8790695</v>
          </cell>
          <cell r="G3326" t="str">
            <v>Webb et al. PLOS Neglected Tropical Diseases 2019 Jul 26:e0007369</v>
          </cell>
        </row>
        <row r="3327">
          <cell r="A3327" t="str">
            <v>MSHR9166</v>
          </cell>
          <cell r="B3327" t="str">
            <v xml:space="preserve">Environmental </v>
          </cell>
          <cell r="C3327" t="str">
            <v>Australia</v>
          </cell>
          <cell r="D3327" t="str">
            <v>na</v>
          </cell>
          <cell r="E3327">
            <v>1609</v>
          </cell>
          <cell r="F3327" t="str">
            <v>SRR8790696</v>
          </cell>
          <cell r="G3327" t="str">
            <v>Webb et al. PLOS Neglected Tropical Diseases 2019 Jul 26:e0007369</v>
          </cell>
        </row>
        <row r="3328">
          <cell r="A3328" t="str">
            <v>MSHR6734</v>
          </cell>
          <cell r="B3328" t="str">
            <v>human</v>
          </cell>
          <cell r="C3328" t="str">
            <v>Australia</v>
          </cell>
          <cell r="D3328" t="str">
            <v>na</v>
          </cell>
          <cell r="E3328">
            <v>734</v>
          </cell>
          <cell r="F3328" t="str">
            <v>SRR8790697</v>
          </cell>
          <cell r="G3328" t="str">
            <v>Webb et al. PLOS Neglected Tropical Diseases 2019 Jul 26:e0007369</v>
          </cell>
        </row>
        <row r="3329">
          <cell r="A3329" t="str">
            <v>MSHR7676</v>
          </cell>
          <cell r="B3329" t="str">
            <v>human</v>
          </cell>
          <cell r="C3329" t="str">
            <v>Australia</v>
          </cell>
          <cell r="D3329" t="str">
            <v>na</v>
          </cell>
          <cell r="E3329">
            <v>807</v>
          </cell>
          <cell r="F3329" t="str">
            <v>SRR8790698</v>
          </cell>
          <cell r="G3329" t="str">
            <v>Webb et al. PLOS Neglected Tropical Diseases 2019 Jul 26:e0007369</v>
          </cell>
        </row>
        <row r="3330">
          <cell r="A3330" t="str">
            <v>MSHR1987</v>
          </cell>
          <cell r="B3330" t="str">
            <v>human</v>
          </cell>
          <cell r="C3330" t="str">
            <v>Australia</v>
          </cell>
          <cell r="D3330" t="str">
            <v>na</v>
          </cell>
          <cell r="E3330">
            <v>468</v>
          </cell>
          <cell r="F3330" t="str">
            <v>SRR8790699</v>
          </cell>
          <cell r="G3330" t="str">
            <v>Webb et al. PLOS Neglected Tropical Diseases 2019 Jul 26:e0007369</v>
          </cell>
        </row>
        <row r="3331">
          <cell r="A3331" t="str">
            <v>MSHR2348</v>
          </cell>
          <cell r="B3331" t="str">
            <v>human</v>
          </cell>
          <cell r="C3331" t="str">
            <v>Australia</v>
          </cell>
          <cell r="D3331" t="str">
            <v>na</v>
          </cell>
          <cell r="E3331">
            <v>118</v>
          </cell>
          <cell r="F3331" t="str">
            <v>SRR8790700</v>
          </cell>
          <cell r="G3331" t="str">
            <v>Webb et al. PLOS Neglected Tropical Diseases 2019 Jul 26:e0007369</v>
          </cell>
        </row>
        <row r="3332">
          <cell r="A3332" t="str">
            <v>MSHR11424</v>
          </cell>
          <cell r="B3332" t="str">
            <v>human</v>
          </cell>
          <cell r="C3332" t="str">
            <v>Australia</v>
          </cell>
          <cell r="D3332" t="str">
            <v>na</v>
          </cell>
          <cell r="E3332">
            <v>807</v>
          </cell>
          <cell r="F3332" t="str">
            <v>SRR8790701</v>
          </cell>
          <cell r="G3332" t="str">
            <v>Webb et al. PLOS Neglected Tropical Diseases 2019 Jul 26:e0007369</v>
          </cell>
        </row>
        <row r="3333">
          <cell r="A3333" t="str">
            <v>MSHR1922</v>
          </cell>
          <cell r="B3333" t="str">
            <v>human</v>
          </cell>
          <cell r="C3333" t="str">
            <v>Australia</v>
          </cell>
          <cell r="D3333" t="str">
            <v>na</v>
          </cell>
          <cell r="E3333">
            <v>468</v>
          </cell>
          <cell r="F3333" t="str">
            <v>SRR8790702</v>
          </cell>
          <cell r="G3333" t="str">
            <v>Webb et al. PLOS Neglected Tropical Diseases 2019 Jul 26:e0007369</v>
          </cell>
        </row>
        <row r="3334">
          <cell r="A3334" t="str">
            <v>MSHR3628</v>
          </cell>
          <cell r="B3334" t="str">
            <v>human</v>
          </cell>
          <cell r="C3334" t="str">
            <v>Australia</v>
          </cell>
          <cell r="D3334" t="str">
            <v>na</v>
          </cell>
          <cell r="E3334">
            <v>807</v>
          </cell>
          <cell r="F3334" t="str">
            <v>SRR8790703</v>
          </cell>
          <cell r="G3334" t="str">
            <v>Webb et al. PLOS Neglected Tropical Diseases 2019 Jul 26:e0007369</v>
          </cell>
        </row>
        <row r="3335">
          <cell r="A3335" t="str">
            <v>MSHR4805</v>
          </cell>
          <cell r="B3335" t="str">
            <v>human</v>
          </cell>
          <cell r="C3335" t="str">
            <v>Australia</v>
          </cell>
          <cell r="D3335" t="str">
            <v>na</v>
          </cell>
          <cell r="E3335">
            <v>468</v>
          </cell>
          <cell r="F3335" t="str">
            <v>SRR8790704</v>
          </cell>
          <cell r="G3335" t="str">
            <v>Webb et al. PLOS Neglected Tropical Diseases 2019 Jul 26:e0007369</v>
          </cell>
        </row>
        <row r="3336">
          <cell r="A3336" t="str">
            <v>MSHR3326</v>
          </cell>
          <cell r="B3336" t="str">
            <v>human</v>
          </cell>
          <cell r="C3336" t="str">
            <v>Australia</v>
          </cell>
          <cell r="D3336" t="str">
            <v>na</v>
          </cell>
          <cell r="E3336">
            <v>734</v>
          </cell>
          <cell r="F3336" t="str">
            <v>SRR8790705</v>
          </cell>
          <cell r="G3336" t="str">
            <v>Webb et al. PLOS Neglected Tropical Diseases 2019 Jul 26:e0007369</v>
          </cell>
        </row>
        <row r="3337">
          <cell r="A3337" t="str">
            <v>MSHR3457</v>
          </cell>
          <cell r="B3337" t="str">
            <v>human</v>
          </cell>
          <cell r="C3337" t="str">
            <v>Australia</v>
          </cell>
          <cell r="D3337" t="str">
            <v>na</v>
          </cell>
          <cell r="E3337">
            <v>734</v>
          </cell>
          <cell r="F3337" t="str">
            <v>SRR8790706</v>
          </cell>
          <cell r="G3337" t="str">
            <v>Webb et al. PLOS Neglected Tropical Diseases 2019 Jul 26:e0007369</v>
          </cell>
        </row>
        <row r="3338">
          <cell r="A3338" t="str">
            <v>Bp_MSHR1226</v>
          </cell>
          <cell r="B3338" t="str">
            <v>human</v>
          </cell>
          <cell r="C3338" t="str">
            <v>Australia</v>
          </cell>
          <cell r="D3338">
            <v>2001</v>
          </cell>
          <cell r="E3338">
            <v>333</v>
          </cell>
          <cell r="F3338" t="str">
            <v>SRR9598635</v>
          </cell>
          <cell r="G3338" t="str">
            <v>Sarovich et al. Infect Drug Resist 2012 Aug 22: 129-132</v>
          </cell>
        </row>
        <row r="3339">
          <cell r="A3339" t="str">
            <v>UKMD286</v>
          </cell>
          <cell r="B3339" t="str">
            <v>human</v>
          </cell>
          <cell r="C3339" t="str">
            <v>Malaysia</v>
          </cell>
          <cell r="D3339" t="str">
            <v>na</v>
          </cell>
          <cell r="E3339">
            <v>289</v>
          </cell>
          <cell r="F3339" t="str">
            <v>ERS3410625</v>
          </cell>
          <cell r="G3339" t="str">
            <v xml:space="preserve">Ghazali et al., Microb Genom (2021) Vol. 7 Issue 2 </v>
          </cell>
        </row>
        <row r="3340">
          <cell r="A3340" t="str">
            <v>UKMH10</v>
          </cell>
          <cell r="B3340" t="str">
            <v>human</v>
          </cell>
          <cell r="C3340" t="str">
            <v>Malaysia</v>
          </cell>
          <cell r="D3340" t="str">
            <v>na</v>
          </cell>
          <cell r="E3340">
            <v>46</v>
          </cell>
          <cell r="F3340" t="str">
            <v>ERS3410626</v>
          </cell>
          <cell r="G3340" t="str">
            <v xml:space="preserve">Ghazali et al., Microb Genom (2021) Vol. 7 Issue 2 </v>
          </cell>
        </row>
        <row r="3341">
          <cell r="A3341" t="str">
            <v>UKMPMC2000</v>
          </cell>
          <cell r="B3341" t="str">
            <v>human</v>
          </cell>
          <cell r="C3341" t="str">
            <v>Malaysia</v>
          </cell>
          <cell r="D3341" t="str">
            <v>na</v>
          </cell>
          <cell r="E3341">
            <v>84</v>
          </cell>
          <cell r="F3341" t="str">
            <v>ERS3410624</v>
          </cell>
          <cell r="G3341" t="str">
            <v xml:space="preserve">Ghazali et al., Microb Genom (2021) Vol. 7 Issue 2 </v>
          </cell>
        </row>
        <row r="3342">
          <cell r="A3342" t="str">
            <v>UKMR15</v>
          </cell>
          <cell r="B3342" t="str">
            <v>human</v>
          </cell>
          <cell r="C3342" t="str">
            <v>Malaysia</v>
          </cell>
          <cell r="D3342" t="str">
            <v>na</v>
          </cell>
          <cell r="E3342">
            <v>289</v>
          </cell>
          <cell r="F3342" t="str">
            <v xml:space="preserve">ERS3410623 </v>
          </cell>
          <cell r="G3342" t="str">
            <v xml:space="preserve">Ghazali et al., Microb Genom (2021) Vol. 7 Issue 2 </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5E779B-B5DF-5A44-B896-3DDC0AA9A313}">
  <dimension ref="A1:K36"/>
  <sheetViews>
    <sheetView tabSelected="1" zoomScale="87" workbookViewId="0"/>
  </sheetViews>
  <sheetFormatPr baseColWidth="10" defaultRowHeight="16" x14ac:dyDescent="0.2"/>
  <cols>
    <col min="1" max="1" width="17.6640625" customWidth="1"/>
    <col min="3" max="3" width="14.5" customWidth="1"/>
    <col min="4" max="4" width="12.33203125" style="3" customWidth="1"/>
    <col min="5" max="5" width="12.1640625" style="3" customWidth="1"/>
    <col min="6" max="6" width="11.5" style="3" customWidth="1"/>
    <col min="7" max="7" width="17" style="3" customWidth="1"/>
    <col min="8" max="8" width="27.1640625" customWidth="1"/>
    <col min="9" max="9" width="14.6640625" style="3" customWidth="1"/>
    <col min="10" max="10" width="0.83203125" style="10" customWidth="1"/>
  </cols>
  <sheetData>
    <row r="1" spans="1:11" ht="21" x14ac:dyDescent="0.25">
      <c r="A1" s="1" t="s">
        <v>68</v>
      </c>
    </row>
    <row r="3" spans="1:11" ht="19" x14ac:dyDescent="0.25">
      <c r="A3" s="2" t="s">
        <v>67</v>
      </c>
      <c r="B3" s="2" t="s">
        <v>0</v>
      </c>
      <c r="C3" s="2" t="s">
        <v>1</v>
      </c>
      <c r="D3" s="13" t="s">
        <v>2</v>
      </c>
      <c r="E3" s="13" t="s">
        <v>3</v>
      </c>
      <c r="F3" s="13" t="s">
        <v>4</v>
      </c>
      <c r="G3" s="13" t="s">
        <v>80</v>
      </c>
      <c r="H3" s="2" t="s">
        <v>5</v>
      </c>
      <c r="I3" s="8" t="s">
        <v>78</v>
      </c>
      <c r="J3" s="11"/>
      <c r="K3" s="6" t="s">
        <v>6</v>
      </c>
    </row>
    <row r="4" spans="1:11" ht="19" x14ac:dyDescent="0.25">
      <c r="A4" s="3">
        <v>1</v>
      </c>
      <c r="B4" t="s">
        <v>7</v>
      </c>
      <c r="C4" s="4" t="s">
        <v>8</v>
      </c>
      <c r="D4" s="9" t="s">
        <v>9</v>
      </c>
      <c r="E4" s="9" t="s">
        <v>10</v>
      </c>
      <c r="F4" s="9">
        <v>2010</v>
      </c>
      <c r="G4" s="9">
        <f>VLOOKUP(C4,'[1]BP.3341.genome.metadata'!$A:$G,5,FALSE)</f>
        <v>84</v>
      </c>
      <c r="H4" s="5" t="str">
        <f>VLOOKUP(C4,'[1]BP.3341.genome.metadata'!$A:$G,6,FALSE)</f>
        <v>ERR341255</v>
      </c>
      <c r="I4" s="9">
        <v>1</v>
      </c>
      <c r="J4" s="12"/>
      <c r="K4" t="s">
        <v>69</v>
      </c>
    </row>
    <row r="5" spans="1:11" ht="19" x14ac:dyDescent="0.25">
      <c r="A5" s="3">
        <v>2</v>
      </c>
      <c r="B5" t="s">
        <v>11</v>
      </c>
      <c r="C5" s="5" t="s">
        <v>12</v>
      </c>
      <c r="D5" s="9" t="s">
        <v>9</v>
      </c>
      <c r="E5" s="9" t="s">
        <v>10</v>
      </c>
      <c r="F5" s="9">
        <v>2017</v>
      </c>
      <c r="G5" s="9">
        <f>VLOOKUP(C5,'[1]BP.3341.genome.metadata'!$A:$G,5,FALSE)</f>
        <v>99</v>
      </c>
      <c r="H5" s="5" t="str">
        <f>VLOOKUP(C5,'[1]BP.3341.genome.metadata'!$A:$G,6,FALSE)</f>
        <v>ERS2693860</v>
      </c>
      <c r="I5" s="9">
        <v>2</v>
      </c>
      <c r="J5" s="12"/>
      <c r="K5" t="s">
        <v>70</v>
      </c>
    </row>
    <row r="6" spans="1:11" ht="19" x14ac:dyDescent="0.25">
      <c r="A6" s="3">
        <v>3</v>
      </c>
      <c r="B6" t="s">
        <v>13</v>
      </c>
      <c r="C6" s="5" t="s">
        <v>14</v>
      </c>
      <c r="D6" s="9" t="s">
        <v>15</v>
      </c>
      <c r="E6" s="9" t="s">
        <v>10</v>
      </c>
      <c r="F6" s="9">
        <v>2011</v>
      </c>
      <c r="G6" s="9">
        <f>VLOOKUP(C6,'[1]BP.3341.genome.metadata'!$A:$G,5,FALSE)</f>
        <v>9</v>
      </c>
      <c r="H6" s="5" t="str">
        <f>VLOOKUP(C6,'[1]BP.3341.genome.metadata'!$A:$G,6,FALSE)</f>
        <v>ERR343838</v>
      </c>
      <c r="I6" s="9">
        <v>1</v>
      </c>
      <c r="J6" s="12"/>
      <c r="K6" t="s">
        <v>71</v>
      </c>
    </row>
    <row r="7" spans="1:11" ht="19" x14ac:dyDescent="0.25">
      <c r="A7" s="3">
        <v>4</v>
      </c>
      <c r="B7" t="s">
        <v>16</v>
      </c>
      <c r="C7" s="5" t="s">
        <v>17</v>
      </c>
      <c r="D7" s="9" t="s">
        <v>9</v>
      </c>
      <c r="E7" s="9" t="s">
        <v>10</v>
      </c>
      <c r="F7" s="9">
        <v>2011</v>
      </c>
      <c r="G7" s="9">
        <f>VLOOKUP(C7,'[1]BP.3341.genome.metadata'!$A:$G,5,FALSE)</f>
        <v>33</v>
      </c>
      <c r="H7" s="5" t="str">
        <f>VLOOKUP(C7,'[1]BP.3341.genome.metadata'!$A:$G,6,FALSE)</f>
        <v>ERR339184</v>
      </c>
      <c r="I7" s="9">
        <v>1</v>
      </c>
      <c r="J7" s="12"/>
      <c r="K7" t="s">
        <v>72</v>
      </c>
    </row>
    <row r="8" spans="1:11" ht="19" x14ac:dyDescent="0.25">
      <c r="A8" s="3">
        <v>5</v>
      </c>
      <c r="B8" t="s">
        <v>18</v>
      </c>
      <c r="C8" s="5" t="s">
        <v>19</v>
      </c>
      <c r="D8" s="9" t="s">
        <v>9</v>
      </c>
      <c r="E8" s="9" t="s">
        <v>20</v>
      </c>
      <c r="F8" s="9">
        <v>1997</v>
      </c>
      <c r="G8" s="9">
        <f>VLOOKUP(C8,'[1]BP.3341.genome.metadata'!$A:$G,5,FALSE)</f>
        <v>51</v>
      </c>
      <c r="H8" s="5" t="str">
        <f>VLOOKUP(C8,'[1]BP.3341.genome.metadata'!$A:$G,6,FALSE)</f>
        <v>ERR160917</v>
      </c>
      <c r="I8" s="9">
        <v>4</v>
      </c>
      <c r="J8" s="12"/>
      <c r="K8" t="s">
        <v>73</v>
      </c>
    </row>
    <row r="9" spans="1:11" ht="19" x14ac:dyDescent="0.25">
      <c r="A9" s="3">
        <v>6</v>
      </c>
      <c r="B9" t="s">
        <v>21</v>
      </c>
      <c r="C9" s="5" t="s">
        <v>22</v>
      </c>
      <c r="D9" s="9" t="s">
        <v>9</v>
      </c>
      <c r="E9" s="9" t="s">
        <v>10</v>
      </c>
      <c r="F9" s="9">
        <v>2010</v>
      </c>
      <c r="G9" s="9">
        <f>VLOOKUP(C9,'[1]BP.3341.genome.metadata'!$A:$G,5,FALSE)</f>
        <v>386</v>
      </c>
      <c r="H9" s="5" t="str">
        <f>VLOOKUP(C9,'[1]BP.3341.genome.metadata'!$A:$G,6,FALSE)</f>
        <v>ERR343686</v>
      </c>
      <c r="I9" s="9">
        <v>1</v>
      </c>
      <c r="J9" s="12"/>
      <c r="K9" t="s">
        <v>74</v>
      </c>
    </row>
    <row r="10" spans="1:11" ht="19" x14ac:dyDescent="0.25">
      <c r="A10" s="3">
        <v>7</v>
      </c>
      <c r="B10" t="s">
        <v>23</v>
      </c>
      <c r="C10" s="5" t="s">
        <v>24</v>
      </c>
      <c r="D10" s="9" t="s">
        <v>9</v>
      </c>
      <c r="E10" s="9" t="s">
        <v>10</v>
      </c>
      <c r="F10" s="9">
        <v>2010</v>
      </c>
      <c r="G10" s="9">
        <f>VLOOKUP(C10,'[1]BP.3341.genome.metadata'!$A:$G,5,FALSE)</f>
        <v>288</v>
      </c>
      <c r="H10" s="5" t="str">
        <f>VLOOKUP(C10,'[1]BP.3341.genome.metadata'!$A:$G,6,FALSE)</f>
        <v>ERR341270</v>
      </c>
      <c r="I10" s="9">
        <v>1</v>
      </c>
      <c r="J10" s="12"/>
      <c r="K10" t="s">
        <v>75</v>
      </c>
    </row>
    <row r="11" spans="1:11" ht="19" x14ac:dyDescent="0.25">
      <c r="A11" s="3">
        <v>8</v>
      </c>
      <c r="B11" t="s">
        <v>25</v>
      </c>
      <c r="C11" s="5" t="s">
        <v>26</v>
      </c>
      <c r="D11" s="9" t="s">
        <v>9</v>
      </c>
      <c r="E11" s="9" t="s">
        <v>27</v>
      </c>
      <c r="F11" s="9">
        <v>2005</v>
      </c>
      <c r="G11" s="9">
        <f>VLOOKUP(C11,'[1]BP.3341.genome.metadata'!$A:$G,5,FALSE)</f>
        <v>489</v>
      </c>
      <c r="H11" s="5" t="str">
        <f>VLOOKUP(C11,'[1]BP.3341.genome.metadata'!$A:$G,6,FALSE)</f>
        <v>ERS090346</v>
      </c>
      <c r="I11" s="9">
        <v>3</v>
      </c>
      <c r="J11" s="12"/>
      <c r="K11" t="s">
        <v>76</v>
      </c>
    </row>
    <row r="12" spans="1:11" ht="19" x14ac:dyDescent="0.25">
      <c r="A12" s="3">
        <v>9</v>
      </c>
      <c r="B12" t="s">
        <v>28</v>
      </c>
      <c r="C12" s="5" t="s">
        <v>29</v>
      </c>
      <c r="D12" s="9" t="s">
        <v>9</v>
      </c>
      <c r="E12" s="9" t="s">
        <v>10</v>
      </c>
      <c r="F12" s="9">
        <v>2010</v>
      </c>
      <c r="G12" s="9">
        <f>VLOOKUP(C12,'[1]BP.3341.genome.metadata'!$A:$G,5,FALSE)</f>
        <v>212</v>
      </c>
      <c r="H12" s="5" t="str">
        <f>VLOOKUP(C12,'[1]BP.3341.genome.metadata'!$A:$G,6,FALSE)</f>
        <v>ERR343679</v>
      </c>
      <c r="I12" s="9">
        <v>1</v>
      </c>
      <c r="J12" s="12"/>
      <c r="K12" t="s">
        <v>77</v>
      </c>
    </row>
    <row r="13" spans="1:11" ht="19" x14ac:dyDescent="0.25">
      <c r="A13" s="3">
        <v>10</v>
      </c>
      <c r="B13" t="s">
        <v>30</v>
      </c>
      <c r="C13" s="5" t="s">
        <v>31</v>
      </c>
      <c r="D13" s="9" t="s">
        <v>15</v>
      </c>
      <c r="E13" s="9" t="s">
        <v>10</v>
      </c>
      <c r="F13" s="9">
        <v>2011</v>
      </c>
      <c r="G13" s="9">
        <f>VLOOKUP(C13,'[1]BP.3341.genome.metadata'!$A:$G,5,FALSE)</f>
        <v>208</v>
      </c>
      <c r="H13" s="5" t="str">
        <f>VLOOKUP(C13,'[1]BP.3341.genome.metadata'!$A:$G,6,FALSE)</f>
        <v>ERR341226</v>
      </c>
      <c r="I13" s="9">
        <v>1</v>
      </c>
      <c r="J13" s="12"/>
      <c r="K13" s="7" t="s">
        <v>79</v>
      </c>
    </row>
    <row r="14" spans="1:11" ht="19" x14ac:dyDescent="0.25">
      <c r="A14" s="3">
        <v>11</v>
      </c>
      <c r="B14" t="s">
        <v>32</v>
      </c>
      <c r="C14" s="5" t="s">
        <v>33</v>
      </c>
      <c r="D14" s="9" t="s">
        <v>9</v>
      </c>
      <c r="E14" s="9" t="s">
        <v>10</v>
      </c>
      <c r="F14" s="9">
        <v>2011</v>
      </c>
      <c r="G14" s="9">
        <f>VLOOKUP(C14,'[1]BP.3341.genome.metadata'!$A:$G,5,FALSE)</f>
        <v>178</v>
      </c>
      <c r="H14" s="5" t="str">
        <f>VLOOKUP(C14,'[1]BP.3341.genome.metadata'!$A:$G,6,FALSE)</f>
        <v>ERR339144</v>
      </c>
      <c r="I14" s="9">
        <v>1</v>
      </c>
      <c r="J14" s="12"/>
    </row>
    <row r="15" spans="1:11" ht="19" x14ac:dyDescent="0.25">
      <c r="A15" s="3">
        <v>12</v>
      </c>
      <c r="B15" t="s">
        <v>34</v>
      </c>
      <c r="C15" s="5" t="s">
        <v>35</v>
      </c>
      <c r="D15" s="9" t="s">
        <v>9</v>
      </c>
      <c r="E15" s="9" t="s">
        <v>36</v>
      </c>
      <c r="F15" s="9">
        <v>2010</v>
      </c>
      <c r="G15" s="9">
        <f>VLOOKUP(C15,'[1]BP.3341.genome.metadata'!$A:$G,5,FALSE)</f>
        <v>884</v>
      </c>
      <c r="H15" s="5" t="str">
        <f>VLOOKUP(C15,'[1]BP.3341.genome.metadata'!$A:$G,6,FALSE)</f>
        <v>ERS090394</v>
      </c>
      <c r="I15" s="9">
        <v>3</v>
      </c>
      <c r="J15" s="12"/>
    </row>
    <row r="16" spans="1:11" ht="19" x14ac:dyDescent="0.25">
      <c r="A16" s="3">
        <v>13</v>
      </c>
      <c r="B16" t="s">
        <v>37</v>
      </c>
      <c r="C16" s="5" t="s">
        <v>38</v>
      </c>
      <c r="D16" s="9" t="s">
        <v>9</v>
      </c>
      <c r="E16" s="9" t="s">
        <v>10</v>
      </c>
      <c r="F16" s="9">
        <v>2017</v>
      </c>
      <c r="G16" s="9">
        <f>VLOOKUP(C16,'[1]BP.3341.genome.metadata'!$A:$G,5,FALSE)</f>
        <v>685</v>
      </c>
      <c r="H16" s="5" t="str">
        <f>VLOOKUP(C16,'[1]BP.3341.genome.metadata'!$A:$G,6,FALSE)</f>
        <v>ERS2693660</v>
      </c>
      <c r="I16" s="9">
        <v>2</v>
      </c>
      <c r="J16" s="12"/>
    </row>
    <row r="17" spans="1:10" ht="19" x14ac:dyDescent="0.25">
      <c r="A17" s="3">
        <v>14</v>
      </c>
      <c r="B17" t="s">
        <v>39</v>
      </c>
      <c r="C17" s="5" t="s">
        <v>40</v>
      </c>
      <c r="D17" s="9" t="s">
        <v>15</v>
      </c>
      <c r="E17" s="9" t="s">
        <v>41</v>
      </c>
      <c r="F17" s="9">
        <v>2006</v>
      </c>
      <c r="G17" s="9">
        <f>VLOOKUP(C17,'[1]BP.3341.genome.metadata'!$A:$G,5,FALSE)</f>
        <v>326</v>
      </c>
      <c r="H17" s="5" t="str">
        <f>VLOOKUP(C17,'[1]BP.3341.genome.metadata'!$A:$G,6,FALSE)</f>
        <v>CP004377_n_CP004378</v>
      </c>
      <c r="I17" s="9">
        <v>5</v>
      </c>
      <c r="J17" s="12"/>
    </row>
    <row r="18" spans="1:10" ht="19" x14ac:dyDescent="0.25">
      <c r="A18" s="3">
        <v>15</v>
      </c>
      <c r="B18" t="s">
        <v>42</v>
      </c>
      <c r="C18" s="5" t="s">
        <v>43</v>
      </c>
      <c r="D18" s="9" t="s">
        <v>9</v>
      </c>
      <c r="E18" s="9" t="s">
        <v>41</v>
      </c>
      <c r="F18" s="9">
        <v>2005</v>
      </c>
      <c r="G18" s="9">
        <f>VLOOKUP(C18,'[1]BP.3341.genome.metadata'!$A:$G,5,FALSE)</f>
        <v>109</v>
      </c>
      <c r="H18" s="5" t="str">
        <f>VLOOKUP(C18,'[1]BP.3341.genome.metadata'!$A:$G,6,FALSE)</f>
        <v>SRR2886995</v>
      </c>
      <c r="I18" s="9">
        <v>6</v>
      </c>
      <c r="J18" s="12"/>
    </row>
    <row r="19" spans="1:10" ht="19" x14ac:dyDescent="0.25">
      <c r="A19" s="3">
        <v>16</v>
      </c>
      <c r="B19" t="s">
        <v>44</v>
      </c>
      <c r="C19" s="5" t="s">
        <v>45</v>
      </c>
      <c r="D19" s="9" t="s">
        <v>15</v>
      </c>
      <c r="E19" s="9" t="s">
        <v>10</v>
      </c>
      <c r="F19" s="9">
        <v>2011</v>
      </c>
      <c r="G19" s="9">
        <f>VLOOKUP(C19,'[1]BP.3341.genome.metadata'!$A:$G,5,FALSE)</f>
        <v>309</v>
      </c>
      <c r="H19" s="5" t="str">
        <f>VLOOKUP(C19,'[1]BP.3341.genome.metadata'!$A:$G,6,FALSE)</f>
        <v>ERR352226</v>
      </c>
      <c r="I19" s="9">
        <v>1</v>
      </c>
      <c r="J19" s="12"/>
    </row>
    <row r="20" spans="1:10" ht="19" x14ac:dyDescent="0.25">
      <c r="A20" s="3">
        <v>17</v>
      </c>
      <c r="B20" t="s">
        <v>46</v>
      </c>
      <c r="C20" s="5" t="s">
        <v>47</v>
      </c>
      <c r="D20" s="9" t="s">
        <v>9</v>
      </c>
      <c r="E20" s="9" t="s">
        <v>10</v>
      </c>
      <c r="F20" s="9">
        <v>2010</v>
      </c>
      <c r="G20" s="9" t="str">
        <f>VLOOKUP(C20,'[1]BP.3341.genome.metadata'!$A:$G,5,FALSE)</f>
        <v>Novel</v>
      </c>
      <c r="H20" s="5" t="str">
        <f>VLOOKUP(C20,'[1]BP.3341.genome.metadata'!$A:$G,6,FALSE)</f>
        <v>ERR341258</v>
      </c>
      <c r="I20" s="9">
        <v>1</v>
      </c>
      <c r="J20" s="12"/>
    </row>
    <row r="21" spans="1:10" ht="19" x14ac:dyDescent="0.25">
      <c r="A21" s="3">
        <v>18</v>
      </c>
      <c r="B21" t="s">
        <v>48</v>
      </c>
      <c r="C21" s="5" t="s">
        <v>49</v>
      </c>
      <c r="D21" s="9" t="s">
        <v>9</v>
      </c>
      <c r="E21" s="9" t="s">
        <v>10</v>
      </c>
      <c r="F21" s="9">
        <v>2017</v>
      </c>
      <c r="G21" s="9">
        <f>VLOOKUP(C21,'[1]BP.3341.genome.metadata'!$A:$G,5,FALSE)</f>
        <v>1833</v>
      </c>
      <c r="H21" s="5" t="str">
        <f>VLOOKUP(C21,'[1]BP.3341.genome.metadata'!$A:$G,6,FALSE)</f>
        <v>ERS2693770</v>
      </c>
      <c r="I21" s="9">
        <v>2</v>
      </c>
      <c r="J21" s="12"/>
    </row>
    <row r="22" spans="1:10" ht="19" x14ac:dyDescent="0.25">
      <c r="A22" s="3">
        <v>19</v>
      </c>
      <c r="B22" t="s">
        <v>50</v>
      </c>
      <c r="C22" s="5" t="s">
        <v>51</v>
      </c>
      <c r="D22" s="9" t="s">
        <v>9</v>
      </c>
      <c r="E22" s="9" t="s">
        <v>41</v>
      </c>
      <c r="F22" s="9">
        <v>2014</v>
      </c>
      <c r="G22" s="9">
        <f>VLOOKUP(C22,'[1]BP.3341.genome.metadata'!$A:$G,5,FALSE)</f>
        <v>562</v>
      </c>
      <c r="H22" s="5" t="str">
        <f>VLOOKUP(C22,'[1]BP.3341.genome.metadata'!$A:$G,6,FALSE)</f>
        <v>SRR2887078</v>
      </c>
      <c r="I22" s="9">
        <v>6</v>
      </c>
      <c r="J22" s="12"/>
    </row>
    <row r="23" spans="1:10" ht="19" x14ac:dyDescent="0.25">
      <c r="A23" s="3">
        <v>20</v>
      </c>
      <c r="B23" t="s">
        <v>52</v>
      </c>
      <c r="C23" s="5" t="s">
        <v>53</v>
      </c>
      <c r="D23" s="9" t="s">
        <v>15</v>
      </c>
      <c r="E23" s="9" t="s">
        <v>27</v>
      </c>
      <c r="F23" s="9">
        <v>2009</v>
      </c>
      <c r="G23" s="9">
        <f>VLOOKUP(C23,'[1]BP.3341.genome.metadata'!$A:$G,5,FALSE)</f>
        <v>47</v>
      </c>
      <c r="H23" s="5" t="str">
        <f>VLOOKUP(C23,'[1]BP.3341.genome.metadata'!$A:$G,6,FALSE)</f>
        <v>ERS090357</v>
      </c>
      <c r="I23" s="9">
        <v>3</v>
      </c>
      <c r="J23" s="12"/>
    </row>
    <row r="24" spans="1:10" ht="19" x14ac:dyDescent="0.25">
      <c r="A24" s="3">
        <v>21</v>
      </c>
      <c r="B24" t="s">
        <v>54</v>
      </c>
      <c r="C24" s="5" t="s">
        <v>55</v>
      </c>
      <c r="D24" s="9" t="s">
        <v>9</v>
      </c>
      <c r="E24" s="9" t="s">
        <v>41</v>
      </c>
      <c r="F24" s="9">
        <v>2003</v>
      </c>
      <c r="G24" s="9">
        <f>VLOOKUP(C24,'[1]BP.3341.genome.metadata'!$A:$G,5,FALSE)</f>
        <v>131</v>
      </c>
      <c r="H24" s="5" t="str">
        <f>VLOOKUP(C24,'[1]BP.3341.genome.metadata'!$A:$G,6,FALSE)</f>
        <v>CP008779_n_CP008780</v>
      </c>
      <c r="I24" s="9">
        <v>7</v>
      </c>
      <c r="J24" s="12"/>
    </row>
    <row r="25" spans="1:10" ht="19" x14ac:dyDescent="0.25">
      <c r="A25" s="3">
        <v>22</v>
      </c>
      <c r="B25" t="s">
        <v>56</v>
      </c>
      <c r="C25" s="5" t="s">
        <v>57</v>
      </c>
      <c r="D25" s="9" t="s">
        <v>9</v>
      </c>
      <c r="E25" s="9" t="s">
        <v>41</v>
      </c>
      <c r="F25" s="9">
        <v>1998</v>
      </c>
      <c r="G25" s="9">
        <f>VLOOKUP(C25,'[1]BP.3341.genome.metadata'!$A:$G,5,FALSE)</f>
        <v>36</v>
      </c>
      <c r="H25" s="5" t="str">
        <f>VLOOKUP(C25,'[1]BP.3341.genome.metadata'!$A:$G,6,FALSE)</f>
        <v>SRR2887062</v>
      </c>
      <c r="I25" s="9">
        <v>6</v>
      </c>
      <c r="J25" s="12"/>
    </row>
    <row r="26" spans="1:10" ht="19" x14ac:dyDescent="0.25">
      <c r="A26" s="3">
        <v>23</v>
      </c>
      <c r="C26" s="5" t="s">
        <v>58</v>
      </c>
      <c r="D26" s="9" t="s">
        <v>15</v>
      </c>
      <c r="E26" s="9" t="s">
        <v>10</v>
      </c>
      <c r="F26" s="9">
        <v>2011</v>
      </c>
      <c r="G26" s="9">
        <f>VLOOKUP(C26,'[1]BP.3341.genome.metadata'!$A:$G,5,FALSE)</f>
        <v>163</v>
      </c>
      <c r="H26" s="5" t="str">
        <f>VLOOKUP(C26,'[1]BP.3341.genome.metadata'!$A:$G,6,FALSE)</f>
        <v>ERR341185</v>
      </c>
      <c r="I26" s="9">
        <v>1</v>
      </c>
      <c r="J26" s="12"/>
    </row>
    <row r="27" spans="1:10" ht="19" x14ac:dyDescent="0.25">
      <c r="A27" s="3">
        <v>24</v>
      </c>
      <c r="C27" s="5" t="s">
        <v>59</v>
      </c>
      <c r="D27" s="9" t="s">
        <v>9</v>
      </c>
      <c r="E27" s="9" t="s">
        <v>41</v>
      </c>
      <c r="F27" s="9">
        <v>2016</v>
      </c>
      <c r="G27" s="9">
        <f>VLOOKUP(C27,'[1]BP.3341.genome.metadata'!$A:$G,5,FALSE)</f>
        <v>132</v>
      </c>
      <c r="H27" s="5" t="str">
        <f>VLOOKUP(C27,'[1]BP.3341.genome.metadata'!$A:$G,6,FALSE)</f>
        <v>SRR6075124</v>
      </c>
      <c r="I27" s="9">
        <v>8</v>
      </c>
      <c r="J27" s="12"/>
    </row>
    <row r="28" spans="1:10" ht="19" x14ac:dyDescent="0.25">
      <c r="A28" s="3">
        <v>25</v>
      </c>
      <c r="C28" s="5" t="s">
        <v>60</v>
      </c>
      <c r="D28" s="9" t="s">
        <v>9</v>
      </c>
      <c r="E28" s="9" t="s">
        <v>61</v>
      </c>
      <c r="F28" s="9">
        <v>2010</v>
      </c>
      <c r="G28" s="9">
        <f>VLOOKUP(C28,'[1]BP.3341.genome.metadata'!$A:$G,5,FALSE)</f>
        <v>92</v>
      </c>
      <c r="H28" s="5" t="str">
        <f>VLOOKUP(C28,'[1]BP.3341.genome.metadata'!$A:$G,6,FALSE)</f>
        <v>ERS205857</v>
      </c>
      <c r="I28" s="9">
        <v>3</v>
      </c>
      <c r="J28" s="12"/>
    </row>
    <row r="29" spans="1:10" ht="19" x14ac:dyDescent="0.25">
      <c r="A29" s="3">
        <v>26</v>
      </c>
      <c r="C29" s="5" t="s">
        <v>62</v>
      </c>
      <c r="D29" s="9" t="s">
        <v>9</v>
      </c>
      <c r="E29" s="9" t="s">
        <v>10</v>
      </c>
      <c r="F29" s="9">
        <v>2010</v>
      </c>
      <c r="G29" s="9">
        <f>VLOOKUP(C29,'[1]BP.3341.genome.metadata'!$A:$G,5,FALSE)</f>
        <v>872</v>
      </c>
      <c r="H29" s="5" t="str">
        <f>VLOOKUP(C29,'[1]BP.3341.genome.metadata'!$A:$G,6,FALSE)</f>
        <v>ERR341279</v>
      </c>
      <c r="I29" s="9">
        <v>1</v>
      </c>
      <c r="J29" s="12"/>
    </row>
    <row r="30" spans="1:10" ht="19" x14ac:dyDescent="0.25">
      <c r="A30" s="3">
        <v>27</v>
      </c>
      <c r="C30" s="5" t="s">
        <v>63</v>
      </c>
      <c r="D30" s="9" t="s">
        <v>9</v>
      </c>
      <c r="E30" s="9" t="s">
        <v>10</v>
      </c>
      <c r="F30" s="9">
        <v>2016</v>
      </c>
      <c r="G30" s="9">
        <f>VLOOKUP(C30,'[1]BP.3341.genome.metadata'!$A:$G,5,FALSE)</f>
        <v>392</v>
      </c>
      <c r="H30" s="5" t="str">
        <f>VLOOKUP(C30,'[1]BP.3341.genome.metadata'!$A:$G,6,FALSE)</f>
        <v>ERS2693430</v>
      </c>
      <c r="I30" s="9">
        <v>2</v>
      </c>
      <c r="J30" s="12"/>
    </row>
    <row r="31" spans="1:10" ht="19" x14ac:dyDescent="0.25">
      <c r="A31" s="3">
        <v>28</v>
      </c>
      <c r="C31" s="5" t="s">
        <v>64</v>
      </c>
      <c r="D31" s="9" t="s">
        <v>15</v>
      </c>
      <c r="E31" s="9" t="s">
        <v>10</v>
      </c>
      <c r="F31" s="9">
        <v>2011</v>
      </c>
      <c r="G31" s="9">
        <f>VLOOKUP(C31,'[1]BP.3341.genome.metadata'!$A:$G,5,FALSE)</f>
        <v>677</v>
      </c>
      <c r="H31" s="5" t="str">
        <f>VLOOKUP(C31,'[1]BP.3341.genome.metadata'!$A:$G,6,FALSE)</f>
        <v>ERR341200</v>
      </c>
      <c r="I31" s="9">
        <v>1</v>
      </c>
      <c r="J31" s="12"/>
    </row>
    <row r="32" spans="1:10" ht="19" x14ac:dyDescent="0.25">
      <c r="A32" s="3">
        <v>29</v>
      </c>
      <c r="C32" s="5" t="s">
        <v>65</v>
      </c>
      <c r="D32" s="9" t="s">
        <v>15</v>
      </c>
      <c r="E32" s="9" t="s">
        <v>10</v>
      </c>
      <c r="F32" s="9">
        <v>2007</v>
      </c>
      <c r="G32" s="9">
        <f>VLOOKUP(C32,'[1]BP.3341.genome.metadata'!$A:$G,5,FALSE)</f>
        <v>670</v>
      </c>
      <c r="H32" s="5" t="str">
        <f>VLOOKUP(C32,'[1]BP.3341.genome.metadata'!$A:$G,6,FALSE)</f>
        <v>LWWK00000000</v>
      </c>
      <c r="I32" s="9">
        <v>9</v>
      </c>
      <c r="J32" s="12"/>
    </row>
    <row r="33" spans="1:10" ht="19" x14ac:dyDescent="0.25">
      <c r="A33" s="3">
        <v>30</v>
      </c>
      <c r="C33" s="5" t="s">
        <v>66</v>
      </c>
      <c r="D33" s="9" t="s">
        <v>9</v>
      </c>
      <c r="E33" s="9" t="s">
        <v>10</v>
      </c>
      <c r="F33" s="9">
        <v>2010</v>
      </c>
      <c r="G33" s="9">
        <f>VLOOKUP(C33,'[1]BP.3341.genome.metadata'!$A:$G,5,FALSE)</f>
        <v>205</v>
      </c>
      <c r="H33" s="5" t="str">
        <f>VLOOKUP(C33,'[1]BP.3341.genome.metadata'!$A:$G,6,FALSE)</f>
        <v>ERR341281</v>
      </c>
      <c r="I33" s="9">
        <v>1</v>
      </c>
      <c r="J33" s="12"/>
    </row>
    <row r="36" spans="1:10" ht="19" x14ac:dyDescent="0.25">
      <c r="B36" s="5" t="s">
        <v>8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3-21T11:22:31Z</dcterms:created>
  <dcterms:modified xsi:type="dcterms:W3CDTF">2022-07-24T11:28:02Z</dcterms:modified>
</cp:coreProperties>
</file>